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zongt\Desktop\website\NCB\revision\"/>
    </mc:Choice>
  </mc:AlternateContent>
  <xr:revisionPtr revIDLastSave="0" documentId="13_ncr:1_{829DA030-03A8-4F26-93B1-AB18DB96A9CF}" xr6:coauthVersionLast="47" xr6:coauthVersionMax="47" xr10:uidLastSave="{00000000-0000-0000-0000-000000000000}"/>
  <bookViews>
    <workbookView xWindow="-24660" yWindow="720" windowWidth="22980" windowHeight="12945" activeTab="4" xr2:uid="{00000000-000D-0000-FFFF-FFFF00000000}"/>
  </bookViews>
  <sheets>
    <sheet name="Sheet 1" sheetId="1" r:id="rId1"/>
    <sheet name="pair" sheetId="2" r:id="rId2"/>
    <sheet name="ratio" sheetId="3" r:id="rId3"/>
    <sheet name="tryptic" sheetId="4" r:id="rId4"/>
    <sheet name="charge" sheetId="5" r:id="rId5"/>
  </sheets>
  <externalReferences>
    <externalReference r:id="rId6"/>
  </externalReferences>
  <definedNames>
    <definedName name="_xlnm._FilterDatabase" localSheetId="1" hidden="1">pair!$K$1:$L$166</definedName>
    <definedName name="_xlnm._FilterDatabase" localSheetId="2" hidden="1">ratio!$A$1:$C$773</definedName>
    <definedName name="_xlnm._FilterDatabase" localSheetId="0" hidden="1">'Sheet 1'!$A$1:$AF$773</definedName>
    <definedName name="_xlnm._FilterDatabase" localSheetId="3" hidden="1">tryptic!$A$1:$C$167</definedName>
    <definedName name="_xlchart.v1.0" hidden="1">charge!$M$2:$M$7</definedName>
    <definedName name="_xlchart.v1.1" hidden="1">charge!$N$1</definedName>
    <definedName name="_xlchart.v1.2" hidden="1">charge!$N$2:$N$7</definedName>
    <definedName name="_xlchart.v1.3" hidden="1">charge!$O$1</definedName>
    <definedName name="_xlchart.v1.4" hidden="1">charge!$O$2:$O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4" l="1"/>
  <c r="N9" i="2"/>
</calcChain>
</file>

<file path=xl/sharedStrings.xml><?xml version="1.0" encoding="utf-8"?>
<sst xmlns="http://schemas.openxmlformats.org/spreadsheetml/2006/main" count="24641" uniqueCount="7722">
  <si>
    <t>Protein</t>
  </si>
  <si>
    <t>R_sequence</t>
  </si>
  <si>
    <t>protein_site_mod</t>
  </si>
  <si>
    <t>Peptide.H</t>
  </si>
  <si>
    <t>Peptide.L</t>
  </si>
  <si>
    <t>z</t>
  </si>
  <si>
    <t>raw</t>
  </si>
  <si>
    <t>maxScoreH</t>
  </si>
  <si>
    <t>maxScoreL</t>
  </si>
  <si>
    <t>HL_MS2</t>
  </si>
  <si>
    <t>MS1pair</t>
  </si>
  <si>
    <t>HL_ratio_M</t>
  </si>
  <si>
    <t>HL_ratio_M+1</t>
  </si>
  <si>
    <t>HL_ratio_M+2</t>
  </si>
  <si>
    <t>HL_ratio_quad</t>
  </si>
  <si>
    <t>HL_ratio_sextet</t>
  </si>
  <si>
    <t>n_M</t>
  </si>
  <si>
    <t>n_M+1</t>
  </si>
  <si>
    <t>n_M+2</t>
  </si>
  <si>
    <t>n_quad</t>
  </si>
  <si>
    <t>n_sextet</t>
  </si>
  <si>
    <t>sd_ratio_M</t>
  </si>
  <si>
    <t>sd_M+1</t>
  </si>
  <si>
    <t>sd_M+2</t>
  </si>
  <si>
    <t>sd_quad</t>
  </si>
  <si>
    <t>sd_sextet</t>
  </si>
  <si>
    <t>protein_site</t>
  </si>
  <si>
    <t>symbol</t>
  </si>
  <si>
    <t>amino acid</t>
  </si>
  <si>
    <t>StartingPosition</t>
  </si>
  <si>
    <t>peptide_unmod</t>
  </si>
  <si>
    <t>mod_type</t>
  </si>
  <si>
    <t>&gt;sp|P62258|1433E_HUMAN 14-3-3 protein epsilon OS=Homo sapiens OX=9606 GN=YWHAE PE=1 SV=1</t>
  </si>
  <si>
    <t>REDLVYQAK</t>
  </si>
  <si>
    <t>1433E E 5 R</t>
  </si>
  <si>
    <t>R.[+166.109].EDLVYQAK.L</t>
  </si>
  <si>
    <t>R.[+156.101].EDLVYQAK.L</t>
  </si>
  <si>
    <t>2</t>
  </si>
  <si>
    <t>20221222_lin_1_47_3_f4</t>
  </si>
  <si>
    <t>Yes</t>
  </si>
  <si>
    <t>2.51935084447032</t>
  </si>
  <si>
    <t>2.09981167730988</t>
  </si>
  <si>
    <t>0.595566805586268</t>
  </si>
  <si>
    <t>0.564515065957057</t>
  </si>
  <si>
    <t>27</t>
  </si>
  <si>
    <t>21</t>
  </si>
  <si>
    <t>10</t>
  </si>
  <si>
    <t>8</t>
  </si>
  <si>
    <t>3.15395859965841</t>
  </si>
  <si>
    <t>1.53658004517503</t>
  </si>
  <si>
    <t>1.48117676926467</t>
  </si>
  <si>
    <t>0.272285336876804</t>
  </si>
  <si>
    <t>0.197031638191899</t>
  </si>
  <si>
    <t>1433E E 5</t>
  </si>
  <si>
    <t>1433E</t>
  </si>
  <si>
    <t>E</t>
  </si>
  <si>
    <t>5</t>
  </si>
  <si>
    <t>EDLVYQAK</t>
  </si>
  <si>
    <t>R</t>
  </si>
  <si>
    <t>20221222_lin_1_47_3_f5</t>
  </si>
  <si>
    <t>3.64172798455915</t>
  </si>
  <si>
    <t>2.7728575327072</t>
  </si>
  <si>
    <t>0.595410247226076</t>
  </si>
  <si>
    <t>0.680828153377419</t>
  </si>
  <si>
    <t>29</t>
  </si>
  <si>
    <t>24</t>
  </si>
  <si>
    <t>9</t>
  </si>
  <si>
    <t>6.89895989695916</t>
  </si>
  <si>
    <t>4.93897234454317</t>
  </si>
  <si>
    <t>4.19459008475173</t>
  </si>
  <si>
    <t>0.284014551810389</t>
  </si>
  <si>
    <t>0.2477225156191</t>
  </si>
  <si>
    <t>20221222_lin_1_47_3_f7</t>
  </si>
  <si>
    <t>2.38215115300479</t>
  </si>
  <si>
    <t>1.10542786289402</t>
  </si>
  <si>
    <t>0.726720004493766</t>
  </si>
  <si>
    <t>0.916473304834411</t>
  </si>
  <si>
    <t>31</t>
  </si>
  <si>
    <t>25</t>
  </si>
  <si>
    <t>7</t>
  </si>
  <si>
    <t>8.13231676740306</t>
  </si>
  <si>
    <t>2.2507650108977</t>
  </si>
  <si>
    <t>0.371576812466025</t>
  </si>
  <si>
    <t>0.390893648718345</t>
  </si>
  <si>
    <t>0.243877640132365</t>
  </si>
  <si>
    <t>&gt;sp|P00505|AATM_HUMAN Aspartate aminotransferase, mitochondrial OS=Homo sapiens OX=9606 GN=GOT2 PE=1 SV=3</t>
  </si>
  <si>
    <t>RDVFLPK</t>
  </si>
  <si>
    <t>AATM D154 R</t>
  </si>
  <si>
    <t>R.[+166.109].DVFLPK.P</t>
  </si>
  <si>
    <t>R.[+156.101].DVFLPK.P</t>
  </si>
  <si>
    <t>20221222_lin_1_47_2_f6</t>
  </si>
  <si>
    <t>0.976708823765442</t>
  </si>
  <si>
    <t>0.725731163041366</t>
  </si>
  <si>
    <t>1.09874308762655</t>
  </si>
  <si>
    <t>1.22072879230694</t>
  </si>
  <si>
    <t>38</t>
  </si>
  <si>
    <t>26</t>
  </si>
  <si>
    <t>15</t>
  </si>
  <si>
    <t>13</t>
  </si>
  <si>
    <t>0.605124702721038</t>
  </si>
  <si>
    <t>0.565372163357764</t>
  </si>
  <si>
    <t>0.367752901896695</t>
  </si>
  <si>
    <t>0.314467245472162</t>
  </si>
  <si>
    <t>0.298423697121717</t>
  </si>
  <si>
    <t>AATM D154</t>
  </si>
  <si>
    <t>AATM</t>
  </si>
  <si>
    <t>D</t>
  </si>
  <si>
    <t>154</t>
  </si>
  <si>
    <t>DVFLPK</t>
  </si>
  <si>
    <t>20221222_lin_1_47_2_f7</t>
  </si>
  <si>
    <t>0.896195993227799</t>
  </si>
  <si>
    <t>0.605775535220334</t>
  </si>
  <si>
    <t>1.13742506643454</t>
  </si>
  <si>
    <t>1.2205153847589</t>
  </si>
  <si>
    <t>47</t>
  </si>
  <si>
    <t>16</t>
  </si>
  <si>
    <t>0.591921009075268</t>
  </si>
  <si>
    <t>0.346147656333369</t>
  </si>
  <si>
    <t>0.394134676484744</t>
  </si>
  <si>
    <t>0.22496177579124</t>
  </si>
  <si>
    <t>0.244642582906627</t>
  </si>
  <si>
    <t>&gt;sp|P60709|ACTB_HUMAN Actin, cytoplasmic 1 OS=Homo sapiens OX=9606 GN=ACTB PE=1 SV=1</t>
  </si>
  <si>
    <t>RDSYVGDEAQSK</t>
  </si>
  <si>
    <t>ACTB D51 R</t>
  </si>
  <si>
    <t>K.[+166.109].DSYVGDEAQSK.R</t>
  </si>
  <si>
    <t>K.[+156.101].DSYVGDEAQSK.R</t>
  </si>
  <si>
    <t>20221222_lin_1_47_2_f1</t>
  </si>
  <si>
    <t>1.29171919859613</t>
  </si>
  <si>
    <t>1.21527543105118</t>
  </si>
  <si>
    <t>0.858156007457556</t>
  </si>
  <si>
    <t>0.891354350694438</t>
  </si>
  <si>
    <t>45</t>
  </si>
  <si>
    <t>39</t>
  </si>
  <si>
    <t>30</t>
  </si>
  <si>
    <t>0.442098236177726</t>
  </si>
  <si>
    <t>0.324668616780422</t>
  </si>
  <si>
    <t>0.418679291558802</t>
  </si>
  <si>
    <t>0.164965058155902</t>
  </si>
  <si>
    <t>0.119024661156224</t>
  </si>
  <si>
    <t>ACTB D51</t>
  </si>
  <si>
    <t>ACTB</t>
  </si>
  <si>
    <t>51</t>
  </si>
  <si>
    <t>DSYVGDEAQSK</t>
  </si>
  <si>
    <t>3</t>
  </si>
  <si>
    <t>1.2323683621424</t>
  </si>
  <si>
    <t>1.11664791495556</t>
  </si>
  <si>
    <t>0.9488616199123</t>
  </si>
  <si>
    <t>0.980593556875575</t>
  </si>
  <si>
    <t>42</t>
  </si>
  <si>
    <t>41</t>
  </si>
  <si>
    <t>0.487294400570768</t>
  </si>
  <si>
    <t>0.320032139704728</t>
  </si>
  <si>
    <t>0.573699964647777</t>
  </si>
  <si>
    <t>0.389263419245848</t>
  </si>
  <si>
    <t>0.441174801521087</t>
  </si>
  <si>
    <t>K.DSYVGD[+166.109]EAQSK.R</t>
  </si>
  <si>
    <t>20221222_lin_1_47_2_f2</t>
  </si>
  <si>
    <t>1.20474290584382</t>
  </si>
  <si>
    <t>1.35176955868198</t>
  </si>
  <si>
    <t>0.900007691364843</t>
  </si>
  <si>
    <t>0.900412634403369</t>
  </si>
  <si>
    <t>46</t>
  </si>
  <si>
    <t>36</t>
  </si>
  <si>
    <t>0.310694211872886</t>
  </si>
  <si>
    <t>0.292256179232712</t>
  </si>
  <si>
    <t>0.377503925463892</t>
  </si>
  <si>
    <t>0.160189275810596</t>
  </si>
  <si>
    <t>0.129995196208071</t>
  </si>
  <si>
    <t>1.13969382916947</t>
  </si>
  <si>
    <t>1.03786087836068</t>
  </si>
  <si>
    <t>0.969505892510963</t>
  </si>
  <si>
    <t>0.954834291286145</t>
  </si>
  <si>
    <t>50</t>
  </si>
  <si>
    <t>0.319293157381297</t>
  </si>
  <si>
    <t>0.267726072596348</t>
  </si>
  <si>
    <t>0.423288017190628</t>
  </si>
  <si>
    <t>0.353939943359741</t>
  </si>
  <si>
    <t>0.29734168697158</t>
  </si>
  <si>
    <t>K.D[+166.109]SYVGDEAQSK.R</t>
  </si>
  <si>
    <t>20221222_lin_1_47_2_f3</t>
  </si>
  <si>
    <t>1.08868210798023</t>
  </si>
  <si>
    <t>1.36117855326577</t>
  </si>
  <si>
    <t>1.01648301446544</t>
  </si>
  <si>
    <t>0.964738754090839</t>
  </si>
  <si>
    <t>57</t>
  </si>
  <si>
    <t>0.234572471533323</t>
  </si>
  <si>
    <t>0.230342065002784</t>
  </si>
  <si>
    <t>0.523243516745697</t>
  </si>
  <si>
    <t>0.156725669909418</t>
  </si>
  <si>
    <t>0.0840333700550896</t>
  </si>
  <si>
    <t>K.D[+156.101]SYVGDEAQSK.R</t>
  </si>
  <si>
    <t>1.08920614177822</t>
  </si>
  <si>
    <t>1.03700773792543</t>
  </si>
  <si>
    <t>0.971829311636476</t>
  </si>
  <si>
    <t>1.07212173306476</t>
  </si>
  <si>
    <t>60</t>
  </si>
  <si>
    <t>59</t>
  </si>
  <si>
    <t>53</t>
  </si>
  <si>
    <t>0.140007340291624</t>
  </si>
  <si>
    <t>0.141657642560073</t>
  </si>
  <si>
    <t>0.441040000420051</t>
  </si>
  <si>
    <t>0.0973109158994384</t>
  </si>
  <si>
    <t>0.43828227246225</t>
  </si>
  <si>
    <t>20221222_lin_1_47_2_f4</t>
  </si>
  <si>
    <t>1.10887821861123</t>
  </si>
  <si>
    <t>1.24432885433464</t>
  </si>
  <si>
    <t>0.99889425151818</t>
  </si>
  <si>
    <t>0.985861016446052</t>
  </si>
  <si>
    <t>0.350579237657356</t>
  </si>
  <si>
    <t>0.206031639458546</t>
  </si>
  <si>
    <t>0.282935803329919</t>
  </si>
  <si>
    <t>0.126608624881132</t>
  </si>
  <si>
    <t>0.0847169964428376</t>
  </si>
  <si>
    <t>1.10672601765608</t>
  </si>
  <si>
    <t>1.00625526727848</t>
  </si>
  <si>
    <t>0.992109773219121</t>
  </si>
  <si>
    <t>1.08854404496491</t>
  </si>
  <si>
    <t>62</t>
  </si>
  <si>
    <t>58</t>
  </si>
  <si>
    <t>0.209702702109789</t>
  </si>
  <si>
    <t>0.157427305397141</t>
  </si>
  <si>
    <t>0.403232282570008</t>
  </si>
  <si>
    <t>0.137001685267237</t>
  </si>
  <si>
    <t>0.382011462388094</t>
  </si>
  <si>
    <t>20221222_lin_1_47_2_f5</t>
  </si>
  <si>
    <t>1.13558207039642</t>
  </si>
  <si>
    <t>1.19807282373544</t>
  </si>
  <si>
    <t>1.04067109473383</t>
  </si>
  <si>
    <t>1.00585950646507</t>
  </si>
  <si>
    <t>0.218198179906536</t>
  </si>
  <si>
    <t>0.168654081293116</t>
  </si>
  <si>
    <t>0.350463016622864</t>
  </si>
  <si>
    <t>0.132921765043004</t>
  </si>
  <si>
    <t>0.0899026157665306</t>
  </si>
  <si>
    <t>1.12808994752105</t>
  </si>
  <si>
    <t>0.99289896637172</t>
  </si>
  <si>
    <t>1.00554784305871</t>
  </si>
  <si>
    <t>1.18144826535185</t>
  </si>
  <si>
    <t>0.144812712549294</t>
  </si>
  <si>
    <t>0.155917877085499</t>
  </si>
  <si>
    <t>0.41538471183087</t>
  </si>
  <si>
    <t>0.120090030100685</t>
  </si>
  <si>
    <t>0.548715326465808</t>
  </si>
  <si>
    <t>1.13523794068853</t>
  </si>
  <si>
    <t>1.25722021936372</t>
  </si>
  <si>
    <t>1.02410728377457</t>
  </si>
  <si>
    <t>0.980802168512818</t>
  </si>
  <si>
    <t>40</t>
  </si>
  <si>
    <t>33</t>
  </si>
  <si>
    <t>0.17604967325036</t>
  </si>
  <si>
    <t>0.281897513356522</t>
  </si>
  <si>
    <t>0.372694527898178</t>
  </si>
  <si>
    <t>0.16389776313631</t>
  </si>
  <si>
    <t>0.101234109113226</t>
  </si>
  <si>
    <t>1.14460720827992</t>
  </si>
  <si>
    <t>1.10606427365986</t>
  </si>
  <si>
    <t>1.0047577027819</t>
  </si>
  <si>
    <t>1.04932066130128</t>
  </si>
  <si>
    <t>56</t>
  </si>
  <si>
    <t>48</t>
  </si>
  <si>
    <t>0.25266174214025</t>
  </si>
  <si>
    <t>0.256335432804097</t>
  </si>
  <si>
    <t>0.445624084754151</t>
  </si>
  <si>
    <t>0.173214025022631</t>
  </si>
  <si>
    <t>0.221405277755342</t>
  </si>
  <si>
    <t>1.14744377817418</t>
  </si>
  <si>
    <t>1.26862313209699</t>
  </si>
  <si>
    <t>1.04834836649445</t>
  </si>
  <si>
    <t>0.977534400647988</t>
  </si>
  <si>
    <t>23</t>
  </si>
  <si>
    <t>0.245272078593596</t>
  </si>
  <si>
    <t>0.313613703388207</t>
  </si>
  <si>
    <t>0.456588488044885</t>
  </si>
  <si>
    <t>0.226245509227668</t>
  </si>
  <si>
    <t>0.158710027402756</t>
  </si>
  <si>
    <t>1.19334480165999</t>
  </si>
  <si>
    <t>1.28505029844604</t>
  </si>
  <si>
    <t>0.976534554948106</t>
  </si>
  <si>
    <t>0.967552050642477</t>
  </si>
  <si>
    <t>52</t>
  </si>
  <si>
    <t>0.350808567460917</t>
  </si>
  <si>
    <t>0.575598043042705</t>
  </si>
  <si>
    <t>0.447890478216984</t>
  </si>
  <si>
    <t>0.219634737018542</t>
  </si>
  <si>
    <t>0.140438514144269</t>
  </si>
  <si>
    <t>20221222_lin_1_47_3_f1</t>
  </si>
  <si>
    <t>1.1905354300339</t>
  </si>
  <si>
    <t>1.40241061652655</t>
  </si>
  <si>
    <t>1.00134600204321</t>
  </si>
  <si>
    <t>0.973365083190319</t>
  </si>
  <si>
    <t>18</t>
  </si>
  <si>
    <t>17</t>
  </si>
  <si>
    <t>0.248642595921388</t>
  </si>
  <si>
    <t>0.280432364292315</t>
  </si>
  <si>
    <t>0.598547694498928</t>
  </si>
  <si>
    <t>0.198333638364789</t>
  </si>
  <si>
    <t>0.138221993836398</t>
  </si>
  <si>
    <t>1.18867724478013</t>
  </si>
  <si>
    <t>1.10525925173085</t>
  </si>
  <si>
    <t>0.878476068895583</t>
  </si>
  <si>
    <t>0.91029916612668</t>
  </si>
  <si>
    <t>44</t>
  </si>
  <si>
    <t>2.32679834807597</t>
  </si>
  <si>
    <t>0.283513697434779</t>
  </si>
  <si>
    <t>0.308144016434282</t>
  </si>
  <si>
    <t>0.192454802487395</t>
  </si>
  <si>
    <t>0.125544038728199</t>
  </si>
  <si>
    <t>20221222_lin_1_47_3_f2</t>
  </si>
  <si>
    <t>1.15464937930766</t>
  </si>
  <si>
    <t>1.33122817910651</t>
  </si>
  <si>
    <t>1.03929694318764</t>
  </si>
  <si>
    <t>0.992686683175402</t>
  </si>
  <si>
    <t>0.245961617579496</t>
  </si>
  <si>
    <t>0.335188002277315</t>
  </si>
  <si>
    <t>0.355843863983518</t>
  </si>
  <si>
    <t>0.174901813831987</t>
  </si>
  <si>
    <t>0.0953575166109961</t>
  </si>
  <si>
    <t>1.16328756476987</t>
  </si>
  <si>
    <t>1.15240573893386</t>
  </si>
  <si>
    <t>1.01308880237374</t>
  </si>
  <si>
    <t>0.996384915223468</t>
  </si>
  <si>
    <t>0.31192562557453</t>
  </si>
  <si>
    <t>0.433939021891422</t>
  </si>
  <si>
    <t>0.323424952361421</t>
  </si>
  <si>
    <t>0.186918566813868</t>
  </si>
  <si>
    <t>0.100022375675662</t>
  </si>
  <si>
    <t>20221222_lin_1_47_3_f20</t>
  </si>
  <si>
    <t>1.1188720748619</t>
  </si>
  <si>
    <t>1.18078898862773</t>
  </si>
  <si>
    <t>1.04696262905514</t>
  </si>
  <si>
    <t>1.02065792106303</t>
  </si>
  <si>
    <t>273</t>
  </si>
  <si>
    <t>224</t>
  </si>
  <si>
    <t>122</t>
  </si>
  <si>
    <t>120</t>
  </si>
  <si>
    <t>0.376883232418964</t>
  </si>
  <si>
    <t>0.49358767975483</t>
  </si>
  <si>
    <t>0.606728815316789</t>
  </si>
  <si>
    <t>0.253072167401564</t>
  </si>
  <si>
    <t>0.200036047665889</t>
  </si>
  <si>
    <t>K.DSYVGDE[+166.109]AQSK.R</t>
  </si>
  <si>
    <t>20221222_lin_1_47_3_f3</t>
  </si>
  <si>
    <t>1.13122054423636</t>
  </si>
  <si>
    <t>1.16107696673737</t>
  </si>
  <si>
    <t>1.0110207566206</t>
  </si>
  <si>
    <t>0.95512167316672</t>
  </si>
  <si>
    <t>54</t>
  </si>
  <si>
    <t>43</t>
  </si>
  <si>
    <t>34</t>
  </si>
  <si>
    <t>0.222680339111572</t>
  </si>
  <si>
    <t>0.234661103657859</t>
  </si>
  <si>
    <t>0.325801508232787</t>
  </si>
  <si>
    <t>0.179475027788694</t>
  </si>
  <si>
    <t>0.0579361248633733</t>
  </si>
  <si>
    <t>1.10645216209965</t>
  </si>
  <si>
    <t>1.17973037043285</t>
  </si>
  <si>
    <t>1.05950153267272</t>
  </si>
  <si>
    <t>1.01411072381468</t>
  </si>
  <si>
    <t>65</t>
  </si>
  <si>
    <t>63</t>
  </si>
  <si>
    <t>0.193285249460183</t>
  </si>
  <si>
    <t>0.287459661687344</t>
  </si>
  <si>
    <t>0.235648372221119</t>
  </si>
  <si>
    <t>0.200181768062108</t>
  </si>
  <si>
    <t>0.130302500456009</t>
  </si>
  <si>
    <t>1.10092691729742</t>
  </si>
  <si>
    <t>1.20269648800049</t>
  </si>
  <si>
    <t>1.03480943734527</t>
  </si>
  <si>
    <t>1.00142069727085</t>
  </si>
  <si>
    <t>49</t>
  </si>
  <si>
    <t>0.147013279411712</t>
  </si>
  <si>
    <t>0.181865475693752</t>
  </si>
  <si>
    <t>0.44371050808775</t>
  </si>
  <si>
    <t>0.118651548693874</t>
  </si>
  <si>
    <t>0.115593088667383</t>
  </si>
  <si>
    <t>1.12202623561888</t>
  </si>
  <si>
    <t>1.18033647123451</t>
  </si>
  <si>
    <t>1.01056185418376</t>
  </si>
  <si>
    <t>0.983104334504126</t>
  </si>
  <si>
    <t>64</t>
  </si>
  <si>
    <t>0.20699286505738</t>
  </si>
  <si>
    <t>0.210357477589645</t>
  </si>
  <si>
    <t>0.305578735720396</t>
  </si>
  <si>
    <t>0.135272939238483</t>
  </si>
  <si>
    <t>0.0837121191144603</t>
  </si>
  <si>
    <t>1.08740965671807</t>
  </si>
  <si>
    <t>1.27803374286623</t>
  </si>
  <si>
    <t>1.00349947580643</t>
  </si>
  <si>
    <t>0.982114750194569</t>
  </si>
  <si>
    <t>0.204363165709015</t>
  </si>
  <si>
    <t>0.310337929434056</t>
  </si>
  <si>
    <t>0.320528194343775</t>
  </si>
  <si>
    <t>0.159598760285062</t>
  </si>
  <si>
    <t>0.0760511648774392</t>
  </si>
  <si>
    <t>K.DSYVGD[+156.101]EAQSK.R</t>
  </si>
  <si>
    <t>1.17509590823491</t>
  </si>
  <si>
    <t>1.14125891718025</t>
  </si>
  <si>
    <t>1.00315198175068</t>
  </si>
  <si>
    <t>0.987347276946782</t>
  </si>
  <si>
    <t>67</t>
  </si>
  <si>
    <t>0.213031597103663</t>
  </si>
  <si>
    <t>0.218924316651331</t>
  </si>
  <si>
    <t>0.218306369569056</t>
  </si>
  <si>
    <t>0.169927475169602</t>
  </si>
  <si>
    <t>0.137330742867039</t>
  </si>
  <si>
    <t>20221222_lin_1_47_3_f6</t>
  </si>
  <si>
    <t>1.17228535544109</t>
  </si>
  <si>
    <t>1.27124070858979</t>
  </si>
  <si>
    <t>0.987249621058406</t>
  </si>
  <si>
    <t>0.970298276817433</t>
  </si>
  <si>
    <t>0.156555426976098</t>
  </si>
  <si>
    <t>0.315199086325955</t>
  </si>
  <si>
    <t>0.393262740137029</t>
  </si>
  <si>
    <t>0.137624669180885</t>
  </si>
  <si>
    <t>0.0882695031914318</t>
  </si>
  <si>
    <t>1.11590092707853</t>
  </si>
  <si>
    <t>1.11894287767395</t>
  </si>
  <si>
    <t>1.05223442360434</t>
  </si>
  <si>
    <t>0.99434921188009</t>
  </si>
  <si>
    <t>66</t>
  </si>
  <si>
    <t>0.255523525545252</t>
  </si>
  <si>
    <t>0.243625991669967</t>
  </si>
  <si>
    <t>0.221055196753678</t>
  </si>
  <si>
    <t>0.15643155594295</t>
  </si>
  <si>
    <t>0.113000063961496</t>
  </si>
  <si>
    <t>1.22194461105384</t>
  </si>
  <si>
    <t>1.32350298133381</t>
  </si>
  <si>
    <t>0.998704124514912</t>
  </si>
  <si>
    <t>0.940852922365836</t>
  </si>
  <si>
    <t>0.174945271113844</t>
  </si>
  <si>
    <t>0.294191859181803</t>
  </si>
  <si>
    <t>0.299143959593898</t>
  </si>
  <si>
    <t>0.151078894057307</t>
  </si>
  <si>
    <t>0.0881223492972537</t>
  </si>
  <si>
    <t>1.17668214833953</t>
  </si>
  <si>
    <t>1.05667557705434</t>
  </si>
  <si>
    <t>1.02911171979573</t>
  </si>
  <si>
    <t>1.01319209385531</t>
  </si>
  <si>
    <t>0.234016121113431</t>
  </si>
  <si>
    <t>0.373238656699289</t>
  </si>
  <si>
    <t>0.276544093399434</t>
  </si>
  <si>
    <t>0.217422021183741</t>
  </si>
  <si>
    <t>0.155580902459734</t>
  </si>
  <si>
    <t>20221222_lin_1_47_3_f8</t>
  </si>
  <si>
    <t>1.12260387172156</t>
  </si>
  <si>
    <t>1.23670104198289</t>
  </si>
  <si>
    <t>1.02716519082313</t>
  </si>
  <si>
    <t>1.00159170347875</t>
  </si>
  <si>
    <t>28</t>
  </si>
  <si>
    <t>0.264904026010225</t>
  </si>
  <si>
    <t>0.329265226314113</t>
  </si>
  <si>
    <t>0.400994144690355</t>
  </si>
  <si>
    <t>0.21389423365225</t>
  </si>
  <si>
    <t>0.177806456783106</t>
  </si>
  <si>
    <t>1.09702896301146</t>
  </si>
  <si>
    <t>0.85927334837343</t>
  </si>
  <si>
    <t>1.10819339966298</t>
  </si>
  <si>
    <t>1.10263362132543</t>
  </si>
  <si>
    <t>0.177098550416037</t>
  </si>
  <si>
    <t>0.250906278306054</t>
  </si>
  <si>
    <t>0.260858348870588</t>
  </si>
  <si>
    <t>0.251413101116028</t>
  </si>
  <si>
    <t>0.206523250240156</t>
  </si>
  <si>
    <t>RDSYVGDEAQSKR</t>
  </si>
  <si>
    <t>K.[+166.109].DSYVGDEAQSKR.G</t>
  </si>
  <si>
    <t>K.[+156.101].DSYVGDEAQSKR.G</t>
  </si>
  <si>
    <t>1.08535767508677</t>
  </si>
  <si>
    <t>0.964495575799687</t>
  </si>
  <si>
    <t>0.973375481494073</t>
  </si>
  <si>
    <t>1.00307860324067</t>
  </si>
  <si>
    <t>0.732556127227256</t>
  </si>
  <si>
    <t>0.314080595469215</t>
  </si>
  <si>
    <t>0.313446444311843</t>
  </si>
  <si>
    <t>0.244197075902506</t>
  </si>
  <si>
    <t>0.19109741402307</t>
  </si>
  <si>
    <t>DSYVGDEAQSKR</t>
  </si>
  <si>
    <t>1.07106679592131</t>
  </si>
  <si>
    <t>1.03933686141247</t>
  </si>
  <si>
    <t>0.992297956743399</t>
  </si>
  <si>
    <t>1.01522434812</t>
  </si>
  <si>
    <t>0.234817431784059</t>
  </si>
  <si>
    <t>0.316345591406429</t>
  </si>
  <si>
    <t>0.342142082952578</t>
  </si>
  <si>
    <t>0.127046586049104</t>
  </si>
  <si>
    <t>0.117873368628161</t>
  </si>
  <si>
    <t>1.06857731525813</t>
  </si>
  <si>
    <t>1.28294762413121</t>
  </si>
  <si>
    <t>0.959622508866705</t>
  </si>
  <si>
    <t>0.972655810420672</t>
  </si>
  <si>
    <t>0.511692765185108</t>
  </si>
  <si>
    <t>0.297907335051393</t>
  </si>
  <si>
    <t>0.549693034992466</t>
  </si>
  <si>
    <t>0.192823972242517</t>
  </si>
  <si>
    <t>0.158976407581578</t>
  </si>
  <si>
    <t>1.02090328158778</t>
  </si>
  <si>
    <t>1.4334683666121</t>
  </si>
  <si>
    <t>0.943038989096073</t>
  </si>
  <si>
    <t>0.942927967765125</t>
  </si>
  <si>
    <t>37</t>
  </si>
  <si>
    <t>0.307309165076575</t>
  </si>
  <si>
    <t>0.340746137160856</t>
  </si>
  <si>
    <t>0.744830713122496</t>
  </si>
  <si>
    <t>0.16524935555276</t>
  </si>
  <si>
    <t>0.162981602239846</t>
  </si>
  <si>
    <t>1.05196224590912</t>
  </si>
  <si>
    <t>1.43698057978866</t>
  </si>
  <si>
    <t>0.964951015835878</t>
  </si>
  <si>
    <t>0.93034833874626</t>
  </si>
  <si>
    <t>35</t>
  </si>
  <si>
    <t>0.282007940745332</t>
  </si>
  <si>
    <t>0.344310363856184</t>
  </si>
  <si>
    <t>0.593654588445099</t>
  </si>
  <si>
    <t>0.16446888260807</t>
  </si>
  <si>
    <t>0.165681360927069</t>
  </si>
  <si>
    <t>1.25326893971469</t>
  </si>
  <si>
    <t>1.18691142074643</t>
  </si>
  <si>
    <t>0.875707025328421</t>
  </si>
  <si>
    <t>0.91780543743316</t>
  </si>
  <si>
    <t>0.719773889394613</t>
  </si>
  <si>
    <t>0.367195407045704</t>
  </si>
  <si>
    <t>0.407920966631159</t>
  </si>
  <si>
    <t>0.182463605349944</t>
  </si>
  <si>
    <t>0.142900954066857</t>
  </si>
  <si>
    <t>1.23324284425394</t>
  </si>
  <si>
    <t>1.11644142404936</t>
  </si>
  <si>
    <t>0.934564176070773</t>
  </si>
  <si>
    <t>0.943849774576735</t>
  </si>
  <si>
    <t>0.705308091245877</t>
  </si>
  <si>
    <t>0.383746809569021</t>
  </si>
  <si>
    <t>0.440888669495179</t>
  </si>
  <si>
    <t>0.182137686503857</t>
  </si>
  <si>
    <t>0.121674039294185</t>
  </si>
  <si>
    <t>1.19040560317902</t>
  </si>
  <si>
    <t>1.17924258219637</t>
  </si>
  <si>
    <t>0.918244982269635</t>
  </si>
  <si>
    <t>0.936780284723468</t>
  </si>
  <si>
    <t>0.454470680914693</t>
  </si>
  <si>
    <t>0.336682511689726</t>
  </si>
  <si>
    <t>0.515987121146112</t>
  </si>
  <si>
    <t>0.177988495667615</t>
  </si>
  <si>
    <t>0.198698195585888</t>
  </si>
  <si>
    <t>4</t>
  </si>
  <si>
    <t>0.893423336006765</t>
  </si>
  <si>
    <t>1.18444084019226</t>
  </si>
  <si>
    <t>1.14187946997529</t>
  </si>
  <si>
    <t>1.20273809119105</t>
  </si>
  <si>
    <t>14</t>
  </si>
  <si>
    <t>0.483744136732452</t>
  </si>
  <si>
    <t>0.548501620291638</t>
  </si>
  <si>
    <t>0.701002028490263</t>
  </si>
  <si>
    <t>0.337578420375522</t>
  </si>
  <si>
    <t>0.261262566278585</t>
  </si>
  <si>
    <t>1.02596570558393</t>
  </si>
  <si>
    <t>1.07233042805154</t>
  </si>
  <si>
    <t>0.970972007986743</t>
  </si>
  <si>
    <t>0.942597340489704</t>
  </si>
  <si>
    <t>0.39083830073133</t>
  </si>
  <si>
    <t>0.377861472779146</t>
  </si>
  <si>
    <t>0.478434329561076</t>
  </si>
  <si>
    <t>0.236176597315649</t>
  </si>
  <si>
    <t>0.121856066933034</t>
  </si>
  <si>
    <t>0.821313147532448</t>
  </si>
  <si>
    <t>1.0149897290923</t>
  </si>
  <si>
    <t>1.46778239088236</t>
  </si>
  <si>
    <t>1.21130773372853</t>
  </si>
  <si>
    <t>0.4698779293593</t>
  </si>
  <si>
    <t>0.462696313008021</t>
  </si>
  <si>
    <t>0.460797829472528</t>
  </si>
  <si>
    <t>0.491552188778441</t>
  </si>
  <si>
    <t>0.130608203977011</t>
  </si>
  <si>
    <t>1.16009713186428</t>
  </si>
  <si>
    <t>1.28572405761972</t>
  </si>
  <si>
    <t>0.856846319086776</t>
  </si>
  <si>
    <t>0.93440671063878</t>
  </si>
  <si>
    <t>20</t>
  </si>
  <si>
    <t>19</t>
  </si>
  <si>
    <t>0.358169876803783</t>
  </si>
  <si>
    <t>0.419656158609549</t>
  </si>
  <si>
    <t>1.08837894482015</t>
  </si>
  <si>
    <t>0.183479848486397</t>
  </si>
  <si>
    <t>0.142121749242807</t>
  </si>
  <si>
    <t>REITALAPSTMK</t>
  </si>
  <si>
    <t>ACTB E316 R</t>
  </si>
  <si>
    <t>K.[+166.109].EITALAPSTMK.I</t>
  </si>
  <si>
    <t>K.[+156.101].EITALAPSTMK.I</t>
  </si>
  <si>
    <t>1.24750051693463</t>
  </si>
  <si>
    <t>1.09719297466568</t>
  </si>
  <si>
    <t>1.0264683920725</t>
  </si>
  <si>
    <t>1.02820015311455</t>
  </si>
  <si>
    <t>0.528183684600318</t>
  </si>
  <si>
    <t>0.793258636875637</t>
  </si>
  <si>
    <t>0.443914181690049</t>
  </si>
  <si>
    <t>0.36992528564794</t>
  </si>
  <si>
    <t>0.269519704642857</t>
  </si>
  <si>
    <t>ACTB E316</t>
  </si>
  <si>
    <t>316</t>
  </si>
  <si>
    <t>EITALAPSTMK</t>
  </si>
  <si>
    <t>K.[+166.109].EITALAPSTM[+15.995]K.I</t>
  </si>
  <si>
    <t>K.[+156.101].EITALAPSTM[+15.995]K.I</t>
  </si>
  <si>
    <t>0</t>
  </si>
  <si>
    <t>0.289472836558663</t>
  </si>
  <si>
    <t>NA</t>
  </si>
  <si>
    <t>0.872150595461384</t>
  </si>
  <si>
    <t>0.670705571345217</t>
  </si>
  <si>
    <t>1.18148097114869</t>
  </si>
  <si>
    <t>1.26108405938739</t>
  </si>
  <si>
    <t>22</t>
  </si>
  <si>
    <t>0.422211520788897</t>
  </si>
  <si>
    <t>0.236136999052579</t>
  </si>
  <si>
    <t>0.175886583477619</t>
  </si>
  <si>
    <t>0.272425762769132</t>
  </si>
  <si>
    <t>0.233492769529546</t>
  </si>
  <si>
    <t>1.18023337773491</t>
  </si>
  <si>
    <t>1.38831304648743</t>
  </si>
  <si>
    <t>0.927256611966593</t>
  </si>
  <si>
    <t>0.962642063033151</t>
  </si>
  <si>
    <t>0.570440141062769</t>
  </si>
  <si>
    <t>0.737831502152068</t>
  </si>
  <si>
    <t>0.657728216120637</t>
  </si>
  <si>
    <t>0.254044260103101</t>
  </si>
  <si>
    <t>0.197960064346789</t>
  </si>
  <si>
    <t>1.36138859558422</t>
  </si>
  <si>
    <t>1.39995537177219</t>
  </si>
  <si>
    <t>0.773675430061872</t>
  </si>
  <si>
    <t>0.876282615738903</t>
  </si>
  <si>
    <t>2.95211949314258</t>
  </si>
  <si>
    <t>1.15989344938801</t>
  </si>
  <si>
    <t>0.95202196925271</t>
  </si>
  <si>
    <t>0.31377623796462</t>
  </si>
  <si>
    <t>0.237437839571145</t>
  </si>
  <si>
    <t>1.14185020982061</t>
  </si>
  <si>
    <t>1.08861637523218</t>
  </si>
  <si>
    <t>0.861462371651627</t>
  </si>
  <si>
    <t>0.938752686871142</t>
  </si>
  <si>
    <t>0.814176813111241</t>
  </si>
  <si>
    <t>0.348917409861101</t>
  </si>
  <si>
    <t>0.431850172577157</t>
  </si>
  <si>
    <t>0.225240120051869</t>
  </si>
  <si>
    <t>0.16082822300812</t>
  </si>
  <si>
    <t>1.07200151359186</t>
  </si>
  <si>
    <t>1.00665677306289</t>
  </si>
  <si>
    <t>0.778042093367845</t>
  </si>
  <si>
    <t>0.865357121027372</t>
  </si>
  <si>
    <t>1.64245000847665</t>
  </si>
  <si>
    <t>0.335027497000804</t>
  </si>
  <si>
    <t>0.349164323011317</t>
  </si>
  <si>
    <t>0.245626133442273</t>
  </si>
  <si>
    <t>0.186962806544968</t>
  </si>
  <si>
    <t>1.06146885764861</t>
  </si>
  <si>
    <t>0.952297705125856</t>
  </si>
  <si>
    <t>0.622532024980202</t>
  </si>
  <si>
    <t>0.712164495122851</t>
  </si>
  <si>
    <t>2.75734915901794</t>
  </si>
  <si>
    <t>0.354978003618207</t>
  </si>
  <si>
    <t>0.358864909311143</t>
  </si>
  <si>
    <t>0.211220298197039</t>
  </si>
  <si>
    <t>0.205845511130333</t>
  </si>
  <si>
    <t>1.08883389353708</t>
  </si>
  <si>
    <t>0.925781779372542</t>
  </si>
  <si>
    <t>1.19505030530358</t>
  </si>
  <si>
    <t>1.36348174229608</t>
  </si>
  <si>
    <t>11</t>
  </si>
  <si>
    <t>0.38237838440164</t>
  </si>
  <si>
    <t>0.366377978923999</t>
  </si>
  <si>
    <t>0.0946540769317386</t>
  </si>
  <si>
    <t>0.356140595188731</t>
  </si>
  <si>
    <t>0.119108542209961</t>
  </si>
  <si>
    <t>1.20554607808902</t>
  </si>
  <si>
    <t>1.08994965583876</t>
  </si>
  <si>
    <t>1.06259014967936</t>
  </si>
  <si>
    <t>0.999306217132628</t>
  </si>
  <si>
    <t>0.235242494924642</t>
  </si>
  <si>
    <t>0.38680566363767</t>
  </si>
  <si>
    <t>0.395994463047753</t>
  </si>
  <si>
    <t>0.170035516641753</t>
  </si>
  <si>
    <t>0.136665220510988</t>
  </si>
  <si>
    <t>1.16564935233936</t>
  </si>
  <si>
    <t>1.46515094372006</t>
  </si>
  <si>
    <t>0.757536100288304</t>
  </si>
  <si>
    <t>0.769101652114514</t>
  </si>
  <si>
    <t>0.539028470065193</t>
  </si>
  <si>
    <t>0.305633173510253</t>
  </si>
  <si>
    <t>0.728770658929488</t>
  </si>
  <si>
    <t>0.129279729029956</t>
  </si>
  <si>
    <t>0.137665986591586</t>
  </si>
  <si>
    <t>1.00970627486746</t>
  </si>
  <si>
    <t>1.27486204845318</t>
  </si>
  <si>
    <t>0.945045917988811</t>
  </si>
  <si>
    <t>0.883593162993576</t>
  </si>
  <si>
    <t>0.89457519230987</t>
  </si>
  <si>
    <t>0.29568230497109</t>
  </si>
  <si>
    <t>0.464317592180496</t>
  </si>
  <si>
    <t>0.297749334184644</t>
  </si>
  <si>
    <t>0.10020033460759</t>
  </si>
  <si>
    <t>0.744256160885601</t>
  </si>
  <si>
    <t>1.74649007461634</t>
  </si>
  <si>
    <t>0.195800644841028</t>
  </si>
  <si>
    <t>0.2705466445904</t>
  </si>
  <si>
    <t>0.566744544895863</t>
  </si>
  <si>
    <t>1.23118403853842</t>
  </si>
  <si>
    <t>1.22393828859305</t>
  </si>
  <si>
    <t>0.965565031438471</t>
  </si>
  <si>
    <t>0.912279234579622</t>
  </si>
  <si>
    <t>0.324251968493241</t>
  </si>
  <si>
    <t>0.433954721611354</t>
  </si>
  <si>
    <t>0.408418969488708</t>
  </si>
  <si>
    <t>0.184589557886039</t>
  </si>
  <si>
    <t>0.176323707798294</t>
  </si>
  <si>
    <t>1.4346538658678</t>
  </si>
  <si>
    <t>1.97730732118325</t>
  </si>
  <si>
    <t>0.765285213512012</t>
  </si>
  <si>
    <t>0.700797100054799</t>
  </si>
  <si>
    <t>0.505308264056934</t>
  </si>
  <si>
    <t>0.529269674315269</t>
  </si>
  <si>
    <t>1.22185195259972</t>
  </si>
  <si>
    <t>0.201032347041962</t>
  </si>
  <si>
    <t>0.158253083338219</t>
  </si>
  <si>
    <t>1.04743811128844</t>
  </si>
  <si>
    <t>1.29901897072447</t>
  </si>
  <si>
    <t>0.953027748551464</t>
  </si>
  <si>
    <t>0.938869003155092</t>
  </si>
  <si>
    <t>1.34240558719773</t>
  </si>
  <si>
    <t>0.361174990572023</t>
  </si>
  <si>
    <t>0.645307238968099</t>
  </si>
  <si>
    <t>0.213857220506934</t>
  </si>
  <si>
    <t>0.145817875212901</t>
  </si>
  <si>
    <t>4.03236389343849</t>
  </si>
  <si>
    <t>1.76049929440213</t>
  </si>
  <si>
    <t>0.583667766510245</t>
  </si>
  <si>
    <t>0.546056162216502</t>
  </si>
  <si>
    <t>0.66658502409921</t>
  </si>
  <si>
    <t>2.58644571898803</t>
  </si>
  <si>
    <t>0.816126368628565</t>
  </si>
  <si>
    <t>0.362195771948448</t>
  </si>
  <si>
    <t>0.236892086274065</t>
  </si>
  <si>
    <t>0.974820516665336</t>
  </si>
  <si>
    <t>1.08064718414444</t>
  </si>
  <si>
    <t>0.749158588894268</t>
  </si>
  <si>
    <t>0.835465471628514</t>
  </si>
  <si>
    <t>1.39943776588795</t>
  </si>
  <si>
    <t>0.306469289920017</t>
  </si>
  <si>
    <t>0.525176790181327</t>
  </si>
  <si>
    <t>0.181845139384318</t>
  </si>
  <si>
    <t>0.146855569527889</t>
  </si>
  <si>
    <t>&gt;sp|P49419|AL7A1_HUMAN Alpha-aminoadipic semialdehyde dehydrogenase OS=Homo sapiens OX=9606 GN=ALDH7A1 PE=1 SV=5</t>
  </si>
  <si>
    <t>RDLPLAQGIK</t>
  </si>
  <si>
    <t>AL7A1 D529 R</t>
  </si>
  <si>
    <t>K.[+166.109].DLPLAQGIK.F</t>
  </si>
  <si>
    <t>K.[+156.101].DLPLAQGIK.F</t>
  </si>
  <si>
    <t>1.24854188880505</t>
  </si>
  <si>
    <t>1.27282701560438</t>
  </si>
  <si>
    <t>0.981393094340492</t>
  </si>
  <si>
    <t>0.965887391616957</t>
  </si>
  <si>
    <t>32</t>
  </si>
  <si>
    <t>0.289481710222164</t>
  </si>
  <si>
    <t>0.592392908948662</t>
  </si>
  <si>
    <t>0.454940605069316</t>
  </si>
  <si>
    <t>0.23084825725949</t>
  </si>
  <si>
    <t>0.125458750948642</t>
  </si>
  <si>
    <t>AL7A1 D529</t>
  </si>
  <si>
    <t>AL7A1</t>
  </si>
  <si>
    <t>529</t>
  </si>
  <si>
    <t>DLPLAQGIK</t>
  </si>
  <si>
    <t>1.16463644333627</t>
  </si>
  <si>
    <t>1.2298743656677</t>
  </si>
  <si>
    <t>1.08602169227338</t>
  </si>
  <si>
    <t>0.97824259564639</t>
  </si>
  <si>
    <t>12</t>
  </si>
  <si>
    <t>0.391005974083425</t>
  </si>
  <si>
    <t>0.341453863116317</t>
  </si>
  <si>
    <t>0.289754021895426</t>
  </si>
  <si>
    <t>0.221934090469176</t>
  </si>
  <si>
    <t>0.115631984212398</t>
  </si>
  <si>
    <t>&gt;sp|P04075|ALDOA_HUMAN Fructose-bisphosphate aldolase A OS=Homo sapiens OX=9606 GN=ALDOA PE=1 SV=2</t>
  </si>
  <si>
    <t>RELSDIAHR</t>
  </si>
  <si>
    <t>ALDOA E15 R</t>
  </si>
  <si>
    <t>K.[+166.109].ELSDIAHR.I</t>
  </si>
  <si>
    <t>K.[+156.101].ELSDIAHR.I</t>
  </si>
  <si>
    <t>0.788039721056447</t>
  </si>
  <si>
    <t>0.9695665397378</t>
  </si>
  <si>
    <t>1.46732103918387</t>
  </si>
  <si>
    <t>1.39776596590054</t>
  </si>
  <si>
    <t>0.263301131894401</t>
  </si>
  <si>
    <t>0.443956979054106</t>
  </si>
  <si>
    <t>0.802730444926884</t>
  </si>
  <si>
    <t>0.465764861687152</t>
  </si>
  <si>
    <t>0.328503093338691</t>
  </si>
  <si>
    <t>ALDOA E15</t>
  </si>
  <si>
    <t>ALDOA</t>
  </si>
  <si>
    <t>ELSDIAHR</t>
  </si>
  <si>
    <t>0.670281992363308</t>
  </si>
  <si>
    <t>0.818603489462033</t>
  </si>
  <si>
    <t>1.27087986191935</t>
  </si>
  <si>
    <t>1.48542077025737</t>
  </si>
  <si>
    <t>0.37853728514653</t>
  </si>
  <si>
    <t>0.335585900155841</t>
  </si>
  <si>
    <t>0.520106987699998</t>
  </si>
  <si>
    <t>0.356434393613805</t>
  </si>
  <si>
    <t>0.426482073465698</t>
  </si>
  <si>
    <t>0.798472416320238</t>
  </si>
  <si>
    <t>1.48810298831487</t>
  </si>
  <si>
    <t>1.18306701694916</t>
  </si>
  <si>
    <t>1.15194350710504</t>
  </si>
  <si>
    <t>61</t>
  </si>
  <si>
    <t>0.443288150559979</t>
  </si>
  <si>
    <t>0.227121000959353</t>
  </si>
  <si>
    <t>1.61228769899188</t>
  </si>
  <si>
    <t>0.185016965599001</t>
  </si>
  <si>
    <t>0.210641607831522</t>
  </si>
  <si>
    <t>0.957499452005127</t>
  </si>
  <si>
    <t>1.76368536318902</t>
  </si>
  <si>
    <t>1.12030112386836</t>
  </si>
  <si>
    <t>1.06668826473352</t>
  </si>
  <si>
    <t>0.616651346011462</t>
  </si>
  <si>
    <t>0.331010460135626</t>
  </si>
  <si>
    <t>2.34790515806553</t>
  </si>
  <si>
    <t>0.350409723081977</t>
  </si>
  <si>
    <t>0.271012532728996</t>
  </si>
  <si>
    <t>0.916167417672737</t>
  </si>
  <si>
    <t>2.15863387564104</t>
  </si>
  <si>
    <t>1.28802167003664</t>
  </si>
  <si>
    <t>1.21583846904401</t>
  </si>
  <si>
    <t>0.649306830826673</t>
  </si>
  <si>
    <t>0.423094093843505</t>
  </si>
  <si>
    <t>2.55653939413005</t>
  </si>
  <si>
    <t>0.418888931903394</t>
  </si>
  <si>
    <t>0.453507080768015</t>
  </si>
  <si>
    <t>&gt;sp|O14744|ANM5_HUMAN Protein arginine N-methyltransferase 5 OS=Homo sapiens OX=9606 GN=PRMT5 PE=1 SV=4</t>
  </si>
  <si>
    <t>REFIQEPAK</t>
  </si>
  <si>
    <t>ANM5 E53 R</t>
  </si>
  <si>
    <t>R.[+166.109].EFIQEPAK.N</t>
  </si>
  <si>
    <t>R.[+156.101].EFIQEPAK.N</t>
  </si>
  <si>
    <t>0.901199642946203</t>
  </si>
  <si>
    <t>1.00100834596375</t>
  </si>
  <si>
    <t>1.12822662555282</t>
  </si>
  <si>
    <t>1.09883212869296</t>
  </si>
  <si>
    <t>0.448175521291375</t>
  </si>
  <si>
    <t>0.411825501022919</t>
  </si>
  <si>
    <t>0.322176579146352</t>
  </si>
  <si>
    <t>0.269594277181985</t>
  </si>
  <si>
    <t>0.198053510138314</t>
  </si>
  <si>
    <t>ANM5 E53</t>
  </si>
  <si>
    <t>ANM5</t>
  </si>
  <si>
    <t>EFIQEPAK</t>
  </si>
  <si>
    <t>1.00271864468681</t>
  </si>
  <si>
    <t>0.857648573007387</t>
  </si>
  <si>
    <t>1.01951710826059</t>
  </si>
  <si>
    <t>0.995511727481319</t>
  </si>
  <si>
    <t>6.23622323036587</t>
  </si>
  <si>
    <t>0.450992444250789</t>
  </si>
  <si>
    <t>0.267747705402141</t>
  </si>
  <si>
    <t>0.278394985868946</t>
  </si>
  <si>
    <t>0.163530932821092</t>
  </si>
  <si>
    <t>0.737826881392429</t>
  </si>
  <si>
    <t>0.662794075010372</t>
  </si>
  <si>
    <t>1.16515290553977</t>
  </si>
  <si>
    <t>1.27469029533796</t>
  </si>
  <si>
    <t>0.62040940362639</t>
  </si>
  <si>
    <t>0.288407563033394</t>
  </si>
  <si>
    <t>0.241730011324037</t>
  </si>
  <si>
    <t>0.374185685029362</t>
  </si>
  <si>
    <t>0.289944386813144</t>
  </si>
  <si>
    <t>1.1347522499474</t>
  </si>
  <si>
    <t>0.97871220614867</t>
  </si>
  <si>
    <t>6</t>
  </si>
  <si>
    <t>1.04521382443637</t>
  </si>
  <si>
    <t>0.576548943048299</t>
  </si>
  <si>
    <t>0.315883181361161</t>
  </si>
  <si>
    <t>&gt;sp|P16615|AT2A2_HUMAN Sarcoplasmic/endoplasmic reticulum calcium ATPase 2 OS=Homo sapiens OX=9606 GN=ATP2A2 PE=1 SV=1</t>
  </si>
  <si>
    <t>REFDELNPSAQR</t>
  </si>
  <si>
    <t>AT2A2 E656 R</t>
  </si>
  <si>
    <t>R.[+166.109].EFDELNPSAQR.D</t>
  </si>
  <si>
    <t>R.[+156.101].EFDELNPSAQR.D</t>
  </si>
  <si>
    <t>1.48205346746302</t>
  </si>
  <si>
    <t>1.23215153299654</t>
  </si>
  <si>
    <t>1.08412281841803</t>
  </si>
  <si>
    <t>0.881267259192321</t>
  </si>
  <si>
    <t>0.518210155127307</t>
  </si>
  <si>
    <t>1.05076898061331</t>
  </si>
  <si>
    <t>0.422028491752835</t>
  </si>
  <si>
    <t>0.521649264591534</t>
  </si>
  <si>
    <t>0.125124584084351</t>
  </si>
  <si>
    <t>AT2A2 E656</t>
  </si>
  <si>
    <t>AT2A2</t>
  </si>
  <si>
    <t>656</t>
  </si>
  <si>
    <t>EFDELNPSAQR</t>
  </si>
  <si>
    <t>&gt;sp|P56385|ATP5I_HUMAN ATP synthase subunit e, mitochondrial OS=Homo sapiens OX=9606 GN=ATP5ME PE=1 SV=2</t>
  </si>
  <si>
    <t>RELAEDDSILK</t>
  </si>
  <si>
    <t>ATP5I E60 R</t>
  </si>
  <si>
    <t>R.[+166.109].ELAEDDSILK.-</t>
  </si>
  <si>
    <t>R.E[+156.101]LAEDDSILK.-</t>
  </si>
  <si>
    <t>2.2558483070635</t>
  </si>
  <si>
    <t>0.562494880219231</t>
  </si>
  <si>
    <t>1.65048179525656</t>
  </si>
  <si>
    <t>1.15512930243451</t>
  </si>
  <si>
    <t>0.290678051444369</t>
  </si>
  <si>
    <t>ATP5I E60</t>
  </si>
  <si>
    <t>ATP5I</t>
  </si>
  <si>
    <t>ELAEDDSILK</t>
  </si>
  <si>
    <t>R.[+156.101].ELAEDDSILK.-</t>
  </si>
  <si>
    <t>R.E[+166.109]LAEDDSILK.-</t>
  </si>
  <si>
    <t>1.05391799273161</t>
  </si>
  <si>
    <t>1.23667977262039</t>
  </si>
  <si>
    <t>1.02860722483457</t>
  </si>
  <si>
    <t>1.01092554600157</t>
  </si>
  <si>
    <t>0.374062186800499</t>
  </si>
  <si>
    <t>0.446553172988096</t>
  </si>
  <si>
    <t>0.429774787628849</t>
  </si>
  <si>
    <t>0.297445917175769</t>
  </si>
  <si>
    <t>0.264901018934044</t>
  </si>
  <si>
    <t>2.70852498327926</t>
  </si>
  <si>
    <t>0.477712269155761</t>
  </si>
  <si>
    <t>1.16820770044512</t>
  </si>
  <si>
    <t>2.03281343476195</t>
  </si>
  <si>
    <t>0.192841956366845</t>
  </si>
  <si>
    <t>1.27077725859801</t>
  </si>
  <si>
    <t>1.08760650467387</t>
  </si>
  <si>
    <t>1.01340351885487</t>
  </si>
  <si>
    <t>0.934633066095703</t>
  </si>
  <si>
    <t>0.354589909237904</t>
  </si>
  <si>
    <t>0.404411590248767</t>
  </si>
  <si>
    <t>0.520959784967007</t>
  </si>
  <si>
    <t>0.29137667143435</t>
  </si>
  <si>
    <t>0.147179167816491</t>
  </si>
  <si>
    <t>3.0525420033206</t>
  </si>
  <si>
    <t>0.500427449065511</t>
  </si>
  <si>
    <t>1.17842297383489</t>
  </si>
  <si>
    <t>3.03512641669969</t>
  </si>
  <si>
    <t>0.161416983933856</t>
  </si>
  <si>
    <t>&gt;sp|P25705|ATPA_HUMAN ATP synthase subunit alpha, mitochondrial OS=Homo sapiens OX=9606 GN=ATP5F1A PE=1 SV=1</t>
  </si>
  <si>
    <t>RELIIGDR</t>
  </si>
  <si>
    <t>ATPA E208 R</t>
  </si>
  <si>
    <t>R.[+166.109].ELIIGDR.Q</t>
  </si>
  <si>
    <t>R.[+156.101].ELIIGDR.Q</t>
  </si>
  <si>
    <t>1.41106265705171</t>
  </si>
  <si>
    <t>0.483510725953908</t>
  </si>
  <si>
    <t>0.870398623729228</t>
  </si>
  <si>
    <t>1.08942278578308</t>
  </si>
  <si>
    <t>0.608473306779262</t>
  </si>
  <si>
    <t>0.188569046757516</t>
  </si>
  <si>
    <t>0.245218144917841</t>
  </si>
  <si>
    <t>ATPA E208</t>
  </si>
  <si>
    <t>ATPA</t>
  </si>
  <si>
    <t>208</t>
  </si>
  <si>
    <t>ELIIGDR</t>
  </si>
  <si>
    <t>&gt;sp|P11021|BIP_HUMAN Endoplasmic reticulum chaperone BiP OS=Homo sapiens OX=9606 GN=HSPA5 PE=1 SV=2</t>
  </si>
  <si>
    <t>REIVQPIISK</t>
  </si>
  <si>
    <t>BIP E625 R</t>
  </si>
  <si>
    <t>E.[+166.109].EIVQPIISK.L</t>
  </si>
  <si>
    <t>E.[+156.101].EIVQPIISK.L</t>
  </si>
  <si>
    <t>1.061214830269</t>
  </si>
  <si>
    <t>1.1268404988507</t>
  </si>
  <si>
    <t>1.26769837073729</t>
  </si>
  <si>
    <t>1.15958023371397</t>
  </si>
  <si>
    <t>0.342749266912289</t>
  </si>
  <si>
    <t>0.41292621684774</t>
  </si>
  <si>
    <t>0.501614666517702</t>
  </si>
  <si>
    <t>0.333628513632469</t>
  </si>
  <si>
    <t>0.215904846923796</t>
  </si>
  <si>
    <t>BIP E625</t>
  </si>
  <si>
    <t>BIP</t>
  </si>
  <si>
    <t>625</t>
  </si>
  <si>
    <t>EIVQPIISK</t>
  </si>
  <si>
    <t>1.03562482357562</t>
  </si>
  <si>
    <t>1.41823796955839</t>
  </si>
  <si>
    <t>1.20755085386585</t>
  </si>
  <si>
    <t>1.16187096999454</t>
  </si>
  <si>
    <t>0.509096582461678</t>
  </si>
  <si>
    <t>0.452048758271454</t>
  </si>
  <si>
    <t>0.868530732370447</t>
  </si>
  <si>
    <t>0.391474294314586</t>
  </si>
  <si>
    <t>0.379864627562636</t>
  </si>
  <si>
    <t>&gt;sp|P00918|CAH2_HUMAN Carbonic anhydrase 2 OS=Homo sapiens OX=9606 GN=CA2 PE=1 SV=2</t>
  </si>
  <si>
    <t>RDFPIAK</t>
  </si>
  <si>
    <t>CAH2 D19 R</t>
  </si>
  <si>
    <t>K.[+166.109].DFPIAK.G</t>
  </si>
  <si>
    <t>K.[+156.101].DFPIAK.G</t>
  </si>
  <si>
    <t>0.855873795518858</t>
  </si>
  <si>
    <t>1.08567916949415</t>
  </si>
  <si>
    <t>1.45231706179401</t>
  </si>
  <si>
    <t>1.37816565023101</t>
  </si>
  <si>
    <t>0.715744527168645</t>
  </si>
  <si>
    <t>0.368290049050563</t>
  </si>
  <si>
    <t>0.428520158594623</t>
  </si>
  <si>
    <t>0.645482899612999</t>
  </si>
  <si>
    <t>0.479283321053966</t>
  </si>
  <si>
    <t>CAH2 D19</t>
  </si>
  <si>
    <t>CAH2</t>
  </si>
  <si>
    <t>DFPIAK</t>
  </si>
  <si>
    <t>0.867622328384609</t>
  </si>
  <si>
    <t>0.725093223374683</t>
  </si>
  <si>
    <t>1.26028538446819</t>
  </si>
  <si>
    <t>1.32699905352627</t>
  </si>
  <si>
    <t>0.397577409389219</t>
  </si>
  <si>
    <t>0.265670264879608</t>
  </si>
  <si>
    <t>0.255903825735105</t>
  </si>
  <si>
    <t>0.308788983396199</t>
  </si>
  <si>
    <t>0.342966561801829</t>
  </si>
  <si>
    <t>&gt;sp|P0DP23|CALM1_HUMAN Calmodulin-1 OS=Homo sapiens OX=9606 GN=CALM1 PE=1 SV=1</t>
  </si>
  <si>
    <t>REAFSLFDK</t>
  </si>
  <si>
    <t>CALM1 E15 R</t>
  </si>
  <si>
    <t>K.[+166.109].EAFSLFDK.D</t>
  </si>
  <si>
    <t>K.[+156.101].EAFSLFDK.D</t>
  </si>
  <si>
    <t>0.92545214856693</t>
  </si>
  <si>
    <t>1.02832676854323</t>
  </si>
  <si>
    <t>1.20010589385896</t>
  </si>
  <si>
    <t>1.43931775945182</t>
  </si>
  <si>
    <t>0.534833908754414</t>
  </si>
  <si>
    <t>0.446993897808051</t>
  </si>
  <si>
    <t>0.50841487690099</t>
  </si>
  <si>
    <t>0.4573028938393</t>
  </si>
  <si>
    <t>0.537195613840435</t>
  </si>
  <si>
    <t>CALM1 E15</t>
  </si>
  <si>
    <t>CALM1</t>
  </si>
  <si>
    <t>EAFSLFDK</t>
  </si>
  <si>
    <t>&gt;sp|P27797|CALR_HUMAN Calreticulin OS=Homo sapiens OX=9606 GN=CALR PE=1 SV=1</t>
  </si>
  <si>
    <t>REQFLDGDGWTSR</t>
  </si>
  <si>
    <t>CALR E25 R</t>
  </si>
  <si>
    <t>K.[+166.109].EQFLDGDGWTSR.W</t>
  </si>
  <si>
    <t>K.[+156.101].EQFLDGDGWTSR.W</t>
  </si>
  <si>
    <t>1.13771800313124</t>
  </si>
  <si>
    <t>1.33831989709514</t>
  </si>
  <si>
    <t>1.32168511635153</t>
  </si>
  <si>
    <t>1.17339527511437</t>
  </si>
  <si>
    <t>0.232911279425447</t>
  </si>
  <si>
    <t>0.296579025919817</t>
  </si>
  <si>
    <t>0.68060600758652</t>
  </si>
  <si>
    <t>0.378118771284697</t>
  </si>
  <si>
    <t>0.226528707035882</t>
  </si>
  <si>
    <t>CALR E25</t>
  </si>
  <si>
    <t>CALR</t>
  </si>
  <si>
    <t>EQFLDGDGWTSR</t>
  </si>
  <si>
    <t>1.14960232633537</t>
  </si>
  <si>
    <t>1.30481918782181</t>
  </si>
  <si>
    <t>1.41979492196381</t>
  </si>
  <si>
    <t>1.22457296242487</t>
  </si>
  <si>
    <t>55</t>
  </si>
  <si>
    <t>0.229319121615077</t>
  </si>
  <si>
    <t>0.301810350042751</t>
  </si>
  <si>
    <t>0.561082758951494</t>
  </si>
  <si>
    <t>0.539714643566975</t>
  </si>
  <si>
    <t>0.281311781840576</t>
  </si>
  <si>
    <t>1.22107702958643</t>
  </si>
  <si>
    <t>1.2801490263998</t>
  </si>
  <si>
    <t>1.47133898840005</t>
  </si>
  <si>
    <t>1.31416897629235</t>
  </si>
  <si>
    <t>0.218042198990781</t>
  </si>
  <si>
    <t>0.419068004639786</t>
  </si>
  <si>
    <t>0.552124103673002</t>
  </si>
  <si>
    <t>0.499562579727464</t>
  </si>
  <si>
    <t>0.228324801098892</t>
  </si>
  <si>
    <t>&gt;sp|P27824|CALX_HUMAN Calnexin OS=Homo sapiens OX=9606 GN=CANX PE=1 SV=2</t>
  </si>
  <si>
    <t>REIEDPEDR</t>
  </si>
  <si>
    <t>CALX E275 R</t>
  </si>
  <si>
    <t>R.[+166.109].EIEDPEDR.K</t>
  </si>
  <si>
    <t>R.[+156.101].EIEDPEDR.K</t>
  </si>
  <si>
    <t>0.982047226968492</t>
  </si>
  <si>
    <t>1.0594410689709</t>
  </si>
  <si>
    <t>1.66935141148311</t>
  </si>
  <si>
    <t>1.60055110096435</t>
  </si>
  <si>
    <t>0.233404133608721</t>
  </si>
  <si>
    <t>0.6110039823107</t>
  </si>
  <si>
    <t>0.491496828072836</t>
  </si>
  <si>
    <t>0.536437500486945</t>
  </si>
  <si>
    <t>0.523466659393703</t>
  </si>
  <si>
    <t>CALX E275</t>
  </si>
  <si>
    <t>CALX</t>
  </si>
  <si>
    <t>275</t>
  </si>
  <si>
    <t>EIEDPEDR</t>
  </si>
  <si>
    <t>&gt;sp|Q16543|CDC37_HUMAN Hsp90 co-chaperone Cdc37 OS=Homo sapiens OX=9606 GN=CDC37 PE=1 SV=1</t>
  </si>
  <si>
    <t>RELEVAEGGK</t>
  </si>
  <si>
    <t>CDC37 E70 R</t>
  </si>
  <si>
    <t>K.[+166.109].ELEVAEGGK.A</t>
  </si>
  <si>
    <t>K.[+156.101].ELEVAEGGK.A</t>
  </si>
  <si>
    <t>0.745946946437909</t>
  </si>
  <si>
    <t>0.903849548687705</t>
  </si>
  <si>
    <t>1.23683363767291</t>
  </si>
  <si>
    <t>1.31722602684249</t>
  </si>
  <si>
    <t>0.215360193643196</t>
  </si>
  <si>
    <t>0.343773926396239</t>
  </si>
  <si>
    <t>0.409905295438076</t>
  </si>
  <si>
    <t>0.263248594074419</t>
  </si>
  <si>
    <t>0.246471138936057</t>
  </si>
  <si>
    <t>CDC37 E70</t>
  </si>
  <si>
    <t>CDC37</t>
  </si>
  <si>
    <t>70</t>
  </si>
  <si>
    <t>ELEVAEGGK</t>
  </si>
  <si>
    <t>&gt;sp|Q9UKY7|CDV3_HUMAN Protein CDV3 homolog OS=Homo sapiens OX=9606 GN=CDV3 PE=1 SV=1</t>
  </si>
  <si>
    <t>REVDYSGLR</t>
  </si>
  <si>
    <t>CDV3 E92 R</t>
  </si>
  <si>
    <t>K.[+166.109].EVDYSGLR.V</t>
  </si>
  <si>
    <t>K.[+156.101].EVDYSGLR.V</t>
  </si>
  <si>
    <t>1.01226012161047</t>
  </si>
  <si>
    <t>1.06576811940912</t>
  </si>
  <si>
    <t>1.20650261332211</t>
  </si>
  <si>
    <t>0.921329328442332</t>
  </si>
  <si>
    <t>0.352426060493452</t>
  </si>
  <si>
    <t>0.421523061544416</t>
  </si>
  <si>
    <t>0.221716820889497</t>
  </si>
  <si>
    <t>0.592943920896618</t>
  </si>
  <si>
    <t>0.121943932913846</t>
  </si>
  <si>
    <t>CDV3 E92</t>
  </si>
  <si>
    <t>CDV3</t>
  </si>
  <si>
    <t>92</t>
  </si>
  <si>
    <t>EVDYSGLR</t>
  </si>
  <si>
    <t>1.11994490697366</t>
  </si>
  <si>
    <t>0.989872798832974</t>
  </si>
  <si>
    <t>0.923564291509625</t>
  </si>
  <si>
    <t>0.867995879536212</t>
  </si>
  <si>
    <t>0.323295511183851</t>
  </si>
  <si>
    <t>0.406316872407723</t>
  </si>
  <si>
    <t>0.576141419855758</t>
  </si>
  <si>
    <t>0.249238304829065</t>
  </si>
  <si>
    <t>0.103099272506107</t>
  </si>
  <si>
    <t>&gt;sp|P61604|CH10_HUMAN 10 kDa heat shock protein, mitochondrial OS=Homo sapiens OX=9606 GN=HSPE1 PE=1 SV=2</t>
  </si>
  <si>
    <t>RDYFLFR</t>
  </si>
  <si>
    <t>CH10 D87 R</t>
  </si>
  <si>
    <t>K.[+166.109].DYFLFR.D</t>
  </si>
  <si>
    <t>K.[+156.101].DYFLFR.D</t>
  </si>
  <si>
    <t>1.84913917951914</t>
  </si>
  <si>
    <t>1.9969699303785</t>
  </si>
  <si>
    <t>0.839010854938523</t>
  </si>
  <si>
    <t>0.825129294066315</t>
  </si>
  <si>
    <t>0.369945731198875</t>
  </si>
  <si>
    <t>1.0516654528846</t>
  </si>
  <si>
    <t>0.762649720545241</t>
  </si>
  <si>
    <t>0.250546364028792</t>
  </si>
  <si>
    <t>0.203824158382614</t>
  </si>
  <si>
    <t>CH10 D87</t>
  </si>
  <si>
    <t>CH10</t>
  </si>
  <si>
    <t>87</t>
  </si>
  <si>
    <t>DYFLFR</t>
  </si>
  <si>
    <t>RDGDILGK</t>
  </si>
  <si>
    <t>CH10 D93 R</t>
  </si>
  <si>
    <t>R.[+166.109].DGDILGK.Y</t>
  </si>
  <si>
    <t>R.[+156.101].DGDILGK.Y</t>
  </si>
  <si>
    <t>1.10220103972834</t>
  </si>
  <si>
    <t>1.2833147437115</t>
  </si>
  <si>
    <t>0.969091135519534</t>
  </si>
  <si>
    <t>0.94804759365847</t>
  </si>
  <si>
    <t>1.15220460264857</t>
  </si>
  <si>
    <t>0.328197714593172</t>
  </si>
  <si>
    <t>0.610161621085489</t>
  </si>
  <si>
    <t>0.193326071305919</t>
  </si>
  <si>
    <t>0.163457528446922</t>
  </si>
  <si>
    <t>CH10 D93</t>
  </si>
  <si>
    <t>93</t>
  </si>
  <si>
    <t>DGDILGK</t>
  </si>
  <si>
    <t>1.27527320756985</t>
  </si>
  <si>
    <t>1.76619568050053</t>
  </si>
  <si>
    <t>0.96456524725006</t>
  </si>
  <si>
    <t>0.951119786969281</t>
  </si>
  <si>
    <t>0.733067321314398</t>
  </si>
  <si>
    <t>0.68002442065537</t>
  </si>
  <si>
    <t>1.20179637590858</t>
  </si>
  <si>
    <t>0.140714395479809</t>
  </si>
  <si>
    <t>0.111723159965815</t>
  </si>
  <si>
    <t>1.25981996542512</t>
  </si>
  <si>
    <t>3.60310644137813</t>
  </si>
  <si>
    <t>0.948579510773567</t>
  </si>
  <si>
    <t>0.945959846076313</t>
  </si>
  <si>
    <t>83</t>
  </si>
  <si>
    <t>0.358968342629157</t>
  </si>
  <si>
    <t>0.405556984827802</t>
  </si>
  <si>
    <t>5.46330916545623</t>
  </si>
  <si>
    <t>0.128930567417302</t>
  </si>
  <si>
    <t>0.133978590795916</t>
  </si>
  <si>
    <t>1.25113268348234</t>
  </si>
  <si>
    <t>3.65220677728244</t>
  </si>
  <si>
    <t>0.955170712789815</t>
  </si>
  <si>
    <t>0.95155027109266</t>
  </si>
  <si>
    <t>82</t>
  </si>
  <si>
    <t>0.348933967235731</t>
  </si>
  <si>
    <t>0.346631778420164</t>
  </si>
  <si>
    <t>6.13821467052215</t>
  </si>
  <si>
    <t>0.110300068412885</t>
  </si>
  <si>
    <t>0.0691255017508852</t>
  </si>
  <si>
    <t>1.21791569680957</t>
  </si>
  <si>
    <t>2.59696717184528</t>
  </si>
  <si>
    <t>0.935331922592163</t>
  </si>
  <si>
    <t>0.926003834158928</t>
  </si>
  <si>
    <t>84</t>
  </si>
  <si>
    <t>0.429650148736115</t>
  </si>
  <si>
    <t>0.209400331582289</t>
  </si>
  <si>
    <t>4.17136591085256</t>
  </si>
  <si>
    <t>0.0937253246361125</t>
  </si>
  <si>
    <t>0.104293544628423</t>
  </si>
  <si>
    <t>1.21449652797447</t>
  </si>
  <si>
    <t>3.9432460222393</t>
  </si>
  <si>
    <t>0.922745914792548</t>
  </si>
  <si>
    <t>0.918744931974466</t>
  </si>
  <si>
    <t>0.884966282428562</t>
  </si>
  <si>
    <t>0.301091302992507</t>
  </si>
  <si>
    <t>7.35436819118339</t>
  </si>
  <si>
    <t>0.132204906621664</t>
  </si>
  <si>
    <t>0.119341570038512</t>
  </si>
  <si>
    <t>1.25882593431939</t>
  </si>
  <si>
    <t>3.73131338511933</t>
  </si>
  <si>
    <t>0.909567587720814</t>
  </si>
  <si>
    <t>0.911214823448561</t>
  </si>
  <si>
    <t>1.40687544298426</t>
  </si>
  <si>
    <t>0.304474318919605</t>
  </si>
  <si>
    <t>6.11710824954916</t>
  </si>
  <si>
    <t>0.161276604080541</t>
  </si>
  <si>
    <t>0.132595191702933</t>
  </si>
  <si>
    <t>20221222_lin_1_47_2_f8</t>
  </si>
  <si>
    <t>1.50150366820147</t>
  </si>
  <si>
    <t>4.84970893658188</t>
  </si>
  <si>
    <t>0.79910412228377</t>
  </si>
  <si>
    <t>0.820308686129023</t>
  </si>
  <si>
    <t>1.94164252762214</t>
  </si>
  <si>
    <t>0.752558503362788</t>
  </si>
  <si>
    <t>8.54345710591307</t>
  </si>
  <si>
    <t>0.237237295343466</t>
  </si>
  <si>
    <t>0.197795539066413</t>
  </si>
  <si>
    <t>&gt;sp|P10809|CH60_HUMAN 60 kDa heat shock protein, mitochondrial OS=Homo sapiens OX=9606 GN=HSPD1 PE=1 SV=2</t>
  </si>
  <si>
    <t>RDDAMLLK</t>
  </si>
  <si>
    <t>CH60 D353 R</t>
  </si>
  <si>
    <t>K.[+166.109].DDAM[+15.995]LLK.G</t>
  </si>
  <si>
    <t>K.[+156.101].DDAM[+15.995]LLK.G</t>
  </si>
  <si>
    <t>0.51170132341317</t>
  </si>
  <si>
    <t>1.45448277779999</t>
  </si>
  <si>
    <t>0.44453030248613</t>
  </si>
  <si>
    <t>0.0385260848464429</t>
  </si>
  <si>
    <t>0.354139468991884</t>
  </si>
  <si>
    <t>CH60 D353</t>
  </si>
  <si>
    <t>CH60</t>
  </si>
  <si>
    <t>353</t>
  </si>
  <si>
    <t>DDAMLLK</t>
  </si>
  <si>
    <t>1.13652071960442</t>
  </si>
  <si>
    <t>0.468603260079531</t>
  </si>
  <si>
    <t>1.14161904265542</t>
  </si>
  <si>
    <t>1.24276511339876</t>
  </si>
  <si>
    <t>0.193741896088203</t>
  </si>
  <si>
    <t>0.318916076197463</t>
  </si>
  <si>
    <t>0.320776376187844</t>
  </si>
  <si>
    <t>0.21076570688651</t>
  </si>
  <si>
    <t>0.261439249696777</t>
  </si>
  <si>
    <t>1.20236120512189</t>
  </si>
  <si>
    <t>0.713572362735079</t>
  </si>
  <si>
    <t>1.0776437463177</t>
  </si>
  <si>
    <t>1.15713126886093</t>
  </si>
  <si>
    <t>0.21425972487476</t>
  </si>
  <si>
    <t>0.498028831495642</t>
  </si>
  <si>
    <t>0.473238657630403</t>
  </si>
  <si>
    <t>0.191616879225184</t>
  </si>
  <si>
    <t>0.20603525515124</t>
  </si>
  <si>
    <t>1.0239427900688</t>
  </si>
  <si>
    <t>0.518823927880153</t>
  </si>
  <si>
    <t>1.12285245741441</t>
  </si>
  <si>
    <t>1.17882791189904</t>
  </si>
  <si>
    <t>0.224843772403972</t>
  </si>
  <si>
    <t>0.377774477822798</t>
  </si>
  <si>
    <t>0.327766179200671</t>
  </si>
  <si>
    <t>0.216156941342453</t>
  </si>
  <si>
    <t>0.207638758147592</t>
  </si>
  <si>
    <t>K.[+166.109].DDAMLLK.G</t>
  </si>
  <si>
    <t>K.[+156.101].DDAMLLK.G</t>
  </si>
  <si>
    <t>0.439317857507564</t>
  </si>
  <si>
    <t>0.169923018068507</t>
  </si>
  <si>
    <t>1.52361568283465</t>
  </si>
  <si>
    <t>2.27057636285573</t>
  </si>
  <si>
    <t>0.791709624464398</t>
  </si>
  <si>
    <t>0.153568594013677</t>
  </si>
  <si>
    <t>0.0780166859673747</t>
  </si>
  <si>
    <t>0.480804223941315</t>
  </si>
  <si>
    <t>1.26700569051487</t>
  </si>
  <si>
    <t>1.12854519652341</t>
  </si>
  <si>
    <t>0.379939433822038</t>
  </si>
  <si>
    <t>1.05753709479021</t>
  </si>
  <si>
    <t>1.2576949153474</t>
  </si>
  <si>
    <t>0.19647769644933</t>
  </si>
  <si>
    <t>0.30255734925178</t>
  </si>
  <si>
    <t>0.226351211214251</t>
  </si>
  <si>
    <t>0.164547755348675</t>
  </si>
  <si>
    <t>0.2658177696056</t>
  </si>
  <si>
    <t>1.17532710267848</t>
  </si>
  <si>
    <t>0.279833216020996</t>
  </si>
  <si>
    <t>1.07743362073274</t>
  </si>
  <si>
    <t>1.23679878262852</t>
  </si>
  <si>
    <t>0.252865444405457</t>
  </si>
  <si>
    <t>0.42473678401716</t>
  </si>
  <si>
    <t>0.112415637725959</t>
  </si>
  <si>
    <t>0.248009861113037</t>
  </si>
  <si>
    <t>0.269319424390746</t>
  </si>
  <si>
    <t>1.57031482237635</t>
  </si>
  <si>
    <t>0.319802460916501</t>
  </si>
  <si>
    <t>1.06553985750684</t>
  </si>
  <si>
    <t>0.996189964829516</t>
  </si>
  <si>
    <t>0.251824027474417</t>
  </si>
  <si>
    <t>0.756027192818018</t>
  </si>
  <si>
    <t>0.149394760208635</t>
  </si>
  <si>
    <t>0.29368982656253</t>
  </si>
  <si>
    <t>0.246631894015418</t>
  </si>
  <si>
    <t>&gt;sp|O14647|CHD2_HUMAN Chromodomain-helicase-DNA-binding protein 2 OS=Homo sapiens OX=9606 GN=CHD2 PE=1 SV=2</t>
  </si>
  <si>
    <t>RDYYDR</t>
  </si>
  <si>
    <t>CHD2 D1714 R</t>
  </si>
  <si>
    <t>R.[+166.109].DYYDR.H</t>
  </si>
  <si>
    <t>R.[+156.101].DYYDR.H</t>
  </si>
  <si>
    <t>20221222_lin_1_47_3_f15</t>
  </si>
  <si>
    <t>1.24652069860109</t>
  </si>
  <si>
    <t>1.48132646102639</t>
  </si>
  <si>
    <t>0.949983178591081</t>
  </si>
  <si>
    <t>0.900453885180682</t>
  </si>
  <si>
    <t>377</t>
  </si>
  <si>
    <t>299</t>
  </si>
  <si>
    <t>0.283996243967149</t>
  </si>
  <si>
    <t>0.423423838324288</t>
  </si>
  <si>
    <t>0.41284058476395</t>
  </si>
  <si>
    <t>0.150855683892254</t>
  </si>
  <si>
    <t>0.0894218326445545</t>
  </si>
  <si>
    <t>CHD2 D1714</t>
  </si>
  <si>
    <t>CHD2</t>
  </si>
  <si>
    <t>1714</t>
  </si>
  <si>
    <t>DYYDR</t>
  </si>
  <si>
    <t>&gt;sp|P10606|COX5B_HUMAN Cytochrome c oxidase subunit 5B, mitochondrial OS=Homo sapiens OX=9606 GN=COX5B PE=1 SV=2</t>
  </si>
  <si>
    <t>REIMLAAK</t>
  </si>
  <si>
    <t>COX5B E50 R</t>
  </si>
  <si>
    <t>R.[+166.109].EIM[+15.995]LAAK.K</t>
  </si>
  <si>
    <t>R.[+156.101].EIM[+15.995]LAAK.K</t>
  </si>
  <si>
    <t>1.61865231813262</t>
  </si>
  <si>
    <t>0.693915596719247</t>
  </si>
  <si>
    <t>0.695328203935937</t>
  </si>
  <si>
    <t>0.67278647092213</t>
  </si>
  <si>
    <t>1</t>
  </si>
  <si>
    <t>1.92417287619807</t>
  </si>
  <si>
    <t>1.09191251067618</t>
  </si>
  <si>
    <t>0.454045138119551</t>
  </si>
  <si>
    <t>0.482133707955042</t>
  </si>
  <si>
    <t>COX5B E50</t>
  </si>
  <si>
    <t>COX5B</t>
  </si>
  <si>
    <t>EIMLAAK</t>
  </si>
  <si>
    <t>&gt;sp|Q1MSJ5|CSPP1_HUMAN Centrosome and spindle pole-associated protein 1 OS=Homo sapiens OX=9606 GN=CSPP1 PE=1 SV=4</t>
  </si>
  <si>
    <t>REFIEEQKAR</t>
  </si>
  <si>
    <t>CSPP1 E43 R</t>
  </si>
  <si>
    <t>D.[+166.109].EFIEEQKAR.L</t>
  </si>
  <si>
    <t>D.[+156.101].EFIEEQKAR.L</t>
  </si>
  <si>
    <t>1.13599345375943</t>
  </si>
  <si>
    <t>1.49238159105049</t>
  </si>
  <si>
    <t>1.07078881283308</t>
  </si>
  <si>
    <t>1.03645230787522</t>
  </si>
  <si>
    <t>0.331589131555683</t>
  </si>
  <si>
    <t>0.968251304057709</t>
  </si>
  <si>
    <t>0.681313821367768</t>
  </si>
  <si>
    <t>0.22422626918335</t>
  </si>
  <si>
    <t>0.176818981951204</t>
  </si>
  <si>
    <t>CSPP1 E43</t>
  </si>
  <si>
    <t>CSPP1</t>
  </si>
  <si>
    <t>EFIEEQKAR</t>
  </si>
  <si>
    <t>1.18611009708735</t>
  </si>
  <si>
    <t>1.22374824575191</t>
  </si>
  <si>
    <t>1.05044953939837</t>
  </si>
  <si>
    <t>0.952646615295028</t>
  </si>
  <si>
    <t>0.24529972962788</t>
  </si>
  <si>
    <t>0.439869225981898</t>
  </si>
  <si>
    <t>0.371960475653323</t>
  </si>
  <si>
    <t>0.281420484323138</t>
  </si>
  <si>
    <t>0.170942353100651</t>
  </si>
  <si>
    <t>1.16379852503195</t>
  </si>
  <si>
    <t>1.17009297631968</t>
  </si>
  <si>
    <t>1.07393632153022</t>
  </si>
  <si>
    <t>1.01859987545386</t>
  </si>
  <si>
    <t>0.248191535323764</t>
  </si>
  <si>
    <t>0.439927627002369</t>
  </si>
  <si>
    <t>0.538751763172982</t>
  </si>
  <si>
    <t>0.233892033094654</t>
  </si>
  <si>
    <t>0.25460870069223</t>
  </si>
  <si>
    <t>&gt;sp|Q92841|DDX17_HUMAN Probable ATP-dependent RNA helicase DDX17 OS=Homo sapiens OX=9606 GN=DDX17 PE=1 SV=2</t>
  </si>
  <si>
    <t>RELAQQVQQVADDYGK</t>
  </si>
  <si>
    <t>DDX17 E255 R</t>
  </si>
  <si>
    <t>R.[+166.109].ELAQQVQQVADDYGK.C</t>
  </si>
  <si>
    <t>R.[+156.101].ELAQQVQQVADDYGK.C</t>
  </si>
  <si>
    <t>0.994282627399161</t>
  </si>
  <si>
    <t>1.11685159022438</t>
  </si>
  <si>
    <t>1.17590143161601</t>
  </si>
  <si>
    <t>1.05656777517666</t>
  </si>
  <si>
    <t>0.410726323895308</t>
  </si>
  <si>
    <t>0.318425608868239</t>
  </si>
  <si>
    <t>0.796504666893605</t>
  </si>
  <si>
    <t>0.315718215280892</t>
  </si>
  <si>
    <t>0.161651072036407</t>
  </si>
  <si>
    <t>DDX17 E255</t>
  </si>
  <si>
    <t>DDX17</t>
  </si>
  <si>
    <t>255</t>
  </si>
  <si>
    <t>ELAQQVQQVADDYGK</t>
  </si>
  <si>
    <t>&gt;sp|Q9NR30|DDX21_HUMAN Nucleolar RNA helicase 2 OS=Homo sapiens OX=9606 GN=DDX21 PE=1 SV=5</t>
  </si>
  <si>
    <t>REGAFSNFPISEETIK</t>
  </si>
  <si>
    <t>DDX21 E185 R</t>
  </si>
  <si>
    <t>K.[+166.109].EGAFSNFPISEETIK.L</t>
  </si>
  <si>
    <t>K.[+156.101].EGAFSNFPISEETIK.L</t>
  </si>
  <si>
    <t>1.12490199546187</t>
  </si>
  <si>
    <t>1.18400663198383</t>
  </si>
  <si>
    <t>1.13061009478877</t>
  </si>
  <si>
    <t>1.06345682375476</t>
  </si>
  <si>
    <t>0.21279360274397</t>
  </si>
  <si>
    <t>0.340235847002043</t>
  </si>
  <si>
    <t>0.349307416925948</t>
  </si>
  <si>
    <t>0.295629162505149</t>
  </si>
  <si>
    <t>0.188463253014169</t>
  </si>
  <si>
    <t>DDX21 E185</t>
  </si>
  <si>
    <t>DDX21</t>
  </si>
  <si>
    <t>185</t>
  </si>
  <si>
    <t>EGAFSNFPISEETIK</t>
  </si>
  <si>
    <t>K.E[+156.101]GAFSNFPISEETIK.L</t>
  </si>
  <si>
    <t>0.980074964762081</t>
  </si>
  <si>
    <t>1.10782427735246</t>
  </si>
  <si>
    <t>1.12644307193642</t>
  </si>
  <si>
    <t>1.04779146894031</t>
  </si>
  <si>
    <t>0.260127698016887</t>
  </si>
  <si>
    <t>0.226095503282086</t>
  </si>
  <si>
    <t>0.260875864059078</t>
  </si>
  <si>
    <t>0.274539301578074</t>
  </si>
  <si>
    <t>0.147491258702225</t>
  </si>
  <si>
    <t>K.E[+166.109]GAFSNFPISEETIK.L</t>
  </si>
  <si>
    <t>1.09485278798588</t>
  </si>
  <si>
    <t>1.14698330300743</t>
  </si>
  <si>
    <t>1.01101805560864</t>
  </si>
  <si>
    <t>1.01351275715275</t>
  </si>
  <si>
    <t>0.268751010144872</t>
  </si>
  <si>
    <t>0.279996421491194</t>
  </si>
  <si>
    <t>0.492761876738399</t>
  </si>
  <si>
    <t>0.20565861274485</t>
  </si>
  <si>
    <t>0.165168297449751</t>
  </si>
  <si>
    <t>&gt;sp|P09622|DLDH_HUMAN Dihydrolipoyl dehydrogenase, mitochondrial OS=Homo sapiens OX=9606 GN=DLD PE=1 SV=2</t>
  </si>
  <si>
    <t>REANLAASFGK</t>
  </si>
  <si>
    <t>DLDH E496 R</t>
  </si>
  <si>
    <t>R.[+166.109].EANLAASFGK.S</t>
  </si>
  <si>
    <t>R.E[+156.101]ANLAASFGK.S</t>
  </si>
  <si>
    <t>0.855322337902101</t>
  </si>
  <si>
    <t>1.17807583621807</t>
  </si>
  <si>
    <t>1.2096529037932</t>
  </si>
  <si>
    <t>1.09252888947336</t>
  </si>
  <si>
    <t>0.333338318530791</t>
  </si>
  <si>
    <t>0.38198286591773</t>
  </si>
  <si>
    <t>0.505368701497145</t>
  </si>
  <si>
    <t>0.466771026282371</t>
  </si>
  <si>
    <t>0.232628887302362</t>
  </si>
  <si>
    <t>DLDH E496</t>
  </si>
  <si>
    <t>DLDH</t>
  </si>
  <si>
    <t>496</t>
  </si>
  <si>
    <t>EANLAASFGK</t>
  </si>
  <si>
    <t>R.[+156.101].EANLAASFGK.S</t>
  </si>
  <si>
    <t>0.862911628949286</t>
  </si>
  <si>
    <t>1.10262638208256</t>
  </si>
  <si>
    <t>1.15918042132065</t>
  </si>
  <si>
    <t>1.08203122886949</t>
  </si>
  <si>
    <t>0.648173418369193</t>
  </si>
  <si>
    <t>0.422081340419729</t>
  </si>
  <si>
    <t>0.633131117995167</t>
  </si>
  <si>
    <t>0.296668187759682</t>
  </si>
  <si>
    <t>0.243438725411073</t>
  </si>
  <si>
    <t>&gt;sp|P26358|DNMT1_HUMAN DNA (cytosine-5)-methyltransferase 1 OS=Homo sapiens OX=9606 GN=DNMT1 PE=1 SV=2</t>
  </si>
  <si>
    <t>RLAEMR</t>
  </si>
  <si>
    <t>DNMT1 L899 R</t>
  </si>
  <si>
    <t>R.[+166.109].LAEM[+15.995]R.Q</t>
  </si>
  <si>
    <t>R.[+156.101].LAEM[+15.995]R.Q</t>
  </si>
  <si>
    <t>20221222_lin_1_47_3_f14</t>
  </si>
  <si>
    <t>1.27320196750227</t>
  </si>
  <si>
    <t>1.2507599577508</t>
  </si>
  <si>
    <t>0.946731812124255</t>
  </si>
  <si>
    <t>0.934289955076877</t>
  </si>
  <si>
    <t>473</t>
  </si>
  <si>
    <t>441</t>
  </si>
  <si>
    <t>339</t>
  </si>
  <si>
    <t>338</t>
  </si>
  <si>
    <t>0.177184894049754</t>
  </si>
  <si>
    <t>0.319362282925597</t>
  </si>
  <si>
    <t>0.424983256472214</t>
  </si>
  <si>
    <t>0.129833963537793</t>
  </si>
  <si>
    <t>0.0887999323181271</t>
  </si>
  <si>
    <t>DNMT1 L899</t>
  </si>
  <si>
    <t>DNMT1</t>
  </si>
  <si>
    <t>L</t>
  </si>
  <si>
    <t>899</t>
  </si>
  <si>
    <t>LAEMR</t>
  </si>
  <si>
    <t>20221222_lin_1_47_3_f16</t>
  </si>
  <si>
    <t>1.2916628224861</t>
  </si>
  <si>
    <t>1.32017664375695</t>
  </si>
  <si>
    <t>0.950482440856958</t>
  </si>
  <si>
    <t>0.940726093031139</t>
  </si>
  <si>
    <t>499</t>
  </si>
  <si>
    <t>463</t>
  </si>
  <si>
    <t>351</t>
  </si>
  <si>
    <t>350</t>
  </si>
  <si>
    <t>0.171458048352443</t>
  </si>
  <si>
    <t>0.340309670700454</t>
  </si>
  <si>
    <t>0.48032138287781</t>
  </si>
  <si>
    <t>0.123185458751911</t>
  </si>
  <si>
    <t>0.0950965556248527</t>
  </si>
  <si>
    <t>&gt;sp|P30046|DOPD_HUMAN D-dopachrome decarboxylase OS=Homo sapiens OX=9606 GN=DDT PE=1 SV=3</t>
  </si>
  <si>
    <t>RELALGQDR</t>
  </si>
  <si>
    <t>DOPD E88 R</t>
  </si>
  <si>
    <t>K.[+166.109].ELALGQDR.I</t>
  </si>
  <si>
    <t>K.[+156.101].ELALGQDR.I</t>
  </si>
  <si>
    <t>1.39964313024408</t>
  </si>
  <si>
    <t>0.953411079376366</t>
  </si>
  <si>
    <t>0.982662352558319</t>
  </si>
  <si>
    <t>0.895156239211629</t>
  </si>
  <si>
    <t>0.286257628346035</t>
  </si>
  <si>
    <t>0.537956967646191</t>
  </si>
  <si>
    <t>0.619590864969695</t>
  </si>
  <si>
    <t>0.267472886702127</t>
  </si>
  <si>
    <t>0.157484192163944</t>
  </si>
  <si>
    <t>DOPD E88</t>
  </si>
  <si>
    <t>DOPD</t>
  </si>
  <si>
    <t>88</t>
  </si>
  <si>
    <t>ELALGQDR</t>
  </si>
  <si>
    <t>1.18028383459499</t>
  </si>
  <si>
    <t>0.780167358759459</t>
  </si>
  <si>
    <t>1.07254426276474</t>
  </si>
  <si>
    <t>1.10552065565917</t>
  </si>
  <si>
    <t>2.17508245746229</t>
  </si>
  <si>
    <t>0.480634481203178</t>
  </si>
  <si>
    <t>0.415329598557202</t>
  </si>
  <si>
    <t>0.278248437786796</t>
  </si>
  <si>
    <t>0.217864651434183</t>
  </si>
  <si>
    <t>1.47211816012573</t>
  </si>
  <si>
    <t>1.33489933140444</t>
  </si>
  <si>
    <t>1.01998972077718</t>
  </si>
  <si>
    <t>0.994381826502139</t>
  </si>
  <si>
    <t>0.284279937748732</t>
  </si>
  <si>
    <t>0.478616357455645</t>
  </si>
  <si>
    <t>0.487406203252753</t>
  </si>
  <si>
    <t>0.23778247226434</t>
  </si>
  <si>
    <t>0.154095516965589</t>
  </si>
  <si>
    <t>1.14403757460662</t>
  </si>
  <si>
    <t>0.935508720396236</t>
  </si>
  <si>
    <t>0.963020245273521</t>
  </si>
  <si>
    <t>1.02213736006103</t>
  </si>
  <si>
    <t>2.12873073907865</t>
  </si>
  <si>
    <t>0.462350205123139</t>
  </si>
  <si>
    <t>0.514633653375693</t>
  </si>
  <si>
    <t>0.280877188679822</t>
  </si>
  <si>
    <t>0.170442969833702</t>
  </si>
  <si>
    <t>1.04009750754957</t>
  </si>
  <si>
    <t>0.910261592548479</t>
  </si>
  <si>
    <t>1.08277890093992</t>
  </si>
  <si>
    <t>1.08480514923441</t>
  </si>
  <si>
    <t>1.1161474849876</t>
  </si>
  <si>
    <t>0.327512501425941</t>
  </si>
  <si>
    <t>0.484790270478348</t>
  </si>
  <si>
    <t>0.19511935313911</t>
  </si>
  <si>
    <t>0.151562601936826</t>
  </si>
  <si>
    <t>&gt;sp|Q99848|EBP2_HUMAN Probable rRNA-processing protein EBP2 OS=Homo sapiens OX=9606 GN=EBNA1BP2 PE=1 SV=2</t>
  </si>
  <si>
    <t>RESYDDVSSFR</t>
  </si>
  <si>
    <t>EBP2 E263 R</t>
  </si>
  <si>
    <t>R.[+166.109].ESYDDVSSFR.A</t>
  </si>
  <si>
    <t>R.[+156.101].ESYDDVSSFR.A</t>
  </si>
  <si>
    <t>1.02432365683617</t>
  </si>
  <si>
    <t>1.11710717897387</t>
  </si>
  <si>
    <t>1.09319077150002</t>
  </si>
  <si>
    <t>1.1032372269212</t>
  </si>
  <si>
    <t>0.484872395425002</t>
  </si>
  <si>
    <t>0.384234405562188</t>
  </si>
  <si>
    <t>0.400468827615781</t>
  </si>
  <si>
    <t>0.265742440521429</t>
  </si>
  <si>
    <t>0.291249348133543</t>
  </si>
  <si>
    <t>EBP2 E263</t>
  </si>
  <si>
    <t>EBP2</t>
  </si>
  <si>
    <t>263</t>
  </si>
  <si>
    <t>ESYDDVSSFR</t>
  </si>
  <si>
    <t>1.1663751203721</t>
  </si>
  <si>
    <t>1.08914581405036</t>
  </si>
  <si>
    <t>0.952652639411684</t>
  </si>
  <si>
    <t>0.958670597947191</t>
  </si>
  <si>
    <t>0.5807434335975</t>
  </si>
  <si>
    <t>0.467385136821801</t>
  </si>
  <si>
    <t>0.578711134424758</t>
  </si>
  <si>
    <t>0.251240402313418</t>
  </si>
  <si>
    <t>0.150293849747535</t>
  </si>
  <si>
    <t>&gt;sp|P55084|ECHB_HUMAN Trifunctional enzyme subunit beta, mitochondrial OS=Homo sapiens OX=9606 GN=HADHB PE=1 SV=3</t>
  </si>
  <si>
    <t>RDQLLLGPTYATPK</t>
  </si>
  <si>
    <t>ECHB D349 R</t>
  </si>
  <si>
    <t>K.[+166.109].DQLLLGPTYATPK.V</t>
  </si>
  <si>
    <t>K.[+156.101].DQLLLGPTYATPK.V</t>
  </si>
  <si>
    <t>1.04980581263094</t>
  </si>
  <si>
    <t>1.18022488215536</t>
  </si>
  <si>
    <t>1.01955283715312</t>
  </si>
  <si>
    <t>0.979783342193094</t>
  </si>
  <si>
    <t>0.318809031784917</t>
  </si>
  <si>
    <t>0.317099153843071</t>
  </si>
  <si>
    <t>0.494242932086528</t>
  </si>
  <si>
    <t>0.21222997904683</t>
  </si>
  <si>
    <t>0.14689320968321</t>
  </si>
  <si>
    <t>ECHB D349</t>
  </si>
  <si>
    <t>ECHB</t>
  </si>
  <si>
    <t>349</t>
  </si>
  <si>
    <t>DQLLLGPTYATPK</t>
  </si>
  <si>
    <t>1.11229407820471</t>
  </si>
  <si>
    <t>1.21203001431435</t>
  </si>
  <si>
    <t>1.06594850865028</t>
  </si>
  <si>
    <t>0.987687149429896</t>
  </si>
  <si>
    <t>0.472200627440772</t>
  </si>
  <si>
    <t>0.342045130208286</t>
  </si>
  <si>
    <t>0.508221558032667</t>
  </si>
  <si>
    <t>0.31641112688585</t>
  </si>
  <si>
    <t>0.187054927433235</t>
  </si>
  <si>
    <t>1.15625614758214</t>
  </si>
  <si>
    <t>1.17088347694992</t>
  </si>
  <si>
    <t>1.01159624284953</t>
  </si>
  <si>
    <t>1.00643344847418</t>
  </si>
  <si>
    <t>0.363967538745322</t>
  </si>
  <si>
    <t>0.334504785649769</t>
  </si>
  <si>
    <t>0.717230444280853</t>
  </si>
  <si>
    <t>0.204273936873851</t>
  </si>
  <si>
    <t>0.212818421442212</t>
  </si>
  <si>
    <t>&gt;sp|P13639|EF2_HUMAN Elongation factor 2 OS=Homo sapiens OX=9606 GN=EEF2 PE=1 SV=4</t>
  </si>
  <si>
    <t>REDLYLKPIQR</t>
  </si>
  <si>
    <t>EF2 E440 R</t>
  </si>
  <si>
    <t>K.[+166.109].EDLYLKPIQR.T</t>
  </si>
  <si>
    <t>K.[+156.101].EDLYLKPIQR.T</t>
  </si>
  <si>
    <t>0.930907061507527</t>
  </si>
  <si>
    <t>1.25295312050162</t>
  </si>
  <si>
    <t>1.37437825688838</t>
  </si>
  <si>
    <t>1.22848026885469</t>
  </si>
  <si>
    <t>0.414382021091203</t>
  </si>
  <si>
    <t>0.417322612430713</t>
  </si>
  <si>
    <t>0.479260818818437</t>
  </si>
  <si>
    <t>0.335488757884292</t>
  </si>
  <si>
    <t>0.230314850160243</t>
  </si>
  <si>
    <t>EF2 E440</t>
  </si>
  <si>
    <t>EF2</t>
  </si>
  <si>
    <t>440</t>
  </si>
  <si>
    <t>EDLYLKPIQR</t>
  </si>
  <si>
    <t>REGIPALDNFLDK</t>
  </si>
  <si>
    <t>EF2 E846 R</t>
  </si>
  <si>
    <t>K.[+166.109].EGIPALDNFLDK.L</t>
  </si>
  <si>
    <t>K.[+156.101].EGIPALDNFLDK.L</t>
  </si>
  <si>
    <t>2.02376961976502</t>
  </si>
  <si>
    <t>1.29544840210678</t>
  </si>
  <si>
    <t>0.869950304215361</t>
  </si>
  <si>
    <t>0.855248761549183</t>
  </si>
  <si>
    <t>74</t>
  </si>
  <si>
    <t>0.283799250887854</t>
  </si>
  <si>
    <t>1.03049596431452</t>
  </si>
  <si>
    <t>0.67505777607096</t>
  </si>
  <si>
    <t>0.24322406991508</t>
  </si>
  <si>
    <t>0.14203608375434</t>
  </si>
  <si>
    <t>EF2 E846</t>
  </si>
  <si>
    <t>846</t>
  </si>
  <si>
    <t>EGIPALDNFLDK</t>
  </si>
  <si>
    <t>1.01112520307953</t>
  </si>
  <si>
    <t>1.33582155507309</t>
  </si>
  <si>
    <t>1.06858182472037</t>
  </si>
  <si>
    <t>1.00642606502686</t>
  </si>
  <si>
    <t>80</t>
  </si>
  <si>
    <t>0.364616085294512</t>
  </si>
  <si>
    <t>0.261713288451087</t>
  </si>
  <si>
    <t>0.583142616131934</t>
  </si>
  <si>
    <t>0.213356765109854</t>
  </si>
  <si>
    <t>0.147446182759263</t>
  </si>
  <si>
    <t>0.875789531671293</t>
  </si>
  <si>
    <t>1.29512132544467</t>
  </si>
  <si>
    <t>1.18679320914708</t>
  </si>
  <si>
    <t>1.10353644641199</t>
  </si>
  <si>
    <t>115</t>
  </si>
  <si>
    <t>104</t>
  </si>
  <si>
    <t>75</t>
  </si>
  <si>
    <t>0.325958156977829</t>
  </si>
  <si>
    <t>0.281111243502658</t>
  </si>
  <si>
    <t>0.689465333619926</t>
  </si>
  <si>
    <t>0.273930502815749</t>
  </si>
  <si>
    <t>0.211871308414697</t>
  </si>
  <si>
    <t>&gt;sp|O75821|EIF3G_HUMAN Eukaryotic translation initiation factor 3 subunit G OS=Homo sapiens OX=9606 GN=EIF3G PE=1 SV=2</t>
  </si>
  <si>
    <t>RELAEQLGLSTGEK</t>
  </si>
  <si>
    <t>EIF3G E181 R</t>
  </si>
  <si>
    <t>K.[+166.109].ELAEQLGLSTGEK.E</t>
  </si>
  <si>
    <t>K.[+156.101].ELAEQLGLSTGEK.E</t>
  </si>
  <si>
    <t>1.29485136207451</t>
  </si>
  <si>
    <t>1.37537702414509</t>
  </si>
  <si>
    <t>1.11811337962301</t>
  </si>
  <si>
    <t>1.10936645047499</t>
  </si>
  <si>
    <t>0.256847599148661</t>
  </si>
  <si>
    <t>0.68504185946592</t>
  </si>
  <si>
    <t>0.515973589698831</t>
  </si>
  <si>
    <t>0.325672444170503</t>
  </si>
  <si>
    <t>0.257654443578914</t>
  </si>
  <si>
    <t>EIF3G E181</t>
  </si>
  <si>
    <t>EIF3G</t>
  </si>
  <si>
    <t>181</t>
  </si>
  <si>
    <t>ELAEQLGLSTGEK</t>
  </si>
  <si>
    <t>&gt;sp|Q15717|ELAV1_HUMAN ELAV-like protein 1 OS=Homo sapiens OX=9606 GN=ELAVL1 PE=1 SV=2</t>
  </si>
  <si>
    <t>RDANLYISGLPR</t>
  </si>
  <si>
    <t>ELAV1 D105 R</t>
  </si>
  <si>
    <t>K.[+166.109].DANLYISGLPR.T</t>
  </si>
  <si>
    <t>K.[+156.101].DANLYISGLPR.T</t>
  </si>
  <si>
    <t>1.13914814229306</t>
  </si>
  <si>
    <t>1.27107157881071</t>
  </si>
  <si>
    <t>1.20248784934004</t>
  </si>
  <si>
    <t>1.11035956702876</t>
  </si>
  <si>
    <t>0.174677011017663</t>
  </si>
  <si>
    <t>0.361442218467472</t>
  </si>
  <si>
    <t>0.41340538443991</t>
  </si>
  <si>
    <t>0.225691565162943</t>
  </si>
  <si>
    <t>0.126013367999869</t>
  </si>
  <si>
    <t>ELAV1 D105</t>
  </si>
  <si>
    <t>ELAV1</t>
  </si>
  <si>
    <t>105</t>
  </si>
  <si>
    <t>DANLYISGLPR</t>
  </si>
  <si>
    <t>1.23232893672483</t>
  </si>
  <si>
    <t>1.21464342270682</t>
  </si>
  <si>
    <t>1.14021034074701</t>
  </si>
  <si>
    <t>1.10553076862301</t>
  </si>
  <si>
    <t>0.174747561693067</t>
  </si>
  <si>
    <t>0.498002009498506</t>
  </si>
  <si>
    <t>0.501951833908938</t>
  </si>
  <si>
    <t>0.140641924625516</t>
  </si>
  <si>
    <t>0.110329823250883</t>
  </si>
  <si>
    <t>&gt;sp|P06733|ENOA_HUMAN Alpha-enolase OS=Homo sapiens OX=9606 GN=ENO1 PE=1 SV=2</t>
  </si>
  <si>
    <t>REIFDSR</t>
  </si>
  <si>
    <t>ENOA E10 R</t>
  </si>
  <si>
    <t>R.[+166.109].EIFDSR.G</t>
  </si>
  <si>
    <t>R.[+156.101].EIFDSR.G</t>
  </si>
  <si>
    <t>20221222_lin_1_47_2_f10</t>
  </si>
  <si>
    <t>0.929167050984488</t>
  </si>
  <si>
    <t>1.32010485387511</t>
  </si>
  <si>
    <t>1.84540066528263</t>
  </si>
  <si>
    <t>1.37947526810531</t>
  </si>
  <si>
    <t>89</t>
  </si>
  <si>
    <t>0.401844211119508</t>
  </si>
  <si>
    <t>0.459090812234616</t>
  </si>
  <si>
    <t>0.6753870508615</t>
  </si>
  <si>
    <t>1.74728988216691</t>
  </si>
  <si>
    <t>0.946929673998907</t>
  </si>
  <si>
    <t>ENOA E10</t>
  </si>
  <si>
    <t>ENOA</t>
  </si>
  <si>
    <t>EIFDSR</t>
  </si>
  <si>
    <t>R.EIFD[+166.109]SR.G</t>
  </si>
  <si>
    <t>0.846626821903225</t>
  </si>
  <si>
    <t>0.0827031796745353</t>
  </si>
  <si>
    <t>1.72188065776791</t>
  </si>
  <si>
    <t>2.9574085029881</t>
  </si>
  <si>
    <t>0.32043789929279</t>
  </si>
  <si>
    <t>0.37451672917984</t>
  </si>
  <si>
    <t>0.0317461302879514</t>
  </si>
  <si>
    <t>0.932051029085743</t>
  </si>
  <si>
    <t>1.05625684173829</t>
  </si>
  <si>
    <t>0.770105494611132</t>
  </si>
  <si>
    <t>0.196514313754098</t>
  </si>
  <si>
    <t>1.68608528428448</t>
  </si>
  <si>
    <t>1.91537053885017</t>
  </si>
  <si>
    <t>0.348480880679123</t>
  </si>
  <si>
    <t>0.291520896861862</t>
  </si>
  <si>
    <t>0.0677508609694037</t>
  </si>
  <si>
    <t>0.810675933860666</t>
  </si>
  <si>
    <t>0.755793032387495</t>
  </si>
  <si>
    <t>0.790936909951632</t>
  </si>
  <si>
    <t>0.722932063633012</t>
  </si>
  <si>
    <t>1.7536087995205</t>
  </si>
  <si>
    <t>1.32872170218919</t>
  </si>
  <si>
    <t>76</t>
  </si>
  <si>
    <t>0.360190184508997</t>
  </si>
  <si>
    <t>0.307665760611297</t>
  </si>
  <si>
    <t>0.251177740878069</t>
  </si>
  <si>
    <t>1.16512837603074</t>
  </si>
  <si>
    <t>0.409752018120328</t>
  </si>
  <si>
    <t>0.822574527342908</t>
  </si>
  <si>
    <t>1.19383989671656</t>
  </si>
  <si>
    <t>2.23857398096854</t>
  </si>
  <si>
    <t>1.23865347629597</t>
  </si>
  <si>
    <t>69</t>
  </si>
  <si>
    <t>0.379205403221969</t>
  </si>
  <si>
    <t>0.398872803221896</t>
  </si>
  <si>
    <t>0.480419383792623</t>
  </si>
  <si>
    <t>2.27464765337141</t>
  </si>
  <si>
    <t>0.458515159355925</t>
  </si>
  <si>
    <t>20221222_lin_1_47_2_f9</t>
  </si>
  <si>
    <t>1.00311179416037</t>
  </si>
  <si>
    <t>1.46340398220707</t>
  </si>
  <si>
    <t>1.40321960573</t>
  </si>
  <si>
    <t>1.09735988338212</t>
  </si>
  <si>
    <t>0.417797566689199</t>
  </si>
  <si>
    <t>0.355796936686328</t>
  </si>
  <si>
    <t>0.372558407085278</t>
  </si>
  <si>
    <t>0.691027316726363</t>
  </si>
  <si>
    <t>0.220331212079857</t>
  </si>
  <si>
    <t>&gt;sp|P14625|ENPL_HUMAN Endoplasmin OS=Homo sapiens OX=9606 GN=HSP90B1 PE=1 SV=1</t>
  </si>
  <si>
    <t>RDISTNYYASQK</t>
  </si>
  <si>
    <t>ENPL D672 R</t>
  </si>
  <si>
    <t>K.[+166.109].DISTNYYASQK.K</t>
  </si>
  <si>
    <t>K.[+156.101].DISTNYYASQK.K</t>
  </si>
  <si>
    <t>1.13430407477425</t>
  </si>
  <si>
    <t>0.723674341953599</t>
  </si>
  <si>
    <t>1.07293754352976</t>
  </si>
  <si>
    <t>1.0479867715677</t>
  </si>
  <si>
    <t>0.251431278982703</t>
  </si>
  <si>
    <t>0.361087763015304</t>
  </si>
  <si>
    <t>0.415718204020675</t>
  </si>
  <si>
    <t>0.241060109878738</t>
  </si>
  <si>
    <t>0.171900759678494</t>
  </si>
  <si>
    <t>ENPL D672</t>
  </si>
  <si>
    <t>ENPL</t>
  </si>
  <si>
    <t>672</t>
  </si>
  <si>
    <t>DISTNYYASQK</t>
  </si>
  <si>
    <t>K.D[+166.109]ISTNYYASQK.K</t>
  </si>
  <si>
    <t>1.3157224475446</t>
  </si>
  <si>
    <t>1.04299125054566</t>
  </si>
  <si>
    <t>0.519463176708979</t>
  </si>
  <si>
    <t>0.67596114496339</t>
  </si>
  <si>
    <t>0.161673891057635</t>
  </si>
  <si>
    <t>K.D[+156.101]ISTNYYASQK.K</t>
  </si>
  <si>
    <t>1.05908559078092</t>
  </si>
  <si>
    <t>0.741468414296035</t>
  </si>
  <si>
    <t>1.07183769817164</t>
  </si>
  <si>
    <t>1.11748841185707</t>
  </si>
  <si>
    <t>0.315440451047898</t>
  </si>
  <si>
    <t>0.436978485956022</t>
  </si>
  <si>
    <t>0.261816227985857</t>
  </si>
  <si>
    <t>1.09078452689847</t>
  </si>
  <si>
    <t>1.10007702901012</t>
  </si>
  <si>
    <t>1.10952613458265</t>
  </si>
  <si>
    <t>1.09432419433799</t>
  </si>
  <si>
    <t>0.514831939311584</t>
  </si>
  <si>
    <t>0.417216562884772</t>
  </si>
  <si>
    <t>0.343484320249337</t>
  </si>
  <si>
    <t>0.330930361227673</t>
  </si>
  <si>
    <t>0.011904068295527</t>
  </si>
  <si>
    <t>REAESSPFVER</t>
  </si>
  <si>
    <t>ENPL E548 R</t>
  </si>
  <si>
    <t>K.[+166.109].EAESSPFVER.L</t>
  </si>
  <si>
    <t>K.EAE[+156.101]SSPFVER.L</t>
  </si>
  <si>
    <t>1.13587573469197</t>
  </si>
  <si>
    <t>0.812045890773776</t>
  </si>
  <si>
    <t>1.32603319107945</t>
  </si>
  <si>
    <t>1.34054340101672</t>
  </si>
  <si>
    <t>0.407259590178416</t>
  </si>
  <si>
    <t>0.593116455164633</t>
  </si>
  <si>
    <t>0.660408123497922</t>
  </si>
  <si>
    <t>0.514123686812649</t>
  </si>
  <si>
    <t>0.422283295032497</t>
  </si>
  <si>
    <t>ENPL E548</t>
  </si>
  <si>
    <t>548</t>
  </si>
  <si>
    <t>EAESSPFVER</t>
  </si>
  <si>
    <t>K.[+156.101].EAESSPFVER.L</t>
  </si>
  <si>
    <t>0.867138084302384</t>
  </si>
  <si>
    <t>1.0188689210347</t>
  </si>
  <si>
    <t>1.50912461540533</t>
  </si>
  <si>
    <t>1.3097723809144</t>
  </si>
  <si>
    <t>0.367923601421125</t>
  </si>
  <si>
    <t>0.366023755664712</t>
  </si>
  <si>
    <t>0.53033496887223</t>
  </si>
  <si>
    <t>0.610002960272865</t>
  </si>
  <si>
    <t>0.371961476022718</t>
  </si>
  <si>
    <t>1.03272044284344</t>
  </si>
  <si>
    <t>0.885734854323616</t>
  </si>
  <si>
    <t>1.26527089035203</t>
  </si>
  <si>
    <t>1.2112315104709</t>
  </si>
  <si>
    <t>0.251455066644939</t>
  </si>
  <si>
    <t>0.463280228719436</t>
  </si>
  <si>
    <t>0.363147861261599</t>
  </si>
  <si>
    <t>0.421713817821054</t>
  </si>
  <si>
    <t>0.258176389260522</t>
  </si>
  <si>
    <t>1.00414181291439</t>
  </si>
  <si>
    <t>1.10762962107224</t>
  </si>
  <si>
    <t>1.19325501178807</t>
  </si>
  <si>
    <t>1.13441363767106</t>
  </si>
  <si>
    <t>0.377616052304248</t>
  </si>
  <si>
    <t>0.364992083048666</t>
  </si>
  <si>
    <t>0.452491554931357</t>
  </si>
  <si>
    <t>0.29144986272899</t>
  </si>
  <si>
    <t>0.217821279255396</t>
  </si>
  <si>
    <t>1.18141493218796</t>
  </si>
  <si>
    <t>1.06293012594559</t>
  </si>
  <si>
    <t>1.09335659383575</t>
  </si>
  <si>
    <t>1.04323629013815</t>
  </si>
  <si>
    <t>0.434688765268811</t>
  </si>
  <si>
    <t>0.55655643995471</t>
  </si>
  <si>
    <t>0.427313520315136</t>
  </si>
  <si>
    <t>0.342087422727344</t>
  </si>
  <si>
    <t>0.133421278600714</t>
  </si>
  <si>
    <t>K.EAE[+166.109]SSPFVER.L</t>
  </si>
  <si>
    <t>1.15408808070293</t>
  </si>
  <si>
    <t>1.16293870590454</t>
  </si>
  <si>
    <t>1.10309497358834</t>
  </si>
  <si>
    <t>1.10520854430696</t>
  </si>
  <si>
    <t>0.337938877937415</t>
  </si>
  <si>
    <t>0.406062110576159</t>
  </si>
  <si>
    <t>0.745439501893366</t>
  </si>
  <si>
    <t>0.250636711704636</t>
  </si>
  <si>
    <t>0.180133568696668</t>
  </si>
  <si>
    <t>&gt;sp|P38117|ETFB_HUMAN Electron transfer flavoprotein subunit beta OS=Homo sapiens OX=9606 GN=ETFB PE=1 SV=3</t>
  </si>
  <si>
    <t>REIDGGLETLR</t>
  </si>
  <si>
    <t>ETFB E165 R</t>
  </si>
  <si>
    <t>R.[+166.109].EIDGGLETLR.L</t>
  </si>
  <si>
    <t>R.[+156.101].EIDGGLETLR.L</t>
  </si>
  <si>
    <t>1.20721622920164</t>
  </si>
  <si>
    <t>0.63165705682835</t>
  </si>
  <si>
    <t>0.967830745062285</t>
  </si>
  <si>
    <t>0.952059986928518</t>
  </si>
  <si>
    <t>0.968384624010459</t>
  </si>
  <si>
    <t>0.510343499567785</t>
  </si>
  <si>
    <t>0.191555961945732</t>
  </si>
  <si>
    <t>0.455844173682215</t>
  </si>
  <si>
    <t>0.272634815723225</t>
  </si>
  <si>
    <t>ETFB E165</t>
  </si>
  <si>
    <t>ETFB</t>
  </si>
  <si>
    <t>165</t>
  </si>
  <si>
    <t>EIDGGLETLR</t>
  </si>
  <si>
    <t>&gt;sp|Q92945|FUBP2_HUMAN Far upstream element-binding protein 2 OS=Homo sapiens OX=9606 GN=KHSRP PE=1 SV=4</t>
  </si>
  <si>
    <t>RDAFADAVQR</t>
  </si>
  <si>
    <t>FUBP2 D72 R</t>
  </si>
  <si>
    <t>K.[+166.109].DAFADAVQR.A</t>
  </si>
  <si>
    <t>K.DAFAD[+156.101]AVQR.A</t>
  </si>
  <si>
    <t>3.97818704106413</t>
  </si>
  <si>
    <t>6.99258805697605</t>
  </si>
  <si>
    <t>0.411447222290619</t>
  </si>
  <si>
    <t>0.39935405628474</t>
  </si>
  <si>
    <t>2.08136947099102</t>
  </si>
  <si>
    <t>1.82749146996419</t>
  </si>
  <si>
    <t>5.25283238104384</t>
  </si>
  <si>
    <t>0.481624030295924</t>
  </si>
  <si>
    <t>0.467149207880751</t>
  </si>
  <si>
    <t>FUBP2 D72</t>
  </si>
  <si>
    <t>FUBP2</t>
  </si>
  <si>
    <t>72</t>
  </si>
  <si>
    <t>DAFADAVQR</t>
  </si>
  <si>
    <t>1.06904491395532</t>
  </si>
  <si>
    <t>1.41243642686905</t>
  </si>
  <si>
    <t>0.491347695109876</t>
  </si>
  <si>
    <t>0.448433272381026</t>
  </si>
  <si>
    <t>1.19366096221404</t>
  </si>
  <si>
    <t>&gt;sp|Q13283|G3BP1_HUMAN Ras GTPase-activating protein-binding protein 1 OS=Homo sapiens OX=9606 GN=G3BP1 PE=1 SV=1</t>
  </si>
  <si>
    <t>REAGEQGDIEPR</t>
  </si>
  <si>
    <t>G3BP1 E321 R</t>
  </si>
  <si>
    <t>R.[+166.109].EAGEQGDIEPR.R</t>
  </si>
  <si>
    <t>R.[+156.101].EAGEQGDIEPR.R</t>
  </si>
  <si>
    <t>1.83511035579221</t>
  </si>
  <si>
    <t>1.26060921507346</t>
  </si>
  <si>
    <t>0.997853666072172</t>
  </si>
  <si>
    <t>1.0211339852127</t>
  </si>
  <si>
    <t>0.347133080672678</t>
  </si>
  <si>
    <t>1.05003443549147</t>
  </si>
  <si>
    <t>0.609783844357958</t>
  </si>
  <si>
    <t>0.448469126610636</t>
  </si>
  <si>
    <t>0.337018641310143</t>
  </si>
  <si>
    <t>G3BP1 E321</t>
  </si>
  <si>
    <t>G3BP1</t>
  </si>
  <si>
    <t>321</t>
  </si>
  <si>
    <t>EAGEQGDIEPR</t>
  </si>
  <si>
    <t>1.58313996737333</t>
  </si>
  <si>
    <t>1.63588607905557</t>
  </si>
  <si>
    <t>0.910710117232511</t>
  </si>
  <si>
    <t>0.928393545218988</t>
  </si>
  <si>
    <t>0.396530815509325</t>
  </si>
  <si>
    <t>0.568822365362693</t>
  </si>
  <si>
    <t>0.768533891421903</t>
  </si>
  <si>
    <t>0.253305396594625</t>
  </si>
  <si>
    <t>0.19870539960362</t>
  </si>
  <si>
    <t>1.46054937485508</t>
  </si>
  <si>
    <t>1.31578154958298</t>
  </si>
  <si>
    <t>0.879477586952231</t>
  </si>
  <si>
    <t>0.930268244207667</t>
  </si>
  <si>
    <t>0.486486852454963</t>
  </si>
  <si>
    <t>0.636343155666688</t>
  </si>
  <si>
    <t>0.876191793133358</t>
  </si>
  <si>
    <t>0.220517785275645</t>
  </si>
  <si>
    <t>0.180721034756644</t>
  </si>
  <si>
    <t>1.94065659294721</t>
  </si>
  <si>
    <t>1.52522786683859</t>
  </si>
  <si>
    <t>0.817857532682012</t>
  </si>
  <si>
    <t>0.495128036707277</t>
  </si>
  <si>
    <t>0.883096273847189</t>
  </si>
  <si>
    <t>0.443797817118853</t>
  </si>
  <si>
    <t>0.100884984538821</t>
  </si>
  <si>
    <t>&gt;sp|P06744|G6PI_HUMAN Glucose-6-phosphate isomerase OS=Homo sapiens OX=9606 GN=GPI PE=1 SV=4</t>
  </si>
  <si>
    <t>RDVMPEVNK</t>
  </si>
  <si>
    <t>G6PI D117 R</t>
  </si>
  <si>
    <t>K.[+166.109].DVM[+15.995]PEVNK.V</t>
  </si>
  <si>
    <t>K.[+156.101].DVM[+15.995]PEVNK.V</t>
  </si>
  <si>
    <t>0.562484710387393</t>
  </si>
  <si>
    <t>1.1832153151981</t>
  </si>
  <si>
    <t>2.86301137988194</t>
  </si>
  <si>
    <t>1.48952508093493</t>
  </si>
  <si>
    <t>0.266376638815045</t>
  </si>
  <si>
    <t>0.268150968029302</t>
  </si>
  <si>
    <t>0.576912562601584</t>
  </si>
  <si>
    <t>2.24412709912335</t>
  </si>
  <si>
    <t>0.466945235358269</t>
  </si>
  <si>
    <t>G6PI D117</t>
  </si>
  <si>
    <t>G6PI</t>
  </si>
  <si>
    <t>117</t>
  </si>
  <si>
    <t>DVMPEVNK</t>
  </si>
  <si>
    <t>0.636403067707304</t>
  </si>
  <si>
    <t>1.07036367532053</t>
  </si>
  <si>
    <t>2.11908131340417</t>
  </si>
  <si>
    <t>1.57933862583795</t>
  </si>
  <si>
    <t>0.282025566484226</t>
  </si>
  <si>
    <t>0.283352815174746</t>
  </si>
  <si>
    <t>0.554351280277889</t>
  </si>
  <si>
    <t>1.41488260144234</t>
  </si>
  <si>
    <t>0.685641201183147</t>
  </si>
  <si>
    <t>0.310786435472482</t>
  </si>
  <si>
    <t>0.785478511341439</t>
  </si>
  <si>
    <t>8.63622315739002</t>
  </si>
  <si>
    <t>6.35332745591805</t>
  </si>
  <si>
    <t>0.761562480212997</t>
  </si>
  <si>
    <t>0.208898758919002</t>
  </si>
  <si>
    <t>0.222704804116274</t>
  </si>
  <si>
    <t>13.0546383609073</t>
  </si>
  <si>
    <t>2.23246293811379</t>
  </si>
  <si>
    <t>0.724630843324432</t>
  </si>
  <si>
    <t>1.37299785783934</t>
  </si>
  <si>
    <t>1.82953952579909</t>
  </si>
  <si>
    <t>1.38362020355863</t>
  </si>
  <si>
    <t>0.269147120997438</t>
  </si>
  <si>
    <t>0.290905033892179</t>
  </si>
  <si>
    <t>0.862372620766041</t>
  </si>
  <si>
    <t>1.1387529012744</t>
  </si>
  <si>
    <t>0.497277061551406</t>
  </si>
  <si>
    <t>0.378330631605974</t>
  </si>
  <si>
    <t>2.98805287423209</t>
  </si>
  <si>
    <t>6.68342659462044</t>
  </si>
  <si>
    <t>2.2410546067007</t>
  </si>
  <si>
    <t>0.405217286772522</t>
  </si>
  <si>
    <t>0.282399001054403</t>
  </si>
  <si>
    <t>0.743252034540615</t>
  </si>
  <si>
    <t>9.58691156602013</t>
  </si>
  <si>
    <t>0.578892887276692</t>
  </si>
  <si>
    <t>0.798851636491422</t>
  </si>
  <si>
    <t>1.63019865682479</t>
  </si>
  <si>
    <t>1.3501334561584</t>
  </si>
  <si>
    <t>1.20691296505472</t>
  </si>
  <si>
    <t>0.274519411094523</t>
  </si>
  <si>
    <t>0.235637534631073</t>
  </si>
  <si>
    <t>1.02321435993524</t>
  </si>
  <si>
    <t>0.441321108385379</t>
  </si>
  <si>
    <t>0.35691439736796</t>
  </si>
  <si>
    <t>&gt;sp|P41250|GARS_HUMAN Glycine--tRNA ligase OS=Homo sapiens OX=9606 GN=GARS1 PE=1 SV=3</t>
  </si>
  <si>
    <t>RELALQPK</t>
  </si>
  <si>
    <t>GARS E109 R</t>
  </si>
  <si>
    <t>K.[+166.109].ELALQPK.D</t>
  </si>
  <si>
    <t>K.[+156.101].ELALQPK.D</t>
  </si>
  <si>
    <t>1.22653219193931</t>
  </si>
  <si>
    <t>1.06383325540113</t>
  </si>
  <si>
    <t>0.431585969241849</t>
  </si>
  <si>
    <t>0.514157920332994</t>
  </si>
  <si>
    <t>0.291353911781952</t>
  </si>
  <si>
    <t>GARS E109</t>
  </si>
  <si>
    <t>GARS</t>
  </si>
  <si>
    <t>109</t>
  </si>
  <si>
    <t>ELALQPK</t>
  </si>
  <si>
    <t>1.22540022800192</t>
  </si>
  <si>
    <t>1.46453419551463</t>
  </si>
  <si>
    <t>0.996147412190683</t>
  </si>
  <si>
    <t>0.972675756233888</t>
  </si>
  <si>
    <t>0.238742201402638</t>
  </si>
  <si>
    <t>0.446167725435747</t>
  </si>
  <si>
    <t>0.484467915418896</t>
  </si>
  <si>
    <t>0.174884066193322</t>
  </si>
  <si>
    <t>0.113202964669964</t>
  </si>
  <si>
    <t>1.30915439566184</t>
  </si>
  <si>
    <t>1.51642375517975</t>
  </si>
  <si>
    <t>0.962644384360012</t>
  </si>
  <si>
    <t>0.944642895145712</t>
  </si>
  <si>
    <t>0.320005396413648</t>
  </si>
  <si>
    <t>0.623843217124918</t>
  </si>
  <si>
    <t>0.199264573522288</t>
  </si>
  <si>
    <t>0.232556549598825</t>
  </si>
  <si>
    <t>0.112003546230162</t>
  </si>
  <si>
    <t>&gt;sp|P38646|GRP75_HUMAN Stress-70 protein, mitochondrial OS=Homo sapiens OX=9606 GN=HSPA9 PE=1 SV=2</t>
  </si>
  <si>
    <t>RDAGQISGLNVLR</t>
  </si>
  <si>
    <t>GRP75 D207 R</t>
  </si>
  <si>
    <t>K.[+166.109].DAGQISGLNVLR.V</t>
  </si>
  <si>
    <t>K.[+156.101].DAGQISGLNVLR.V</t>
  </si>
  <si>
    <t>1.20418370674396</t>
  </si>
  <si>
    <t>1.14924468151285</t>
  </si>
  <si>
    <t>0.942004188160599</t>
  </si>
  <si>
    <t>0.968191004387884</t>
  </si>
  <si>
    <t>0.476857602749504</t>
  </si>
  <si>
    <t>0.455659835513032</t>
  </si>
  <si>
    <t>0.590200121386269</t>
  </si>
  <si>
    <t>0.238477792001076</t>
  </si>
  <si>
    <t>0.15585878256024</t>
  </si>
  <si>
    <t>GRP75 D207</t>
  </si>
  <si>
    <t>GRP75</t>
  </si>
  <si>
    <t>207</t>
  </si>
  <si>
    <t>DAGQISGLNVLR</t>
  </si>
  <si>
    <t>1.37308493415494</t>
  </si>
  <si>
    <t>1.39516583990818</t>
  </si>
  <si>
    <t>0.886579767022718</t>
  </si>
  <si>
    <t>0.886507218746993</t>
  </si>
  <si>
    <t>0.343872491048437</t>
  </si>
  <si>
    <t>0.634837196154316</t>
  </si>
  <si>
    <t>0.541104324600472</t>
  </si>
  <si>
    <t>0.212039112261534</t>
  </si>
  <si>
    <t>0.127827510566468</t>
  </si>
  <si>
    <t>1.52191706455143</t>
  </si>
  <si>
    <t>1.20940078584659</t>
  </si>
  <si>
    <t>0.9485136112803</t>
  </si>
  <si>
    <t>0.934593468898721</t>
  </si>
  <si>
    <t>0.402701763783205</t>
  </si>
  <si>
    <t>2.14190918239444</t>
  </si>
  <si>
    <t>0.574084176282233</t>
  </si>
  <si>
    <t>0.356295148701556</t>
  </si>
  <si>
    <t>0.168206502429481</t>
  </si>
  <si>
    <t>0.997600719467308</t>
  </si>
  <si>
    <t>1.23787205397011</t>
  </si>
  <si>
    <t>0.983824293948276</t>
  </si>
  <si>
    <t>0.938452919382357</t>
  </si>
  <si>
    <t>0.375640817410127</t>
  </si>
  <si>
    <t>0.28661823625741</t>
  </si>
  <si>
    <t>0.549097633159389</t>
  </si>
  <si>
    <t>0.234976457355989</t>
  </si>
  <si>
    <t>0.17368832321636</t>
  </si>
  <si>
    <t>2.27862454925349</t>
  </si>
  <si>
    <t>2.76417701496777</t>
  </si>
  <si>
    <t>0.641876767997678</t>
  </si>
  <si>
    <t>0.552316815343965</t>
  </si>
  <si>
    <t>0.507707125395572</t>
  </si>
  <si>
    <t>1.11116693136337</t>
  </si>
  <si>
    <t>1.5272183472656</t>
  </si>
  <si>
    <t>0.158775619882596</t>
  </si>
  <si>
    <t>0.0714271449260513</t>
  </si>
  <si>
    <t>2.18519086686128</t>
  </si>
  <si>
    <t>1.76450318253625</t>
  </si>
  <si>
    <t>0.545194943207217</t>
  </si>
  <si>
    <t>0.563883814517652</t>
  </si>
  <si>
    <t>0.768748847954097</t>
  </si>
  <si>
    <t>0.869506470172778</t>
  </si>
  <si>
    <t>0.682436870990885</t>
  </si>
  <si>
    <t>0.184400829230301</t>
  </si>
  <si>
    <t>0.192854041286574</t>
  </si>
  <si>
    <t>2.82572081107853</t>
  </si>
  <si>
    <t>3.01274297330587</t>
  </si>
  <si>
    <t>0.442711846902775</t>
  </si>
  <si>
    <t>0.371926656156555</t>
  </si>
  <si>
    <t>1.1068679108035</t>
  </si>
  <si>
    <t>1.03972759432669</t>
  </si>
  <si>
    <t>1.36655624629527</t>
  </si>
  <si>
    <t>0.133114062818054</t>
  </si>
  <si>
    <t>0.0362975753596429</t>
  </si>
  <si>
    <t>&gt;sp|P49915|GUAA_HUMAN GMP synthase [glutamine-hydrolyzing] OS=Homo sapiens OX=9606 GN=GMPS PE=1 SV=1</t>
  </si>
  <si>
    <t>RELGLPEELVSR</t>
  </si>
  <si>
    <t>GUAA E425 R</t>
  </si>
  <si>
    <t>R.[+166.109].ELGLPEELVSR.H</t>
  </si>
  <si>
    <t>R.[+156.101].ELGLPEELVSR.H</t>
  </si>
  <si>
    <t>1.64705762827775</t>
  </si>
  <si>
    <t>1.46995439444835</t>
  </si>
  <si>
    <t>0.785969384033528</t>
  </si>
  <si>
    <t>0.803868241466702</t>
  </si>
  <si>
    <t>0.510313822331892</t>
  </si>
  <si>
    <t>0.917709962474608</t>
  </si>
  <si>
    <t>0.723764297452499</t>
  </si>
  <si>
    <t>0.21902528786226</t>
  </si>
  <si>
    <t>0.224939465147814</t>
  </si>
  <si>
    <t>GUAA E425</t>
  </si>
  <si>
    <t>GUAA</t>
  </si>
  <si>
    <t>425</t>
  </si>
  <si>
    <t>ELGLPEELVSR</t>
  </si>
  <si>
    <t>1.3403951331929</t>
  </si>
  <si>
    <t>1.70170457491544</t>
  </si>
  <si>
    <t>0.83782615156616</t>
  </si>
  <si>
    <t>0.808814597641404</t>
  </si>
  <si>
    <t>0.390219530949964</t>
  </si>
  <si>
    <t>0.42666393513502</t>
  </si>
  <si>
    <t>0.629844844467065</t>
  </si>
  <si>
    <t>0.182104159243912</t>
  </si>
  <si>
    <t>0.136207256781594</t>
  </si>
  <si>
    <t>&gt;sp|P33778|H2B1B_HUMAN Histone H2B type 1-B OS=Homo sapiens OX=9606 GN=H2BC3 PE=1 SV=2</t>
  </si>
  <si>
    <t>RESYSIYVYK</t>
  </si>
  <si>
    <t>H2B1B E36 R</t>
  </si>
  <si>
    <t>K.E[+166.109]SYSIYVYK.V</t>
  </si>
  <si>
    <t>K.[+156.101].ESYSIYVYK.V</t>
  </si>
  <si>
    <t>1.17119045793138</t>
  </si>
  <si>
    <t>1.0027164230862</t>
  </si>
  <si>
    <t>0.355487857973783</t>
  </si>
  <si>
    <t>0.459112587225761</t>
  </si>
  <si>
    <t>0.230671685036314</t>
  </si>
  <si>
    <t>H2B1B E36</t>
  </si>
  <si>
    <t>H2B1B</t>
  </si>
  <si>
    <t>ESYSIYVYK</t>
  </si>
  <si>
    <t>K.[+166.109].ESYSIYVYK.V</t>
  </si>
  <si>
    <t>1.42194064924905</t>
  </si>
  <si>
    <t>2.32902489816201</t>
  </si>
  <si>
    <t>0.879611960674511</t>
  </si>
  <si>
    <t>0.829193201406721</t>
  </si>
  <si>
    <t>81</t>
  </si>
  <si>
    <t>0.301496616560353</t>
  </si>
  <si>
    <t>0.465607095607653</t>
  </si>
  <si>
    <t>1.37723918117819</t>
  </si>
  <si>
    <t>0.150065475435973</t>
  </si>
  <si>
    <t>0.123130548600052</t>
  </si>
  <si>
    <t>&gt;sp|P06899|H2B1J_HUMAN Histone H2B type 1-J OS=Homo sapiens OX=9606 GN=H2BC11 PE=1 SV=3</t>
  </si>
  <si>
    <t>H2B1J E36 R</t>
  </si>
  <si>
    <t>1.09724251228542</t>
  </si>
  <si>
    <t>1.06725834801816</t>
  </si>
  <si>
    <t>79</t>
  </si>
  <si>
    <t>0.276413002995849</t>
  </si>
  <si>
    <t>0.315270521363521</t>
  </si>
  <si>
    <t>0.264314340305357</t>
  </si>
  <si>
    <t>H2B1J E36</t>
  </si>
  <si>
    <t>H2B1J</t>
  </si>
  <si>
    <t>1.25719095754502</t>
  </si>
  <si>
    <t>1.50725586152975</t>
  </si>
  <si>
    <t>0.961665330524952</t>
  </si>
  <si>
    <t>0.860964342149643</t>
  </si>
  <si>
    <t>0.276716571336375</t>
  </si>
  <si>
    <t>0.457345785641433</t>
  </si>
  <si>
    <t>0.697654535038759</t>
  </si>
  <si>
    <t>0.231467855940665</t>
  </si>
  <si>
    <t>0.127437523224262</t>
  </si>
  <si>
    <t>&gt;sp|O60814|H2B1K_HUMAN Histone H2B type 1-K OS=Homo sapiens OX=9606 GN=H2BC12 PE=1 SV=3</t>
  </si>
  <si>
    <t>RESYSVYVYK</t>
  </si>
  <si>
    <t>H2B1K E36 R</t>
  </si>
  <si>
    <t>K.[+166.109].ESYSVYVYK.V</t>
  </si>
  <si>
    <t>K.[+156.101].ESYSVYVYK.V</t>
  </si>
  <si>
    <t>1.23446246776646</t>
  </si>
  <si>
    <t>1.25268453434345</t>
  </si>
  <si>
    <t>0.82161660512844</t>
  </si>
  <si>
    <t>0.701943017880698</t>
  </si>
  <si>
    <t>0.676225464672335</t>
  </si>
  <si>
    <t>0.474028572053465</t>
  </si>
  <si>
    <t>0.158594735417386</t>
  </si>
  <si>
    <t>0.335054655956711</t>
  </si>
  <si>
    <t>0.192505170906347</t>
  </si>
  <si>
    <t>H2B1K E36</t>
  </si>
  <si>
    <t>H2B1K</t>
  </si>
  <si>
    <t>ESYSVYVYK</t>
  </si>
  <si>
    <t>1.82510798464126</t>
  </si>
  <si>
    <t>1.28068144962427</t>
  </si>
  <si>
    <t>0.785235489187395</t>
  </si>
  <si>
    <t>0.83897934552001</t>
  </si>
  <si>
    <t>0.49824556783823</t>
  </si>
  <si>
    <t>0.920365553845981</t>
  </si>
  <si>
    <t>0.533903117627638</t>
  </si>
  <si>
    <t>0.238020200326556</t>
  </si>
  <si>
    <t>0.231626190923058</t>
  </si>
  <si>
    <t>1.08067905663101</t>
  </si>
  <si>
    <t>1.06107700473122</t>
  </si>
  <si>
    <t>1.33124467157199</t>
  </si>
  <si>
    <t>1.09698083599924</t>
  </si>
  <si>
    <t>0.485241763756355</t>
  </si>
  <si>
    <t>0.525358391115938</t>
  </si>
  <si>
    <t>0.291155102770815</t>
  </si>
  <si>
    <t>0.623321359764574</t>
  </si>
  <si>
    <t>0.326938864922605</t>
  </si>
  <si>
    <t>K.E[+166.109]SYSVYVYK.V</t>
  </si>
  <si>
    <t>0.998753553847717</t>
  </si>
  <si>
    <t>1.19850457980657</t>
  </si>
  <si>
    <t>1.46560511578459</t>
  </si>
  <si>
    <t>1.29777985751529</t>
  </si>
  <si>
    <t>0.571935373606218</t>
  </si>
  <si>
    <t>0.523152284186349</t>
  </si>
  <si>
    <t>0.477023378234288</t>
  </si>
  <si>
    <t>0.926380851413451</t>
  </si>
  <si>
    <t>0.569690053953833</t>
  </si>
  <si>
    <t>1.05282788020118</t>
  </si>
  <si>
    <t>1.22118510165654</t>
  </si>
  <si>
    <t>1.10100829423854</t>
  </si>
  <si>
    <t>1.06211956295823</t>
  </si>
  <si>
    <t>0.464939190396002</t>
  </si>
  <si>
    <t>0.41857313327539</t>
  </si>
  <si>
    <t>0.542618704676881</t>
  </si>
  <si>
    <t>0.409235110088102</t>
  </si>
  <si>
    <t>0.281961403530767</t>
  </si>
  <si>
    <t>0.948434791727074</t>
  </si>
  <si>
    <t>1.17059129719845</t>
  </si>
  <si>
    <t>1.45314040811243</t>
  </si>
  <si>
    <t>1.2019983073192</t>
  </si>
  <si>
    <t>0.382403982366711</t>
  </si>
  <si>
    <t>0.378520761062772</t>
  </si>
  <si>
    <t>0.572748426184463</t>
  </si>
  <si>
    <t>1.11430583015443</t>
  </si>
  <si>
    <t>0.404994419906775</t>
  </si>
  <si>
    <t>1.04378567502968</t>
  </si>
  <si>
    <t>0.99710716384844</t>
  </si>
  <si>
    <t>1.06752416375651</t>
  </si>
  <si>
    <t>1.07138228666631</t>
  </si>
  <si>
    <t>77</t>
  </si>
  <si>
    <t>0.351499282558131</t>
  </si>
  <si>
    <t>0.514793605445416</t>
  </si>
  <si>
    <t>0.425153398270138</t>
  </si>
  <si>
    <t>0.316101996076052</t>
  </si>
  <si>
    <t>0.304948797247706</t>
  </si>
  <si>
    <t>1.12145791410878</t>
  </si>
  <si>
    <t>1.15456092822554</t>
  </si>
  <si>
    <t>0.990899519226884</t>
  </si>
  <si>
    <t>1.00191030760544</t>
  </si>
  <si>
    <t>0.415295820493305</t>
  </si>
  <si>
    <t>0.34277118335565</t>
  </si>
  <si>
    <t>0.367735084971098</t>
  </si>
  <si>
    <t>0.171452690257354</t>
  </si>
  <si>
    <t>0.133287573275559</t>
  </si>
  <si>
    <t>1.01246431980057</t>
  </si>
  <si>
    <t>1.13831263912273</t>
  </si>
  <si>
    <t>1.03098068566494</t>
  </si>
  <si>
    <t>1.00897961388296</t>
  </si>
  <si>
    <t>0.281637847583467</t>
  </si>
  <si>
    <t>0.354787478535846</t>
  </si>
  <si>
    <t>0.427305099664455</t>
  </si>
  <si>
    <t>0.207689878403985</t>
  </si>
  <si>
    <t>0.185376565866306</t>
  </si>
  <si>
    <t>0.997961838135455</t>
  </si>
  <si>
    <t>0.983643266915834</t>
  </si>
  <si>
    <t>1.34938690676967</t>
  </si>
  <si>
    <t>1.33229677681822</t>
  </si>
  <si>
    <t>0.485584306764714</t>
  </si>
  <si>
    <t>0.423105058791138</t>
  </si>
  <si>
    <t>0.415775180294241</t>
  </si>
  <si>
    <t>0.505990144316078</t>
  </si>
  <si>
    <t>0.456799254699905</t>
  </si>
  <si>
    <t>1.4479377644731</t>
  </si>
  <si>
    <t>1.1449403588321</t>
  </si>
  <si>
    <t>1.01726162991842</t>
  </si>
  <si>
    <t>1.02373574163461</t>
  </si>
  <si>
    <t>0.520828922392093</t>
  </si>
  <si>
    <t>0.770673270298298</t>
  </si>
  <si>
    <t>0.686791136068596</t>
  </si>
  <si>
    <t>0.388548932794362</t>
  </si>
  <si>
    <t>0.292270753630034</t>
  </si>
  <si>
    <t>REIQTAVR</t>
  </si>
  <si>
    <t>H2B1K E94 R</t>
  </si>
  <si>
    <t>R.[+166.109].EIQTAVR.L</t>
  </si>
  <si>
    <t>R.[+156.101].EIQTAVR.L</t>
  </si>
  <si>
    <t>20221222_lin_1_47_3_f10</t>
  </si>
  <si>
    <t>1.10250319174671</t>
  </si>
  <si>
    <t>1.29925062508763</t>
  </si>
  <si>
    <t>0.997021685424493</t>
  </si>
  <si>
    <t>0.958032790044594</t>
  </si>
  <si>
    <t>0.171212543685401</t>
  </si>
  <si>
    <t>0.212502352794422</t>
  </si>
  <si>
    <t>0.334777470013343</t>
  </si>
  <si>
    <t>0.138247795301346</t>
  </si>
  <si>
    <t>0.0776554013721123</t>
  </si>
  <si>
    <t>H2B1K E94</t>
  </si>
  <si>
    <t>94</t>
  </si>
  <si>
    <t>EIQTAVR</t>
  </si>
  <si>
    <t>20221222_lin_1_47_3_f11</t>
  </si>
  <si>
    <t>1.09392407074924</t>
  </si>
  <si>
    <t>1.2840015224153</t>
  </si>
  <si>
    <t>1.00855323137037</t>
  </si>
  <si>
    <t>0.961003386088283</t>
  </si>
  <si>
    <t>0.228207079234024</t>
  </si>
  <si>
    <t>0.197091777161478</t>
  </si>
  <si>
    <t>0.365787093233233</t>
  </si>
  <si>
    <t>0.149543697614503</t>
  </si>
  <si>
    <t>0.0649114723650503</t>
  </si>
  <si>
    <t>20221222_lin_1_47_3_f12</t>
  </si>
  <si>
    <t>1.04644805885638</t>
  </si>
  <si>
    <t>1.26941248932109</t>
  </si>
  <si>
    <t>1.03185535789915</t>
  </si>
  <si>
    <t>0.979081381884853</t>
  </si>
  <si>
    <t>200</t>
  </si>
  <si>
    <t>174</t>
  </si>
  <si>
    <t>139</t>
  </si>
  <si>
    <t>0.204193100878454</t>
  </si>
  <si>
    <t>0.260051959145996</t>
  </si>
  <si>
    <t>0.290947998681826</t>
  </si>
  <si>
    <t>0.189864456914493</t>
  </si>
  <si>
    <t>0.0741664057037295</t>
  </si>
  <si>
    <t>20221222_lin_1_47_3_f13</t>
  </si>
  <si>
    <t>1.09089429095529</t>
  </si>
  <si>
    <t>1.32114363806159</t>
  </si>
  <si>
    <t>1.00173547393814</t>
  </si>
  <si>
    <t>0.965179275864626</t>
  </si>
  <si>
    <t>307</t>
  </si>
  <si>
    <t>282</t>
  </si>
  <si>
    <t>237</t>
  </si>
  <si>
    <t>0.178615766999837</t>
  </si>
  <si>
    <t>0.251022222054576</t>
  </si>
  <si>
    <t>0.317916290007108</t>
  </si>
  <si>
    <t>0.146265371381874</t>
  </si>
  <si>
    <t>0.0763001885906672</t>
  </si>
  <si>
    <t>1.04666734465191</t>
  </si>
  <si>
    <t>1.36398657885004</t>
  </si>
  <si>
    <t>1.04880361932159</t>
  </si>
  <si>
    <t>0.972111624232185</t>
  </si>
  <si>
    <t>346</t>
  </si>
  <si>
    <t>306</t>
  </si>
  <si>
    <t>248</t>
  </si>
  <si>
    <t>0.174698450747358</t>
  </si>
  <si>
    <t>0.290907308020375</t>
  </si>
  <si>
    <t>0.375157550724589</t>
  </si>
  <si>
    <t>0.243864325684238</t>
  </si>
  <si>
    <t>0.0972960611837789</t>
  </si>
  <si>
    <t>1.02835955436232</t>
  </si>
  <si>
    <t>1.34439483849508</t>
  </si>
  <si>
    <t>1.05388169910988</t>
  </si>
  <si>
    <t>0.980054243501127</t>
  </si>
  <si>
    <t>383</t>
  </si>
  <si>
    <t>333</t>
  </si>
  <si>
    <t>249</t>
  </si>
  <si>
    <t>0.224013806194498</t>
  </si>
  <si>
    <t>0.304016840206491</t>
  </si>
  <si>
    <t>0.398860503137062</t>
  </si>
  <si>
    <t>0.22448109346649</t>
  </si>
  <si>
    <t>0.0996752432734711</t>
  </si>
  <si>
    <t>1.14700989072111</t>
  </si>
  <si>
    <t>1.46973622666738</t>
  </si>
  <si>
    <t>1.00211377693749</t>
  </si>
  <si>
    <t>0.947116337382327</t>
  </si>
  <si>
    <t>385</t>
  </si>
  <si>
    <t>331</t>
  </si>
  <si>
    <t>0.227541958664921</t>
  </si>
  <si>
    <t>0.338672506490774</t>
  </si>
  <si>
    <t>0.589668108958524</t>
  </si>
  <si>
    <t>0.191189374463645</t>
  </si>
  <si>
    <t>0.105069838262062</t>
  </si>
  <si>
    <t>1.17040632988252</t>
  </si>
  <si>
    <t>1.40989539997228</t>
  </si>
  <si>
    <t>0.963575037021578</t>
  </si>
  <si>
    <t>0.924750652794565</t>
  </si>
  <si>
    <t>0.188669208426788</t>
  </si>
  <si>
    <t>0.368422318833429</t>
  </si>
  <si>
    <t>0.485459929120814</t>
  </si>
  <si>
    <t>0.112436883774592</t>
  </si>
  <si>
    <t>0.0850221355522707</t>
  </si>
  <si>
    <t>1.183681615568</t>
  </si>
  <si>
    <t>1.3241951031084</t>
  </si>
  <si>
    <t>0.965867873561082</t>
  </si>
  <si>
    <t>0.947931299892225</t>
  </si>
  <si>
    <t>0.233079328166216</t>
  </si>
  <si>
    <t>0.324227991540386</t>
  </si>
  <si>
    <t>0.458758947005675</t>
  </si>
  <si>
    <t>0.134554724814829</t>
  </si>
  <si>
    <t>0.0772361982412345</t>
  </si>
  <si>
    <t>1.15039856352751</t>
  </si>
  <si>
    <t>1.24713883138072</t>
  </si>
  <si>
    <t>0.986605499515144</t>
  </si>
  <si>
    <t>0.972583223564726</t>
  </si>
  <si>
    <t>68</t>
  </si>
  <si>
    <t>0.175650493581784</t>
  </si>
  <si>
    <t>0.269974194408445</t>
  </si>
  <si>
    <t>0.332748837567082</t>
  </si>
  <si>
    <t>0.112677354190171</t>
  </si>
  <si>
    <t>0.0920138261125874</t>
  </si>
  <si>
    <t>1.16160361790475</t>
  </si>
  <si>
    <t>1.313857057376</t>
  </si>
  <si>
    <t>0.978362066871329</t>
  </si>
  <si>
    <t>0.967151391889251</t>
  </si>
  <si>
    <t>71</t>
  </si>
  <si>
    <t>0.209424574804307</t>
  </si>
  <si>
    <t>0.22493719972382</t>
  </si>
  <si>
    <t>0.453698037125694</t>
  </si>
  <si>
    <t>0.145922338090509</t>
  </si>
  <si>
    <t>0.0941591697275041</t>
  </si>
  <si>
    <t>1.19694651711234</t>
  </si>
  <si>
    <t>1.3453075869527</t>
  </si>
  <si>
    <t>0.972476412228251</t>
  </si>
  <si>
    <t>0.947126115611506</t>
  </si>
  <si>
    <t>0.24921977273245</t>
  </si>
  <si>
    <t>0.235838276855802</t>
  </si>
  <si>
    <t>0.438424802555504</t>
  </si>
  <si>
    <t>0.118887633855167</t>
  </si>
  <si>
    <t>0.0746941810757604</t>
  </si>
  <si>
    <t>1.14473755071616</t>
  </si>
  <si>
    <t>1.27928683950665</t>
  </si>
  <si>
    <t>0.988194752393691</t>
  </si>
  <si>
    <t>0.961631893083283</t>
  </si>
  <si>
    <t>0.14808807472296</t>
  </si>
  <si>
    <t>0.191984732803596</t>
  </si>
  <si>
    <t>0.309277372844606</t>
  </si>
  <si>
    <t>0.120826516648737</t>
  </si>
  <si>
    <t>0.0743856241855829</t>
  </si>
  <si>
    <t>20221222_lin_1_47_3_f9</t>
  </si>
  <si>
    <t>1.09613465205459</t>
  </si>
  <si>
    <t>1.2015770750413</t>
  </si>
  <si>
    <t>0.986394182589167</t>
  </si>
  <si>
    <t>0.960072853462917</t>
  </si>
  <si>
    <t>0.225532435162498</t>
  </si>
  <si>
    <t>0.178997357661991</t>
  </si>
  <si>
    <t>0.35330665157522</t>
  </si>
  <si>
    <t>0.119359917445733</t>
  </si>
  <si>
    <t>0.0687274401563702</t>
  </si>
  <si>
    <t>&gt;sp|P68431|H31_HUMAN Histone H3.1 OS=Homo sapiens OX=9606 GN=H3C12 PE=1 SV=2</t>
  </si>
  <si>
    <t>RDIQLAR</t>
  </si>
  <si>
    <t>H31 D124 R</t>
  </si>
  <si>
    <t>K.[+166.109].DIQLAR.R</t>
  </si>
  <si>
    <t>K.[+156.101].DIQLAR.R</t>
  </si>
  <si>
    <t>1.59059096653629</t>
  </si>
  <si>
    <t>1.36532138339515</t>
  </si>
  <si>
    <t>0.926414638540645</t>
  </si>
  <si>
    <t>0.932993637689283</t>
  </si>
  <si>
    <t>106</t>
  </si>
  <si>
    <t>96</t>
  </si>
  <si>
    <t>0.204650437866685</t>
  </si>
  <si>
    <t>1.31647145992909</t>
  </si>
  <si>
    <t>0.460206645490201</t>
  </si>
  <si>
    <t>0.195769758259397</t>
  </si>
  <si>
    <t>0.0876922074312161</t>
  </si>
  <si>
    <t>H31 D124</t>
  </si>
  <si>
    <t>H31</t>
  </si>
  <si>
    <t>124</t>
  </si>
  <si>
    <t>DIQLAR</t>
  </si>
  <si>
    <t>1.36775750040813</t>
  </si>
  <si>
    <t>1.36515667785165</t>
  </si>
  <si>
    <t>0.953735080131446</t>
  </si>
  <si>
    <t>0.946651043818795</t>
  </si>
  <si>
    <t>130</t>
  </si>
  <si>
    <t>119</t>
  </si>
  <si>
    <t>90</t>
  </si>
  <si>
    <t>0.188600003524413</t>
  </si>
  <si>
    <t>0.803976035097146</t>
  </si>
  <si>
    <t>0.385704855963398</t>
  </si>
  <si>
    <t>0.163774883020615</t>
  </si>
  <si>
    <t>0.0996713670959765</t>
  </si>
  <si>
    <t>1.26059595157846</t>
  </si>
  <si>
    <t>1.30991002919524</t>
  </si>
  <si>
    <t>0.955284763990997</t>
  </si>
  <si>
    <t>0.947348166179102</t>
  </si>
  <si>
    <t>183</t>
  </si>
  <si>
    <t>178</t>
  </si>
  <si>
    <t>0.150494352034443</t>
  </si>
  <si>
    <t>0.358275299979978</t>
  </si>
  <si>
    <t>0.360755160788044</t>
  </si>
  <si>
    <t>0.105191606874165</t>
  </si>
  <si>
    <t>0.067241285936749</t>
  </si>
  <si>
    <t>1.21530661865666</t>
  </si>
  <si>
    <t>1.31929372757479</t>
  </si>
  <si>
    <t>0.950075839222474</t>
  </si>
  <si>
    <t>0.944065571848124</t>
  </si>
  <si>
    <t>344</t>
  </si>
  <si>
    <t>291</t>
  </si>
  <si>
    <t>0.13223112248927</t>
  </si>
  <si>
    <t>0.212068172001176</t>
  </si>
  <si>
    <t>0.290913759432922</t>
  </si>
  <si>
    <t>0.0807713636345552</t>
  </si>
  <si>
    <t>0.0562455146426006</t>
  </si>
  <si>
    <t>1.25886723746772</t>
  </si>
  <si>
    <t>1.38602704896499</t>
  </si>
  <si>
    <t>0.949715368356609</t>
  </si>
  <si>
    <t>0.934066760430809</t>
  </si>
  <si>
    <t>370</t>
  </si>
  <si>
    <t>358</t>
  </si>
  <si>
    <t>296</t>
  </si>
  <si>
    <t>0.10920457765487</t>
  </si>
  <si>
    <t>0.25809233010704</t>
  </si>
  <si>
    <t>0.376897343242733</t>
  </si>
  <si>
    <t>0.0811451953188949</t>
  </si>
  <si>
    <t>0.0514901977316808</t>
  </si>
  <si>
    <t>1.25926696276295</t>
  </si>
  <si>
    <t>1.37721272124747</t>
  </si>
  <si>
    <t>0.94139061416716</t>
  </si>
  <si>
    <t>0.937209276471592</t>
  </si>
  <si>
    <t>447</t>
  </si>
  <si>
    <t>424</t>
  </si>
  <si>
    <t>320</t>
  </si>
  <si>
    <t>0.195659759057883</t>
  </si>
  <si>
    <t>0.344594662053249</t>
  </si>
  <si>
    <t>0.383819522284339</t>
  </si>
  <si>
    <t>0.10183138480426</t>
  </si>
  <si>
    <t>0.0607570905516148</t>
  </si>
  <si>
    <t>1.24747864597442</t>
  </si>
  <si>
    <t>1.29366875659949</t>
  </si>
  <si>
    <t>0.952119995783254</t>
  </si>
  <si>
    <t>0.939597315535778</t>
  </si>
  <si>
    <t>472</t>
  </si>
  <si>
    <t>427</t>
  </si>
  <si>
    <t>0.249467892508377</t>
  </si>
  <si>
    <t>0.294242509162985</t>
  </si>
  <si>
    <t>0.349225538509106</t>
  </si>
  <si>
    <t>0.125892231716101</t>
  </si>
  <si>
    <t>0.0784849030617011</t>
  </si>
  <si>
    <t>20221222_lin_1_47_3_f17</t>
  </si>
  <si>
    <t>1.27458138040429</t>
  </si>
  <si>
    <t>1.27604176806157</t>
  </si>
  <si>
    <t>0.942337060703385</t>
  </si>
  <si>
    <t>0.935170407828825</t>
  </si>
  <si>
    <t>347</t>
  </si>
  <si>
    <t>213</t>
  </si>
  <si>
    <t>212</t>
  </si>
  <si>
    <t>0.364987554428238</t>
  </si>
  <si>
    <t>0.40198827547045</t>
  </si>
  <si>
    <t>0.571054928168793</t>
  </si>
  <si>
    <t>0.149571486667954</t>
  </si>
  <si>
    <t>0.117870117307949</t>
  </si>
  <si>
    <t>1.26320827774624</t>
  </si>
  <si>
    <t>1.45595996386735</t>
  </si>
  <si>
    <t>0.948200076954482</t>
  </si>
  <si>
    <t>0.919147913196679</t>
  </si>
  <si>
    <t>0.247213388165313</t>
  </si>
  <si>
    <t>0.318251125396423</t>
  </si>
  <si>
    <t>0.507289341442145</t>
  </si>
  <si>
    <t>0.15134690065314</t>
  </si>
  <si>
    <t>0.0713107303275339</t>
  </si>
  <si>
    <t>1.3386251464568</t>
  </si>
  <si>
    <t>1.40386869814494</t>
  </si>
  <si>
    <t>0.948611379474105</t>
  </si>
  <si>
    <t>0.920400129467425</t>
  </si>
  <si>
    <t>0.228176136121433</t>
  </si>
  <si>
    <t>0.484880053522584</t>
  </si>
  <si>
    <t>0.331881694714946</t>
  </si>
  <si>
    <t>0.153152862046874</t>
  </si>
  <si>
    <t>0.082389307884634</t>
  </si>
  <si>
    <t>1.25893005619126</t>
  </si>
  <si>
    <t>1.40247003234752</t>
  </si>
  <si>
    <t>0.934431089045108</t>
  </si>
  <si>
    <t>0.913513920447976</t>
  </si>
  <si>
    <t>78</t>
  </si>
  <si>
    <t>0.258963000145746</t>
  </si>
  <si>
    <t>0.251828580091351</t>
  </si>
  <si>
    <t>0.316759453149864</t>
  </si>
  <si>
    <t>0.111217445035826</t>
  </si>
  <si>
    <t>0.0823646898188751</t>
  </si>
  <si>
    <t>1.2392873401705</t>
  </si>
  <si>
    <t>1.3178086722904</t>
  </si>
  <si>
    <t>0.95767018911674</t>
  </si>
  <si>
    <t>0.937270199173273</t>
  </si>
  <si>
    <t>0.146600552853632</t>
  </si>
  <si>
    <t>0.286528935011583</t>
  </si>
  <si>
    <t>0.322447824294391</t>
  </si>
  <si>
    <t>0.163226431759646</t>
  </si>
  <si>
    <t>0.0893511547064626</t>
  </si>
  <si>
    <t>1.32516097652173</t>
  </si>
  <si>
    <t>1.38719512935965</t>
  </si>
  <si>
    <t>0.942653829165326</t>
  </si>
  <si>
    <t>0.923673227509315</t>
  </si>
  <si>
    <t>0.180391857999911</t>
  </si>
  <si>
    <t>0.355816943792086</t>
  </si>
  <si>
    <t>0.308315436384826</t>
  </si>
  <si>
    <t>0.113516012349513</t>
  </si>
  <si>
    <t>0.0605798327563751</t>
  </si>
  <si>
    <t>1.55365717932892</t>
  </si>
  <si>
    <t>1.50607054059646</t>
  </si>
  <si>
    <t>0.902915178720312</t>
  </si>
  <si>
    <t>0.886177734978859</t>
  </si>
  <si>
    <t>0.168423275907345</t>
  </si>
  <si>
    <t>1.14452701446276</t>
  </si>
  <si>
    <t>0.50919190574799</t>
  </si>
  <si>
    <t>0.166180914700267</t>
  </si>
  <si>
    <t>0.104430767142163</t>
  </si>
  <si>
    <t>1.72618001581552</t>
  </si>
  <si>
    <t>1.69824188532115</t>
  </si>
  <si>
    <t>0.851379126340438</t>
  </si>
  <si>
    <t>0.851071063558448</t>
  </si>
  <si>
    <t>0.281287844760071</t>
  </si>
  <si>
    <t>1.35264467408546</t>
  </si>
  <si>
    <t>0.884204637737112</t>
  </si>
  <si>
    <t>0.188431679471433</t>
  </si>
  <si>
    <t>0.173634716040897</t>
  </si>
  <si>
    <t>1.49076678672491</t>
  </si>
  <si>
    <t>1.30394909923357</t>
  </si>
  <si>
    <t>0.910500208916782</t>
  </si>
  <si>
    <t>0.907455814805894</t>
  </si>
  <si>
    <t>0.206838291337575</t>
  </si>
  <si>
    <t>0.859005845976589</t>
  </si>
  <si>
    <t>0.378326251803654</t>
  </si>
  <si>
    <t>0.145414480269089</t>
  </si>
  <si>
    <t>0.101665446638854</t>
  </si>
  <si>
    <t>REIAQDFK</t>
  </si>
  <si>
    <t>H31 E74 R</t>
  </si>
  <si>
    <t>R.[+166.109].EIAQDFK.T</t>
  </si>
  <si>
    <t>R.[+156.101].EIAQDFK.T</t>
  </si>
  <si>
    <t>1.15023564729109</t>
  </si>
  <si>
    <t>0.634557957075816</t>
  </si>
  <si>
    <t>1.12949843649887</t>
  </si>
  <si>
    <t>1.06183788855464</t>
  </si>
  <si>
    <t>0.420591068816532</t>
  </si>
  <si>
    <t>0.377653981241749</t>
  </si>
  <si>
    <t>0.241584548232847</t>
  </si>
  <si>
    <t>0.290480929781089</t>
  </si>
  <si>
    <t>0.121475804603219</t>
  </si>
  <si>
    <t>H31 E74</t>
  </si>
  <si>
    <t>EIAQDFK</t>
  </si>
  <si>
    <t>1.11086875495834</t>
  </si>
  <si>
    <t>0.630353168099147</t>
  </si>
  <si>
    <t>1.31982451309691</t>
  </si>
  <si>
    <t>1.22524702859237</t>
  </si>
  <si>
    <t>0.264567646681856</t>
  </si>
  <si>
    <t>0.41823956383531</t>
  </si>
  <si>
    <t>0.292710534978165</t>
  </si>
  <si>
    <t>0.495125405500554</t>
  </si>
  <si>
    <t>0.281919548057418</t>
  </si>
  <si>
    <t>1.32894884149719</t>
  </si>
  <si>
    <t>0.908688866362931</t>
  </si>
  <si>
    <t>0.997681217636396</t>
  </si>
  <si>
    <t>1.03957730766748</t>
  </si>
  <si>
    <t>0.247055508494323</t>
  </si>
  <si>
    <t>0.487139912531574</t>
  </si>
  <si>
    <t>0.446699764362519</t>
  </si>
  <si>
    <t>0.201929670767001</t>
  </si>
  <si>
    <t>0.161750620853399</t>
  </si>
  <si>
    <t>1.17882734587968</t>
  </si>
  <si>
    <t>0.993105309568875</t>
  </si>
  <si>
    <t>0.994282934766091</t>
  </si>
  <si>
    <t>0.966386015167331</t>
  </si>
  <si>
    <t>0.249088058145711</t>
  </si>
  <si>
    <t>0.331647659991851</t>
  </si>
  <si>
    <t>0.265999205067706</t>
  </si>
  <si>
    <t>0.215552095320042</t>
  </si>
  <si>
    <t>0.134111946480037</t>
  </si>
  <si>
    <t>1.26303567917486</t>
  </si>
  <si>
    <t>1.03118092680255</t>
  </si>
  <si>
    <t>0.979373112964578</t>
  </si>
  <si>
    <t>0.978351906276712</t>
  </si>
  <si>
    <t>0.333768105885501</t>
  </si>
  <si>
    <t>0.414780187829465</t>
  </si>
  <si>
    <t>0.451784692733982</t>
  </si>
  <si>
    <t>0.204256664447592</t>
  </si>
  <si>
    <t>0.126005638981704</t>
  </si>
  <si>
    <t>1.18893909036576</t>
  </si>
  <si>
    <t>0.968576919982646</t>
  </si>
  <si>
    <t>1.04662650186858</t>
  </si>
  <si>
    <t>0.9861053673768</t>
  </si>
  <si>
    <t>0.335130920133352</t>
  </si>
  <si>
    <t>0.529244160468827</t>
  </si>
  <si>
    <t>0.530647762515238</t>
  </si>
  <si>
    <t>0.287924230035113</t>
  </si>
  <si>
    <t>0.0775171778411465</t>
  </si>
  <si>
    <t>1.23865662495218</t>
  </si>
  <si>
    <t>1.00258344707426</t>
  </si>
  <si>
    <t>1.02547972614548</t>
  </si>
  <si>
    <t>1.06279929718839</t>
  </si>
  <si>
    <t>0.268446099569001</t>
  </si>
  <si>
    <t>0.53651198995082</t>
  </si>
  <si>
    <t>0.416566509870955</t>
  </si>
  <si>
    <t>0.23335046331025</t>
  </si>
  <si>
    <t>0.178669245839423</t>
  </si>
  <si>
    <t>1.43282495187993</t>
  </si>
  <si>
    <t>0.979580982055721</t>
  </si>
  <si>
    <t>0.927614688368079</t>
  </si>
  <si>
    <t>0.978286348355023</t>
  </si>
  <si>
    <t>0.278723811209729</t>
  </si>
  <si>
    <t>0.700748801185642</t>
  </si>
  <si>
    <t>0.352971258457162</t>
  </si>
  <si>
    <t>0.176348453938863</t>
  </si>
  <si>
    <t>0.0916299351740704</t>
  </si>
  <si>
    <t>&gt;sp|P62805|H4_HUMAN Histone H4 OS=Homo sapiens OX=9606 GN=H4-16 PE=1 SV=2</t>
  </si>
  <si>
    <t>RDNIQGITK</t>
  </si>
  <si>
    <t>H4 D25 R</t>
  </si>
  <si>
    <t>R.[+166.109].DNIQGITK.P</t>
  </si>
  <si>
    <t>R.[+156.101].DNIQGITK.P</t>
  </si>
  <si>
    <t>1.33558769745887</t>
  </si>
  <si>
    <t>1.77791941658495</t>
  </si>
  <si>
    <t>0.908842595093131</t>
  </si>
  <si>
    <t>0.830934690823089</t>
  </si>
  <si>
    <t>0.388069727410547</t>
  </si>
  <si>
    <t>0.240430692470565</t>
  </si>
  <si>
    <t>0.771891725091753</t>
  </si>
  <si>
    <t>0.17948353275901</t>
  </si>
  <si>
    <t>0.108048123722295</t>
  </si>
  <si>
    <t>H4 D25</t>
  </si>
  <si>
    <t>H4</t>
  </si>
  <si>
    <t>DNIQGITK</t>
  </si>
  <si>
    <t>1.4675772305161</t>
  </si>
  <si>
    <t>1.53411361544472</t>
  </si>
  <si>
    <t>0.873309701037631</t>
  </si>
  <si>
    <t>0.874762796238669</t>
  </si>
  <si>
    <t>0.337254441945827</t>
  </si>
  <si>
    <t>0.446125919891057</t>
  </si>
  <si>
    <t>0.561988768806112</t>
  </si>
  <si>
    <t>0.137690071915359</t>
  </si>
  <si>
    <t>0.106723991534071</t>
  </si>
  <si>
    <t>1.32447234232265</t>
  </si>
  <si>
    <t>1.62856674989171</t>
  </si>
  <si>
    <t>0.962694023714869</t>
  </si>
  <si>
    <t>0.925582018500955</t>
  </si>
  <si>
    <t>0.163325381786583</t>
  </si>
  <si>
    <t>0.375486275311912</t>
  </si>
  <si>
    <t>0.615850804786634</t>
  </si>
  <si>
    <t>0.111247344741064</t>
  </si>
  <si>
    <t>0.102787356280197</t>
  </si>
  <si>
    <t>1.34775024119707</t>
  </si>
  <si>
    <t>1.66769111156084</t>
  </si>
  <si>
    <t>0.927373741077102</t>
  </si>
  <si>
    <t>0.892177405015214</t>
  </si>
  <si>
    <t>0.357471832154146</t>
  </si>
  <si>
    <t>0.420302608933254</t>
  </si>
  <si>
    <t>0.723428782261288</t>
  </si>
  <si>
    <t>0.22006389925548</t>
  </si>
  <si>
    <t>0.115399977748714</t>
  </si>
  <si>
    <t>1.34556983005499</t>
  </si>
  <si>
    <t>1.20577657375252</t>
  </si>
  <si>
    <t>0.950922139938546</t>
  </si>
  <si>
    <t>0.914939744513802</t>
  </si>
  <si>
    <t>0.252316090356271</t>
  </si>
  <si>
    <t>0.361115399927889</t>
  </si>
  <si>
    <t>0.397625602973082</t>
  </si>
  <si>
    <t>0.175671309519968</t>
  </si>
  <si>
    <t>0.123207280829344</t>
  </si>
  <si>
    <t>RDNIQGITKPAIR</t>
  </si>
  <si>
    <t>R.[+166.109].DNIQGITKPAIR.R</t>
  </si>
  <si>
    <t>R.[+156.101].DNIQGITKPAIR.R</t>
  </si>
  <si>
    <t>1.1945892774314</t>
  </si>
  <si>
    <t>1.13075314325758</t>
  </si>
  <si>
    <t>0.954399239663579</t>
  </si>
  <si>
    <t>0.953320577201134</t>
  </si>
  <si>
    <t>73</t>
  </si>
  <si>
    <t>0.199577658027856</t>
  </si>
  <si>
    <t>0.231769602232963</t>
  </si>
  <si>
    <t>0.28697193971927</t>
  </si>
  <si>
    <t>0.123390057657348</t>
  </si>
  <si>
    <t>0.101268374163439</t>
  </si>
  <si>
    <t>DNIQGITKPAIR</t>
  </si>
  <si>
    <t>1.11511820395858</t>
  </si>
  <si>
    <t>1.23624294886247</t>
  </si>
  <si>
    <t>0.985591839731976</t>
  </si>
  <si>
    <t>0.96108459587735</t>
  </si>
  <si>
    <t>0.368931501455526</t>
  </si>
  <si>
    <t>0.226786561050205</t>
  </si>
  <si>
    <t>0.380081533520604</t>
  </si>
  <si>
    <t>0.116868060917515</t>
  </si>
  <si>
    <t>0.101446921361631</t>
  </si>
  <si>
    <t>1.17266803606938</t>
  </si>
  <si>
    <t>1.29104471818256</t>
  </si>
  <si>
    <t>0.99589514210558</t>
  </si>
  <si>
    <t>0.969981548718932</t>
  </si>
  <si>
    <t>450</t>
  </si>
  <si>
    <t>409</t>
  </si>
  <si>
    <t>295</t>
  </si>
  <si>
    <t>0.388906177958624</t>
  </si>
  <si>
    <t>0.463205603608611</t>
  </si>
  <si>
    <t>0.633929865891828</t>
  </si>
  <si>
    <t>0.243838226222352</t>
  </si>
  <si>
    <t>0.178430860343348</t>
  </si>
  <si>
    <t>1.24803066921735</t>
  </si>
  <si>
    <t>1.47417426936661</t>
  </si>
  <si>
    <t>0.934618036671872</t>
  </si>
  <si>
    <t>0.91628804145214</t>
  </si>
  <si>
    <t>478</t>
  </si>
  <si>
    <t>431</t>
  </si>
  <si>
    <t>280</t>
  </si>
  <si>
    <t>0.597808406959397</t>
  </si>
  <si>
    <t>0.613691701605991</t>
  </si>
  <si>
    <t>0.982960422126475</t>
  </si>
  <si>
    <t>0.248288321952702</t>
  </si>
  <si>
    <t>0.183741851026236</t>
  </si>
  <si>
    <t>R.D[+156.101]NIQGITKPAIR.R</t>
  </si>
  <si>
    <t>20221222_lin_1_47_3_f18</t>
  </si>
  <si>
    <t>1.12405267674531</t>
  </si>
  <si>
    <t>1.33849189741701</t>
  </si>
  <si>
    <t>0.992479872897266</t>
  </si>
  <si>
    <t>0.960908548591134</t>
  </si>
  <si>
    <t>492</t>
  </si>
  <si>
    <t>471</t>
  </si>
  <si>
    <t>381</t>
  </si>
  <si>
    <t>376</t>
  </si>
  <si>
    <t>0.294652330087822</t>
  </si>
  <si>
    <t>0.360411580616429</t>
  </si>
  <si>
    <t>0.543427234138932</t>
  </si>
  <si>
    <t>0.202929633508008</t>
  </si>
  <si>
    <t>0.163200667778546</t>
  </si>
  <si>
    <t>1.20707453041581</t>
  </si>
  <si>
    <t>1.4762065428869</t>
  </si>
  <si>
    <t>0.973909277963986</t>
  </si>
  <si>
    <t>0.950546287640316</t>
  </si>
  <si>
    <t>500</t>
  </si>
  <si>
    <t>479</t>
  </si>
  <si>
    <t>341</t>
  </si>
  <si>
    <t>340</t>
  </si>
  <si>
    <t>0.546118030013189</t>
  </si>
  <si>
    <t>0.525753850760591</t>
  </si>
  <si>
    <t>0.79161509642795</t>
  </si>
  <si>
    <t>0.268750140742952</t>
  </si>
  <si>
    <t>0.18900390552582</t>
  </si>
  <si>
    <t>20221222_lin_1_47_3_f19</t>
  </si>
  <si>
    <t>1.16851917130098</t>
  </si>
  <si>
    <t>1.28082708313288</t>
  </si>
  <si>
    <t>1.00435550778054</t>
  </si>
  <si>
    <t>0.970208364320071</t>
  </si>
  <si>
    <t>391</t>
  </si>
  <si>
    <t>281</t>
  </si>
  <si>
    <t>0.37421096083027</t>
  </si>
  <si>
    <t>0.496604226518758</t>
  </si>
  <si>
    <t>0.554162473087768</t>
  </si>
  <si>
    <t>0.2629446377632</t>
  </si>
  <si>
    <t>0.187602412222458</t>
  </si>
  <si>
    <t>1.2029525235326</t>
  </si>
  <si>
    <t>1.40692943033907</t>
  </si>
  <si>
    <t>0.946185193162055</t>
  </si>
  <si>
    <t>0.94145940399486</t>
  </si>
  <si>
    <t>466</t>
  </si>
  <si>
    <t>414</t>
  </si>
  <si>
    <t>278</t>
  </si>
  <si>
    <t>0.557070560043682</t>
  </si>
  <si>
    <t>0.506075838557574</t>
  </si>
  <si>
    <t>0.809518448067417</t>
  </si>
  <si>
    <t>0.255969135236719</t>
  </si>
  <si>
    <t>0.187449450786733</t>
  </si>
  <si>
    <t>1.09797218863265</t>
  </si>
  <si>
    <t>1.14101962550514</t>
  </si>
  <si>
    <t>0.984786506798701</t>
  </si>
  <si>
    <t>0.97473805652115</t>
  </si>
  <si>
    <t>0.128201063273315</t>
  </si>
  <si>
    <t>0.138449220096505</t>
  </si>
  <si>
    <t>0.219170489964004</t>
  </si>
  <si>
    <t>0.0867340117108507</t>
  </si>
  <si>
    <t>0.0808894914547499</t>
  </si>
  <si>
    <t>1.06605856603521</t>
  </si>
  <si>
    <t>1.17918695229216</t>
  </si>
  <si>
    <t>0.994764709751807</t>
  </si>
  <si>
    <t>0.966440353982519</t>
  </si>
  <si>
    <t>0.102502971350219</t>
  </si>
  <si>
    <t>0.133203084882067</t>
  </si>
  <si>
    <t>0.198957753884582</t>
  </si>
  <si>
    <t>0.10528270133676</t>
  </si>
  <si>
    <t>0.0820230399242168</t>
  </si>
  <si>
    <t>1.12193131955631</t>
  </si>
  <si>
    <t>1.29530112844968</t>
  </si>
  <si>
    <t>1.00282770908608</t>
  </si>
  <si>
    <t>0.959193690918277</t>
  </si>
  <si>
    <t>470</t>
  </si>
  <si>
    <t>462</t>
  </si>
  <si>
    <t>394</t>
  </si>
  <si>
    <t>0.284044871678421</t>
  </si>
  <si>
    <t>0.324593256039242</t>
  </si>
  <si>
    <t>0.469741038590995</t>
  </si>
  <si>
    <t>0.201122900000228</t>
  </si>
  <si>
    <t>0.139871822053185</t>
  </si>
  <si>
    <t>1.15692128530201</t>
  </si>
  <si>
    <t>1.31958067854481</t>
  </si>
  <si>
    <t>0.999639478545223</t>
  </si>
  <si>
    <t>0.964486896126318</t>
  </si>
  <si>
    <t>475</t>
  </si>
  <si>
    <t>395</t>
  </si>
  <si>
    <t>0.318837991769282</t>
  </si>
  <si>
    <t>0.480675042121707</t>
  </si>
  <si>
    <t>0.714052049395224</t>
  </si>
  <si>
    <t>0.246236726177944</t>
  </si>
  <si>
    <t>0.157761919126203</t>
  </si>
  <si>
    <t>1.09287136448644</t>
  </si>
  <si>
    <t>1.15763900154514</t>
  </si>
  <si>
    <t>0.988599343430654</t>
  </si>
  <si>
    <t>0.971905049173414</t>
  </si>
  <si>
    <t>0.116976813312122</t>
  </si>
  <si>
    <t>0.127536090418966</t>
  </si>
  <si>
    <t>0.209268879722432</t>
  </si>
  <si>
    <t>0.0866940007358749</t>
  </si>
  <si>
    <t>0.0736084942047878</t>
  </si>
  <si>
    <t>1.16966990617218</t>
  </si>
  <si>
    <t>1.20516782765585</t>
  </si>
  <si>
    <t>0.970019948807345</t>
  </si>
  <si>
    <t>0.952600659421803</t>
  </si>
  <si>
    <t>0.127999047266953</t>
  </si>
  <si>
    <t>0.292930565550014</t>
  </si>
  <si>
    <t>0.230269146585513</t>
  </si>
  <si>
    <t>0.10436505283046</t>
  </si>
  <si>
    <t>0.0910618191260613</t>
  </si>
  <si>
    <t>1.11160448564825</t>
  </si>
  <si>
    <t>1.16769715095784</t>
  </si>
  <si>
    <t>0.993093103154501</t>
  </si>
  <si>
    <t>0.966216143427328</t>
  </si>
  <si>
    <t>0.16802109950221</t>
  </si>
  <si>
    <t>0.173635578833628</t>
  </si>
  <si>
    <t>0.230262149025845</t>
  </si>
  <si>
    <t>0.156953577581082</t>
  </si>
  <si>
    <t>0.126228473793353</t>
  </si>
  <si>
    <t>1.11341983847132</t>
  </si>
  <si>
    <t>1.24576207657111</t>
  </si>
  <si>
    <t>0.975670130336632</t>
  </si>
  <si>
    <t>0.948333150811439</t>
  </si>
  <si>
    <t>0.162822243289869</t>
  </si>
  <si>
    <t>0.193764581091336</t>
  </si>
  <si>
    <t>0.247792472753035</t>
  </si>
  <si>
    <t>0.107762070204203</t>
  </si>
  <si>
    <t>0.0858295858349083</t>
  </si>
  <si>
    <t>1.08646421235684</t>
  </si>
  <si>
    <t>1.0906861877266</t>
  </si>
  <si>
    <t>1.00193097771425</t>
  </si>
  <si>
    <t>0.999208431057436</t>
  </si>
  <si>
    <t>0.216548141683603</t>
  </si>
  <si>
    <t>0.216621845046501</t>
  </si>
  <si>
    <t>0.431124541848466</t>
  </si>
  <si>
    <t>0.175526841267213</t>
  </si>
  <si>
    <t>0.123572167066495</t>
  </si>
  <si>
    <t>1.12543640064404</t>
  </si>
  <si>
    <t>1.19546103264967</t>
  </si>
  <si>
    <t>1.01276474432101</t>
  </si>
  <si>
    <t>0.985160513290764</t>
  </si>
  <si>
    <t>0.184165402687064</t>
  </si>
  <si>
    <t>0.306907862096001</t>
  </si>
  <si>
    <t>0.382264929429341</t>
  </si>
  <si>
    <t>0.249862630158325</t>
  </si>
  <si>
    <t>0.222488570226028</t>
  </si>
  <si>
    <t>1.17094210487448</t>
  </si>
  <si>
    <t>1.20533610098501</t>
  </si>
  <si>
    <t>0.969325571055952</t>
  </si>
  <si>
    <t>0.97299735669089</t>
  </si>
  <si>
    <t>0.368249052200552</t>
  </si>
  <si>
    <t>0.398176077490251</t>
  </si>
  <si>
    <t>0.423625023483053</t>
  </si>
  <si>
    <t>0.198480838888563</t>
  </si>
  <si>
    <t>0.172526448322925</t>
  </si>
  <si>
    <t>RDAVTYTEHAK</t>
  </si>
  <si>
    <t>H4 D69 R</t>
  </si>
  <si>
    <t>R.[+166.109].DAVTYTEHAK.R</t>
  </si>
  <si>
    <t>R.[+156.101].DAVTYTEHAK.R</t>
  </si>
  <si>
    <t>1.05717931674144</t>
  </si>
  <si>
    <t>0.333698744792194</t>
  </si>
  <si>
    <t>4.21389879292698</t>
  </si>
  <si>
    <t>0.383596032418321</t>
  </si>
  <si>
    <t>0.131874021534103</t>
  </si>
  <si>
    <t>H4 D69</t>
  </si>
  <si>
    <t>DAVTYTEHAK</t>
  </si>
  <si>
    <t>1.49516322902584</t>
  </si>
  <si>
    <t>1.36054964130466</t>
  </si>
  <si>
    <t>0.466548080904242</t>
  </si>
  <si>
    <t>0.730339592993024</t>
  </si>
  <si>
    <t>85</t>
  </si>
  <si>
    <t>4.20239535465296</t>
  </si>
  <si>
    <t>1.27241968965624</t>
  </si>
  <si>
    <t>0.397034282861654</t>
  </si>
  <si>
    <t>0.232647325805585</t>
  </si>
  <si>
    <t>0.0597037731543749</t>
  </si>
  <si>
    <t>1.8570406227677</t>
  </si>
  <si>
    <t>1.64906223660555</t>
  </si>
  <si>
    <t>0.483706122083997</t>
  </si>
  <si>
    <t>0.72532815818374</t>
  </si>
  <si>
    <t>5.46822192601017</t>
  </si>
  <si>
    <t>2.38096183203003</t>
  </si>
  <si>
    <t>0.964362988216724</t>
  </si>
  <si>
    <t>0.251624807631054</t>
  </si>
  <si>
    <t>0.0848123994385266</t>
  </si>
  <si>
    <t>1.43289890597069</t>
  </si>
  <si>
    <t>1.45273527470185</t>
  </si>
  <si>
    <t>0.570407396071108</t>
  </si>
  <si>
    <t>0.748035122812865</t>
  </si>
  <si>
    <t>4.00693387184416</t>
  </si>
  <si>
    <t>1.09015111938324</t>
  </si>
  <si>
    <t>0.422826485277669</t>
  </si>
  <si>
    <t>0.243182428097276</t>
  </si>
  <si>
    <t>0.0920317197417376</t>
  </si>
  <si>
    <t>1.36201828683506</t>
  </si>
  <si>
    <t>1.48374366349926</t>
  </si>
  <si>
    <t>0.553318036716032</t>
  </si>
  <si>
    <t>0.736480286206094</t>
  </si>
  <si>
    <t>6.57884811850728</t>
  </si>
  <si>
    <t>0.878305804661954</t>
  </si>
  <si>
    <t>0.558335111896942</t>
  </si>
  <si>
    <t>0.218888399366743</t>
  </si>
  <si>
    <t>0.0827023718087606</t>
  </si>
  <si>
    <t>1.38048113240951</t>
  </si>
  <si>
    <t>0.858978963681761</t>
  </si>
  <si>
    <t>0.403242555058873</t>
  </si>
  <si>
    <t>0.577714676862614</t>
  </si>
  <si>
    <t>6.34561501709411</t>
  </si>
  <si>
    <t>0.667799818683052</t>
  </si>
  <si>
    <t>0.207135844781965</t>
  </si>
  <si>
    <t>0.180715324660482</t>
  </si>
  <si>
    <t>0.0355773100907409</t>
  </si>
  <si>
    <t>&gt;sp|P51858|HDGF_HUMAN Hepatoma-derived growth factor OS=Homo sapiens OX=9606 GN=HDGF PE=1 SV=1</t>
  </si>
  <si>
    <t>RDLFPYEESK</t>
  </si>
  <si>
    <t>HDGF D62 R</t>
  </si>
  <si>
    <t>K.[+166.109].DLFPYEESK.E</t>
  </si>
  <si>
    <t>K.[+156.101].DLFPYEESK.E</t>
  </si>
  <si>
    <t>0.859827396305802</t>
  </si>
  <si>
    <t>0.432086796770423</t>
  </si>
  <si>
    <t>2.46493517458162</t>
  </si>
  <si>
    <t>2.3295912755423</t>
  </si>
  <si>
    <t>0.433649383889823</t>
  </si>
  <si>
    <t>0.830391045623453</t>
  </si>
  <si>
    <t>0.307896298635293</t>
  </si>
  <si>
    <t>2.3922946612184</t>
  </si>
  <si>
    <t>1.84116908533189</t>
  </si>
  <si>
    <t>HDGF D62</t>
  </si>
  <si>
    <t>HDGF</t>
  </si>
  <si>
    <t>DLFPYEESK</t>
  </si>
  <si>
    <t>0.63407424987129</t>
  </si>
  <si>
    <t>0.824733916066888</t>
  </si>
  <si>
    <t>1.25606228923521</t>
  </si>
  <si>
    <t>1.24950701709494</t>
  </si>
  <si>
    <t>0.31316128715314</t>
  </si>
  <si>
    <t>0.181770762717776</t>
  </si>
  <si>
    <t>0.281869626940535</t>
  </si>
  <si>
    <t>0.241652129695527</t>
  </si>
  <si>
    <t>0.176122560236113</t>
  </si>
  <si>
    <t>K.D[+166.109]LFPYEESK.E</t>
  </si>
  <si>
    <t>1.26041169606758</t>
  </si>
  <si>
    <t>0.729856807263706</t>
  </si>
  <si>
    <t>1.015193370792</t>
  </si>
  <si>
    <t>1.12432408790252</t>
  </si>
  <si>
    <t>0.323204509424224</t>
  </si>
  <si>
    <t>0.608720210048774</t>
  </si>
  <si>
    <t>0.283546410680313</t>
  </si>
  <si>
    <t>0.385797938880186</t>
  </si>
  <si>
    <t>0.364876366101975</t>
  </si>
  <si>
    <t>0.439649346329155</t>
  </si>
  <si>
    <t>0.879184286946265</t>
  </si>
  <si>
    <t>1.38051140653596</t>
  </si>
  <si>
    <t>1.39323723942892</t>
  </si>
  <si>
    <t>0.314777792949576</t>
  </si>
  <si>
    <t>0.106515255734813</t>
  </si>
  <si>
    <t>0.340281415350891</t>
  </si>
  <si>
    <t>0.281681679476533</t>
  </si>
  <si>
    <t>0.26150527496582</t>
  </si>
  <si>
    <t>0.87848672354821</t>
  </si>
  <si>
    <t>0.996528156483602</t>
  </si>
  <si>
    <t>2.09882696809465</t>
  </si>
  <si>
    <t>1.4988391251419</t>
  </si>
  <si>
    <t>0.364220761447022</t>
  </si>
  <si>
    <t>0.532842428142022</t>
  </si>
  <si>
    <t>0.350295717450532</t>
  </si>
  <si>
    <t>1.98282711014778</t>
  </si>
  <si>
    <t>1.13626526123704</t>
  </si>
  <si>
    <t>0.625528390030772</t>
  </si>
  <si>
    <t>0.942322257018397</t>
  </si>
  <si>
    <t>1.23920555894327</t>
  </si>
  <si>
    <t>1.26201120298516</t>
  </si>
  <si>
    <t>0.264118527907777</t>
  </si>
  <si>
    <t>0.183931539173121</t>
  </si>
  <si>
    <t>0.62665024275898</t>
  </si>
  <si>
    <t>0.221733430842175</t>
  </si>
  <si>
    <t>0.205472048879159</t>
  </si>
  <si>
    <t>0.685366056599813</t>
  </si>
  <si>
    <t>0.565203874167367</t>
  </si>
  <si>
    <t>2.61139234629297</t>
  </si>
  <si>
    <t>2.61745227181197</t>
  </si>
  <si>
    <t>0.343933752310195</t>
  </si>
  <si>
    <t>0.522292431101745</t>
  </si>
  <si>
    <t>0.29563023444962</t>
  </si>
  <si>
    <t>2.20861900443758</t>
  </si>
  <si>
    <t>2.23737888379229</t>
  </si>
  <si>
    <t>&gt;sp|O95714|HERC2_HUMAN E3 ubiquitin-protein ligase HERC2 OS=Homo sapiens OX=9606 GN=HERC2 PE=1 SV=2</t>
  </si>
  <si>
    <t>RVVVDLLK</t>
  </si>
  <si>
    <t>HERC2 V3548 R</t>
  </si>
  <si>
    <t>R.[+166.109].VVVDLLK.L</t>
  </si>
  <si>
    <t>R.[+156.101].VVVDLLK.L</t>
  </si>
  <si>
    <t>1.16261386846539</t>
  </si>
  <si>
    <t>1.10468054627209</t>
  </si>
  <si>
    <t>1.00881856966617</t>
  </si>
  <si>
    <t>1.01597104989538</t>
  </si>
  <si>
    <t>0.35325416669373</t>
  </si>
  <si>
    <t>0.428097276815228</t>
  </si>
  <si>
    <t>0.122439162107541</t>
  </si>
  <si>
    <t>0.220388761387623</t>
  </si>
  <si>
    <t>0.185703464167189</t>
  </si>
  <si>
    <t>HERC2 V3548</t>
  </si>
  <si>
    <t>HERC2</t>
  </si>
  <si>
    <t>V</t>
  </si>
  <si>
    <t>3548</t>
  </si>
  <si>
    <t>VVVDLLK</t>
  </si>
  <si>
    <t>&gt;sp|P31942|HNRH3_HUMAN Heterogeneous nuclear ribonucleoprotein H3 OS=Homo sapiens OX=9606 GN=HNRNPH3 PE=1 SV=2</t>
  </si>
  <si>
    <t>REIAENALGK</t>
  </si>
  <si>
    <t>HNRH3 E68 R</t>
  </si>
  <si>
    <t>K.[+166.109].EIAENALGK.H</t>
  </si>
  <si>
    <t>K.[+156.101].EIAENALGK.H</t>
  </si>
  <si>
    <t>1.33952235633934</t>
  </si>
  <si>
    <t>0.845051713146351</t>
  </si>
  <si>
    <t>0.857454938099319</t>
  </si>
  <si>
    <t>0.857015930943041</t>
  </si>
  <si>
    <t>0.357113960066648</t>
  </si>
  <si>
    <t>0.404380495449901</t>
  </si>
  <si>
    <t>0.363109722396095</t>
  </si>
  <si>
    <t>0.214790814311949</t>
  </si>
  <si>
    <t>0.0803864190691733</t>
  </si>
  <si>
    <t>HNRH3 E68</t>
  </si>
  <si>
    <t>HNRH3</t>
  </si>
  <si>
    <t>EIAENALGK</t>
  </si>
  <si>
    <t>1.32738762366916</t>
  </si>
  <si>
    <t>1.16468281725027</t>
  </si>
  <si>
    <t>0.922084242156524</t>
  </si>
  <si>
    <t>0.8804164914913</t>
  </si>
  <si>
    <t>0.291538434209944</t>
  </si>
  <si>
    <t>0.669070987949843</t>
  </si>
  <si>
    <t>0.617862860785357</t>
  </si>
  <si>
    <t>0.262411652302121</t>
  </si>
  <si>
    <t>0.15246141559057</t>
  </si>
  <si>
    <t>1.25503341267063</t>
  </si>
  <si>
    <t>1.54076813609923</t>
  </si>
  <si>
    <t>0.880315128233103</t>
  </si>
  <si>
    <t>0.803046440323712</t>
  </si>
  <si>
    <t>0.289927987436317</t>
  </si>
  <si>
    <t>0.493830635088439</t>
  </si>
  <si>
    <t>0.724846787634681</t>
  </si>
  <si>
    <t>0.209636247553319</t>
  </si>
  <si>
    <t>0.144050073573615</t>
  </si>
  <si>
    <t>&gt;sp|P07910|HNRPC_HUMAN Heterogeneous nuclear ribonucleoproteins C1/C2 OS=Homo sapiens OX=9606 GN=HNRNPC PE=1 SV=4</t>
  </si>
  <si>
    <t>HNRPC D131 R</t>
  </si>
  <si>
    <t>R.[+166.109].DYYDR.M</t>
  </si>
  <si>
    <t>R.[+156.101].DYYDR.M</t>
  </si>
  <si>
    <t>1.25424382003863</t>
  </si>
  <si>
    <t>0.975127221282613</t>
  </si>
  <si>
    <t>251</t>
  </si>
  <si>
    <t>179</t>
  </si>
  <si>
    <t>0.288954982932238</t>
  </si>
  <si>
    <t>0.453640352195505</t>
  </si>
  <si>
    <t>0.181364465206746</t>
  </si>
  <si>
    <t>HNRPC D131</t>
  </si>
  <si>
    <t>HNRPC</t>
  </si>
  <si>
    <t>131</t>
  </si>
  <si>
    <t>1.25980369878673</t>
  </si>
  <si>
    <t>1.69980940485332</t>
  </si>
  <si>
    <t>0.978325588945005</t>
  </si>
  <si>
    <t>0.898342628765074</t>
  </si>
  <si>
    <t>310</t>
  </si>
  <si>
    <t>241</t>
  </si>
  <si>
    <t>0.252142007541194</t>
  </si>
  <si>
    <t>0.347368426928743</t>
  </si>
  <si>
    <t>0.484634523623293</t>
  </si>
  <si>
    <t>0.170747092665254</t>
  </si>
  <si>
    <t>0.0821919075677645</t>
  </si>
  <si>
    <t>1.28111290875483</t>
  </si>
  <si>
    <t>2.28462177774181</t>
  </si>
  <si>
    <t>0.952741953932053</t>
  </si>
  <si>
    <t>0.876888846813841</t>
  </si>
  <si>
    <t>428</t>
  </si>
  <si>
    <t>0.285538745448639</t>
  </si>
  <si>
    <t>0.401883703712618</t>
  </si>
  <si>
    <t>1.10301870406019</t>
  </si>
  <si>
    <t>0.191720706194207</t>
  </si>
  <si>
    <t>0.0964665574482124</t>
  </si>
  <si>
    <t>RELTQIK</t>
  </si>
  <si>
    <t>HNRPC E199 R</t>
  </si>
  <si>
    <t>K.[+166.109].ELTQIK.Q</t>
  </si>
  <si>
    <t>K.[+156.101].ELTQIK.Q</t>
  </si>
  <si>
    <t>1.6393422654224</t>
  </si>
  <si>
    <t>1.22781730008278</t>
  </si>
  <si>
    <t>0.811218642618358</t>
  </si>
  <si>
    <t>0.865776738411256</t>
  </si>
  <si>
    <t>0.359878908620854</t>
  </si>
  <si>
    <t>0.595782207326749</t>
  </si>
  <si>
    <t>0.315120285017797</t>
  </si>
  <si>
    <t>0.167040348689164</t>
  </si>
  <si>
    <t>0.103391223653383</t>
  </si>
  <si>
    <t>HNRPC E199</t>
  </si>
  <si>
    <t>199</t>
  </si>
  <si>
    <t>ELTQIK</t>
  </si>
  <si>
    <t>2.31716048652046</t>
  </si>
  <si>
    <t>1.83719243243975</t>
  </si>
  <si>
    <t>0.729023140886699</t>
  </si>
  <si>
    <t>0.781863045153829</t>
  </si>
  <si>
    <t>0.673837763074512</t>
  </si>
  <si>
    <t>0.696457671825017</t>
  </si>
  <si>
    <t>0.594090705380047</t>
  </si>
  <si>
    <t>0.212571679036601</t>
  </si>
  <si>
    <t>0.0619542791332663</t>
  </si>
  <si>
    <t>2.07739108333946</t>
  </si>
  <si>
    <t>1.93261323415252</t>
  </si>
  <si>
    <t>0.728239747422963</t>
  </si>
  <si>
    <t>0.627533818826082</t>
  </si>
  <si>
    <t>1.03363235141392</t>
  </si>
  <si>
    <t>0.678952422471062</t>
  </si>
  <si>
    <t>0.936360311224952</t>
  </si>
  <si>
    <t>0.250161929193496</t>
  </si>
  <si>
    <t>0.14900497962171</t>
  </si>
  <si>
    <t>&gt;sp|Q14103|HNRPD_HUMAN Heterogeneous nuclear ribonucleoprotein D0 OS=Homo sapiens OX=9606 GN=HNRNPD PE=1 SV=1</t>
  </si>
  <si>
    <t>RDYFSK</t>
  </si>
  <si>
    <t>HNRPD D115 R</t>
  </si>
  <si>
    <t>K.[+166.109].DYFSK.F</t>
  </si>
  <si>
    <t>K.[+156.101].DYFSK.F</t>
  </si>
  <si>
    <t>1.31335231251503</t>
  </si>
  <si>
    <t>2.49744598114737</t>
  </si>
  <si>
    <t>1.01493736572745</t>
  </si>
  <si>
    <t>0.906608368570074</t>
  </si>
  <si>
    <t>171</t>
  </si>
  <si>
    <t>0.376748723372601</t>
  </si>
  <si>
    <t>0.598984268033815</t>
  </si>
  <si>
    <t>1.46220744902418</t>
  </si>
  <si>
    <t>0.285629051992274</t>
  </si>
  <si>
    <t>0.24343024673872</t>
  </si>
  <si>
    <t>HNRPD D115</t>
  </si>
  <si>
    <t>HNRPD</t>
  </si>
  <si>
    <t>DYFSK</t>
  </si>
  <si>
    <t>1.24667800157808</t>
  </si>
  <si>
    <t>1.18535608523065</t>
  </si>
  <si>
    <t>0.98395768796255</t>
  </si>
  <si>
    <t>0.933735895964815</t>
  </si>
  <si>
    <t>289</t>
  </si>
  <si>
    <t>210</t>
  </si>
  <si>
    <t>0.310469208350619</t>
  </si>
  <si>
    <t>0.465913285397445</t>
  </si>
  <si>
    <t>0.450343695968189</t>
  </si>
  <si>
    <t>0.19317833283964</t>
  </si>
  <si>
    <t>0.123941442911905</t>
  </si>
  <si>
    <t>1.2843822528221</t>
  </si>
  <si>
    <t>1.23757329422148</t>
  </si>
  <si>
    <t>0.967686893653493</t>
  </si>
  <si>
    <t>0.935759697856503</t>
  </si>
  <si>
    <t>328</t>
  </si>
  <si>
    <t>225</t>
  </si>
  <si>
    <t>0.314376175794095</t>
  </si>
  <si>
    <t>0.515958089532997</t>
  </si>
  <si>
    <t>0.363471001547138</t>
  </si>
  <si>
    <t>0.214788507010919</t>
  </si>
  <si>
    <t>0.158751832100623</t>
  </si>
  <si>
    <t>1.41421935487068</t>
  </si>
  <si>
    <t>1.18123762319576</t>
  </si>
  <si>
    <t>0.975756595770639</t>
  </si>
  <si>
    <t>0.903591963672134</t>
  </si>
  <si>
    <t>0.382004758358684</t>
  </si>
  <si>
    <t>0.708811305981644</t>
  </si>
  <si>
    <t>0.350721811323981</t>
  </si>
  <si>
    <t>0.265008460514673</t>
  </si>
  <si>
    <t>0.198185194577672</t>
  </si>
  <si>
    <t>&gt;sp|P61978|HNRPK_HUMAN Heterogeneous nuclear ribonucleoprotein K OS=Homo sapiens OX=9606 GN=HNRNPK PE=1 SV=1</t>
  </si>
  <si>
    <t>RDLAGSIIGK</t>
  </si>
  <si>
    <t>HNRPK D397 R</t>
  </si>
  <si>
    <t>K.[+166.109].DLAGSIIGK.G</t>
  </si>
  <si>
    <t>K.[+156.101].DLAGSIIGK.G</t>
  </si>
  <si>
    <t>1.23459925274163</t>
  </si>
  <si>
    <t>1.55523311781189</t>
  </si>
  <si>
    <t>0.953451956325023</t>
  </si>
  <si>
    <t>0.921090775321072</t>
  </si>
  <si>
    <t>0.272114650752948</t>
  </si>
  <si>
    <t>0.329980837322473</t>
  </si>
  <si>
    <t>0.369068342912097</t>
  </si>
  <si>
    <t>0.113869195019344</t>
  </si>
  <si>
    <t>0.0698803657283712</t>
  </si>
  <si>
    <t>HNRPK D397</t>
  </si>
  <si>
    <t>HNRPK</t>
  </si>
  <si>
    <t>397</t>
  </si>
  <si>
    <t>DLAGSIIGK</t>
  </si>
  <si>
    <t>1.19467452635619</t>
  </si>
  <si>
    <t>1.42828067218293</t>
  </si>
  <si>
    <t>1.0095302563182</t>
  </si>
  <si>
    <t>0.945871647204476</t>
  </si>
  <si>
    <t>0.237973992170196</t>
  </si>
  <si>
    <t>0.372737722055574</t>
  </si>
  <si>
    <t>0.449217621636443</t>
  </si>
  <si>
    <t>0.195552285458826</t>
  </si>
  <si>
    <t>0.0656970872774533</t>
  </si>
  <si>
    <t>1.11704930104439</t>
  </si>
  <si>
    <t>1.38350880371186</t>
  </si>
  <si>
    <t>1.00341267846292</t>
  </si>
  <si>
    <t>0.966645662689997</t>
  </si>
  <si>
    <t>0.249199954932504</t>
  </si>
  <si>
    <t>0.247579805911972</t>
  </si>
  <si>
    <t>0.491308901629895</t>
  </si>
  <si>
    <t>0.184034054786849</t>
  </si>
  <si>
    <t>0.104451541557791</t>
  </si>
  <si>
    <t>&gt;sp|Q00839|HNRPU_HUMAN Heterogeneous nuclear ribonucleoprotein U OS=Homo sapiens OX=9606 GN=HNRNPU PE=1 SV=6</t>
  </si>
  <si>
    <t>RDLPEHAVLK</t>
  </si>
  <si>
    <t>HNRPU D627 R</t>
  </si>
  <si>
    <t>K.[+166.109].DLPEHAVLK.M</t>
  </si>
  <si>
    <t>K.[+156.101].DLPEHAVLK.M</t>
  </si>
  <si>
    <t>1.23881727332629</t>
  </si>
  <si>
    <t>1.42883776547388</t>
  </si>
  <si>
    <t>0.919793226387626</t>
  </si>
  <si>
    <t>0.91615594531012</t>
  </si>
  <si>
    <t>0.393231975310635</t>
  </si>
  <si>
    <t>0.574765165643787</t>
  </si>
  <si>
    <t>0.649274729009259</t>
  </si>
  <si>
    <t>0.180665149580653</t>
  </si>
  <si>
    <t>0.129235769353306</t>
  </si>
  <si>
    <t>HNRPU D627</t>
  </si>
  <si>
    <t>HNRPU</t>
  </si>
  <si>
    <t>627</t>
  </si>
  <si>
    <t>DLPEHAVLK</t>
  </si>
  <si>
    <t>1.20362985207379</t>
  </si>
  <si>
    <t>1.46569501728425</t>
  </si>
  <si>
    <t>0.944861186910086</t>
  </si>
  <si>
    <t>0.935642612846252</t>
  </si>
  <si>
    <t>0.455887179780601</t>
  </si>
  <si>
    <t>0.684438663006626</t>
  </si>
  <si>
    <t>0.768412489527935</t>
  </si>
  <si>
    <t>0.220347167321058</t>
  </si>
  <si>
    <t>0.180533009169577</t>
  </si>
  <si>
    <t>1.1120119714076</t>
  </si>
  <si>
    <t>1.32286915439188</t>
  </si>
  <si>
    <t>0.982578716943166</t>
  </si>
  <si>
    <t>0.977033884079252</t>
  </si>
  <si>
    <t>0.440654162530399</t>
  </si>
  <si>
    <t>0.346572955624372</t>
  </si>
  <si>
    <t>0.679042571605645</t>
  </si>
  <si>
    <t>0.209321312630365</t>
  </si>
  <si>
    <t>0.200869111268499</t>
  </si>
  <si>
    <t>1.17935326243922</t>
  </si>
  <si>
    <t>1.28969462901133</t>
  </si>
  <si>
    <t>0.939674354714764</t>
  </si>
  <si>
    <t>0.870782998437557</t>
  </si>
  <si>
    <t>0.490766407710205</t>
  </si>
  <si>
    <t>0.477156649819585</t>
  </si>
  <si>
    <t>0.506230987692189</t>
  </si>
  <si>
    <t>0.230428524035302</t>
  </si>
  <si>
    <t>0.157874441219286</t>
  </si>
  <si>
    <t>&gt;sp|P0DMV8|HS71A_HUMAN Heat shock 70 kDa protein 1A OS=Homo sapiens OX=9606 GN=HSPA1A PE=1 SV=1</t>
  </si>
  <si>
    <t>RDAGVIAGLNVLR</t>
  </si>
  <si>
    <t>HS71A D160 R</t>
  </si>
  <si>
    <t>K.[+166.109].DAGVIAGLNVLR.I</t>
  </si>
  <si>
    <t>K.[+156.101].DAGVIAGLNVLR.I</t>
  </si>
  <si>
    <t>1.16829657826734</t>
  </si>
  <si>
    <t>1.08307603378067</t>
  </si>
  <si>
    <t>1.0962889734011</t>
  </si>
  <si>
    <t>1.04550775040039</t>
  </si>
  <si>
    <t>0.436928100776361</t>
  </si>
  <si>
    <t>0.489913191436518</t>
  </si>
  <si>
    <t>0.460881235969357</t>
  </si>
  <si>
    <t>0.25700311448852</t>
  </si>
  <si>
    <t>0.167288292251425</t>
  </si>
  <si>
    <t>HS71A D160</t>
  </si>
  <si>
    <t>HS71A</t>
  </si>
  <si>
    <t>160</t>
  </si>
  <si>
    <t>DAGVIAGLNVLR</t>
  </si>
  <si>
    <t>K.D[+156.101]AGVIAGLNVLR.I</t>
  </si>
  <si>
    <t>1.12381434406297</t>
  </si>
  <si>
    <t>0.927228931228534</t>
  </si>
  <si>
    <t>1.12589266214475</t>
  </si>
  <si>
    <t>1.43400094672008</t>
  </si>
  <si>
    <t>0.572842258932631</t>
  </si>
  <si>
    <t>0.678115787008114</t>
  </si>
  <si>
    <t>0.327104938446229</t>
  </si>
  <si>
    <t>0.514135348009993</t>
  </si>
  <si>
    <t>0.416074749489086</t>
  </si>
  <si>
    <t>&gt;sp|P07900|HS90A_HUMAN Heat shock protein HSP 90-alpha OS=Homo sapiens OX=9606 GN=HSP90AA1 PE=1 SV=5</t>
  </si>
  <si>
    <t>RDQVANSAFVER</t>
  </si>
  <si>
    <t>HS90A D500 R</t>
  </si>
  <si>
    <t>K.[+166.109].DQVANSAFVER.L</t>
  </si>
  <si>
    <t>K.[+156.101].DQVANSAFVER.L</t>
  </si>
  <si>
    <t>1.23543544261666</t>
  </si>
  <si>
    <t>1.45863042084924</t>
  </si>
  <si>
    <t>1.03847763908421</t>
  </si>
  <si>
    <t>1.01678297122941</t>
  </si>
  <si>
    <t>0.366399490525912</t>
  </si>
  <si>
    <t>0.378844017711904</t>
  </si>
  <si>
    <t>0.755696127223423</t>
  </si>
  <si>
    <t>0.251798463245895</t>
  </si>
  <si>
    <t>0.178658541086601</t>
  </si>
  <si>
    <t>HS90A D500</t>
  </si>
  <si>
    <t>HS90A</t>
  </si>
  <si>
    <t>DQVANSAFVER</t>
  </si>
  <si>
    <t>1.0974972379503</t>
  </si>
  <si>
    <t>1.19507859638783</t>
  </si>
  <si>
    <t>1.11309159329983</t>
  </si>
  <si>
    <t>1.08216291075983</t>
  </si>
  <si>
    <t>0.316735939203573</t>
  </si>
  <si>
    <t>0.520368165701661</t>
  </si>
  <si>
    <t>0.597370439555676</t>
  </si>
  <si>
    <t>0.327284445445881</t>
  </si>
  <si>
    <t>0.250008512742985</t>
  </si>
  <si>
    <t>1.08892413774409</t>
  </si>
  <si>
    <t>1.31230973546361</t>
  </si>
  <si>
    <t>1.05027035706754</t>
  </si>
  <si>
    <t>1.00394796696369</t>
  </si>
  <si>
    <t>0.286423947259734</t>
  </si>
  <si>
    <t>0.30649532563215</t>
  </si>
  <si>
    <t>0.577181520099276</t>
  </si>
  <si>
    <t>0.209696417571903</t>
  </si>
  <si>
    <t>0.111664373092467</t>
  </si>
  <si>
    <t>1.17848696474395</t>
  </si>
  <si>
    <t>1.28157983270885</t>
  </si>
  <si>
    <t>1.02574949239201</t>
  </si>
  <si>
    <t>0.986832368805644</t>
  </si>
  <si>
    <t>0.267007060311319</t>
  </si>
  <si>
    <t>0.235004541710819</t>
  </si>
  <si>
    <t>0.48580525241967</t>
  </si>
  <si>
    <t>0.146648455933564</t>
  </si>
  <si>
    <t>0.129035415433294</t>
  </si>
  <si>
    <t>1.3196487191281</t>
  </si>
  <si>
    <t>1.32329943666651</t>
  </si>
  <si>
    <t>1.04008372211871</t>
  </si>
  <si>
    <t>1.01157448353256</t>
  </si>
  <si>
    <t>0.224972638513958</t>
  </si>
  <si>
    <t>0.822780523564133</t>
  </si>
  <si>
    <t>0.457931084364149</t>
  </si>
  <si>
    <t>0.165030688445512</t>
  </si>
  <si>
    <t>0.129837345061646</t>
  </si>
  <si>
    <t>1.41348437884014</t>
  </si>
  <si>
    <t>1.62590424566466</t>
  </si>
  <si>
    <t>0.981865953080191</t>
  </si>
  <si>
    <t>0.966851358590234</t>
  </si>
  <si>
    <t>0.64112185813079</t>
  </si>
  <si>
    <t>0.479544234278671</t>
  </si>
  <si>
    <t>0.726427914732203</t>
  </si>
  <si>
    <t>0.186095021555703</t>
  </si>
  <si>
    <t>0.172734838389226</t>
  </si>
  <si>
    <t>RELISNSSDALDK</t>
  </si>
  <si>
    <t>HS90A E47 R</t>
  </si>
  <si>
    <t>R.[+166.109].ELISNSSDALDK.I</t>
  </si>
  <si>
    <t>R.[+156.101].ELISNSSDALDK.I</t>
  </si>
  <si>
    <t>1.10282340818523</t>
  </si>
  <si>
    <t>0.250960125519104</t>
  </si>
  <si>
    <t>0.753777163066516</t>
  </si>
  <si>
    <t>1.32810440139805</t>
  </si>
  <si>
    <t>5.16286146272294</t>
  </si>
  <si>
    <t>0.480567515377506</t>
  </si>
  <si>
    <t>0.0969416136180278</t>
  </si>
  <si>
    <t>0.327788911241892</t>
  </si>
  <si>
    <t>0.294790533531324</t>
  </si>
  <si>
    <t>HS90A E47</t>
  </si>
  <si>
    <t>ELISNSSDALDK</t>
  </si>
  <si>
    <t>&gt;sp|P08238|HS90B_HUMAN Heat shock protein HSP 90-beta OS=Homo sapiens OX=9606 GN=HSP90AB1 PE=1 SV=4</t>
  </si>
  <si>
    <t>RELISNASDALDK</t>
  </si>
  <si>
    <t>HS90B E42 R</t>
  </si>
  <si>
    <t>R.[+166.109].ELISNASDALDK.I</t>
  </si>
  <si>
    <t>R.[+156.101].ELISNASDALDK.I</t>
  </si>
  <si>
    <t>0.750295404245243</t>
  </si>
  <si>
    <t>0.952966335208653</t>
  </si>
  <si>
    <t>1.28184349630172</t>
  </si>
  <si>
    <t>1.30186241832351</t>
  </si>
  <si>
    <t>0.343115152041008</t>
  </si>
  <si>
    <t>0.325729910362769</t>
  </si>
  <si>
    <t>0.560989019347113</t>
  </si>
  <si>
    <t>0.212944736804505</t>
  </si>
  <si>
    <t>0.184914637342357</t>
  </si>
  <si>
    <t>HS90B E42</t>
  </si>
  <si>
    <t>HS90B</t>
  </si>
  <si>
    <t>ELISNASDALDK</t>
  </si>
  <si>
    <t>R.E[+166.109]LISNASDALDK.I</t>
  </si>
  <si>
    <t>0.880528032655965</t>
  </si>
  <si>
    <t>0.977307709246262</t>
  </si>
  <si>
    <t>1.23793829192027</t>
  </si>
  <si>
    <t>0.874626222399755</t>
  </si>
  <si>
    <t>0.400390240123844</t>
  </si>
  <si>
    <t>0.324357287548442</t>
  </si>
  <si>
    <t>0.427976689406828</t>
  </si>
  <si>
    <t>0.333746684818758</t>
  </si>
  <si>
    <t>0.0635979922430724</t>
  </si>
  <si>
    <t>R.ELISNASD[+156.101]ALDK.I</t>
  </si>
  <si>
    <t>0.978699671798636</t>
  </si>
  <si>
    <t>1.01377661558054</t>
  </si>
  <si>
    <t>1.17122557677956</t>
  </si>
  <si>
    <t>1.13993507710633</t>
  </si>
  <si>
    <t>0.772022505966125</t>
  </si>
  <si>
    <t>0.357433600457901</t>
  </si>
  <si>
    <t>0.550533949454824</t>
  </si>
  <si>
    <t>0.188489062825516</t>
  </si>
  <si>
    <t>0.139344482234675</t>
  </si>
  <si>
    <t>1.09074544519121</t>
  </si>
  <si>
    <t>1.29730134688419</t>
  </si>
  <si>
    <t>1.10770804051744</t>
  </si>
  <si>
    <t>0.982487449367497</t>
  </si>
  <si>
    <t>0.305546074060376</t>
  </si>
  <si>
    <t>0.362165383354404</t>
  </si>
  <si>
    <t>0.529767765858244</t>
  </si>
  <si>
    <t>0.240678054683378</t>
  </si>
  <si>
    <t>0.130154741687887</t>
  </si>
  <si>
    <t>0.999686858680387</t>
  </si>
  <si>
    <t>1.14210208901773</t>
  </si>
  <si>
    <t>1.21561959801872</t>
  </si>
  <si>
    <t>1.14912249509207</t>
  </si>
  <si>
    <t>0.314978168358344</t>
  </si>
  <si>
    <t>0.575702769721463</t>
  </si>
  <si>
    <t>0.58197916633155</t>
  </si>
  <si>
    <t>0.273975680553736</t>
  </si>
  <si>
    <t>0.175871543750816</t>
  </si>
  <si>
    <t>REQVANSAFVER</t>
  </si>
  <si>
    <t>HS90B E492 R</t>
  </si>
  <si>
    <t>K.[+166.109].EQVANSAFVER.V</t>
  </si>
  <si>
    <t>K.[+156.101].EQVANSAFVER.V</t>
  </si>
  <si>
    <t>1.12122134840336</t>
  </si>
  <si>
    <t>1.05124368718675</t>
  </si>
  <si>
    <t>0.871770183565834</t>
  </si>
  <si>
    <t>0.912431887234626</t>
  </si>
  <si>
    <t>2.14350081078904</t>
  </si>
  <si>
    <t>0.291768198590216</t>
  </si>
  <si>
    <t>0.489728957698521</t>
  </si>
  <si>
    <t>0.261008865494856</t>
  </si>
  <si>
    <t>0.223239544969054</t>
  </si>
  <si>
    <t>HS90B E492</t>
  </si>
  <si>
    <t>EQVANSAFVER</t>
  </si>
  <si>
    <t>K.E[+166.109]QVANSAFVER.V</t>
  </si>
  <si>
    <t>1.14289689135474</t>
  </si>
  <si>
    <t>0.955747832516186</t>
  </si>
  <si>
    <t>0.934843722376491</t>
  </si>
  <si>
    <t>0.997684500198637</t>
  </si>
  <si>
    <t>1.47546466467283</t>
  </si>
  <si>
    <t>0.432425307255307</t>
  </si>
  <si>
    <t>0.390821734451419</t>
  </si>
  <si>
    <t>0.26393350026915</t>
  </si>
  <si>
    <t>0.184082107233561</t>
  </si>
  <si>
    <t>0.971963024170267</t>
  </si>
  <si>
    <t>0.800320615929569</t>
  </si>
  <si>
    <t>0.889446428864828</t>
  </si>
  <si>
    <t>0.994492722163567</t>
  </si>
  <si>
    <t>4.32994744916801</t>
  </si>
  <si>
    <t>0.261338306266762</t>
  </si>
  <si>
    <t>0.414242954137825</t>
  </si>
  <si>
    <t>0.323487305039178</t>
  </si>
  <si>
    <t>0.241176625165556</t>
  </si>
  <si>
    <t>REGLELPEDEEEK</t>
  </si>
  <si>
    <t>HS90B E539 R</t>
  </si>
  <si>
    <t>K.[+166.109].EGLELPEDEEEK.K</t>
  </si>
  <si>
    <t>K.[+156.101].EGLELPEDEEEK.K</t>
  </si>
  <si>
    <t>1.39795687519021</t>
  </si>
  <si>
    <t>1.05376451173953</t>
  </si>
  <si>
    <t>0.949357111924628</t>
  </si>
  <si>
    <t>0.959888044898933</t>
  </si>
  <si>
    <t>0.440200936618526</t>
  </si>
  <si>
    <t>0.495062052076159</t>
  </si>
  <si>
    <t>0.399393049450621</t>
  </si>
  <si>
    <t>0.165884471484741</t>
  </si>
  <si>
    <t>0.116080374597434</t>
  </si>
  <si>
    <t>HS90B E539</t>
  </si>
  <si>
    <t>539</t>
  </si>
  <si>
    <t>EGLELPEDEEEK</t>
  </si>
  <si>
    <t>1.31377110257706</t>
  </si>
  <si>
    <t>0.710032266212102</t>
  </si>
  <si>
    <t>1.08588996216639</t>
  </si>
  <si>
    <t>1.1916570170407</t>
  </si>
  <si>
    <t>0.648913819420173</t>
  </si>
  <si>
    <t>0.662740874524077</t>
  </si>
  <si>
    <t>0.317703754979643</t>
  </si>
  <si>
    <t>0.271984116582276</t>
  </si>
  <si>
    <t>0.263872252992456</t>
  </si>
  <si>
    <t>&gt;sp|P11142|HSP7C_HUMAN Heat shock cognate 71 kDa protein OS=Homo sapiens OX=9606 GN=HSPA8 PE=1 SV=1</t>
  </si>
  <si>
    <t>RDAGTIAGLNVLR</t>
  </si>
  <si>
    <t>HSP7C D160 R</t>
  </si>
  <si>
    <t>K.[+166.109].DAGTIAGLNVLR.I</t>
  </si>
  <si>
    <t>K.[+156.101].DAGTIAGLNVLR.I</t>
  </si>
  <si>
    <t>1.23219245880758</t>
  </si>
  <si>
    <t>0.932210933899802</t>
  </si>
  <si>
    <t>1.08065821429446</t>
  </si>
  <si>
    <t>1.06485797354313</t>
  </si>
  <si>
    <t>0.397653129002035</t>
  </si>
  <si>
    <t>0.461658840714344</t>
  </si>
  <si>
    <t>0.61409060330492</t>
  </si>
  <si>
    <t>0.35769052797717</t>
  </si>
  <si>
    <t>0.254341468468538</t>
  </si>
  <si>
    <t>HSP7C D160</t>
  </si>
  <si>
    <t>HSP7C</t>
  </si>
  <si>
    <t>DAGTIAGLNVLR</t>
  </si>
  <si>
    <t>1.04728460144154</t>
  </si>
  <si>
    <t>1.06615143310406</t>
  </si>
  <si>
    <t>1.06656563160412</t>
  </si>
  <si>
    <t>1.08311486156331</t>
  </si>
  <si>
    <t>0.417884824926171</t>
  </si>
  <si>
    <t>0.241050187873529</t>
  </si>
  <si>
    <t>0.439892359896829</t>
  </si>
  <si>
    <t>0.167277695959216</t>
  </si>
  <si>
    <t>0.11247117928071</t>
  </si>
  <si>
    <t>1.11857734538232</t>
  </si>
  <si>
    <t>1.05401929091179</t>
  </si>
  <si>
    <t>1.12653777884893</t>
  </si>
  <si>
    <t>1.09470638329493</t>
  </si>
  <si>
    <t>0.334303694990118</t>
  </si>
  <si>
    <t>0.448567069291612</t>
  </si>
  <si>
    <t>0.292008553630372</t>
  </si>
  <si>
    <t>0.253775175573439</t>
  </si>
  <si>
    <t>0.159687235997519</t>
  </si>
  <si>
    <t>1.23375946396763</t>
  </si>
  <si>
    <t>0.989164789736893</t>
  </si>
  <si>
    <t>1.05057967846342</t>
  </si>
  <si>
    <t>1.05382354000725</t>
  </si>
  <si>
    <t>0.359006402766163</t>
  </si>
  <si>
    <t>0.508762041280551</t>
  </si>
  <si>
    <t>0.293774104088326</t>
  </si>
  <si>
    <t>0.218132681199354</t>
  </si>
  <si>
    <t>0.17222886933505</t>
  </si>
  <si>
    <t>1.23352234562114</t>
  </si>
  <si>
    <t>1.0845375248461</t>
  </si>
  <si>
    <t>1.07508947240201</t>
  </si>
  <si>
    <t>1.09409214867346</t>
  </si>
  <si>
    <t>0.3471002935187</t>
  </si>
  <si>
    <t>0.528940812398092</t>
  </si>
  <si>
    <t>0.699532680375196</t>
  </si>
  <si>
    <t>0.234148950637287</t>
  </si>
  <si>
    <t>0.220598255509361</t>
  </si>
  <si>
    <t>1.29343906141855</t>
  </si>
  <si>
    <t>1.28629783822872</t>
  </si>
  <si>
    <t>0.97354990090367</t>
  </si>
  <si>
    <t>0.96963009739135</t>
  </si>
  <si>
    <t>0.413336572122249</t>
  </si>
  <si>
    <t>0.646829238277196</t>
  </si>
  <si>
    <t>0.490210062113414</t>
  </si>
  <si>
    <t>0.236419779692983</t>
  </si>
  <si>
    <t>0.216364880238028</t>
  </si>
  <si>
    <t>1.32358087255065</t>
  </si>
  <si>
    <t>1.23973274678252</t>
  </si>
  <si>
    <t>0.993124607515289</t>
  </si>
  <si>
    <t>0.957321513374318</t>
  </si>
  <si>
    <t>0.401052536766897</t>
  </si>
  <si>
    <t>0.742588820205474</t>
  </si>
  <si>
    <t>0.430143392693062</t>
  </si>
  <si>
    <t>0.259017015333118</t>
  </si>
  <si>
    <t>0.128673787895659</t>
  </si>
  <si>
    <t>1.38334058832305</t>
  </si>
  <si>
    <t>1.41287169005859</t>
  </si>
  <si>
    <t>0.939318764838577</t>
  </si>
  <si>
    <t>0.930842968014483</t>
  </si>
  <si>
    <t>0.285143557207109</t>
  </si>
  <si>
    <t>0.763432274340053</t>
  </si>
  <si>
    <t>0.636196257500272</t>
  </si>
  <si>
    <t>0.227560335273591</t>
  </si>
  <si>
    <t>0.139571334543494</t>
  </si>
  <si>
    <t>1.32937570464942</t>
  </si>
  <si>
    <t>1.40079216592227</t>
  </si>
  <si>
    <t>0.926268453718883</t>
  </si>
  <si>
    <t>0.9017273031464</t>
  </si>
  <si>
    <t>0.533456311888059</t>
  </si>
  <si>
    <t>0.495856654526843</t>
  </si>
  <si>
    <t>0.629078355089207</t>
  </si>
  <si>
    <t>0.197810227385822</t>
  </si>
  <si>
    <t>0.139825280654164</t>
  </si>
  <si>
    <t>1.28530625115172</t>
  </si>
  <si>
    <t>1.46005580460018</t>
  </si>
  <si>
    <t>0.960462055268824</t>
  </si>
  <si>
    <t>0.926148539749076</t>
  </si>
  <si>
    <t>0.421674770155469</t>
  </si>
  <si>
    <t>0.450722589849785</t>
  </si>
  <si>
    <t>0.672685335940992</t>
  </si>
  <si>
    <t>0.197864065238854</t>
  </si>
  <si>
    <t>0.122340617937214</t>
  </si>
  <si>
    <t>REIAEAYLGK</t>
  </si>
  <si>
    <t>HSP7C E129 R</t>
  </si>
  <si>
    <t>K.[+166.109].EIAEAYLGK.T</t>
  </si>
  <si>
    <t>K.[+156.101].EIAEAYLGK.T</t>
  </si>
  <si>
    <t>5.49317153031596</t>
  </si>
  <si>
    <t>2.12280054641208</t>
  </si>
  <si>
    <t>0.484066683013813</t>
  </si>
  <si>
    <t>0.455978756404229</t>
  </si>
  <si>
    <t>3.96364015229005</t>
  </si>
  <si>
    <t>6.54566124714986</t>
  </si>
  <si>
    <t>2.00687142899403</t>
  </si>
  <si>
    <t>0.409293163717108</t>
  </si>
  <si>
    <t>0.330885336082421</t>
  </si>
  <si>
    <t>HSP7C E129</t>
  </si>
  <si>
    <t>129</t>
  </si>
  <si>
    <t>EIAEAYLGK</t>
  </si>
  <si>
    <t>K.EIAE[+166.109]AYLGK.T</t>
  </si>
  <si>
    <t>1.19873816183152</t>
  </si>
  <si>
    <t>0.955825613196138</t>
  </si>
  <si>
    <t>0.935346980548359</t>
  </si>
  <si>
    <t>0.834551481958726</t>
  </si>
  <si>
    <t>0.84539828989239</t>
  </si>
  <si>
    <t>0.562816739886402</t>
  </si>
  <si>
    <t>0.365034478175323</t>
  </si>
  <si>
    <t>0.361542175133822</t>
  </si>
  <si>
    <t>0.237912863955278</t>
  </si>
  <si>
    <t>2.86530914334711</t>
  </si>
  <si>
    <t>1.78487620535932</t>
  </si>
  <si>
    <t>0.642098033861844</t>
  </si>
  <si>
    <t>0.697907144501555</t>
  </si>
  <si>
    <t>3.76846252627847</t>
  </si>
  <si>
    <t>3.22993750942521</t>
  </si>
  <si>
    <t>0.900961016883023</t>
  </si>
  <si>
    <t>0.358430911053244</t>
  </si>
  <si>
    <t>0.292582900022081</t>
  </si>
  <si>
    <t>0.956528335491883</t>
  </si>
  <si>
    <t>0.626795661476706</t>
  </si>
  <si>
    <t>1.01287687556445</t>
  </si>
  <si>
    <t>0.995157267964566</t>
  </si>
  <si>
    <t>1.10976616273057</t>
  </si>
  <si>
    <t>0.452295352328019</t>
  </si>
  <si>
    <t>0.317641177589622</t>
  </si>
  <si>
    <t>0.311329950237013</t>
  </si>
  <si>
    <t>0.276499921768945</t>
  </si>
  <si>
    <t>K.EIAE[+156.101]AYLGK.T</t>
  </si>
  <si>
    <t>0.639999069831052</t>
  </si>
  <si>
    <t>0.563988968367752</t>
  </si>
  <si>
    <t>1.11008429443874</t>
  </si>
  <si>
    <t>1.18354804877029</t>
  </si>
  <si>
    <t>0.487634083700455</t>
  </si>
  <si>
    <t>0.256136640396382</t>
  </si>
  <si>
    <t>0.2505785390918</t>
  </si>
  <si>
    <t>1.51782099798755</t>
  </si>
  <si>
    <t>1.07116345096594</t>
  </si>
  <si>
    <t>1.03908864098272</t>
  </si>
  <si>
    <t>0.689883747844298</t>
  </si>
  <si>
    <t>0.472712048239637</t>
  </si>
  <si>
    <t>1.09116066356915</t>
  </si>
  <si>
    <t>0.219542536160937</t>
  </si>
  <si>
    <t>0.365538067402462</t>
  </si>
  <si>
    <t>0.219399464317753</t>
  </si>
  <si>
    <t>&gt;sp|P01563|IFNA2_HUMAN Interferon alpha-2 OS=Homo sapiens OX=9606 GN=IFNA2 PE=1 SV=2</t>
  </si>
  <si>
    <t>RAEIMR</t>
  </si>
  <si>
    <t>IFNA2 A168 R</t>
  </si>
  <si>
    <t>R.[+166.109].AEIM[+15.995]R.S</t>
  </si>
  <si>
    <t>R.[+156.101].AEIM[+15.995]R.S</t>
  </si>
  <si>
    <t>20221222_lin_1_47_2_f13</t>
  </si>
  <si>
    <t>1.22296349375654</t>
  </si>
  <si>
    <t>1.23213783414829</t>
  </si>
  <si>
    <t>1.0187756597316</t>
  </si>
  <si>
    <t>0.99490006049826</t>
  </si>
  <si>
    <t>432</t>
  </si>
  <si>
    <t>359</t>
  </si>
  <si>
    <t>250</t>
  </si>
  <si>
    <t>0.235349400976333</t>
  </si>
  <si>
    <t>0.380423346068578</t>
  </si>
  <si>
    <t>0.605706091409076</t>
  </si>
  <si>
    <t>0.167319442798907</t>
  </si>
  <si>
    <t>0.118448849507752</t>
  </si>
  <si>
    <t>IFNA2 A168</t>
  </si>
  <si>
    <t>IFNA2</t>
  </si>
  <si>
    <t>A</t>
  </si>
  <si>
    <t>168</t>
  </si>
  <si>
    <t>AEIMR</t>
  </si>
  <si>
    <t>&gt;sp|Q12906|ILF3_HUMAN Interleukin enhancer-binding factor 3 OS=Homo sapiens OX=9606 GN=ILF3 PE=1 SV=3</t>
  </si>
  <si>
    <t>REATDAIGHLDR</t>
  </si>
  <si>
    <t>ILF3 E298 R</t>
  </si>
  <si>
    <t>K.[+166.109].EATDAIGHLDR.Q</t>
  </si>
  <si>
    <t>K.[+156.101].EATDAIGHLDR.Q</t>
  </si>
  <si>
    <t>1.09841341855534</t>
  </si>
  <si>
    <t>0.916226582965461</t>
  </si>
  <si>
    <t>1.10244112116291</t>
  </si>
  <si>
    <t>1.10454134370357</t>
  </si>
  <si>
    <t>0.317915497246946</t>
  </si>
  <si>
    <t>0.486080743561348</t>
  </si>
  <si>
    <t>0.525260355137043</t>
  </si>
  <si>
    <t>0.304129197912359</t>
  </si>
  <si>
    <t>0.274314619491748</t>
  </si>
  <si>
    <t>ILF3 E298</t>
  </si>
  <si>
    <t>ILF3</t>
  </si>
  <si>
    <t>298</t>
  </si>
  <si>
    <t>EATDAIGHLDR</t>
  </si>
  <si>
    <t>1.06906499089612</t>
  </si>
  <si>
    <t>0.70695956587027</t>
  </si>
  <si>
    <t>1.22681345579865</t>
  </si>
  <si>
    <t>1.25935269210282</t>
  </si>
  <si>
    <t>0.345665017020206</t>
  </si>
  <si>
    <t>0.611600063102839</t>
  </si>
  <si>
    <t>0.25663901396186</t>
  </si>
  <si>
    <t>0.334284971001255</t>
  </si>
  <si>
    <t>0.265549835580268</t>
  </si>
  <si>
    <t>1.15272295867283</t>
  </si>
  <si>
    <t>1.22906409243053</t>
  </si>
  <si>
    <t>1.07218955667675</t>
  </si>
  <si>
    <t>1.00395394066076</t>
  </si>
  <si>
    <t>0.331235185141353</t>
  </si>
  <si>
    <t>0.471846659146605</t>
  </si>
  <si>
    <t>0.428989360700223</t>
  </si>
  <si>
    <t>0.310518231411758</t>
  </si>
  <si>
    <t>0.206285666350711</t>
  </si>
  <si>
    <t>1.34727372535576</t>
  </si>
  <si>
    <t>1.21992841318074</t>
  </si>
  <si>
    <t>1.02848750130281</t>
  </si>
  <si>
    <t>0.930864711025515</t>
  </si>
  <si>
    <t>0.420932446449671</t>
  </si>
  <si>
    <t>0.540369508048838</t>
  </si>
  <si>
    <t>0.532873298575399</t>
  </si>
  <si>
    <t>0.342275846930116</t>
  </si>
  <si>
    <t>0.215147831736027</t>
  </si>
  <si>
    <t>&gt;sp|O14654|IRS4_HUMAN Insulin receptor substrate 4 OS=Homo sapiens OX=9606 GN=IRS4 PE=1 SV=1</t>
  </si>
  <si>
    <t>RDAEIPEGAAR</t>
  </si>
  <si>
    <t>IRS4 D675 R</t>
  </si>
  <si>
    <t>K.[+166.109].DAEIPEGAAR.G</t>
  </si>
  <si>
    <t>K.[+156.101].DAEIPEGAAR.G</t>
  </si>
  <si>
    <t>1.06077715679705</t>
  </si>
  <si>
    <t>1.37697823027902</t>
  </si>
  <si>
    <t>0.94897220886787</t>
  </si>
  <si>
    <t>0.892843005026807</t>
  </si>
  <si>
    <t>0.542003873162813</t>
  </si>
  <si>
    <t>0.366774918644194</t>
  </si>
  <si>
    <t>0.738537745730691</t>
  </si>
  <si>
    <t>0.237942705874006</t>
  </si>
  <si>
    <t>0.0924565065060801</t>
  </si>
  <si>
    <t>IRS4 D675</t>
  </si>
  <si>
    <t>IRS4</t>
  </si>
  <si>
    <t>675</t>
  </si>
  <si>
    <t>DAEIPEGAAR</t>
  </si>
  <si>
    <t>1.05273266340233</t>
  </si>
  <si>
    <t>0.999335907927861</t>
  </si>
  <si>
    <t>0.994210101141356</t>
  </si>
  <si>
    <t>1.01231689588993</t>
  </si>
  <si>
    <t>0.776477704026272</t>
  </si>
  <si>
    <t>0.267303182595704</t>
  </si>
  <si>
    <t>0.306702430831034</t>
  </si>
  <si>
    <t>0.15309098280579</t>
  </si>
  <si>
    <t>0.064283218009912</t>
  </si>
  <si>
    <t>&gt;sp|P12277|KCRB_HUMAN Creatine kinase B-type OS=Homo sapiens OX=9606 GN=CKB PE=1 SV=1</t>
  </si>
  <si>
    <t>RDLFDPIIEDR</t>
  </si>
  <si>
    <t>KCRB D87 R</t>
  </si>
  <si>
    <t>K.[+166.109].DLFDPIIEDR.H</t>
  </si>
  <si>
    <t>K.[+156.101].DLFDPIIEDR.H</t>
  </si>
  <si>
    <t>0.951345735303309</t>
  </si>
  <si>
    <t>1.2088192132122</t>
  </si>
  <si>
    <t>1.09587734956563</t>
  </si>
  <si>
    <t>1.03465297645981</t>
  </si>
  <si>
    <t>0.345781811018395</t>
  </si>
  <si>
    <t>0.200148638534845</t>
  </si>
  <si>
    <t>0.436990027199334</t>
  </si>
  <si>
    <t>0.161956613201387</t>
  </si>
  <si>
    <t>0.106751185794944</t>
  </si>
  <si>
    <t>KCRB D87</t>
  </si>
  <si>
    <t>KCRB</t>
  </si>
  <si>
    <t>DLFDPIIEDR</t>
  </si>
  <si>
    <t>2.09952462030242</t>
  </si>
  <si>
    <t>1.8400134977292</t>
  </si>
  <si>
    <t>0.543910617453812</t>
  </si>
  <si>
    <t>0.525867220850581</t>
  </si>
  <si>
    <t>0.500685054781308</t>
  </si>
  <si>
    <t>0.510187709019676</t>
  </si>
  <si>
    <t>0.655446479268865</t>
  </si>
  <si>
    <t>0.100456214788215</t>
  </si>
  <si>
    <t>0.0922389407002063</t>
  </si>
  <si>
    <t>0.921408538636702</t>
  </si>
  <si>
    <t>1.19362643977554</t>
  </si>
  <si>
    <t>1.17288860473252</t>
  </si>
  <si>
    <t>1.07439009118851</t>
  </si>
  <si>
    <t>0.21293206885019</t>
  </si>
  <si>
    <t>0.236585293423422</t>
  </si>
  <si>
    <t>0.431546530433862</t>
  </si>
  <si>
    <t>0.304438868537742</t>
  </si>
  <si>
    <t>0.199655181022545</t>
  </si>
  <si>
    <t>20221222_lin_1_47_2_f20</t>
  </si>
  <si>
    <t>1.13643771421574</t>
  </si>
  <si>
    <t>1.13971416447193</t>
  </si>
  <si>
    <t>0.417073939578819</t>
  </si>
  <si>
    <t>0.441570008790464</t>
  </si>
  <si>
    <t>0.205858221070301</t>
  </si>
  <si>
    <t>0.844284780850349</t>
  </si>
  <si>
    <t>1.3461849159392</t>
  </si>
  <si>
    <t>1.20519476032665</t>
  </si>
  <si>
    <t>1.10103056120891</t>
  </si>
  <si>
    <t>314</t>
  </si>
  <si>
    <t>285</t>
  </si>
  <si>
    <t>0.389223938623571</t>
  </si>
  <si>
    <t>0.36155662046433</t>
  </si>
  <si>
    <t>0.553647285339569</t>
  </si>
  <si>
    <t>0.310453061668082</t>
  </si>
  <si>
    <t>0.225097208360024</t>
  </si>
  <si>
    <t>0.815936460835931</t>
  </si>
  <si>
    <t>1.24606876784979</t>
  </si>
  <si>
    <t>1.18380613156053</t>
  </si>
  <si>
    <t>1.08310770296971</t>
  </si>
  <si>
    <t>0.327054774893235</t>
  </si>
  <si>
    <t>0.272268465469433</t>
  </si>
  <si>
    <t>0.550265902776681</t>
  </si>
  <si>
    <t>0.315113408277531</t>
  </si>
  <si>
    <t>0.192579600109694</t>
  </si>
  <si>
    <t>&gt;sp|Q6PKG0|LARP1_HUMAN La-related protein 1 OS=Homo sapiens OX=9606 GN=LARP1 PE=1 SV=2</t>
  </si>
  <si>
    <t>RDFVEAPPPK</t>
  </si>
  <si>
    <t>LARP1 D115 R</t>
  </si>
  <si>
    <t>R.[+166.109].DFVEAPPPK.V</t>
  </si>
  <si>
    <t>R.[+156.101].DFVEAPPPK.V</t>
  </si>
  <si>
    <t>1.40467322296192</t>
  </si>
  <si>
    <t>1.37836347848641</t>
  </si>
  <si>
    <t>1.089258169313</t>
  </si>
  <si>
    <t>1.14663050478129</t>
  </si>
  <si>
    <t>0.453942390561653</t>
  </si>
  <si>
    <t>0.925647760169092</t>
  </si>
  <si>
    <t>1.31419611198817</t>
  </si>
  <si>
    <t>0.392020444534711</t>
  </si>
  <si>
    <t>0.304039377777749</t>
  </si>
  <si>
    <t>LARP1 D115</t>
  </si>
  <si>
    <t>LARP1</t>
  </si>
  <si>
    <t>DFVEAPPPK</t>
  </si>
  <si>
    <t>1.58732948173444</t>
  </si>
  <si>
    <t>0.995894504846641</t>
  </si>
  <si>
    <t>1.04203305588528</t>
  </si>
  <si>
    <t>1.16725263914004</t>
  </si>
  <si>
    <t>0.308110631075905</t>
  </si>
  <si>
    <t>1.01416144616248</t>
  </si>
  <si>
    <t>0.616204305119547</t>
  </si>
  <si>
    <t>0.321676497860773</t>
  </si>
  <si>
    <t>0.285605908698986</t>
  </si>
  <si>
    <t>&gt;sp|P00338|LDHA_HUMAN L-lactate dehydrogenase A chain OS=Homo sapiens OX=9606 GN=LDHA PE=1 SV=2</t>
  </si>
  <si>
    <t>RDYNVTANSK</t>
  </si>
  <si>
    <t>LDHA D82 R</t>
  </si>
  <si>
    <t>K.[+166.109].DYNVTANSK.L</t>
  </si>
  <si>
    <t>K.[+156.101].DYNVTANSK.L</t>
  </si>
  <si>
    <t>1.13365554012734</t>
  </si>
  <si>
    <t>0.853093521314761</t>
  </si>
  <si>
    <t>1.22109569262359</t>
  </si>
  <si>
    <t>1.32314443092553</t>
  </si>
  <si>
    <t>0.188913727798059</t>
  </si>
  <si>
    <t>0.359122174044872</t>
  </si>
  <si>
    <t>0.120580834750394</t>
  </si>
  <si>
    <t>0.322171202934869</t>
  </si>
  <si>
    <t>0.214459932018299</t>
  </si>
  <si>
    <t>LDHA D82</t>
  </si>
  <si>
    <t>LDHA</t>
  </si>
  <si>
    <t>DYNVTANSK</t>
  </si>
  <si>
    <t>1.05498967350785</t>
  </si>
  <si>
    <t>1.27236964359011</t>
  </si>
  <si>
    <t>1.12380384348174</t>
  </si>
  <si>
    <t>1.06280176862463</t>
  </si>
  <si>
    <t>0.20940432499293</t>
  </si>
  <si>
    <t>0.371064097669688</t>
  </si>
  <si>
    <t>0.543489628839278</t>
  </si>
  <si>
    <t>0.198221641218418</t>
  </si>
  <si>
    <t>0.155891464605473</t>
  </si>
  <si>
    <t>K.D[+156.101]YNVTANSK.L</t>
  </si>
  <si>
    <t>1.06401659624523</t>
  </si>
  <si>
    <t>1.16036797617021</t>
  </si>
  <si>
    <t>1.13465951926813</t>
  </si>
  <si>
    <t>1.08849062963677</t>
  </si>
  <si>
    <t>0.290273827905968</t>
  </si>
  <si>
    <t>0.329600050607568</t>
  </si>
  <si>
    <t>0.449919009944856</t>
  </si>
  <si>
    <t>0.188225851392386</t>
  </si>
  <si>
    <t>0.153975379322374</t>
  </si>
  <si>
    <t>1.07602666559707</t>
  </si>
  <si>
    <t>0.907570710673168</t>
  </si>
  <si>
    <t>1.16044068591193</t>
  </si>
  <si>
    <t>1.13160774887769</t>
  </si>
  <si>
    <t>0.253762557039838</t>
  </si>
  <si>
    <t>0.380052250889856</t>
  </si>
  <si>
    <t>0.383643788063671</t>
  </si>
  <si>
    <t>0.19252772385405</t>
  </si>
  <si>
    <t>0.130200713094153</t>
  </si>
  <si>
    <t>&gt;sp|P09960|LKHA4_HUMAN Leukotriene A-4 hydrolase OS=Homo sapiens OX=9606 GN=LTA4H PE=1 SV=2</t>
  </si>
  <si>
    <t>RDLAAFDK</t>
  </si>
  <si>
    <t>LKHA4 D574 R</t>
  </si>
  <si>
    <t>K.[+166.109].DLAAFDK.S</t>
  </si>
  <si>
    <t>K.[+156.101].DLAAFDK.S</t>
  </si>
  <si>
    <t>2.41893751354215</t>
  </si>
  <si>
    <t>0.562348707728929</t>
  </si>
  <si>
    <t>2.76159156320872</t>
  </si>
  <si>
    <t>1.96651361228761</t>
  </si>
  <si>
    <t>0.270188604726491</t>
  </si>
  <si>
    <t>LKHA4 D574</t>
  </si>
  <si>
    <t>LKHA4</t>
  </si>
  <si>
    <t>574</t>
  </si>
  <si>
    <t>DLAAFDK</t>
  </si>
  <si>
    <t>3.02815322584406</t>
  </si>
  <si>
    <t>1.51383418161792</t>
  </si>
  <si>
    <t>0.527145243901737</t>
  </si>
  <si>
    <t>0.668400809526173</t>
  </si>
  <si>
    <t>4.20547133887083</t>
  </si>
  <si>
    <t>2.28379503788995</t>
  </si>
  <si>
    <t>0.257494247754043</t>
  </si>
  <si>
    <t>&gt;sp|Q96AG4|LRC59_HUMAN Leucine-rich repeat-containing protein 59 OS=Homo sapiens OX=9606 GN=LRRC59 PE=1 SV=1</t>
  </si>
  <si>
    <t>RDNPLDPVLAK</t>
  </si>
  <si>
    <t>LRC59 D117 R</t>
  </si>
  <si>
    <t>K.[+166.109].DNPLDPVLAK.V</t>
  </si>
  <si>
    <t>K.[+156.101].DNPLDPVLAK.V</t>
  </si>
  <si>
    <t>1.22887426586475</t>
  </si>
  <si>
    <t>0.7295582828226</t>
  </si>
  <si>
    <t>0.903229360956611</t>
  </si>
  <si>
    <t>1.04570030803385</t>
  </si>
  <si>
    <t>0.590671529150827</t>
  </si>
  <si>
    <t>0.652448832117848</t>
  </si>
  <si>
    <t>0.302913421811305</t>
  </si>
  <si>
    <t>0.257516791604264</t>
  </si>
  <si>
    <t>0.153643405123404</t>
  </si>
  <si>
    <t>LRC59 D117</t>
  </si>
  <si>
    <t>LRC59</t>
  </si>
  <si>
    <t>DNPLDPVLAK</t>
  </si>
  <si>
    <t>K.DNPLD[+156.101]PVLAK.V</t>
  </si>
  <si>
    <t>4.64654996456271</t>
  </si>
  <si>
    <t>4.49802939842048</t>
  </si>
  <si>
    <t>0.740537582222699</t>
  </si>
  <si>
    <t>0.684126953942171</t>
  </si>
  <si>
    <t>0.352872859269903</t>
  </si>
  <si>
    <t>6.27223684880179</t>
  </si>
  <si>
    <t>4.19668927566599</t>
  </si>
  <si>
    <t>0.387060948146078</t>
  </si>
  <si>
    <t>0.301893684536115</t>
  </si>
  <si>
    <t>0.992335848736963</t>
  </si>
  <si>
    <t>1.02763617398903</t>
  </si>
  <si>
    <t>1.09129155472862</t>
  </si>
  <si>
    <t>1.05288480459127</t>
  </si>
  <si>
    <t>0.46249974213048</t>
  </si>
  <si>
    <t>0.393182551694044</t>
  </si>
  <si>
    <t>0.539185746101537</t>
  </si>
  <si>
    <t>0.370130401919549</t>
  </si>
  <si>
    <t>0.268558830535757</t>
  </si>
  <si>
    <t>5.99554599815546</t>
  </si>
  <si>
    <t>5.48279741687332</t>
  </si>
  <si>
    <t>0.645634947914292</t>
  </si>
  <si>
    <t>0.65348061605054</t>
  </si>
  <si>
    <t>0.315227532198326</t>
  </si>
  <si>
    <t>8.58663060360943</t>
  </si>
  <si>
    <t>6.07304309111505</t>
  </si>
  <si>
    <t>0.34851547426632</t>
  </si>
  <si>
    <t>0.330022747148602</t>
  </si>
  <si>
    <t>0.913092717108109</t>
  </si>
  <si>
    <t>1.30672377789122</t>
  </si>
  <si>
    <t>1.2144906048361</t>
  </si>
  <si>
    <t>1.04486867447155</t>
  </si>
  <si>
    <t>0.398526654115316</t>
  </si>
  <si>
    <t>0.387148859306629</t>
  </si>
  <si>
    <t>0.675293832643334</t>
  </si>
  <si>
    <t>0.410436836576436</t>
  </si>
  <si>
    <t>0.22042476433952</t>
  </si>
  <si>
    <t>9.3644248040149</t>
  </si>
  <si>
    <t>8.03057113550026</t>
  </si>
  <si>
    <t>0.597177199919289</t>
  </si>
  <si>
    <t>0.607659201543618</t>
  </si>
  <si>
    <t>0.563802203287308</t>
  </si>
  <si>
    <t>13.6474847370552</t>
  </si>
  <si>
    <t>10.0344611449561</t>
  </si>
  <si>
    <t>0.38013190743299</t>
  </si>
  <si>
    <t>0.348722557636292</t>
  </si>
  <si>
    <t>0.913357777353378</t>
  </si>
  <si>
    <t>1.00268101546852</t>
  </si>
  <si>
    <t>1.26034409587133</t>
  </si>
  <si>
    <t>1.12995118680372</t>
  </si>
  <si>
    <t>0.362930840953631</t>
  </si>
  <si>
    <t>0.484952029860379</t>
  </si>
  <si>
    <t>0.557865870724999</t>
  </si>
  <si>
    <t>0.503674221412826</t>
  </si>
  <si>
    <t>0.240128450677356</t>
  </si>
  <si>
    <t>&gt;sp|P43243|MATR3_HUMAN Matrin-3 OS=Homo sapiens OX=9606 GN=MATR3 PE=1 SV=2</t>
  </si>
  <si>
    <t>RDLDELSR</t>
  </si>
  <si>
    <t>MATR3 D121 R</t>
  </si>
  <si>
    <t>R.[+166.109].DLDELSR.Y</t>
  </si>
  <si>
    <t>R.[+156.101].DLDELSR.Y</t>
  </si>
  <si>
    <t>1.01610625364726</t>
  </si>
  <si>
    <t>1.08463740528227</t>
  </si>
  <si>
    <t>0.903232202276275</t>
  </si>
  <si>
    <t>0.587711551958254</t>
  </si>
  <si>
    <t>0.245437417420837</t>
  </si>
  <si>
    <t>MATR3 D121</t>
  </si>
  <si>
    <t>MATR3</t>
  </si>
  <si>
    <t>121</t>
  </si>
  <si>
    <t>DLDELSR</t>
  </si>
  <si>
    <t>0.908163292903439</t>
  </si>
  <si>
    <t>1.27962079974924</t>
  </si>
  <si>
    <t>0.396432165618108</t>
  </si>
  <si>
    <t>0.277566669942385</t>
  </si>
  <si>
    <t>0.218487623247025</t>
  </si>
  <si>
    <t>0.796547813120319</t>
  </si>
  <si>
    <t>1.29825001523982</t>
  </si>
  <si>
    <t>1.04927267091065</t>
  </si>
  <si>
    <t>0.335535487649658</t>
  </si>
  <si>
    <t>0.325251299725468</t>
  </si>
  <si>
    <t>&gt;sp|Q9BQG0|MBB1A_HUMAN Myb-binding protein 1A OS=Homo sapiens OX=9606 GN=MYBBP1A PE=1 SV=2</t>
  </si>
  <si>
    <t>REIPSATQSPISK</t>
  </si>
  <si>
    <t>MBB1A E1156 R</t>
  </si>
  <si>
    <t>K.[+166.109].EIPSATQSPISK.K</t>
  </si>
  <si>
    <t>K.[+156.101].EIPSATQSPISK.K</t>
  </si>
  <si>
    <t>1.69648197013625</t>
  </si>
  <si>
    <t>1.43562272102814</t>
  </si>
  <si>
    <t>0.715831236293322</t>
  </si>
  <si>
    <t>0.763643183878894</t>
  </si>
  <si>
    <t>0.693068474114955</t>
  </si>
  <si>
    <t>0.593365136307724</t>
  </si>
  <si>
    <t>0.256947617510057</t>
  </si>
  <si>
    <t>0.168515576149219</t>
  </si>
  <si>
    <t>0.0881237064354132</t>
  </si>
  <si>
    <t>MBB1A E1156</t>
  </si>
  <si>
    <t>MBB1A</t>
  </si>
  <si>
    <t>1156</t>
  </si>
  <si>
    <t>EIPSATQSPISK</t>
  </si>
  <si>
    <t>1.58937963225905</t>
  </si>
  <si>
    <t>1.31093724102332</t>
  </si>
  <si>
    <t>0.716238877504049</t>
  </si>
  <si>
    <t>0.701271567423712</t>
  </si>
  <si>
    <t>0.666111390888496</t>
  </si>
  <si>
    <t>0.515273138243327</t>
  </si>
  <si>
    <t>0.542655409145306</t>
  </si>
  <si>
    <t>0.188505594792887</t>
  </si>
  <si>
    <t>0.0873815413081289</t>
  </si>
  <si>
    <t>&gt;sp|Q9ULC4|MCTS1_HUMAN Malignant T-cell-amplified sequence 1 OS=Homo sapiens OX=9606 GN=MCTS1 PE=1 SV=1</t>
  </si>
  <si>
    <t>REGPFYPTLR</t>
  </si>
  <si>
    <t>MCTS1 E75 R</t>
  </si>
  <si>
    <t>R.[+166.109].EGPFYPTLR.L</t>
  </si>
  <si>
    <t>R.[+156.101].EGPFYPTLR.L</t>
  </si>
  <si>
    <t>0.880584281385312</t>
  </si>
  <si>
    <t>1.46052718904331</t>
  </si>
  <si>
    <t>1.15441872522101</t>
  </si>
  <si>
    <t>1.151356914418</t>
  </si>
  <si>
    <t>0.379133735583904</t>
  </si>
  <si>
    <t>0.343896736940597</t>
  </si>
  <si>
    <t>0.761899753337197</t>
  </si>
  <si>
    <t>0.407371246598261</t>
  </si>
  <si>
    <t>0.350483954274132</t>
  </si>
  <si>
    <t>MCTS1 E75</t>
  </si>
  <si>
    <t>MCTS1</t>
  </si>
  <si>
    <t>EGPFYPTLR</t>
  </si>
  <si>
    <t>1.00420049585534</t>
  </si>
  <si>
    <t>1.64198467221083</t>
  </si>
  <si>
    <t>1.16028654105318</t>
  </si>
  <si>
    <t>1.01171317967631</t>
  </si>
  <si>
    <t>0.486281366376908</t>
  </si>
  <si>
    <t>0.491812353701171</t>
  </si>
  <si>
    <t>0.930260053834512</t>
  </si>
  <si>
    <t>0.445064739909881</t>
  </si>
  <si>
    <t>0.26893086534388</t>
  </si>
  <si>
    <t>&gt;sp|P40926|MDHM_HUMAN Malate dehydrogenase, mitochondrial OS=Homo sapiens OX=9606 GN=MDH2 PE=1 SV=3</t>
  </si>
  <si>
    <t>REGVVECSFVK</t>
  </si>
  <si>
    <t>MDHM E270 R</t>
  </si>
  <si>
    <t>K.[+166.109].EGVVEC[+57.021]SFVK.S</t>
  </si>
  <si>
    <t>K.[+156.101].EGVVEC[+57.021]SFVK.S</t>
  </si>
  <si>
    <t>1.15200395856769</t>
  </si>
  <si>
    <t>1.61677939660602</t>
  </si>
  <si>
    <t>1.0424495076564</t>
  </si>
  <si>
    <t>0.950739112069937</t>
  </si>
  <si>
    <t>0.386953617231613</t>
  </si>
  <si>
    <t>0.34678800649535</t>
  </si>
  <si>
    <t>0.890400433208035</t>
  </si>
  <si>
    <t>0.288684016451931</t>
  </si>
  <si>
    <t>0.173880058962812</t>
  </si>
  <si>
    <t>MDHM E270</t>
  </si>
  <si>
    <t>MDHM</t>
  </si>
  <si>
    <t>270</t>
  </si>
  <si>
    <t>EGVVECSFVK</t>
  </si>
  <si>
    <t>1.10255505647178</t>
  </si>
  <si>
    <t>1.2072242839171</t>
  </si>
  <si>
    <t>1.02891898244242</t>
  </si>
  <si>
    <t>0.997534598374597</t>
  </si>
  <si>
    <t>0.35060040520838</t>
  </si>
  <si>
    <t>0.357848289652586</t>
  </si>
  <si>
    <t>0.627338570429754</t>
  </si>
  <si>
    <t>0.205982995563062</t>
  </si>
  <si>
    <t>0.117598159728197</t>
  </si>
  <si>
    <t>1.42435996182724</t>
  </si>
  <si>
    <t>0.973514912162624</t>
  </si>
  <si>
    <t>0.851986402780613</t>
  </si>
  <si>
    <t>0.836182653033471</t>
  </si>
  <si>
    <t>0.493925731438556</t>
  </si>
  <si>
    <t>0.714176760978777</t>
  </si>
  <si>
    <t>0.254027770676999</t>
  </si>
  <si>
    <t>0.257797730458359</t>
  </si>
  <si>
    <t>0.280926310146011</t>
  </si>
  <si>
    <t>1.11913925181086</t>
  </si>
  <si>
    <t>1.20771850239356</t>
  </si>
  <si>
    <t>0.980525083904315</t>
  </si>
  <si>
    <t>0.997780534486571</t>
  </si>
  <si>
    <t>0.420903593925037</t>
  </si>
  <si>
    <t>0.350995051151682</t>
  </si>
  <si>
    <t>0.745325852707967</t>
  </si>
  <si>
    <t>0.203718085414554</t>
  </si>
  <si>
    <t>0.183233261106192</t>
  </si>
  <si>
    <t>1.1188019523474</t>
  </si>
  <si>
    <t>1.1071070099413</t>
  </si>
  <si>
    <t>0.984115656653533</t>
  </si>
  <si>
    <t>1.00272310946505</t>
  </si>
  <si>
    <t>0.499806011682834</t>
  </si>
  <si>
    <t>0.399803373973191</t>
  </si>
  <si>
    <t>0.468309759225785</t>
  </si>
  <si>
    <t>0.184920868627331</t>
  </si>
  <si>
    <t>0.125702750153006</t>
  </si>
  <si>
    <t>&gt;sp|P31153|METK2_HUMAN S-adenosylmethionine synthase isoform type-2 OS=Homo sapiens OX=9606 GN=MAT2A PE=1 SV=1</t>
  </si>
  <si>
    <t>RDSFPWEVPK</t>
  </si>
  <si>
    <t>METK2 D383 R</t>
  </si>
  <si>
    <t>R.[+166.109].DSFPWEVPK.K</t>
  </si>
  <si>
    <t>R.[+156.101].DSFPWEVPK.K</t>
  </si>
  <si>
    <t>2.08437117197801</t>
  </si>
  <si>
    <t>2.65106641193161</t>
  </si>
  <si>
    <t>0.569499896600795</t>
  </si>
  <si>
    <t>0.523161426109436</t>
  </si>
  <si>
    <t>1.19155434541194</t>
  </si>
  <si>
    <t>0.852771853659183</t>
  </si>
  <si>
    <t>1.05044425458189</t>
  </si>
  <si>
    <t>0.212933920427866</t>
  </si>
  <si>
    <t>0.121780708070712</t>
  </si>
  <si>
    <t>METK2 D383</t>
  </si>
  <si>
    <t>METK2</t>
  </si>
  <si>
    <t>DSFPWEVPK</t>
  </si>
  <si>
    <t>&gt;sp|P08254|MMP3_HUMAN Stromelysin-1 OS=Homo sapiens OX=9606 GN=MMP3 PE=1 SV=2</t>
  </si>
  <si>
    <t>RGEILIFK</t>
  </si>
  <si>
    <t>MMP3 G304 R</t>
  </si>
  <si>
    <t>R.[+166.109].GEILIFK.D</t>
  </si>
  <si>
    <t>R.[+156.101].GEILIFK.D</t>
  </si>
  <si>
    <t>1.10673795489418</t>
  </si>
  <si>
    <t>1.21880016245448</t>
  </si>
  <si>
    <t>1.11559200967642</t>
  </si>
  <si>
    <t>1.06335084297447</t>
  </si>
  <si>
    <t>0.210301962228316</t>
  </si>
  <si>
    <t>0.354398965017399</t>
  </si>
  <si>
    <t>0.389671573289154</t>
  </si>
  <si>
    <t>0.237820320065069</t>
  </si>
  <si>
    <t>0.185656504156673</t>
  </si>
  <si>
    <t>MMP3 G304</t>
  </si>
  <si>
    <t>MMP3</t>
  </si>
  <si>
    <t>G</t>
  </si>
  <si>
    <t>304</t>
  </si>
  <si>
    <t>GEILIFK</t>
  </si>
  <si>
    <t>1.25543096173999</t>
  </si>
  <si>
    <t>1.26945653899124</t>
  </si>
  <si>
    <t>1.00978670733399</t>
  </si>
  <si>
    <t>0.980686656125496</t>
  </si>
  <si>
    <t>0.290769079835191</t>
  </si>
  <si>
    <t>0.36096567915838</t>
  </si>
  <si>
    <t>0.514302064975256</t>
  </si>
  <si>
    <t>0.222866852611911</t>
  </si>
  <si>
    <t>0.138655676684331</t>
  </si>
  <si>
    <t>1.19010454560081</t>
  </si>
  <si>
    <t>1.37423224250418</t>
  </si>
  <si>
    <t>1.03550607637018</t>
  </si>
  <si>
    <t>1.00898209434578</t>
  </si>
  <si>
    <t>0.230908508734356</t>
  </si>
  <si>
    <t>0.405989406377867</t>
  </si>
  <si>
    <t>0.476171448086273</t>
  </si>
  <si>
    <t>0.191375526502387</t>
  </si>
  <si>
    <t>0.145173147576566</t>
  </si>
  <si>
    <t>&gt;sp|Q0D2K0|NIPA4_HUMAN Magnesium transporter NIPA4 OS=Homo sapiens OX=9606 GN=NIPAL4 PE=1 SV=4</t>
  </si>
  <si>
    <t>RESLNLLGK</t>
  </si>
  <si>
    <t>NIPA4 E152 R</t>
  </si>
  <si>
    <t>R.[+166.109].ESLNLLGK.L</t>
  </si>
  <si>
    <t>R.[+156.101].ESLNLLGK.L</t>
  </si>
  <si>
    <t>1.05336672673071</t>
  </si>
  <si>
    <t>1.33371271886288</t>
  </si>
  <si>
    <t>1.1877442841125</t>
  </si>
  <si>
    <t>1.08801246078933</t>
  </si>
  <si>
    <t>0.25036237836883</t>
  </si>
  <si>
    <t>0.550845261575557</t>
  </si>
  <si>
    <t>0.313024000998756</t>
  </si>
  <si>
    <t>0.257603334305618</t>
  </si>
  <si>
    <t>0.127611577443563</t>
  </si>
  <si>
    <t>NIPA4 E152</t>
  </si>
  <si>
    <t>NIPA4</t>
  </si>
  <si>
    <t>152</t>
  </si>
  <si>
    <t>ESLNLLGK</t>
  </si>
  <si>
    <t>1.28628009670103</t>
  </si>
  <si>
    <t>1.50885829460953</t>
  </si>
  <si>
    <t>0.948381723556101</t>
  </si>
  <si>
    <t>0.919343576769608</t>
  </si>
  <si>
    <t>0.218327670719098</t>
  </si>
  <si>
    <t>0.311098411807533</t>
  </si>
  <si>
    <t>0.429681872576415</t>
  </si>
  <si>
    <t>0.172835267368176</t>
  </si>
  <si>
    <t>0.118296889711062</t>
  </si>
  <si>
    <t>1.16088522332028</t>
  </si>
  <si>
    <t>1.31006703906342</t>
  </si>
  <si>
    <t>1.0057615282657</t>
  </si>
  <si>
    <t>0.976157610863468</t>
  </si>
  <si>
    <t>0.218531041356827</t>
  </si>
  <si>
    <t>0.265732679426276</t>
  </si>
  <si>
    <t>0.464641658553567</t>
  </si>
  <si>
    <t>0.186118371231271</t>
  </si>
  <si>
    <t>0.103359812442024</t>
  </si>
  <si>
    <t>1.13502273944367</t>
  </si>
  <si>
    <t>1.50179922212505</t>
  </si>
  <si>
    <t>0.970629838769192</t>
  </si>
  <si>
    <t>0.918910448454927</t>
  </si>
  <si>
    <t>0.304729289330039</t>
  </si>
  <si>
    <t>0.318526646496902</t>
  </si>
  <si>
    <t>0.791520298883362</t>
  </si>
  <si>
    <t>0.148886696714005</t>
  </si>
  <si>
    <t>0.148495192231645</t>
  </si>
  <si>
    <t>&gt;sp|Q14978|NOLC1_HUMAN Nucleolar and coiled-body phosphoprotein 1 OS=Homo sapiens OX=9606 GN=NOLC1 PE=1 SV=2</t>
  </si>
  <si>
    <t>RDNQLSEVANK</t>
  </si>
  <si>
    <t>NOLC1 D24 R</t>
  </si>
  <si>
    <t>R.D[+166.109]NQLSEVANK.F</t>
  </si>
  <si>
    <t>R.[+156.101].DNQLSEVANK.F</t>
  </si>
  <si>
    <t>1.40270227211523</t>
  </si>
  <si>
    <t>1.23502333255816</t>
  </si>
  <si>
    <t>0.965918736552275</t>
  </si>
  <si>
    <t>0.778594784319216</t>
  </si>
  <si>
    <t>0.539115827074177</t>
  </si>
  <si>
    <t>0.481872040211893</t>
  </si>
  <si>
    <t>0.467309655293997</t>
  </si>
  <si>
    <t>0.476252097760324</t>
  </si>
  <si>
    <t>0.0659097567081548</t>
  </si>
  <si>
    <t>NOLC1 D24</t>
  </si>
  <si>
    <t>NOLC1</t>
  </si>
  <si>
    <t>DNQLSEVANK</t>
  </si>
  <si>
    <t>REEEIEVDSR</t>
  </si>
  <si>
    <t>NOLC1 E630 R</t>
  </si>
  <si>
    <t>R.[+166.109].EEEIEVDSR.V</t>
  </si>
  <si>
    <t>R.[+156.101].EEEIEVDSR.V</t>
  </si>
  <si>
    <t>1.13258588039391</t>
  </si>
  <si>
    <t>1.13805930554304</t>
  </si>
  <si>
    <t>0.503223835200063</t>
  </si>
  <si>
    <t>0.535689212807692</t>
  </si>
  <si>
    <t>0.266919436942142</t>
  </si>
  <si>
    <t>NOLC1 E630</t>
  </si>
  <si>
    <t>630</t>
  </si>
  <si>
    <t>EEEIEVDSR</t>
  </si>
  <si>
    <t>1.32786744527892</t>
  </si>
  <si>
    <t>0.804089223596707</t>
  </si>
  <si>
    <t>0.948469201799658</t>
  </si>
  <si>
    <t>1.07798115708951</t>
  </si>
  <si>
    <t>0.351301432121406</t>
  </si>
  <si>
    <t>0.623223577511439</t>
  </si>
  <si>
    <t>0.0852580703870258</t>
  </si>
  <si>
    <t>0.227214595611771</t>
  </si>
  <si>
    <t>0.241575855196164</t>
  </si>
  <si>
    <t>1.36247969051785</t>
  </si>
  <si>
    <t>1.11673080665888</t>
  </si>
  <si>
    <t>0.925356409230358</t>
  </si>
  <si>
    <t>0.988996288975319</t>
  </si>
  <si>
    <t>0.491446844941273</t>
  </si>
  <si>
    <t>0.637924787508822</t>
  </si>
  <si>
    <t>0.57354364042604</t>
  </si>
  <si>
    <t>0.363259234186926</t>
  </si>
  <si>
    <t>0.491323408876666</t>
  </si>
  <si>
    <t>1.56379052202433</t>
  </si>
  <si>
    <t>1.47015583112912</t>
  </si>
  <si>
    <t>0.894650162666931</t>
  </si>
  <si>
    <t>0.831253510901668</t>
  </si>
  <si>
    <t>0.531591792728388</t>
  </si>
  <si>
    <t>0.850190910919101</t>
  </si>
  <si>
    <t>0.749886731450465</t>
  </si>
  <si>
    <t>0.260829767029497</t>
  </si>
  <si>
    <t>0.319740801119038</t>
  </si>
  <si>
    <t>&gt;sp|Q9Y3C1|NOP16_HUMAN Nucleolar protein 16 OS=Homo sapiens OX=9606 GN=NOP16 PE=1 SV=2</t>
  </si>
  <si>
    <t>RDLIDYVR</t>
  </si>
  <si>
    <t>NOP16 D114 R</t>
  </si>
  <si>
    <t>R.[+166.109].DLIDYVR.Y</t>
  </si>
  <si>
    <t>R.[+156.101].DLIDYVR.Y</t>
  </si>
  <si>
    <t>0.97859324963784</t>
  </si>
  <si>
    <t>1.34973117887324</t>
  </si>
  <si>
    <t>1.27362558336123</t>
  </si>
  <si>
    <t>1.36826849280975</t>
  </si>
  <si>
    <t>0.547964280315635</t>
  </si>
  <si>
    <t>0.513962888125781</t>
  </si>
  <si>
    <t>0.974392541723851</t>
  </si>
  <si>
    <t>0.431574765066922</t>
  </si>
  <si>
    <t>0.528380794553223</t>
  </si>
  <si>
    <t>NOP16 D114</t>
  </si>
  <si>
    <t>NOP16</t>
  </si>
  <si>
    <t>114</t>
  </si>
  <si>
    <t>DLIDYVR</t>
  </si>
  <si>
    <t>&gt;sp|O00567|NOP56_HUMAN Nucleolar protein 56 OS=Homo sapiens OX=9606 GN=NOP56 PE=1 SV=4</t>
  </si>
  <si>
    <t>REEPVSSGPEEAVGK</t>
  </si>
  <si>
    <t>NOP56 E565 R</t>
  </si>
  <si>
    <t>K.[+166.109].EEPVSSGPEEAVGK.S</t>
  </si>
  <si>
    <t>K.[+156.101].EEPVSSGPEEAVGK.S</t>
  </si>
  <si>
    <t>1.0923144629812</t>
  </si>
  <si>
    <t>0.971316549329663</t>
  </si>
  <si>
    <t>0.91804153829349</t>
  </si>
  <si>
    <t>0.8693837444014</t>
  </si>
  <si>
    <t>0.827551717409981</t>
  </si>
  <si>
    <t>0.426517145272376</t>
  </si>
  <si>
    <t>0.0770673260862708</t>
  </si>
  <si>
    <t>0.28252883356607</t>
  </si>
  <si>
    <t>NOP56 E565</t>
  </si>
  <si>
    <t>NOP56</t>
  </si>
  <si>
    <t>565</t>
  </si>
  <si>
    <t>EEPVSSGPEEAVGK</t>
  </si>
  <si>
    <t>1.07507643001356</t>
  </si>
  <si>
    <t>1.28759194508547</t>
  </si>
  <si>
    <t>1.03780966419497</t>
  </si>
  <si>
    <t>1.0458632407459</t>
  </si>
  <si>
    <t>0.61968896816211</t>
  </si>
  <si>
    <t>0.44604228719242</t>
  </si>
  <si>
    <t>0.340271820678355</t>
  </si>
  <si>
    <t>0.370374675316967</t>
  </si>
  <si>
    <t>0.220221410897841</t>
  </si>
  <si>
    <t>&gt;sp|P19338|NUCL_HUMAN Nucleolin OS=Homo sapiens OX=9606 GN=NCL PE=1 SV=3</t>
  </si>
  <si>
    <t>REVFEDAAEIR</t>
  </si>
  <si>
    <t>NUCL E411 R</t>
  </si>
  <si>
    <t>K.[+166.109].EVFEDAAEIR.L</t>
  </si>
  <si>
    <t>K.[+156.101].EVFEDAAEIR.L</t>
  </si>
  <si>
    <t>1.78652872413183</t>
  </si>
  <si>
    <t>1.3975161787171</t>
  </si>
  <si>
    <t>0.809234028682474</t>
  </si>
  <si>
    <t>0.855949404233313</t>
  </si>
  <si>
    <t>1.31385864985801</t>
  </si>
  <si>
    <t>1.75470956884761</t>
  </si>
  <si>
    <t>1.18590490319902</t>
  </si>
  <si>
    <t>0.270948877467014</t>
  </si>
  <si>
    <t>0.237317375949867</t>
  </si>
  <si>
    <t>NUCL E411</t>
  </si>
  <si>
    <t>NUCL</t>
  </si>
  <si>
    <t>411</t>
  </si>
  <si>
    <t>EVFEDAAEIR</t>
  </si>
  <si>
    <t>0.400404371100711</t>
  </si>
  <si>
    <t>0.679929738331886</t>
  </si>
  <si>
    <t>1.72517624403433</t>
  </si>
  <si>
    <t>1.71108156857662</t>
  </si>
  <si>
    <t>0.291227609325297</t>
  </si>
  <si>
    <t>0.0206926412458648</t>
  </si>
  <si>
    <t>0.353843346849783</t>
  </si>
  <si>
    <t>0.0699289446921523</t>
  </si>
  <si>
    <t>1.49633340381089</t>
  </si>
  <si>
    <t>1.34845310086889</t>
  </si>
  <si>
    <t>0.848492042798827</t>
  </si>
  <si>
    <t>0.872408297121897</t>
  </si>
  <si>
    <t>0.622838622703988</t>
  </si>
  <si>
    <t>0.753544323180359</t>
  </si>
  <si>
    <t>1.26459720361817</t>
  </si>
  <si>
    <t>0.194407369060895</t>
  </si>
  <si>
    <t>0.167572081562259</t>
  </si>
  <si>
    <t>0.647811760497859</t>
  </si>
  <si>
    <t>0.5744278290633</t>
  </si>
  <si>
    <t>1.29528784206512</t>
  </si>
  <si>
    <t>1.43160737789332</t>
  </si>
  <si>
    <t>0.277136468787756</t>
  </si>
  <si>
    <t>0.192064059703197</t>
  </si>
  <si>
    <t>0.203765065383398</t>
  </si>
  <si>
    <t>0.192979567367879</t>
  </si>
  <si>
    <t>0.170385531180979</t>
  </si>
  <si>
    <t>1.40763572927671</t>
  </si>
  <si>
    <t>1.75092618055077</t>
  </si>
  <si>
    <t>0.886942539821372</t>
  </si>
  <si>
    <t>0.888625626276828</t>
  </si>
  <si>
    <t>0.290331583663584</t>
  </si>
  <si>
    <t>0.616984060132663</t>
  </si>
  <si>
    <t>1.46461990527984</t>
  </si>
  <si>
    <t>0.144310241636478</t>
  </si>
  <si>
    <t>0.103957696450587</t>
  </si>
  <si>
    <t>0.666960505752539</t>
  </si>
  <si>
    <t>0.712044054939138</t>
  </si>
  <si>
    <t>1.26242545264713</t>
  </si>
  <si>
    <t>1.35523534955948</t>
  </si>
  <si>
    <t>0.380278004116808</t>
  </si>
  <si>
    <t>0.166386067103414</t>
  </si>
  <si>
    <t>0.47460688134749</t>
  </si>
  <si>
    <t>0.20762697518182</t>
  </si>
  <si>
    <t>0.197783161928854</t>
  </si>
  <si>
    <t>1.30761156303269</t>
  </si>
  <si>
    <t>1.40615164119999</t>
  </si>
  <si>
    <t>0.927536976920748</t>
  </si>
  <si>
    <t>0.904266933706615</t>
  </si>
  <si>
    <t>0.166139697442339</t>
  </si>
  <si>
    <t>0.414890437800283</t>
  </si>
  <si>
    <t>0.501478244876946</t>
  </si>
  <si>
    <t>0.125512853927028</t>
  </si>
  <si>
    <t>0.101199499117558</t>
  </si>
  <si>
    <t>0.662655734859832</t>
  </si>
  <si>
    <t>0.742360420940473</t>
  </si>
  <si>
    <t>1.23577117531909</t>
  </si>
  <si>
    <t>1.32076470612272</t>
  </si>
  <si>
    <t>0.362513313024954</t>
  </si>
  <si>
    <t>0.196778666501922</t>
  </si>
  <si>
    <t>0.388832548077408</t>
  </si>
  <si>
    <t>0.179481796659118</t>
  </si>
  <si>
    <t>0.199581017038253</t>
  </si>
  <si>
    <t>1.27418749285432</t>
  </si>
  <si>
    <t>1.35437754787088</t>
  </si>
  <si>
    <t>0.921371938944367</t>
  </si>
  <si>
    <t>0.91781904088449</t>
  </si>
  <si>
    <t>0.245326574349153</t>
  </si>
  <si>
    <t>0.371061964132825</t>
  </si>
  <si>
    <t>0.515104228508243</t>
  </si>
  <si>
    <t>0.148341549560151</t>
  </si>
  <si>
    <t>0.11392769653837</t>
  </si>
  <si>
    <t>1.3319144768835</t>
  </si>
  <si>
    <t>1.29562204979256</t>
  </si>
  <si>
    <t>0.93642381035613</t>
  </si>
  <si>
    <t>0.916048237370309</t>
  </si>
  <si>
    <t>0.312152467958789</t>
  </si>
  <si>
    <t>0.469394736644249</t>
  </si>
  <si>
    <t>0.600113014211052</t>
  </si>
  <si>
    <t>0.178155862787179</t>
  </si>
  <si>
    <t>0.13180516681946</t>
  </si>
  <si>
    <t>&gt;sp|P11177|ODPB_HUMAN Pyruvate dehydrogenase E1 component subunit beta, mitochondrial OS=Homo sapiens OX=9606 GN=PDHB PE=1 SV=3</t>
  </si>
  <si>
    <t>RDFLIPIGK</t>
  </si>
  <si>
    <t>ODPB D220 R</t>
  </si>
  <si>
    <t>K.[+166.109].DFLIPIGK.A</t>
  </si>
  <si>
    <t>K.[+156.101].DFLIPIGK.A</t>
  </si>
  <si>
    <t>1.05458341119457</t>
  </si>
  <si>
    <t>0.885533287540183</t>
  </si>
  <si>
    <t>1.1434129009017</t>
  </si>
  <si>
    <t>1.08118155108632</t>
  </si>
  <si>
    <t>0.262493236791884</t>
  </si>
  <si>
    <t>0.403716717096208</t>
  </si>
  <si>
    <t>0.429865926842364</t>
  </si>
  <si>
    <t>0.3191447022815</t>
  </si>
  <si>
    <t>0.225955468259864</t>
  </si>
  <si>
    <t>ODPB D220</t>
  </si>
  <si>
    <t>ODPB</t>
  </si>
  <si>
    <t>220</t>
  </si>
  <si>
    <t>DFLIPIGK</t>
  </si>
  <si>
    <t>0.919866591820591</t>
  </si>
  <si>
    <t>0.911499675557365</t>
  </si>
  <si>
    <t>1.26992964904209</t>
  </si>
  <si>
    <t>1.2018692172608</t>
  </si>
  <si>
    <t>0.226999735189515</t>
  </si>
  <si>
    <t>0.261234830760812</t>
  </si>
  <si>
    <t>0.314681562252674</t>
  </si>
  <si>
    <t>0.260841589923345</t>
  </si>
  <si>
    <t>0.170250987451601</t>
  </si>
  <si>
    <t>1.83198940369269</t>
  </si>
  <si>
    <t>1.05101785417525</t>
  </si>
  <si>
    <t>0.954769833762766</t>
  </si>
  <si>
    <t>0.913213189821674</t>
  </si>
  <si>
    <t>0.250873223775902</t>
  </si>
  <si>
    <t>0.974268168136528</t>
  </si>
  <si>
    <t>0.394470819740014</t>
  </si>
  <si>
    <t>0.28376527739804</t>
  </si>
  <si>
    <t>0.0987910168680572</t>
  </si>
  <si>
    <t>1.08152316596898</t>
  </si>
  <si>
    <t>1.27744579895361</t>
  </si>
  <si>
    <t>1.11609591850041</t>
  </si>
  <si>
    <t>1.06080571339749</t>
  </si>
  <si>
    <t>0.244144511483435</t>
  </si>
  <si>
    <t>0.48366265949519</t>
  </si>
  <si>
    <t>0.241261254001542</t>
  </si>
  <si>
    <t>0.219735931828113</t>
  </si>
  <si>
    <t>0.145137290651861</t>
  </si>
  <si>
    <t>1.09060045816218</t>
  </si>
  <si>
    <t>1.11082871863195</t>
  </si>
  <si>
    <t>1.04712851688632</t>
  </si>
  <si>
    <t>1.11312740967191</t>
  </si>
  <si>
    <t>0.303759323585158</t>
  </si>
  <si>
    <t>0.358741723207166</t>
  </si>
  <si>
    <t>0.210052709329789</t>
  </si>
  <si>
    <t>1.05606137445885</t>
  </si>
  <si>
    <t>1.23127523617058</t>
  </si>
  <si>
    <t>1.19699705922849</t>
  </si>
  <si>
    <t>1.17353109011237</t>
  </si>
  <si>
    <t>0.382036644730412</t>
  </si>
  <si>
    <t>0.632341305720688</t>
  </si>
  <si>
    <t>0.176922377128086</t>
  </si>
  <si>
    <t>0.305006143725622</t>
  </si>
  <si>
    <t>0.289903411658177</t>
  </si>
  <si>
    <t>&gt;sp|Q8IZS5|OFCC1_HUMAN Orofacial cleft 1 candidate gene 1 protein OS=Homo sapiens OX=9606 GN=OFCC1 PE=1 SV=1</t>
  </si>
  <si>
    <t>RLFDESR</t>
  </si>
  <si>
    <t>OFCC1 L127 R</t>
  </si>
  <si>
    <t>K.[+166.109].LFDESR.Q</t>
  </si>
  <si>
    <t>K.[+156.101].LFDESR.Q</t>
  </si>
  <si>
    <t>20221222_lin_1_47_2_f12</t>
  </si>
  <si>
    <t>1.12005899855919</t>
  </si>
  <si>
    <t>1.31702669880856</t>
  </si>
  <si>
    <t>1.06496032169043</t>
  </si>
  <si>
    <t>1.01413574610887</t>
  </si>
  <si>
    <t>0.280199766704192</t>
  </si>
  <si>
    <t>0.331557977655879</t>
  </si>
  <si>
    <t>0.568070501044275</t>
  </si>
  <si>
    <t>0.19591530887847</t>
  </si>
  <si>
    <t>0.136460713375404</t>
  </si>
  <si>
    <t>OFCC1 L127</t>
  </si>
  <si>
    <t>OFCC1</t>
  </si>
  <si>
    <t>127</t>
  </si>
  <si>
    <t>LFDESR</t>
  </si>
  <si>
    <t>&gt;sp|P11940|PABP1_HUMAN Polyadenylate-binding protein 1 OS=Homo sapiens OX=9606 GN=PABPC1 PE=1 SV=2</t>
  </si>
  <si>
    <t>REFSPFGTITSAK</t>
  </si>
  <si>
    <t>PABP1 E313 R</t>
  </si>
  <si>
    <t>K.[+166.109].EFSPFGTITSAK.V</t>
  </si>
  <si>
    <t>K.[+156.101].EFSPFGTITSAK.V</t>
  </si>
  <si>
    <t>1.3736422697057</t>
  </si>
  <si>
    <t>1.13046938071625</t>
  </si>
  <si>
    <t>1.03296145396895</t>
  </si>
  <si>
    <t>0.992232215465857</t>
  </si>
  <si>
    <t>0.298555136922281</t>
  </si>
  <si>
    <t>0.715223455794016</t>
  </si>
  <si>
    <t>0.750711432764021</t>
  </si>
  <si>
    <t>0.36212876606305</t>
  </si>
  <si>
    <t>0.227535822352193</t>
  </si>
  <si>
    <t>PABP1 E313</t>
  </si>
  <si>
    <t>PABP1</t>
  </si>
  <si>
    <t>313</t>
  </si>
  <si>
    <t>EFSPFGTITSAK</t>
  </si>
  <si>
    <t>1.34616878494682</t>
  </si>
  <si>
    <t>1.3825745635671</t>
  </si>
  <si>
    <t>0.948806292073856</t>
  </si>
  <si>
    <t>0.924745275785725</t>
  </si>
  <si>
    <t>0.554128391193595</t>
  </si>
  <si>
    <t>0.435922038407878</t>
  </si>
  <si>
    <t>0.649530871194548</t>
  </si>
  <si>
    <t>0.25632325038857</t>
  </si>
  <si>
    <t>0.152400621679259</t>
  </si>
  <si>
    <t>1.31899782440574</t>
  </si>
  <si>
    <t>1.21936052496594</t>
  </si>
  <si>
    <t>1.02422672630081</t>
  </si>
  <si>
    <t>0.990331649225119</t>
  </si>
  <si>
    <t>0.396706174563349</t>
  </si>
  <si>
    <t>0.563989561497692</t>
  </si>
  <si>
    <t>0.553023330367677</t>
  </si>
  <si>
    <t>0.285998004131859</t>
  </si>
  <si>
    <t>0.212073745683776</t>
  </si>
  <si>
    <t>1.45000141067124</t>
  </si>
  <si>
    <t>1.26806685346741</t>
  </si>
  <si>
    <t>1.02290144064265</t>
  </si>
  <si>
    <t>0.919616613929997</t>
  </si>
  <si>
    <t>0.348997874102848</t>
  </si>
  <si>
    <t>0.588359304095029</t>
  </si>
  <si>
    <t>0.52516472219209</t>
  </si>
  <si>
    <t>0.310048764407473</t>
  </si>
  <si>
    <t>0.175432471550881</t>
  </si>
  <si>
    <t>&gt;sp|Q8NC51|PAIRB_HUMAN Plasminogen activator inhibitor 1 RNA-binding protein OS=Homo sapiens OX=9606 GN=SERBP1 PE=1 SV=2</t>
  </si>
  <si>
    <t>RDELTESPK</t>
  </si>
  <si>
    <t>PAIRB D229 R</t>
  </si>
  <si>
    <t>K.[+166.109].DELTESPK.Y</t>
  </si>
  <si>
    <t>K.[+156.101].DELTESPK.Y</t>
  </si>
  <si>
    <t>1.28692018462284</t>
  </si>
  <si>
    <t>1.01689242266931</t>
  </si>
  <si>
    <t>0.876981081612582</t>
  </si>
  <si>
    <t>0.840691789331976</t>
  </si>
  <si>
    <t>0.583985999002649</t>
  </si>
  <si>
    <t>0.607835649895653</t>
  </si>
  <si>
    <t>0.301152786272707</t>
  </si>
  <si>
    <t>0.251131332823564</t>
  </si>
  <si>
    <t>0.110233674055518</t>
  </si>
  <si>
    <t>PAIRB D229</t>
  </si>
  <si>
    <t>PAIRB</t>
  </si>
  <si>
    <t>229</t>
  </si>
  <si>
    <t>DELTESPK</t>
  </si>
  <si>
    <t>1.52214876617622</t>
  </si>
  <si>
    <t>1.09699096193281</t>
  </si>
  <si>
    <t>0.874872747067589</t>
  </si>
  <si>
    <t>0.876650285057125</t>
  </si>
  <si>
    <t>0.589769925963351</t>
  </si>
  <si>
    <t>0.567489938665103</t>
  </si>
  <si>
    <t>0.657029808154</t>
  </si>
  <si>
    <t>0.234343576806664</t>
  </si>
  <si>
    <t>0.118330871263693</t>
  </si>
  <si>
    <t>RENEVEEVK</t>
  </si>
  <si>
    <t>PAIRB E274 R</t>
  </si>
  <si>
    <t>K.[+166.109].ENEVEEVK.E</t>
  </si>
  <si>
    <t>K.[+156.101].ENEVEEVK.E</t>
  </si>
  <si>
    <t>1.21708211439707</t>
  </si>
  <si>
    <t>1.03578289786613</t>
  </si>
  <si>
    <t>0.30066294668946</t>
  </si>
  <si>
    <t>0.561379788425252</t>
  </si>
  <si>
    <t>0.319582541765631</t>
  </si>
  <si>
    <t>PAIRB E274</t>
  </si>
  <si>
    <t>274</t>
  </si>
  <si>
    <t>ENEVEEVK</t>
  </si>
  <si>
    <t>REETQPPVALKK</t>
  </si>
  <si>
    <t>PAIRB E93 R</t>
  </si>
  <si>
    <t>K.[+166.109].EETQPPVALKK.E</t>
  </si>
  <si>
    <t>K.E[+156.101]ETQPPVALKK.E</t>
  </si>
  <si>
    <t>1.13821766463506</t>
  </si>
  <si>
    <t>1.25431814915798</t>
  </si>
  <si>
    <t>1.03134111847368</t>
  </si>
  <si>
    <t>0.99847237744973</t>
  </si>
  <si>
    <t>0.374228295436557</t>
  </si>
  <si>
    <t>0.393639525640033</t>
  </si>
  <si>
    <t>0.588033494997809</t>
  </si>
  <si>
    <t>0.212573845579734</t>
  </si>
  <si>
    <t>0.16390365273568</t>
  </si>
  <si>
    <t>PAIRB E93</t>
  </si>
  <si>
    <t>EETQPPVALKK</t>
  </si>
  <si>
    <t>K.[+156.101].EETQPPVALKK.E</t>
  </si>
  <si>
    <t>&gt;sp|P00558|PGK1_HUMAN Phosphoglycerate kinase 1 OS=Homo sapiens OX=9606 GN=PGK1 PE=1 SV=3</t>
  </si>
  <si>
    <t>RDVLFLK</t>
  </si>
  <si>
    <t>PGK1 D92 R</t>
  </si>
  <si>
    <t>K.[+166.109].DVLFLK.D</t>
  </si>
  <si>
    <t>K.[+156.101].DVLFLK.D</t>
  </si>
  <si>
    <t>1.26989372443006</t>
  </si>
  <si>
    <t>1.7919785717834</t>
  </si>
  <si>
    <t>1.06454597997263</t>
  </si>
  <si>
    <t>0.960792335402058</t>
  </si>
  <si>
    <t>0.343650153864661</t>
  </si>
  <si>
    <t>0.386347012835318</t>
  </si>
  <si>
    <t>0.611353942455461</t>
  </si>
  <si>
    <t>0.291394559057628</t>
  </si>
  <si>
    <t>0.12034557865552</t>
  </si>
  <si>
    <t>PGK1 D92</t>
  </si>
  <si>
    <t>PGK1</t>
  </si>
  <si>
    <t>DVLFLK</t>
  </si>
  <si>
    <t>1.21796054484997</t>
  </si>
  <si>
    <t>1.79243134788016</t>
  </si>
  <si>
    <t>1.06409484807888</t>
  </si>
  <si>
    <t>0.962410132414843</t>
  </si>
  <si>
    <t>0.281404832268599</t>
  </si>
  <si>
    <t>0.363387679915363</t>
  </si>
  <si>
    <t>0.612794200451828</t>
  </si>
  <si>
    <t>0.340895927811798</t>
  </si>
  <si>
    <t>0.101493493817954</t>
  </si>
  <si>
    <t>1.29362551335684</t>
  </si>
  <si>
    <t>1.84559674083125</t>
  </si>
  <si>
    <t>1.02898771347389</t>
  </si>
  <si>
    <t>1.04020288549067</t>
  </si>
  <si>
    <t>0.229628383285631</t>
  </si>
  <si>
    <t>0.415433205892559</t>
  </si>
  <si>
    <t>0.477438903616729</t>
  </si>
  <si>
    <t>0.208656296857427</t>
  </si>
  <si>
    <t>0.223400025495624</t>
  </si>
  <si>
    <t>RDCVGPEVEK</t>
  </si>
  <si>
    <t>PGK1 D98 R</t>
  </si>
  <si>
    <t>K.[+166.109].DC[+57.021]VGPEVEK.A</t>
  </si>
  <si>
    <t>K.[+156.101].DC[+57.021]VGPEVEK.A</t>
  </si>
  <si>
    <t>0.850731384157772</t>
  </si>
  <si>
    <t>1.02685941407739</t>
  </si>
  <si>
    <t>1.39188127183548</t>
  </si>
  <si>
    <t>1.31017337125681</t>
  </si>
  <si>
    <t>0.20654356458407</t>
  </si>
  <si>
    <t>0.215691373665129</t>
  </si>
  <si>
    <t>0.423277702960486</t>
  </si>
  <si>
    <t>0.298690724888509</t>
  </si>
  <si>
    <t>0.212986838894212</t>
  </si>
  <si>
    <t>PGK1 D98</t>
  </si>
  <si>
    <t>98</t>
  </si>
  <si>
    <t>DCVGPEVEK</t>
  </si>
  <si>
    <t>1.57198519904204</t>
  </si>
  <si>
    <t>1.53060530252608</t>
  </si>
  <si>
    <t>0.792359058494901</t>
  </si>
  <si>
    <t>0.7501853548433</t>
  </si>
  <si>
    <t>0.238714619675935</t>
  </si>
  <si>
    <t>0.547749265243347</t>
  </si>
  <si>
    <t>0.710147840451683</t>
  </si>
  <si>
    <t>0.12281551726774</t>
  </si>
  <si>
    <t>0.115846648766103</t>
  </si>
  <si>
    <t>&gt;sp|Q9H307|PININ_HUMAN Pinin OS=Homo sapiens OX=9606 GN=PNN PE=1 SV=5</t>
  </si>
  <si>
    <t>RDFPVESVK</t>
  </si>
  <si>
    <t>PININ D529 R</t>
  </si>
  <si>
    <t>K.[+166.109].DFPVESVK.L</t>
  </si>
  <si>
    <t>K.[+156.101].DFPVESVK.L</t>
  </si>
  <si>
    <t>0.626777422091571</t>
  </si>
  <si>
    <t>0.386738937239772</t>
  </si>
  <si>
    <t>2.0058974338045</t>
  </si>
  <si>
    <t>2.76582465410224</t>
  </si>
  <si>
    <t>0.323731929078342</t>
  </si>
  <si>
    <t>0.476382167178086</t>
  </si>
  <si>
    <t>0.270152989628202</t>
  </si>
  <si>
    <t>1.34214155223149</t>
  </si>
  <si>
    <t>1.93704902169992</t>
  </si>
  <si>
    <t>PININ D529</t>
  </si>
  <si>
    <t>PININ</t>
  </si>
  <si>
    <t>DFPVESVK</t>
  </si>
  <si>
    <t>0.53467680067245</t>
  </si>
  <si>
    <t>0.245495463653673</t>
  </si>
  <si>
    <t>2.62260013219787</t>
  </si>
  <si>
    <t>2.33147065317061</t>
  </si>
  <si>
    <t>0.468055811979614</t>
  </si>
  <si>
    <t>0.428903945759045</t>
  </si>
  <si>
    <t>0.179715682765862</t>
  </si>
  <si>
    <t>3.13320793361296</t>
  </si>
  <si>
    <t>1.44221293311567</t>
  </si>
  <si>
    <t>0.452204272164386</t>
  </si>
  <si>
    <t>0.262904199217283</t>
  </si>
  <si>
    <t>3.08107549018255</t>
  </si>
  <si>
    <t>3.09671877520676</t>
  </si>
  <si>
    <t>0.418562742037839</t>
  </si>
  <si>
    <t>0.400836774076874</t>
  </si>
  <si>
    <t>0.196301373671011</t>
  </si>
  <si>
    <t>2.74357320726767</t>
  </si>
  <si>
    <t>2.73882126775138</t>
  </si>
  <si>
    <t>&gt;sp|P51805|PLXA3_HUMAN Plexin-A3 OS=Homo sapiens OX=9606 GN=PLXNA3 PE=1 SV=3</t>
  </si>
  <si>
    <t>RDIPNYK</t>
  </si>
  <si>
    <t>PLXA3 D1780 R</t>
  </si>
  <si>
    <t>K.[+166.109].DIPNYK.S</t>
  </si>
  <si>
    <t>K.[+156.101].DIPNYK.S</t>
  </si>
  <si>
    <t>1.25311840185334</t>
  </si>
  <si>
    <t>0.968840025038375</t>
  </si>
  <si>
    <t>0.992185038801856</t>
  </si>
  <si>
    <t>1.01286292562965</t>
  </si>
  <si>
    <t>196</t>
  </si>
  <si>
    <t>150</t>
  </si>
  <si>
    <t>0.33067953471076</t>
  </si>
  <si>
    <t>0.481339863767471</t>
  </si>
  <si>
    <t>0.37329779455987</t>
  </si>
  <si>
    <t>0.199625723013395</t>
  </si>
  <si>
    <t>0.15927423721096</t>
  </si>
  <si>
    <t>PLXA3 D1780</t>
  </si>
  <si>
    <t>PLXA3</t>
  </si>
  <si>
    <t>1780</t>
  </si>
  <si>
    <t>DIPNYK</t>
  </si>
  <si>
    <t>1.21274156042671</t>
  </si>
  <si>
    <t>1.20510793280602</t>
  </si>
  <si>
    <t>1.01083541172418</t>
  </si>
  <si>
    <t>0.9960255785862</t>
  </si>
  <si>
    <t>245</t>
  </si>
  <si>
    <t>0.282213479594008</t>
  </si>
  <si>
    <t>0.32791601942129</t>
  </si>
  <si>
    <t>0.460925830449667</t>
  </si>
  <si>
    <t>0.167138882057408</t>
  </si>
  <si>
    <t>0.104477434737142</t>
  </si>
  <si>
    <t>1.23765187590826</t>
  </si>
  <si>
    <t>1.291647955918</t>
  </si>
  <si>
    <t>1.00012334249169</t>
  </si>
  <si>
    <t>0.97161368240778</t>
  </si>
  <si>
    <t>228</t>
  </si>
  <si>
    <t>132</t>
  </si>
  <si>
    <t>0.249783819035541</t>
  </si>
  <si>
    <t>0.411499998071588</t>
  </si>
  <si>
    <t>0.519104271923586</t>
  </si>
  <si>
    <t>0.182626728549298</t>
  </si>
  <si>
    <t>0.106589889654157</t>
  </si>
  <si>
    <t>1.19116229505721</t>
  </si>
  <si>
    <t>1.23806422683803</t>
  </si>
  <si>
    <t>0.989013826736505</t>
  </si>
  <si>
    <t>0.976973697200743</t>
  </si>
  <si>
    <t>312</t>
  </si>
  <si>
    <t>244</t>
  </si>
  <si>
    <t>99</t>
  </si>
  <si>
    <t>0.259505990978573</t>
  </si>
  <si>
    <t>0.366868536679975</t>
  </si>
  <si>
    <t>0.499571142257956</t>
  </si>
  <si>
    <t>0.186547750431895</t>
  </si>
  <si>
    <t>0.126310356227979</t>
  </si>
  <si>
    <t>&gt;sp|P30048|PRDX3_HUMAN Thioredoxin-dependent peroxide reductase, mitochondrial OS=Homo sapiens OX=9606 GN=PRDX3 PE=1 SV=3</t>
  </si>
  <si>
    <t>REYFQK</t>
  </si>
  <si>
    <t>PRDX3 E249 R</t>
  </si>
  <si>
    <t>K.[+166.109].EYFQK.V</t>
  </si>
  <si>
    <t>K.[+156.101].EYFQK.V</t>
  </si>
  <si>
    <t>1.06552105072608</t>
  </si>
  <si>
    <t>1.18266553723708</t>
  </si>
  <si>
    <t>1.39366997141915</t>
  </si>
  <si>
    <t>1.15946592396263</t>
  </si>
  <si>
    <t>235</t>
  </si>
  <si>
    <t>0.296922431651709</t>
  </si>
  <si>
    <t>0.503258378722021</t>
  </si>
  <si>
    <t>0.414378523573777</t>
  </si>
  <si>
    <t>0.600776072385038</t>
  </si>
  <si>
    <t>0.341466693508732</t>
  </si>
  <si>
    <t>PRDX3 E249</t>
  </si>
  <si>
    <t>PRDX3</t>
  </si>
  <si>
    <t>EYFQK</t>
  </si>
  <si>
    <t>&gt;sp|P30041|PRDX6_HUMAN Peroxiredoxin-6 OS=Homo sapiens OX=9606 GN=PRDX6 PE=1 SV=3</t>
  </si>
  <si>
    <t>RDVAPNFEANTTVGR</t>
  </si>
  <si>
    <t>PRDX6 D 9 R</t>
  </si>
  <si>
    <t>G.[+166.109].DVAPNFEANTTVGR.I</t>
  </si>
  <si>
    <t>G.[+156.101].DVAPNFEANTTVGR.I</t>
  </si>
  <si>
    <t>0.730788749696081</t>
  </si>
  <si>
    <t>1.69093547963886</t>
  </si>
  <si>
    <t>1.4027504784118</t>
  </si>
  <si>
    <t>1.17737238056087</t>
  </si>
  <si>
    <t>0.659397077030206</t>
  </si>
  <si>
    <t>0.290915689564641</t>
  </si>
  <si>
    <t>0.634320607400024</t>
  </si>
  <si>
    <t>0.590686216081555</t>
  </si>
  <si>
    <t>0.323128187890281</t>
  </si>
  <si>
    <t>PRDX6 D 9</t>
  </si>
  <si>
    <t>PRDX6</t>
  </si>
  <si>
    <t>DVAPNFEANTTVGR</t>
  </si>
  <si>
    <t>0.940488630248541</t>
  </si>
  <si>
    <t>1.16526374267244</t>
  </si>
  <si>
    <t>1.12217414556998</t>
  </si>
  <si>
    <t>1.0824735022646</t>
  </si>
  <si>
    <t>0.231121779046673</t>
  </si>
  <si>
    <t>0.24831788121559</t>
  </si>
  <si>
    <t>0.322423951011536</t>
  </si>
  <si>
    <t>0.19851417064034</t>
  </si>
  <si>
    <t>0.165574423129144</t>
  </si>
  <si>
    <t>RDFTPVCTTELGR</t>
  </si>
  <si>
    <t>PRDX6 D42 R</t>
  </si>
  <si>
    <t>R.[+166.109].DFTPVC[+57.021]TTELGR.A</t>
  </si>
  <si>
    <t>R.[+156.101].DFTPVC[+57.021]TTELGR.A</t>
  </si>
  <si>
    <t>1.1713467997902</t>
  </si>
  <si>
    <t>1.16325856117507</t>
  </si>
  <si>
    <t>0.957924627979439</t>
  </si>
  <si>
    <t>0.975646544816321</t>
  </si>
  <si>
    <t>0.455223951911047</t>
  </si>
  <si>
    <t>0.58767386796308</t>
  </si>
  <si>
    <t>0.415014201674833</t>
  </si>
  <si>
    <t>0.238957148161941</t>
  </si>
  <si>
    <t>0.188336944730593</t>
  </si>
  <si>
    <t>PRDX6 D42</t>
  </si>
  <si>
    <t>DFTPVCTTELGR</t>
  </si>
  <si>
    <t>1.2216477338648</t>
  </si>
  <si>
    <t>1.18804937792644</t>
  </si>
  <si>
    <t>1.00503241353359</t>
  </si>
  <si>
    <t>1.00305641199475</t>
  </si>
  <si>
    <t>0.438557106293122</t>
  </si>
  <si>
    <t>0.571313233271056</t>
  </si>
  <si>
    <t>0.399162686801902</t>
  </si>
  <si>
    <t>0.203762115976529</t>
  </si>
  <si>
    <t>0.105719665213517</t>
  </si>
  <si>
    <t>&gt;sp|P07737|PROF1_HUMAN Profilin-1 OS=Homo sapiens OX=9606 GN=PFN1 PE=1 SV=2</t>
  </si>
  <si>
    <t>RDSPSVWAAVPGK</t>
  </si>
  <si>
    <t>PROF1 D27 R</t>
  </si>
  <si>
    <t>K.[+166.109].DSPSVWAAVPGK.T</t>
  </si>
  <si>
    <t>K.[+156.101].DSPSVWAAVPGK.T</t>
  </si>
  <si>
    <t>0.918426673593972</t>
  </si>
  <si>
    <t>1.26666351368775</t>
  </si>
  <si>
    <t>1.43937309507204</t>
  </si>
  <si>
    <t>1.13769394159866</t>
  </si>
  <si>
    <t>0.447857180416841</t>
  </si>
  <si>
    <t>0.380707569369071</t>
  </si>
  <si>
    <t>0.510461694868858</t>
  </si>
  <si>
    <t>1.04511252010809</t>
  </si>
  <si>
    <t>0.297466803725029</t>
  </si>
  <si>
    <t>PROF1 D27</t>
  </si>
  <si>
    <t>PROF1</t>
  </si>
  <si>
    <t>DSPSVWAAVPGK</t>
  </si>
  <si>
    <t>1.07667009181488</t>
  </si>
  <si>
    <t>1.19547731047472</t>
  </si>
  <si>
    <t>1.06635179301063</t>
  </si>
  <si>
    <t>0.980698155237701</t>
  </si>
  <si>
    <t>0.244788205325589</t>
  </si>
  <si>
    <t>0.350954544478496</t>
  </si>
  <si>
    <t>0.466645392427388</t>
  </si>
  <si>
    <t>0.265044887323255</t>
  </si>
  <si>
    <t>0.162055889278338</t>
  </si>
  <si>
    <t>0.794717271264402</t>
  </si>
  <si>
    <t>0.888620577569512</t>
  </si>
  <si>
    <t>3.19246923235153</t>
  </si>
  <si>
    <t>2.40007249604748</t>
  </si>
  <si>
    <t>0.481764665557168</t>
  </si>
  <si>
    <t>0.40801354016988</t>
  </si>
  <si>
    <t>0.49145485871912</t>
  </si>
  <si>
    <t>4.91424093141099</t>
  </si>
  <si>
    <t>3.44596983628461</t>
  </si>
  <si>
    <t>0.793657848028545</t>
  </si>
  <si>
    <t>0.964644327046801</t>
  </si>
  <si>
    <t>2.50230235844338</t>
  </si>
  <si>
    <t>1.51080735967315</t>
  </si>
  <si>
    <t>0.408385305041334</t>
  </si>
  <si>
    <t>0.380789698786378</t>
  </si>
  <si>
    <t>0.48165131964267</t>
  </si>
  <si>
    <t>3.11991025230769</t>
  </si>
  <si>
    <t>1.22006237741059</t>
  </si>
  <si>
    <t>0.849113138597489</t>
  </si>
  <si>
    <t>1.08708990063849</t>
  </si>
  <si>
    <t>1.82801486186854</t>
  </si>
  <si>
    <t>1.15477653400131</t>
  </si>
  <si>
    <t>0.350005573458499</t>
  </si>
  <si>
    <t>0.370650080783049</t>
  </si>
  <si>
    <t>0.366937961956325</t>
  </si>
  <si>
    <t>1.75476503889481</t>
  </si>
  <si>
    <t>0.316375037557387</t>
  </si>
  <si>
    <t>&gt;sp|P06454|PTMA_HUMAN Prothymosin alpha OS=Homo sapiens OX=9606 GN=PTMA PE=1 SV=2</t>
  </si>
  <si>
    <t>REVVEEAENGR</t>
  </si>
  <si>
    <t>PTMA E22 R</t>
  </si>
  <si>
    <t>K.[+166.109].EVVEEAENGR.D</t>
  </si>
  <si>
    <t>K.[+156.101].EVVEEAENGR.D</t>
  </si>
  <si>
    <t>1.2196133835736</t>
  </si>
  <si>
    <t>1.05811027687079</t>
  </si>
  <si>
    <t>0.919282757616086</t>
  </si>
  <si>
    <t>1.42111977699648</t>
  </si>
  <si>
    <t>0.473722598148648</t>
  </si>
  <si>
    <t>0.569895644861457</t>
  </si>
  <si>
    <t>0.502686767280671</t>
  </si>
  <si>
    <t>0.19552886197423</t>
  </si>
  <si>
    <t>1.48347168221268</t>
  </si>
  <si>
    <t>PTMA E22</t>
  </si>
  <si>
    <t>PTMA</t>
  </si>
  <si>
    <t>EVVEEAENGR</t>
  </si>
  <si>
    <t>1.11542016690328</t>
  </si>
  <si>
    <t>0.855151301442046</t>
  </si>
  <si>
    <t>1.06763495150283</t>
  </si>
  <si>
    <t>1.19232707750281</t>
  </si>
  <si>
    <t>0.382246562148135</t>
  </si>
  <si>
    <t>0.42020446042973</t>
  </si>
  <si>
    <t>0.423705666060806</t>
  </si>
  <si>
    <t>0.221398463205653</t>
  </si>
  <si>
    <t>0.345694714696675</t>
  </si>
  <si>
    <t>1.0418743940671</t>
  </si>
  <si>
    <t>1.05263154641296</t>
  </si>
  <si>
    <t>1.12363678053062</t>
  </si>
  <si>
    <t>1.08510710253272</t>
  </si>
  <si>
    <t>0.346384001092397</t>
  </si>
  <si>
    <t>0.267599868209501</t>
  </si>
  <si>
    <t>0.455422383394941</t>
  </si>
  <si>
    <t>0.333756090852061</t>
  </si>
  <si>
    <t>0.167476755182</t>
  </si>
  <si>
    <t>1.07603503253025</t>
  </si>
  <si>
    <t>1.47755768633648</t>
  </si>
  <si>
    <t>1.10960560130759</t>
  </si>
  <si>
    <t>1.01279885357711</t>
  </si>
  <si>
    <t>0.189894603056044</t>
  </si>
  <si>
    <t>0.353064277100217</t>
  </si>
  <si>
    <t>0.548066210509445</t>
  </si>
  <si>
    <t>0.21171380719248</t>
  </si>
  <si>
    <t>0.120835635838031</t>
  </si>
  <si>
    <t>1.16839540204787</t>
  </si>
  <si>
    <t>1.05183069278071</t>
  </si>
  <si>
    <t>1.1302174338936</t>
  </si>
  <si>
    <t>1.09215221270106</t>
  </si>
  <si>
    <t>0.308006746118198</t>
  </si>
  <si>
    <t>0.331248356703514</t>
  </si>
  <si>
    <t>0.329745561698292</t>
  </si>
  <si>
    <t>0.322758057836826</t>
  </si>
  <si>
    <t>0.167673509722981</t>
  </si>
  <si>
    <t>1.15054950283822</t>
  </si>
  <si>
    <t>1.47460597744224</t>
  </si>
  <si>
    <t>1.06103562452243</t>
  </si>
  <si>
    <t>1.02512459196046</t>
  </si>
  <si>
    <t>0.24845600367191</t>
  </si>
  <si>
    <t>0.32747067016571</t>
  </si>
  <si>
    <t>0.553926864914843</t>
  </si>
  <si>
    <t>0.142672662499021</t>
  </si>
  <si>
    <t>0.157751372930589</t>
  </si>
  <si>
    <t>K.EVVE[+156.101]EAENGR.D</t>
  </si>
  <si>
    <t>1.06390127985733</t>
  </si>
  <si>
    <t>1.13453996632689</t>
  </si>
  <si>
    <t>1.11123696477913</t>
  </si>
  <si>
    <t>1.07890183612339</t>
  </si>
  <si>
    <t>0.330423902210742</t>
  </si>
  <si>
    <t>0.231817942204474</t>
  </si>
  <si>
    <t>0.334997295766532</t>
  </si>
  <si>
    <t>0.24490044391079</t>
  </si>
  <si>
    <t>0.210437483391066</t>
  </si>
  <si>
    <t>1.13027028161903</t>
  </si>
  <si>
    <t>1.05461100419653</t>
  </si>
  <si>
    <t>1.07644698536998</t>
  </si>
  <si>
    <t>1.07845603890634</t>
  </si>
  <si>
    <t>0.251585186423464</t>
  </si>
  <si>
    <t>0.326286029504479</t>
  </si>
  <si>
    <t>0.311668936304581</t>
  </si>
  <si>
    <t>0.172526315640609</t>
  </si>
  <si>
    <t>0.158199721137613</t>
  </si>
  <si>
    <t>1.30669996002159</t>
  </si>
  <si>
    <t>0.97192897630444</t>
  </si>
  <si>
    <t>1.01927624105592</t>
  </si>
  <si>
    <t>1.03121599807387</t>
  </si>
  <si>
    <t>0.207812836239636</t>
  </si>
  <si>
    <t>0.319724112120904</t>
  </si>
  <si>
    <t>0.431025291352651</t>
  </si>
  <si>
    <t>0.1385896254061</t>
  </si>
  <si>
    <t>0.142840716573685</t>
  </si>
  <si>
    <t>&gt;sp|P22234|PUR6_HUMAN Bifunctional phosphoribosylaminoimidazole carboxylase/phosphoribosylaminoimidazole succinocarboxamide synthetase OS=Homo sapiens OX=9606 GN=PAICS PE=1 SV=3</t>
  </si>
  <si>
    <t>RDQITAGNAAR</t>
  </si>
  <si>
    <t>PUR6 D37 R</t>
  </si>
  <si>
    <t>K.[+166.109].DQITAGNAAR.K</t>
  </si>
  <si>
    <t>K.[+156.101].DQITAGNAAR.K</t>
  </si>
  <si>
    <t>0.925592916292017</t>
  </si>
  <si>
    <t>0.93052840438448</t>
  </si>
  <si>
    <t>1.18125653546148</t>
  </si>
  <si>
    <t>1.08407462153131</t>
  </si>
  <si>
    <t>0.464248164937674</t>
  </si>
  <si>
    <t>0.404457248449899</t>
  </si>
  <si>
    <t>0.385764865988254</t>
  </si>
  <si>
    <t>0.323914744277004</t>
  </si>
  <si>
    <t>0.168943054777125</t>
  </si>
  <si>
    <t>PUR6 D37</t>
  </si>
  <si>
    <t>PUR6</t>
  </si>
  <si>
    <t>DQITAGNAAR</t>
  </si>
  <si>
    <t>REVYELLDSPGK</t>
  </si>
  <si>
    <t>PUR6 E20 R</t>
  </si>
  <si>
    <t>K.[+166.109].EVYELLDSPGK.V</t>
  </si>
  <si>
    <t>K.E[+156.101]VYELLDSPGK.V</t>
  </si>
  <si>
    <t>1.2688318121339</t>
  </si>
  <si>
    <t>3.04688250524239</t>
  </si>
  <si>
    <t>0.93454643110609</t>
  </si>
  <si>
    <t>0.708309808258877</t>
  </si>
  <si>
    <t>0.385093004969465</t>
  </si>
  <si>
    <t>0.416510038951411</t>
  </si>
  <si>
    <t>0.24151485687986</t>
  </si>
  <si>
    <t>PUR6 E20</t>
  </si>
  <si>
    <t>EVYELLDSPGK</t>
  </si>
  <si>
    <t>K.[+156.101].EVYELLDSPGK.V</t>
  </si>
  <si>
    <t>RELLDSPGK</t>
  </si>
  <si>
    <t>PUR6 E23 R</t>
  </si>
  <si>
    <t>Y.[+166.109].ELLDSPGK.V</t>
  </si>
  <si>
    <t>Y.[+156.101].ELLDSPGK.V</t>
  </si>
  <si>
    <t>1.70660581158633</t>
  </si>
  <si>
    <t>0.767820385809463</t>
  </si>
  <si>
    <t>1.69783102245791</t>
  </si>
  <si>
    <t>0.98532732329519</t>
  </si>
  <si>
    <t>0.233722955618114</t>
  </si>
  <si>
    <t>PUR6 E23</t>
  </si>
  <si>
    <t>ELLDSPGK</t>
  </si>
  <si>
    <t>&gt;sp|Q8IUD2|RB6I2_HUMAN ELKS/Rab6-interacting/CAST family member 1 OS=Homo sapiens OX=9606 GN=ERC1 PE=1 SV=1</t>
  </si>
  <si>
    <t>RENSMLREEMHR</t>
  </si>
  <si>
    <t>RB6I2 E356 R</t>
  </si>
  <si>
    <t>K.[+166.109].ENSM[+15.995]LREEMHR.R</t>
  </si>
  <si>
    <t>K.[+156.101].ENSM[+15.995]LREEMHR.R</t>
  </si>
  <si>
    <t>0.87127850924379</t>
  </si>
  <si>
    <t>1.00689671496129</t>
  </si>
  <si>
    <t>1.22821770325211</t>
  </si>
  <si>
    <t>1.178913680553</t>
  </si>
  <si>
    <t>0.281540685531357</t>
  </si>
  <si>
    <t>0.411566794054716</t>
  </si>
  <si>
    <t>0.420320738466873</t>
  </si>
  <si>
    <t>0.323955652204275</t>
  </si>
  <si>
    <t>0.263914298676149</t>
  </si>
  <si>
    <t>RB6I2 E356</t>
  </si>
  <si>
    <t>RB6I2</t>
  </si>
  <si>
    <t>356</t>
  </si>
  <si>
    <t>ENSMLREEMHR</t>
  </si>
  <si>
    <t>1.13325410608928</t>
  </si>
  <si>
    <t>0.930336221979103</t>
  </si>
  <si>
    <t>1.07551681947544</t>
  </si>
  <si>
    <t>1.10404267233122</t>
  </si>
  <si>
    <t>0.265685073736484</t>
  </si>
  <si>
    <t>0.389801644321404</t>
  </si>
  <si>
    <t>0.400587391708519</t>
  </si>
  <si>
    <t>0.226449171216279</t>
  </si>
  <si>
    <t>0.240385878978665</t>
  </si>
  <si>
    <t>1.04314412175101</t>
  </si>
  <si>
    <t>0.821000457911228</t>
  </si>
  <si>
    <t>1.06874026039255</t>
  </si>
  <si>
    <t>1.27719759974812</t>
  </si>
  <si>
    <t>0.279541009525242</t>
  </si>
  <si>
    <t>0.220854074734166</t>
  </si>
  <si>
    <t>0.495295820639715</t>
  </si>
  <si>
    <t>0.259725817432035</t>
  </si>
  <si>
    <t>0.487298476246634</t>
  </si>
  <si>
    <t>&gt;sp|P54727|RD23B_HUMAN UV excision repair protein RAD23 homolog B OS=Homo sapiens OX=9606 GN=RAD23B PE=1 SV=1</t>
  </si>
  <si>
    <t>RDAFPVAGQK</t>
  </si>
  <si>
    <t>RD23B D37 R</t>
  </si>
  <si>
    <t>K.[+166.109].DAFPVAGQK.L</t>
  </si>
  <si>
    <t>K.[+156.101].DAFPVAGQK.L</t>
  </si>
  <si>
    <t>1.16407568138779</t>
  </si>
  <si>
    <t>0.931903772762733</t>
  </si>
  <si>
    <t>0.98485277027704</t>
  </si>
  <si>
    <t>1.00464867589745</t>
  </si>
  <si>
    <t>0.266672642913133</t>
  </si>
  <si>
    <t>0.362461456276284</t>
  </si>
  <si>
    <t>0.395083614379645</t>
  </si>
  <si>
    <t>0.185411279229293</t>
  </si>
  <si>
    <t>0.184418979395211</t>
  </si>
  <si>
    <t>RD23B D37</t>
  </si>
  <si>
    <t>RD23B</t>
  </si>
  <si>
    <t>DAFPVAGQK</t>
  </si>
  <si>
    <t>0.973510298661785</t>
  </si>
  <si>
    <t>0.870655480550208</t>
  </si>
  <si>
    <t>1.03509555219195</t>
  </si>
  <si>
    <t>1.06023068830586</t>
  </si>
  <si>
    <t>0.269435542556578</t>
  </si>
  <si>
    <t>0.226265024323442</t>
  </si>
  <si>
    <t>0.341910169548574</t>
  </si>
  <si>
    <t>0.150688925200322</t>
  </si>
  <si>
    <t>0.164314865461483</t>
  </si>
  <si>
    <t>1.08215830122291</t>
  </si>
  <si>
    <t>0.785335658630347</t>
  </si>
  <si>
    <t>1.05640164836653</t>
  </si>
  <si>
    <t>1.10646016452948</t>
  </si>
  <si>
    <t>0.329982517374863</t>
  </si>
  <si>
    <t>0.379447959125744</t>
  </si>
  <si>
    <t>0.216273552389271</t>
  </si>
  <si>
    <t>0.166997748337972</t>
  </si>
  <si>
    <t>0.168019452447153</t>
  </si>
  <si>
    <t>0.594466675822434</t>
  </si>
  <si>
    <t>2.0220170044694</t>
  </si>
  <si>
    <t>1.26001238031187</t>
  </si>
  <si>
    <t>1.1486400328307</t>
  </si>
  <si>
    <t>0.356016027964569</t>
  </si>
  <si>
    <t>0.224314073957646</t>
  </si>
  <si>
    <t>1.45168676584206</t>
  </si>
  <si>
    <t>0.206304246171622</t>
  </si>
  <si>
    <t>0.788371800636947</t>
  </si>
  <si>
    <t>0.725855658230767</t>
  </si>
  <si>
    <t>1.35845662642398</t>
  </si>
  <si>
    <t>1.38440245282577</t>
  </si>
  <si>
    <t>0.274635934197772</t>
  </si>
  <si>
    <t>0.425785427061365</t>
  </si>
  <si>
    <t>0.171256874311066</t>
  </si>
  <si>
    <t>0.451843680260686</t>
  </si>
  <si>
    <t>0.364915440283613</t>
  </si>
  <si>
    <t>&gt;sp|P62906|RL10A_HUMAN 60S ribosomal protein L10a OS=Homo sapiens OX=9606 GN=RPL10A PE=1 SV=2</t>
  </si>
  <si>
    <t>RDTLYEAVR</t>
  </si>
  <si>
    <t>RL10A D 8 R</t>
  </si>
  <si>
    <t>R.[+166.109].DTLYEAVR.E</t>
  </si>
  <si>
    <t>R.[+156.101].DTLYEAVR.E</t>
  </si>
  <si>
    <t>9.02439537491612</t>
  </si>
  <si>
    <t>6.94533489550163</t>
  </si>
  <si>
    <t>0.331970954586516</t>
  </si>
  <si>
    <t>0.252584181215561</t>
  </si>
  <si>
    <t>11.2881753583593</t>
  </si>
  <si>
    <t>11.7193072908007</t>
  </si>
  <si>
    <t>4.34476184092567</t>
  </si>
  <si>
    <t>0.223788225852988</t>
  </si>
  <si>
    <t>0.193249370718107</t>
  </si>
  <si>
    <t>RL10A D 8</t>
  </si>
  <si>
    <t>RL10A</t>
  </si>
  <si>
    <t>DTLYEAVR</t>
  </si>
  <si>
    <t>R.DTLYE[+166.109]AVR.E</t>
  </si>
  <si>
    <t>1.16259645761159</t>
  </si>
  <si>
    <t>1.49628731271752</t>
  </si>
  <si>
    <t>0.965722224196432</t>
  </si>
  <si>
    <t>0.953882509099237</t>
  </si>
  <si>
    <t>0.502039151800886</t>
  </si>
  <si>
    <t>0.306323239551077</t>
  </si>
  <si>
    <t>0.705679466742118</t>
  </si>
  <si>
    <t>0.182358988138119</t>
  </si>
  <si>
    <t>0.133821887107368</t>
  </si>
  <si>
    <t>4.20400959930303</t>
  </si>
  <si>
    <t>5.3429767346722</t>
  </si>
  <si>
    <t>0.434730068505964</t>
  </si>
  <si>
    <t>0.407004369866166</t>
  </si>
  <si>
    <t>7.51242391688154</t>
  </si>
  <si>
    <t>4.42300483355724</t>
  </si>
  <si>
    <t>2.73021211288777</t>
  </si>
  <si>
    <t>0.262396685159181</t>
  </si>
  <si>
    <t>0.185942684894121</t>
  </si>
  <si>
    <t>1.18728010271561</t>
  </si>
  <si>
    <t>1.74069541024188</t>
  </si>
  <si>
    <t>1.01764778928055</t>
  </si>
  <si>
    <t>0.917561489577487</t>
  </si>
  <si>
    <t>0.347702288522647</t>
  </si>
  <si>
    <t>0.384826856333805</t>
  </si>
  <si>
    <t>1.00988484504915</t>
  </si>
  <si>
    <t>0.2903047077806</t>
  </si>
  <si>
    <t>0.0865151091176603</t>
  </si>
  <si>
    <t>2.67789212662692</t>
  </si>
  <si>
    <t>6.26035962312657</t>
  </si>
  <si>
    <t>0.556704004804317</t>
  </si>
  <si>
    <t>0.492169666430229</t>
  </si>
  <si>
    <t>3.2673117829473</t>
  </si>
  <si>
    <t>2.19177543916199</t>
  </si>
  <si>
    <t>3.80380848687489</t>
  </si>
  <si>
    <t>0.233104726518309</t>
  </si>
  <si>
    <t>0.111247387116559</t>
  </si>
  <si>
    <t>1.28381630527089</t>
  </si>
  <si>
    <t>1.92541185575674</t>
  </si>
  <si>
    <t>0.965012773240083</t>
  </si>
  <si>
    <t>0.915082615634029</t>
  </si>
  <si>
    <t>0.251542965669872</t>
  </si>
  <si>
    <t>0.563824574210121</t>
  </si>
  <si>
    <t>1.10681256470522</t>
  </si>
  <si>
    <t>0.187127555979997</t>
  </si>
  <si>
    <t>0.182341496633456</t>
  </si>
  <si>
    <t>1.74503347061856</t>
  </si>
  <si>
    <t>6.61020261298882</t>
  </si>
  <si>
    <t>0.800303603915569</t>
  </si>
  <si>
    <t>0.526844783838604</t>
  </si>
  <si>
    <t>0.910963958887639</t>
  </si>
  <si>
    <t>0.997172522495866</t>
  </si>
  <si>
    <t>3.59515681322605</t>
  </si>
  <si>
    <t>0.322064973681386</t>
  </si>
  <si>
    <t>0.118432661083733</t>
  </si>
  <si>
    <t>&gt;sp|P30050|RL12_HUMAN 60S ribosomal protein L12 OS=Homo sapiens OX=9606 GN=RPL12 PE=1 SV=1</t>
  </si>
  <si>
    <t>REILGTAQSVGCNVDGR</t>
  </si>
  <si>
    <t>RL12 E131 R</t>
  </si>
  <si>
    <t>K.E[+166.109]ILGTAQSVGC[+57.021]NVDGR.H</t>
  </si>
  <si>
    <t>K.[+156.101].EILGTAQSVGC[+57.021]NVDGR.H</t>
  </si>
  <si>
    <t>0.92243231775523</t>
  </si>
  <si>
    <t>1.84553354247417</t>
  </si>
  <si>
    <t>0.854215406384874</t>
  </si>
  <si>
    <t>0.872958730473896</t>
  </si>
  <si>
    <t>1.23416218479532</t>
  </si>
  <si>
    <t>0.299477189270177</t>
  </si>
  <si>
    <t>0.699854283500244</t>
  </si>
  <si>
    <t>0.279117528369832</t>
  </si>
  <si>
    <t>0.192947833957771</t>
  </si>
  <si>
    <t>RL12 E131</t>
  </si>
  <si>
    <t>RL12</t>
  </si>
  <si>
    <t>EILGTAQSVGCNVDGR</t>
  </si>
  <si>
    <t>K.[+166.109].EILGTAQSVGC[+57.021]NVDGR.H</t>
  </si>
  <si>
    <t>K.E[+156.101]ILGTAQSVGC[+57.021]NVDGR.H</t>
  </si>
  <si>
    <t>1.09500078527163</t>
  </si>
  <si>
    <t>1.10668662412583</t>
  </si>
  <si>
    <t>0.812558051252784</t>
  </si>
  <si>
    <t>0.821932893575498</t>
  </si>
  <si>
    <t>1.1481126859852</t>
  </si>
  <si>
    <t>0.409931852478694</t>
  </si>
  <si>
    <t>0.384228475475131</t>
  </si>
  <si>
    <t>0.269826460290602</t>
  </si>
  <si>
    <t>0.246683342536207</t>
  </si>
  <si>
    <t>1.03456042036656</t>
  </si>
  <si>
    <t>1.12103841650821</t>
  </si>
  <si>
    <t>0.71342021701215</t>
  </si>
  <si>
    <t>0.793567897128801</t>
  </si>
  <si>
    <t>3.31801675651776</t>
  </si>
  <si>
    <t>0.290181178015055</t>
  </si>
  <si>
    <t>0.398060229350526</t>
  </si>
  <si>
    <t>0.350217259588829</t>
  </si>
  <si>
    <t>0.2959013909863</t>
  </si>
  <si>
    <t>&gt;sp|Q02543|RL18A_HUMAN 60S ribosomal protein L18a OS=Homo sapiens OX=9606 GN=RPL18A PE=1 SV=2</t>
  </si>
  <si>
    <t>RDLTTAGAVTQCYR</t>
  </si>
  <si>
    <t>RL18A D99 R</t>
  </si>
  <si>
    <t>R.[+166.109].DLTTAGAVTQC[+57.021]YR.D</t>
  </si>
  <si>
    <t>R.D[+156.101]LTTAGAVTQC[+57.021]YR.D</t>
  </si>
  <si>
    <t>1.46742360215872</t>
  </si>
  <si>
    <t>1.81611652992583</t>
  </si>
  <si>
    <t>0.630482187805245</t>
  </si>
  <si>
    <t>0.611283758818289</t>
  </si>
  <si>
    <t>0.463231332101749</t>
  </si>
  <si>
    <t>0.447463066648597</t>
  </si>
  <si>
    <t>0.574141529026801</t>
  </si>
  <si>
    <t>0.112134268748515</t>
  </si>
  <si>
    <t>0.0966836629372879</t>
  </si>
  <si>
    <t>RL18A D99</t>
  </si>
  <si>
    <t>RL18A</t>
  </si>
  <si>
    <t>DLTTAGAVTQCYR</t>
  </si>
  <si>
    <t>R.[+156.101].DLTTAGAVTQC[+57.021]YR.D</t>
  </si>
  <si>
    <t>1.56031251034715</t>
  </si>
  <si>
    <t>1.61329405563224</t>
  </si>
  <si>
    <t>0.681840124292132</t>
  </si>
  <si>
    <t>0.673736572034576</t>
  </si>
  <si>
    <t>0.321818543269676</t>
  </si>
  <si>
    <t>0.464821227554995</t>
  </si>
  <si>
    <t>0.501839753723542</t>
  </si>
  <si>
    <t>0.121783830456179</t>
  </si>
  <si>
    <t>0.0949859221741164</t>
  </si>
  <si>
    <t>1.42939640562004</t>
  </si>
  <si>
    <t>1.46269182653159</t>
  </si>
  <si>
    <t>0.805120050075017</t>
  </si>
  <si>
    <t>0.791681520622351</t>
  </si>
  <si>
    <t>0.300225626329468</t>
  </si>
  <si>
    <t>0.340950672538216</t>
  </si>
  <si>
    <t>0.647165746777876</t>
  </si>
  <si>
    <t>0.138455292558691</t>
  </si>
  <si>
    <t>0.128974702334418</t>
  </si>
  <si>
    <t>&gt;sp|P84098|RL19_HUMAN 60S ribosomal protein L19 OS=Homo sapiens OX=9606 GN=RPL19 PE=1 SV=1</t>
  </si>
  <si>
    <t>RDGLIIR</t>
  </si>
  <si>
    <t>RL19 D47 R</t>
  </si>
  <si>
    <t>K.[+166.109].DGLIIR.K</t>
  </si>
  <si>
    <t>K.[+156.101].DGLIIR.K</t>
  </si>
  <si>
    <t>2.06063976738007</t>
  </si>
  <si>
    <t>0.792095584409032</t>
  </si>
  <si>
    <t>9.3533758943665</t>
  </si>
  <si>
    <t>1.9068885890146</t>
  </si>
  <si>
    <t>0.344979519664699</t>
  </si>
  <si>
    <t>RL19 D47</t>
  </si>
  <si>
    <t>RL19</t>
  </si>
  <si>
    <t>DGLIIR</t>
  </si>
  <si>
    <t>&gt;sp|P62750|RL23A_HUMAN 60S ribosomal protein L23a OS=Homo sapiens OX=9606 GN=RPL23A PE=1 SV=1</t>
  </si>
  <si>
    <t>REAPAPPKAEAK</t>
  </si>
  <si>
    <t>RL23A E 8 R</t>
  </si>
  <si>
    <t>K.[+166.109].EAPAPPKAEAK.A</t>
  </si>
  <si>
    <t>K.[+156.101].EAPAPPKAEAK.A</t>
  </si>
  <si>
    <t>1.21688051648667</t>
  </si>
  <si>
    <t>0.908498917328776</t>
  </si>
  <si>
    <t>1.05066497431485</t>
  </si>
  <si>
    <t>1.01366224209271</t>
  </si>
  <si>
    <t>0.458299126911769</t>
  </si>
  <si>
    <t>0.641256295682746</t>
  </si>
  <si>
    <t>0.476117442549068</t>
  </si>
  <si>
    <t>0.318415087605889</t>
  </si>
  <si>
    <t>0.195847680038072</t>
  </si>
  <si>
    <t>RL23A E 8</t>
  </si>
  <si>
    <t>RL23A</t>
  </si>
  <si>
    <t>EAPAPPKAEAK</t>
  </si>
  <si>
    <t>1.25597173842837</t>
  </si>
  <si>
    <t>1.02725418763822</t>
  </si>
  <si>
    <t>0.970768579616349</t>
  </si>
  <si>
    <t>0.898996186893982</t>
  </si>
  <si>
    <t>0.453961031981826</t>
  </si>
  <si>
    <t>0.673064103347077</t>
  </si>
  <si>
    <t>0.458148380937367</t>
  </si>
  <si>
    <t>0.322651604247353</t>
  </si>
  <si>
    <t>0.144359042810255</t>
  </si>
  <si>
    <t>1.56878721517512</t>
  </si>
  <si>
    <t>1.02582592350825</t>
  </si>
  <si>
    <t>0.989132762785523</t>
  </si>
  <si>
    <t>0.973962746473525</t>
  </si>
  <si>
    <t>0.579436144446398</t>
  </si>
  <si>
    <t>0.758358314972111</t>
  </si>
  <si>
    <t>0.646101556496424</t>
  </si>
  <si>
    <t>0.323509036143299</t>
  </si>
  <si>
    <t>0.287734755829796</t>
  </si>
  <si>
    <t>&gt;sp|P61254|RL26_HUMAN 60S ribosomal protein L26 OS=Homo sapiens OX=9606 GN=RPL26 PE=1 SV=1</t>
  </si>
  <si>
    <t>RDDEVQVVR</t>
  </si>
  <si>
    <t>RL26 D52 R</t>
  </si>
  <si>
    <t>K.[+166.109].DDEVQVVR.G</t>
  </si>
  <si>
    <t>K.[+156.101].DDEVQVVR.G</t>
  </si>
  <si>
    <t>1.19689014374505</t>
  </si>
  <si>
    <t>1.28637082473158</t>
  </si>
  <si>
    <t>0.912444583970902</t>
  </si>
  <si>
    <t>0.987982687708414</t>
  </si>
  <si>
    <t>0.489414598592064</t>
  </si>
  <si>
    <t>0.403620621714872</t>
  </si>
  <si>
    <t>0.657100857128729</t>
  </si>
  <si>
    <t>0.190191936669265</t>
  </si>
  <si>
    <t>0.117905540563012</t>
  </si>
  <si>
    <t>RL26 D52</t>
  </si>
  <si>
    <t>RL26</t>
  </si>
  <si>
    <t>DDEVQVVR</t>
  </si>
  <si>
    <t>0.858087306815266</t>
  </si>
  <si>
    <t>3.08883382282054</t>
  </si>
  <si>
    <t>1.28132510330785</t>
  </si>
  <si>
    <t>1.08115896616631</t>
  </si>
  <si>
    <t>0.616065904440643</t>
  </si>
  <si>
    <t>0.451286240195009</t>
  </si>
  <si>
    <t>5.19102074648204</t>
  </si>
  <si>
    <t>0.483341148109672</t>
  </si>
  <si>
    <t>0.399075237012</t>
  </si>
  <si>
    <t>&gt;sp|Q9UNX3|RL26L_HUMAN 60S ribosomal protein L26-like 1 OS=Homo sapiens OX=9606 GN=RPL26L1 PE=1 SV=1</t>
  </si>
  <si>
    <t>RL26L D52 R</t>
  </si>
  <si>
    <t>1.22903870745145</t>
  </si>
  <si>
    <t>1.46057266509264</t>
  </si>
  <si>
    <t>0.96883568200813</t>
  </si>
  <si>
    <t>0.915400490666245</t>
  </si>
  <si>
    <t>0.220718264874045</t>
  </si>
  <si>
    <t>0.38353164175249</t>
  </si>
  <si>
    <t>0.542602714447533</t>
  </si>
  <si>
    <t>0.148336231568503</t>
  </si>
  <si>
    <t>0.12798184518804</t>
  </si>
  <si>
    <t>RL26L D52</t>
  </si>
  <si>
    <t>RL26L</t>
  </si>
  <si>
    <t>1.02142168509791</t>
  </si>
  <si>
    <t>2.95380201322911</t>
  </si>
  <si>
    <t>1.17228396264411</t>
  </si>
  <si>
    <t>0.947817688906054</t>
  </si>
  <si>
    <t>0.390388182839631</t>
  </si>
  <si>
    <t>0.54664041111683</t>
  </si>
  <si>
    <t>4.54336396814761</t>
  </si>
  <si>
    <t>0.470242963280526</t>
  </si>
  <si>
    <t>0.274767283703674</t>
  </si>
  <si>
    <t>1.29894593048371</t>
  </si>
  <si>
    <t>1.07558698254879</t>
  </si>
  <si>
    <t>0.934083670312908</t>
  </si>
  <si>
    <t>0.93703625269532</t>
  </si>
  <si>
    <t>0.407741639664548</t>
  </si>
  <si>
    <t>0.381525137926973</t>
  </si>
  <si>
    <t>0.369752152993217</t>
  </si>
  <si>
    <t>0.173608152068715</t>
  </si>
  <si>
    <t>0.122124897224771</t>
  </si>
  <si>
    <t>0.982938965264615</t>
  </si>
  <si>
    <t>3.15469822814471</t>
  </si>
  <si>
    <t>1.19931879168496</t>
  </si>
  <si>
    <t>0.984919452227827</t>
  </si>
  <si>
    <t>0.339271467725475</t>
  </si>
  <si>
    <t>0.651894027793716</t>
  </si>
  <si>
    <t>4.04103764354928</t>
  </si>
  <si>
    <t>0.437565379223586</t>
  </si>
  <si>
    <t>0.332837953137123</t>
  </si>
  <si>
    <t>K.DDE[+166.109]VQVVR.G</t>
  </si>
  <si>
    <t>1.21708841794248</t>
  </si>
  <si>
    <t>1.34051856592911</t>
  </si>
  <si>
    <t>0.953173201549198</t>
  </si>
  <si>
    <t>0.942584844779962</t>
  </si>
  <si>
    <t>0.358212229539694</t>
  </si>
  <si>
    <t>0.383544680254387</t>
  </si>
  <si>
    <t>0.629412292050766</t>
  </si>
  <si>
    <t>0.173979354080378</t>
  </si>
  <si>
    <t>0.122172382998562</t>
  </si>
  <si>
    <t>K.D[+156.101]DEVQVVR.G</t>
  </si>
  <si>
    <t>0.83404671144503</t>
  </si>
  <si>
    <t>6.16071633425183</t>
  </si>
  <si>
    <t>1.61529021029456</t>
  </si>
  <si>
    <t>1.04877261400314</t>
  </si>
  <si>
    <t>0.640393566323119</t>
  </si>
  <si>
    <t>0.563187096254331</t>
  </si>
  <si>
    <t>9.30449633803198</t>
  </si>
  <si>
    <t>1.03337101028882</t>
  </si>
  <si>
    <t>0.30306185953564</t>
  </si>
  <si>
    <t>&gt;sp|Q9Y3U8|RL36_HUMAN 60S ribosomal protein L36 OS=Homo sapiens OX=9606 GN=RPL36 PE=1 SV=3</t>
  </si>
  <si>
    <t>REVCGFAPYER</t>
  </si>
  <si>
    <t>RL36 E46 R</t>
  </si>
  <si>
    <t>R.E[+166.109]VC[+57.021]GFAPYER.R</t>
  </si>
  <si>
    <t>R.[+156.101].EVC[+57.021]GFAPYER.R</t>
  </si>
  <si>
    <t>1.37879976338594</t>
  </si>
  <si>
    <t>1.48800711514186</t>
  </si>
  <si>
    <t>0.918277978578028</t>
  </si>
  <si>
    <t>0.869168487625197</t>
  </si>
  <si>
    <t>0.440290415161135</t>
  </si>
  <si>
    <t>0.494315753295464</t>
  </si>
  <si>
    <t>0.824311126567495</t>
  </si>
  <si>
    <t>0.224049573430566</t>
  </si>
  <si>
    <t>0.1606824980809</t>
  </si>
  <si>
    <t>RL36 E46</t>
  </si>
  <si>
    <t>RL36</t>
  </si>
  <si>
    <t>EVCGFAPYER</t>
  </si>
  <si>
    <t>R.[+166.109].EVC[+57.021]GFAPYER.R</t>
  </si>
  <si>
    <t>R.E[+156.101]VC[+57.021]GFAPYER.R</t>
  </si>
  <si>
    <t>0.731127127528576</t>
  </si>
  <si>
    <t>0.972877537209253</t>
  </si>
  <si>
    <t>1.23715669664704</t>
  </si>
  <si>
    <t>1.16576404051529</t>
  </si>
  <si>
    <t>0.230940073528731</t>
  </si>
  <si>
    <t>0.224252967045668</t>
  </si>
  <si>
    <t>0.254980397027288</t>
  </si>
  <si>
    <t>0.312013878940522</t>
  </si>
  <si>
    <t>0.21662612096247</t>
  </si>
  <si>
    <t>REELSNVLAAMR</t>
  </si>
  <si>
    <t>RL36 E88 R</t>
  </si>
  <si>
    <t>R.[+166.109].EELSNVLAAM[+15.995]R.K</t>
  </si>
  <si>
    <t>R.[+156.101].EELSNVLAAM[+15.995]R.K</t>
  </si>
  <si>
    <t>0.634521671642799</t>
  </si>
  <si>
    <t>1.77750876847767</t>
  </si>
  <si>
    <t>1.53393661569065</t>
  </si>
  <si>
    <t>1.25421945927147</t>
  </si>
  <si>
    <t>0.366446963842323</t>
  </si>
  <si>
    <t>0.273433317381784</t>
  </si>
  <si>
    <t>0.845033869454783</t>
  </si>
  <si>
    <t>1.1122264969168</t>
  </si>
  <si>
    <t>0.923975726453283</t>
  </si>
  <si>
    <t>RL36 E88</t>
  </si>
  <si>
    <t>EELSNVLAAMR</t>
  </si>
  <si>
    <t>1.33710895741903</t>
  </si>
  <si>
    <t>1.42670827883516</t>
  </si>
  <si>
    <t>0.885247737143779</t>
  </si>
  <si>
    <t>0.826763841148539</t>
  </si>
  <si>
    <t>0.439456686305866</t>
  </si>
  <si>
    <t>0.498633781690881</t>
  </si>
  <si>
    <t>0.504695963413333</t>
  </si>
  <si>
    <t>0.262050095547545</t>
  </si>
  <si>
    <t>0.158947310101987</t>
  </si>
  <si>
    <t>R.E[+166.109]ELSNVLAAM[+15.995]R.K</t>
  </si>
  <si>
    <t>1.22630969931891</t>
  </si>
  <si>
    <t>1.15759312500795</t>
  </si>
  <si>
    <t>0.525914116250784</t>
  </si>
  <si>
    <t>0.21246027689933</t>
  </si>
  <si>
    <t>0.357493439301626</t>
  </si>
  <si>
    <t>1.3807691371421</t>
  </si>
  <si>
    <t>1.49599407588126</t>
  </si>
  <si>
    <t>0.860468867156566</t>
  </si>
  <si>
    <t>0.828872445797724</t>
  </si>
  <si>
    <t>0.385545194898072</t>
  </si>
  <si>
    <t>0.376238573188394</t>
  </si>
  <si>
    <t>0.713113158966095</t>
  </si>
  <si>
    <t>0.173635530958125</t>
  </si>
  <si>
    <t>0.098294685039617</t>
  </si>
  <si>
    <t>1.4130527634808</t>
  </si>
  <si>
    <t>1.5313853379512</t>
  </si>
  <si>
    <t>0.819470806495091</t>
  </si>
  <si>
    <t>0.796441256189985</t>
  </si>
  <si>
    <t>0.436963614550074</t>
  </si>
  <si>
    <t>0.534688833283806</t>
  </si>
  <si>
    <t>0.791897463197265</t>
  </si>
  <si>
    <t>0.182931864372022</t>
  </si>
  <si>
    <t>0.122055486342125</t>
  </si>
  <si>
    <t>1.49944468103564</t>
  </si>
  <si>
    <t>1.8172235062731</t>
  </si>
  <si>
    <t>0.814893790938152</t>
  </si>
  <si>
    <t>0.792260335954339</t>
  </si>
  <si>
    <t>0.374539591114255</t>
  </si>
  <si>
    <t>0.588169282319439</t>
  </si>
  <si>
    <t>0.683051699539015</t>
  </si>
  <si>
    <t>0.132059727244495</t>
  </si>
  <si>
    <t>0.112751868333409</t>
  </si>
  <si>
    <t>&gt;sp|P63173|RL38_HUMAN 60S ribosomal protein L38 OS=Homo sapiens OX=9606 GN=RPL38 PE=1 SV=2</t>
  </si>
  <si>
    <t>RDFLLTAR</t>
  </si>
  <si>
    <t>RL38 D10 R</t>
  </si>
  <si>
    <t>K.[+166.109].DFLLTAR.R</t>
  </si>
  <si>
    <t>K.[+156.101].DFLLTAR.R</t>
  </si>
  <si>
    <t>1.19393050394766</t>
  </si>
  <si>
    <t>1.51140480366033</t>
  </si>
  <si>
    <t>1.00628656957849</t>
  </si>
  <si>
    <t>1.23410524239184</t>
  </si>
  <si>
    <t>0.43253108504824</t>
  </si>
  <si>
    <t>0.493677007070257</t>
  </si>
  <si>
    <t>0.876504529480049</t>
  </si>
  <si>
    <t>0.396107318403969</t>
  </si>
  <si>
    <t>0.664210150364596</t>
  </si>
  <si>
    <t>RL38 D10</t>
  </si>
  <si>
    <t>RL38</t>
  </si>
  <si>
    <t>DFLLTAR</t>
  </si>
  <si>
    <t>0.996056674879996</t>
  </si>
  <si>
    <t>0.645806086392245</t>
  </si>
  <si>
    <t>1.05985877528856</t>
  </si>
  <si>
    <t>1.19065345598072</t>
  </si>
  <si>
    <t>0.387834565605456</t>
  </si>
  <si>
    <t>0.437396991422517</t>
  </si>
  <si>
    <t>0.269806081924858</t>
  </si>
  <si>
    <t>0.255638857144568</t>
  </si>
  <si>
    <t>0.353220415728124</t>
  </si>
  <si>
    <t>0.891932286586971</t>
  </si>
  <si>
    <t>0.736622646394971</t>
  </si>
  <si>
    <t>1.04603724341644</t>
  </si>
  <si>
    <t>1.06719983599843</t>
  </si>
  <si>
    <t>0.47641189378855</t>
  </si>
  <si>
    <t>0.343333331851435</t>
  </si>
  <si>
    <t>0.296317908298345</t>
  </si>
  <si>
    <t>0.226771388019309</t>
  </si>
  <si>
    <t>0.11653392064826</t>
  </si>
  <si>
    <t>1.11631176455692</t>
  </si>
  <si>
    <t>0.771520415097988</t>
  </si>
  <si>
    <t>1.04559970549372</t>
  </si>
  <si>
    <t>1.06425300257074</t>
  </si>
  <si>
    <t>0.249953787306918</t>
  </si>
  <si>
    <t>0.433455139440047</t>
  </si>
  <si>
    <t>0.271218645480609</t>
  </si>
  <si>
    <t>0.269800086138936</t>
  </si>
  <si>
    <t>0.194392741357622</t>
  </si>
  <si>
    <t>&gt;sp|P18124|RL7_HUMAN 60S ribosomal protein L7 OS=Homo sapiens OX=9606 GN=RPL7 PE=1 SV=1</t>
  </si>
  <si>
    <t>REVPAVPETLK</t>
  </si>
  <si>
    <t>RL7 E10 R</t>
  </si>
  <si>
    <t>K.[+166.109].EVPAVPETLK.K</t>
  </si>
  <si>
    <t>K.[+156.101].EVPAVPETLK.K</t>
  </si>
  <si>
    <t>1.14565150677737</t>
  </si>
  <si>
    <t>1.32126696833125</t>
  </si>
  <si>
    <t>1.00836586435864</t>
  </si>
  <si>
    <t>0.955060051396873</t>
  </si>
  <si>
    <t>0.183296996961487</t>
  </si>
  <si>
    <t>0.331800440600179</t>
  </si>
  <si>
    <t>0.479624317580895</t>
  </si>
  <si>
    <t>0.154933830478505</t>
  </si>
  <si>
    <t>0.0871489225636597</t>
  </si>
  <si>
    <t>RL7 E10</t>
  </si>
  <si>
    <t>RL7</t>
  </si>
  <si>
    <t>EVPAVPETLK</t>
  </si>
  <si>
    <t>1.26259931939927</t>
  </si>
  <si>
    <t>1.2969949788611</t>
  </si>
  <si>
    <t>0.892170743398968</t>
  </si>
  <si>
    <t>0.883218018633947</t>
  </si>
  <si>
    <t>0.253316245111159</t>
  </si>
  <si>
    <t>0.278532980801948</t>
  </si>
  <si>
    <t>0.550752882096358</t>
  </si>
  <si>
    <t>0.10061002866702</t>
  </si>
  <si>
    <t>0.113452551844027</t>
  </si>
  <si>
    <t>1.32995620551173</t>
  </si>
  <si>
    <t>1.2536464976129</t>
  </si>
  <si>
    <t>0.895550680455999</t>
  </si>
  <si>
    <t>0.873029972717457</t>
  </si>
  <si>
    <t>0.282860750739429</t>
  </si>
  <si>
    <t>0.409852895358252</t>
  </si>
  <si>
    <t>0.454429059876235</t>
  </si>
  <si>
    <t>0.167013657943243</t>
  </si>
  <si>
    <t>0.13896862256215</t>
  </si>
  <si>
    <t>1.69238746739397</t>
  </si>
  <si>
    <t>1.22598083225108</t>
  </si>
  <si>
    <t>0.890318967981491</t>
  </si>
  <si>
    <t>0.688427880793075</t>
  </si>
  <si>
    <t>0.402625402596949</t>
  </si>
  <si>
    <t>0.881610545343276</t>
  </si>
  <si>
    <t>0.164207954516677</t>
  </si>
  <si>
    <t>0.267486776708256</t>
  </si>
  <si>
    <t>0.229432537061991</t>
  </si>
  <si>
    <t>&gt;sp|Q13151|ROA0_HUMAN Heterogeneous nuclear ribonucleoprotein A0 OS=Homo sapiens OX=9606 GN=HNRNPA0 PE=1 SV=1</t>
  </si>
  <si>
    <t>REDIYSGGGGGGSR</t>
  </si>
  <si>
    <t>ROA0 E177 R</t>
  </si>
  <si>
    <t>K.[+166.109].EDIYSGGGGGGSR.S</t>
  </si>
  <si>
    <t>K.[+156.101].EDIYSGGGGGGSR.S</t>
  </si>
  <si>
    <t>1.05407265218623</t>
  </si>
  <si>
    <t>1.16706268702379</t>
  </si>
  <si>
    <t>1.09003151949172</t>
  </si>
  <si>
    <t>1.09376560571194</t>
  </si>
  <si>
    <t>1.13342688213657</t>
  </si>
  <si>
    <t>0.35584382966746</t>
  </si>
  <si>
    <t>0.632397700417778</t>
  </si>
  <si>
    <t>0.286621871721873</t>
  </si>
  <si>
    <t>0.274361962568319</t>
  </si>
  <si>
    <t>ROA0 E177</t>
  </si>
  <si>
    <t>ROA0</t>
  </si>
  <si>
    <t>177</t>
  </si>
  <si>
    <t>EDIYSGGGGGGSR</t>
  </si>
  <si>
    <t>1.18779288279963</t>
  </si>
  <si>
    <t>1.01343244246912</t>
  </si>
  <si>
    <t>1.08513392148094</t>
  </si>
  <si>
    <t>1.07330621604525</t>
  </si>
  <si>
    <t>0.656719297306696</t>
  </si>
  <si>
    <t>0.615717888615001</t>
  </si>
  <si>
    <t>0.464929108913831</t>
  </si>
  <si>
    <t>0.314160517602451</t>
  </si>
  <si>
    <t>0.219305400821005</t>
  </si>
  <si>
    <t>&gt;sp|P09651|ROA1_HUMAN Heterogeneous nuclear ribonucleoprotein A1 OS=Homo sapiens OX=9606 GN=HNRNPA1 PE=1 SV=5</t>
  </si>
  <si>
    <t>RDYFEQYGK</t>
  </si>
  <si>
    <t>ROA1 D123 R</t>
  </si>
  <si>
    <t>R.[+166.109].DYFEQYGK.I</t>
  </si>
  <si>
    <t>R.[+156.101].DYFEQYGK.I</t>
  </si>
  <si>
    <t>1.0498405718604</t>
  </si>
  <si>
    <t>1.46479323073841</t>
  </si>
  <si>
    <t>0.997948779940379</t>
  </si>
  <si>
    <t>1.09033471186034</t>
  </si>
  <si>
    <t>0.327581615527228</t>
  </si>
  <si>
    <t>0.244323801934067</t>
  </si>
  <si>
    <t>0.181192512688737</t>
  </si>
  <si>
    <t>ROA1 D123</t>
  </si>
  <si>
    <t>ROA1</t>
  </si>
  <si>
    <t>123</t>
  </si>
  <si>
    <t>DYFEQYGK</t>
  </si>
  <si>
    <t>0.814733114197149</t>
  </si>
  <si>
    <t>2.05246993196997</t>
  </si>
  <si>
    <t>1.161210526946</t>
  </si>
  <si>
    <t>0.761419732680031</t>
  </si>
  <si>
    <t>0.259062909381964</t>
  </si>
  <si>
    <t>0.232610707478515</t>
  </si>
  <si>
    <t>0.259250684837942</t>
  </si>
  <si>
    <t>1.00026534685858</t>
  </si>
  <si>
    <t>1.30527758863709</t>
  </si>
  <si>
    <t>1.16526470450664</t>
  </si>
  <si>
    <t>0.997624135866779</t>
  </si>
  <si>
    <t>0.214781100646676</t>
  </si>
  <si>
    <t>0.344465345027799</t>
  </si>
  <si>
    <t>0.263175851525977</t>
  </si>
  <si>
    <t>0.308955249792109</t>
  </si>
  <si>
    <t>0.059624246558765</t>
  </si>
  <si>
    <t>&gt;sp|P22626|ROA2_HUMAN Heterogeneous nuclear ribonucleoproteins A2/B1 OS=Homo sapiens OX=9606 GN=HNRNPA2B1 PE=1 SV=2</t>
  </si>
  <si>
    <t>RDYFEEYGK</t>
  </si>
  <si>
    <t>ROA2 D130 R</t>
  </si>
  <si>
    <t>R.[+166.109].DYFEEYGK.I</t>
  </si>
  <si>
    <t>R.[+156.101].DYFEEYGK.I</t>
  </si>
  <si>
    <t>1.56260649430917</t>
  </si>
  <si>
    <t>1.07052888424017</t>
  </si>
  <si>
    <t>0.918177591675673</t>
  </si>
  <si>
    <t>0.972092507723974</t>
  </si>
  <si>
    <t>0.478656585986421</t>
  </si>
  <si>
    <t>0.639505046107188</t>
  </si>
  <si>
    <t>0.323828257585465</t>
  </si>
  <si>
    <t>ROA2 D130</t>
  </si>
  <si>
    <t>ROA2</t>
  </si>
  <si>
    <t>DYFEEYGK</t>
  </si>
  <si>
    <t>1.12271941860608</t>
  </si>
  <si>
    <t>0.820182882959471</t>
  </si>
  <si>
    <t>1.10743582335078</t>
  </si>
  <si>
    <t>0.947871980447975</t>
  </si>
  <si>
    <t>0.3606237221319</t>
  </si>
  <si>
    <t>0.469696779678654</t>
  </si>
  <si>
    <t>0.117054812618122</t>
  </si>
  <si>
    <t>0.341913241015677</t>
  </si>
  <si>
    <t>0.174243942059721</t>
  </si>
  <si>
    <t>1.20799764985738</t>
  </si>
  <si>
    <t>1.0177902717099</t>
  </si>
  <si>
    <t>1.04288536793433</t>
  </si>
  <si>
    <t>1.03774965745468</t>
  </si>
  <si>
    <t>0.310148160528695</t>
  </si>
  <si>
    <t>0.403128721171594</t>
  </si>
  <si>
    <t>0.503286731230454</t>
  </si>
  <si>
    <t>0.317199294984546</t>
  </si>
  <si>
    <t>0.237515535933436</t>
  </si>
  <si>
    <t>1.15058713237538</t>
  </si>
  <si>
    <t>1.10391733866203</t>
  </si>
  <si>
    <t>0.420397740163143</t>
  </si>
  <si>
    <t>0.340011509213372</t>
  </si>
  <si>
    <t>0.36824592666307</t>
  </si>
  <si>
    <t>1.09201815541391</t>
  </si>
  <si>
    <t>0.783084855979904</t>
  </si>
  <si>
    <t>1.21935507105797</t>
  </si>
  <si>
    <t>1.06257167718332</t>
  </si>
  <si>
    <t>0.343818389863898</t>
  </si>
  <si>
    <t>0.493846646173011</t>
  </si>
  <si>
    <t>0.0983124973034045</t>
  </si>
  <si>
    <t>0.409107251835093</t>
  </si>
  <si>
    <t>0.143270858700963</t>
  </si>
  <si>
    <t>&gt;sp|Q99729|ROAA_HUMAN Heterogeneous nuclear ribonucleoprotein A/B OS=Homo sapiens OX=9606 GN=HNRNPAB PE=1 SV=2</t>
  </si>
  <si>
    <t>REVYQQQQYGSGGR</t>
  </si>
  <si>
    <t>ROAA E233 R</t>
  </si>
  <si>
    <t>K.[+166.109].EVYQQQQYGSGGR.G</t>
  </si>
  <si>
    <t>K.[+156.101].EVYQQQQYGSGGR.G</t>
  </si>
  <si>
    <t>1.07358034717417</t>
  </si>
  <si>
    <t>1.9265463566908</t>
  </si>
  <si>
    <t>1.01296245013637</t>
  </si>
  <si>
    <t>0.946928587743727</t>
  </si>
  <si>
    <t>0.346055993187846</t>
  </si>
  <si>
    <t>0.363208503919555</t>
  </si>
  <si>
    <t>1.24962180587506</t>
  </si>
  <si>
    <t>0.228088161773477</t>
  </si>
  <si>
    <t>0.247569328964823</t>
  </si>
  <si>
    <t>ROAA E233</t>
  </si>
  <si>
    <t>ROAA</t>
  </si>
  <si>
    <t>233</t>
  </si>
  <si>
    <t>EVYQQQQYGSGGR</t>
  </si>
  <si>
    <t>1.13462032719456</t>
  </si>
  <si>
    <t>2.4353287163389</t>
  </si>
  <si>
    <t>0.996135126015877</t>
  </si>
  <si>
    <t>0.85381121868276</t>
  </si>
  <si>
    <t>0.354933397574568</t>
  </si>
  <si>
    <t>0.452070183066217</t>
  </si>
  <si>
    <t>1.36692089056776</t>
  </si>
  <si>
    <t>0.237973766847414</t>
  </si>
  <si>
    <t>0.224189906374454</t>
  </si>
  <si>
    <t>1.04774517565044</t>
  </si>
  <si>
    <t>2.19056589540958</t>
  </si>
  <si>
    <t>1.011589159333</t>
  </si>
  <si>
    <t>0.874690248460714</t>
  </si>
  <si>
    <t>0.232932956288038</t>
  </si>
  <si>
    <t>0.389319782798397</t>
  </si>
  <si>
    <t>1.79736555470988</t>
  </si>
  <si>
    <t>0.196312363611052</t>
  </si>
  <si>
    <t>0.166407693714233</t>
  </si>
  <si>
    <t>0.961133159605925</t>
  </si>
  <si>
    <t>1.94221945361417</t>
  </si>
  <si>
    <t>1.07442251769346</t>
  </si>
  <si>
    <t>0.92586936864901</t>
  </si>
  <si>
    <t>0.293436819058432</t>
  </si>
  <si>
    <t>0.283574474478736</t>
  </si>
  <si>
    <t>1.35454822504245</t>
  </si>
  <si>
    <t>0.203708479450398</t>
  </si>
  <si>
    <t>0.167622325311264</t>
  </si>
  <si>
    <t>0.995762381443027</t>
  </si>
  <si>
    <t>2.19239469552292</t>
  </si>
  <si>
    <t>1.03991667095025</t>
  </si>
  <si>
    <t>0.904680213954883</t>
  </si>
  <si>
    <t>0.271018745356744</t>
  </si>
  <si>
    <t>0.309797870870939</t>
  </si>
  <si>
    <t>1.59327344257494</t>
  </si>
  <si>
    <t>0.165425593638131</t>
  </si>
  <si>
    <t>0.158471488073494</t>
  </si>
  <si>
    <t>&gt;sp|P04843|RPN1_HUMAN Dolichyl-diphosphooligosaccharide--protein glycosyltransferase subunit 1 OS=Homo sapiens OX=9606 GN=RPN1 PE=1 SV=1</t>
  </si>
  <si>
    <t>RDTYIENEK</t>
  </si>
  <si>
    <t>RPN1 D580 R</t>
  </si>
  <si>
    <t>K.[+166.109].DTYIENEK.L</t>
  </si>
  <si>
    <t>K.[+156.101].DTYIENEK.L</t>
  </si>
  <si>
    <t>1.34041380607428</t>
  </si>
  <si>
    <t>1.50950090317978</t>
  </si>
  <si>
    <t>0.964698838386395</t>
  </si>
  <si>
    <t>0.932854839993674</t>
  </si>
  <si>
    <t>0.559956518510887</t>
  </si>
  <si>
    <t>0.364967288232015</t>
  </si>
  <si>
    <t>0.765850818843535</t>
  </si>
  <si>
    <t>0.262212547672596</t>
  </si>
  <si>
    <t>0.170016254859142</t>
  </si>
  <si>
    <t>RPN1 D580</t>
  </si>
  <si>
    <t>RPN1</t>
  </si>
  <si>
    <t>580</t>
  </si>
  <si>
    <t>DTYIENEK</t>
  </si>
  <si>
    <t>&gt;sp|Q14690|RRP5_HUMAN Protein RRP5 homolog OS=Homo sapiens OX=9606 GN=PDCD11 PE=1 SV=3</t>
  </si>
  <si>
    <t>RDIFER</t>
  </si>
  <si>
    <t>RRP5 D1816 R</t>
  </si>
  <si>
    <t>R.[+166.109].DIFER.V</t>
  </si>
  <si>
    <t>R.[+156.101].DIFER.V</t>
  </si>
  <si>
    <t>1.22107530962999</t>
  </si>
  <si>
    <t>1.58449382119511</t>
  </si>
  <si>
    <t>1.17164066361719</t>
  </si>
  <si>
    <t>1.1108200756142</t>
  </si>
  <si>
    <t>0.488250260526596</t>
  </si>
  <si>
    <t>0.715822688135562</t>
  </si>
  <si>
    <t>1.13422429165003</t>
  </si>
  <si>
    <t>0.392479993553517</t>
  </si>
  <si>
    <t>0.316410969159742</t>
  </si>
  <si>
    <t>RRP5 D1816</t>
  </si>
  <si>
    <t>RRP5</t>
  </si>
  <si>
    <t>1816</t>
  </si>
  <si>
    <t>DIFER</t>
  </si>
  <si>
    <t>1.25132809781025</t>
  </si>
  <si>
    <t>1.65697316291169</t>
  </si>
  <si>
    <t>1.03294466515286</t>
  </si>
  <si>
    <t>0.980234042906868</t>
  </si>
  <si>
    <t>0.527657618570177</t>
  </si>
  <si>
    <t>0.674718775149805</t>
  </si>
  <si>
    <t>1.58007951373437</t>
  </si>
  <si>
    <t>0.271438555001621</t>
  </si>
  <si>
    <t>0.164685134577628</t>
  </si>
  <si>
    <t>1.26992466290339</t>
  </si>
  <si>
    <t>1.0121308422672</t>
  </si>
  <si>
    <t>1.06110417131533</t>
  </si>
  <si>
    <t>1.13170067624107</t>
  </si>
  <si>
    <t>0.479828167905271</t>
  </si>
  <si>
    <t>0.588898773643472</t>
  </si>
  <si>
    <t>0.847311231469328</t>
  </si>
  <si>
    <t>0.276080314802764</t>
  </si>
  <si>
    <t>0.232072260891859</t>
  </si>
  <si>
    <t>&gt;sp|P62280|RS11_HUMAN 40S ribosomal protein S11 OS=Homo sapiens OX=9606 GN=RPS11 PE=1 SV=3</t>
  </si>
  <si>
    <t>REAIEGTYIDKK</t>
  </si>
  <si>
    <t>RS11 E49 R</t>
  </si>
  <si>
    <t>K.[+166.109].EAIEGTYIDKK.C</t>
  </si>
  <si>
    <t>K.[+156.101].EAIEGTYIDKK.C</t>
  </si>
  <si>
    <t>1.09280817192776</t>
  </si>
  <si>
    <t>1.50751297421267</t>
  </si>
  <si>
    <t>1.14172326034352</t>
  </si>
  <si>
    <t>1.01761064677201</t>
  </si>
  <si>
    <t>0.445061113258386</t>
  </si>
  <si>
    <t>0.560586413135111</t>
  </si>
  <si>
    <t>0.706304627366784</t>
  </si>
  <si>
    <t>0.35072861061527</t>
  </si>
  <si>
    <t>0.291996571918677</t>
  </si>
  <si>
    <t>RS11 E49</t>
  </si>
  <si>
    <t>RS11</t>
  </si>
  <si>
    <t>EAIEGTYIDKK</t>
  </si>
  <si>
    <t>1.05768600825745</t>
  </si>
  <si>
    <t>1.38189270930787</t>
  </si>
  <si>
    <t>1.07552010884654</t>
  </si>
  <si>
    <t>1.00552069274507</t>
  </si>
  <si>
    <t>0.431220355289776</t>
  </si>
  <si>
    <t>0.371422750207546</t>
  </si>
  <si>
    <t>0.615475761414949</t>
  </si>
  <si>
    <t>0.297598001187338</t>
  </si>
  <si>
    <t>0.214570711534136</t>
  </si>
  <si>
    <t>&gt;sp|P25398|RS12_HUMAN 40S ribosomal protein S12 OS=Homo sapiens OX=9606 GN=RPS12 PE=1 SV=3</t>
  </si>
  <si>
    <t>RDVIEEYFK</t>
  </si>
  <si>
    <t>RS12 D122 R</t>
  </si>
  <si>
    <t>K.[+166.109].DVIEEYFK.C</t>
  </si>
  <si>
    <t>K.[+156.101].DVIEEYFK.C</t>
  </si>
  <si>
    <t>1.17280424529905</t>
  </si>
  <si>
    <t>1.34395896770519</t>
  </si>
  <si>
    <t>1.09026640762222</t>
  </si>
  <si>
    <t>1.08132842382252</t>
  </si>
  <si>
    <t>0.197242242542292</t>
  </si>
  <si>
    <t>0.447333295290841</t>
  </si>
  <si>
    <t>0.558649641287525</t>
  </si>
  <si>
    <t>0.187698465149488</t>
  </si>
  <si>
    <t>0.179988189401532</t>
  </si>
  <si>
    <t>RS12 D122</t>
  </si>
  <si>
    <t>RS12</t>
  </si>
  <si>
    <t>DVIEEYFK</t>
  </si>
  <si>
    <t>1.2967301775619</t>
  </si>
  <si>
    <t>1.64177203455262</t>
  </si>
  <si>
    <t>1.04772094300574</t>
  </si>
  <si>
    <t>0.990144027423575</t>
  </si>
  <si>
    <t>0.19910638509754</t>
  </si>
  <si>
    <t>0.617495607041693</t>
  </si>
  <si>
    <t>0.750334447851029</t>
  </si>
  <si>
    <t>0.238358491013504</t>
  </si>
  <si>
    <t>0.120993713396498</t>
  </si>
  <si>
    <t>1.29249368501759</t>
  </si>
  <si>
    <t>1.79843749186672</t>
  </si>
  <si>
    <t>1.23925636235183</t>
  </si>
  <si>
    <t>1.13485452354973</t>
  </si>
  <si>
    <t>0.251732108466019</t>
  </si>
  <si>
    <t>0.558882592615016</t>
  </si>
  <si>
    <t>0.999436818898733</t>
  </si>
  <si>
    <t>0.284660926445957</t>
  </si>
  <si>
    <t>0.230915758546075</t>
  </si>
  <si>
    <t>1.21669029370331</t>
  </si>
  <si>
    <t>1.22139548265973</t>
  </si>
  <si>
    <t>1.00628070840635</t>
  </si>
  <si>
    <t>0.978042878691511</t>
  </si>
  <si>
    <t>0.126439418049339</t>
  </si>
  <si>
    <t>0.361503876124113</t>
  </si>
  <si>
    <t>0.379971483797578</t>
  </si>
  <si>
    <t>0.162176779764644</t>
  </si>
  <si>
    <t>0.12219740052569</t>
  </si>
  <si>
    <t>1.08724480643052</t>
  </si>
  <si>
    <t>1.36835489351021</t>
  </si>
  <si>
    <t>1.21670402457426</t>
  </si>
  <si>
    <t>1.13967056510557</t>
  </si>
  <si>
    <t>0.207252780157473</t>
  </si>
  <si>
    <t>0.321337028518777</t>
  </si>
  <si>
    <t>0.739426400848231</t>
  </si>
  <si>
    <t>0.23713879214404</t>
  </si>
  <si>
    <t>0.198061660011803</t>
  </si>
  <si>
    <t>1.12991003235399</t>
  </si>
  <si>
    <t>1.13926307290819</t>
  </si>
  <si>
    <t>1.04951037908104</t>
  </si>
  <si>
    <t>1.01530051075667</t>
  </si>
  <si>
    <t>0.128489598062111</t>
  </si>
  <si>
    <t>0.385344370384196</t>
  </si>
  <si>
    <t>0.279420030637732</t>
  </si>
  <si>
    <t>0.182436330362026</t>
  </si>
  <si>
    <t>0.0970493789474265</t>
  </si>
  <si>
    <t>1.04726151520197</t>
  </si>
  <si>
    <t>1.63643361635879</t>
  </si>
  <si>
    <t>1.25796634364209</t>
  </si>
  <si>
    <t>1.14390914504477</t>
  </si>
  <si>
    <t>0.210147550547102</t>
  </si>
  <si>
    <t>0.324860118422425</t>
  </si>
  <si>
    <t>0.657992047603609</t>
  </si>
  <si>
    <t>0.294501490702913</t>
  </si>
  <si>
    <t>0.236118046454323</t>
  </si>
  <si>
    <t>1.12489505331016</t>
  </si>
  <si>
    <t>1.2198475412457</t>
  </si>
  <si>
    <t>1.04788716078528</t>
  </si>
  <si>
    <t>1.01548529386946</t>
  </si>
  <si>
    <t>0.144329301697036</t>
  </si>
  <si>
    <t>0.24252126657535</t>
  </si>
  <si>
    <t>0.384212527416538</t>
  </si>
  <si>
    <t>0.125427128513646</t>
  </si>
  <si>
    <t>0.0943943872629169</t>
  </si>
  <si>
    <t>1.11169955436864</t>
  </si>
  <si>
    <t>1.53641675547001</t>
  </si>
  <si>
    <t>1.20489763222097</t>
  </si>
  <si>
    <t>1.13739072332636</t>
  </si>
  <si>
    <t>0.189507591372856</t>
  </si>
  <si>
    <t>0.334125657215672</t>
  </si>
  <si>
    <t>0.686769144324436</t>
  </si>
  <si>
    <t>0.228747343093404</t>
  </si>
  <si>
    <t>0.19488587073203</t>
  </si>
  <si>
    <t>K.DVIE[+166.109]EYFK.C</t>
  </si>
  <si>
    <t>1.05354090789429</t>
  </si>
  <si>
    <t>1.15245462805648</t>
  </si>
  <si>
    <t>1.11286910684427</t>
  </si>
  <si>
    <t>1.08359964925577</t>
  </si>
  <si>
    <t>0.138343812789847</t>
  </si>
  <si>
    <t>0.339744666287244</t>
  </si>
  <si>
    <t>0.334705561106787</t>
  </si>
  <si>
    <t>0.166372089413234</t>
  </si>
  <si>
    <t>0.138902883050229</t>
  </si>
  <si>
    <t>1.12657202811331</t>
  </si>
  <si>
    <t>1.94772002559571</t>
  </si>
  <si>
    <t>1.35299203711306</t>
  </si>
  <si>
    <t>1.17228802744593</t>
  </si>
  <si>
    <t>0.229517137060674</t>
  </si>
  <si>
    <t>0.546113240052217</t>
  </si>
  <si>
    <t>1.19865061623348</t>
  </si>
  <si>
    <t>0.43935149539622</t>
  </si>
  <si>
    <t>0.263379518835557</t>
  </si>
  <si>
    <t>&gt;sp|P62263|RS14_HUMAN 40S ribosomal protein S14 OS=Homo sapiens OX=9606 GN=RPS14 PE=1 SV=3</t>
  </si>
  <si>
    <t>RELGITALHIK</t>
  </si>
  <si>
    <t>RS14 E87 R</t>
  </si>
  <si>
    <t>K.[+166.109].ELGITALHIK.L</t>
  </si>
  <si>
    <t>K.[+156.101].ELGITALHIK.L</t>
  </si>
  <si>
    <t>1.18150042190561</t>
  </si>
  <si>
    <t>1.32203284159364</t>
  </si>
  <si>
    <t>0.97532733757662</t>
  </si>
  <si>
    <t>0.951374318144804</t>
  </si>
  <si>
    <t>0.318388376480117</t>
  </si>
  <si>
    <t>0.348096250765389</t>
  </si>
  <si>
    <t>0.86267471800434</t>
  </si>
  <si>
    <t>0.160235141060003</t>
  </si>
  <si>
    <t>0.143766065210331</t>
  </si>
  <si>
    <t>RS14 E87</t>
  </si>
  <si>
    <t>RS14</t>
  </si>
  <si>
    <t>ELGITALHIK</t>
  </si>
  <si>
    <t>1.01867535216204</t>
  </si>
  <si>
    <t>1.12482757618825</t>
  </si>
  <si>
    <t>1.09298972107462</t>
  </si>
  <si>
    <t>1.01009903117795</t>
  </si>
  <si>
    <t>0.331528933546821</t>
  </si>
  <si>
    <t>0.370742419071744</t>
  </si>
  <si>
    <t>0.488586270000057</t>
  </si>
  <si>
    <t>0.279505902208505</t>
  </si>
  <si>
    <t>0.149772764005771</t>
  </si>
  <si>
    <t>1.11473962061821</t>
  </si>
  <si>
    <t>1.20707933460981</t>
  </si>
  <si>
    <t>1.07774437102735</t>
  </si>
  <si>
    <t>0.989586403386993</t>
  </si>
  <si>
    <t>0.223250051776854</t>
  </si>
  <si>
    <t>0.38759697441745</t>
  </si>
  <si>
    <t>0.790074230508141</t>
  </si>
  <si>
    <t>0.249619217930451</t>
  </si>
  <si>
    <t>0.106793634834134</t>
  </si>
  <si>
    <t>&gt;sp|P62249|RS16_HUMAN 40S ribosomal protein S16 OS=Homo sapiens OX=9606 GN=RPS16 PE=1 SV=2</t>
  </si>
  <si>
    <t>RDILIQYDR</t>
  </si>
  <si>
    <t>RS16 D110 R</t>
  </si>
  <si>
    <t>K.[+166.109].DILIQYDR.T</t>
  </si>
  <si>
    <t>K.[+156.101].DILIQYDR.T</t>
  </si>
  <si>
    <t>2.2961197535169</t>
  </si>
  <si>
    <t>0.999642142558014</t>
  </si>
  <si>
    <t>0.857012249711506</t>
  </si>
  <si>
    <t>0.916407891839113</t>
  </si>
  <si>
    <t>0.5192251674223</t>
  </si>
  <si>
    <t>1.30163259311608</t>
  </si>
  <si>
    <t>0.304172942170908</t>
  </si>
  <si>
    <t>0.272447165001127</t>
  </si>
  <si>
    <t>0.226426074308613</t>
  </si>
  <si>
    <t>RS16 D110</t>
  </si>
  <si>
    <t>RS16</t>
  </si>
  <si>
    <t>110</t>
  </si>
  <si>
    <t>DILIQYDR</t>
  </si>
  <si>
    <t>&gt;sp|P39019|RS19_HUMAN 40S ribosomal protein S19 OS=Homo sapiens OX=9606 GN=RPS19 PE=1 SV=2</t>
  </si>
  <si>
    <t>RDVNQQEFVR</t>
  </si>
  <si>
    <t>RS19 D 8 R</t>
  </si>
  <si>
    <t>K.[+166.109].DVNQQEFVR.A</t>
  </si>
  <si>
    <t>K.[+156.101].DVNQQEFVR.A</t>
  </si>
  <si>
    <t>0.855593537851048</t>
  </si>
  <si>
    <t>1.0783319133871</t>
  </si>
  <si>
    <t>0.587944118622682</t>
  </si>
  <si>
    <t>0.708701656215541</t>
  </si>
  <si>
    <t>6.08858833744038</t>
  </si>
  <si>
    <t>0.45446968676298</t>
  </si>
  <si>
    <t>0.308308748209347</t>
  </si>
  <si>
    <t>0.172359594402014</t>
  </si>
  <si>
    <t>RS19 D 8</t>
  </si>
  <si>
    <t>RS19</t>
  </si>
  <si>
    <t>DVNQQEFVR</t>
  </si>
  <si>
    <t>0.9117287854665</t>
  </si>
  <si>
    <t>1.48953111278639</t>
  </si>
  <si>
    <t>0.712477879283594</t>
  </si>
  <si>
    <t>0.69321318143468</t>
  </si>
  <si>
    <t>4.16649329076476</t>
  </si>
  <si>
    <t>0.510547932591919</t>
  </si>
  <si>
    <t>1.2955512449641</t>
  </si>
  <si>
    <t>0.200401526239914</t>
  </si>
  <si>
    <t>0.192024642565945</t>
  </si>
  <si>
    <t>0.815732064584093</t>
  </si>
  <si>
    <t>1.29896578263769</t>
  </si>
  <si>
    <t>0.681568481506027</t>
  </si>
  <si>
    <t>0.776774986278802</t>
  </si>
  <si>
    <t>5.90239913554434</t>
  </si>
  <si>
    <t>0.304114685683544</t>
  </si>
  <si>
    <t>0.698178539536962</t>
  </si>
  <si>
    <t>0.18458781864618</t>
  </si>
  <si>
    <t>0.133677048286679</t>
  </si>
  <si>
    <t>1.00053211798876</t>
  </si>
  <si>
    <t>1.59496726000742</t>
  </si>
  <si>
    <t>0.703798993404029</t>
  </si>
  <si>
    <t>0.844356562760823</t>
  </si>
  <si>
    <t>5.28544211479708</t>
  </si>
  <si>
    <t>0.69931979214844</t>
  </si>
  <si>
    <t>1.06870523194286</t>
  </si>
  <si>
    <t>0.199536154820977</t>
  </si>
  <si>
    <t>0.119749299840219</t>
  </si>
  <si>
    <t>0.878407225147887</t>
  </si>
  <si>
    <t>1.67626537276912</t>
  </si>
  <si>
    <t>0.766037925174254</t>
  </si>
  <si>
    <t>0.902290599595894</t>
  </si>
  <si>
    <t>4.05265302360361</t>
  </si>
  <si>
    <t>0.36289152422311</t>
  </si>
  <si>
    <t>0.748766990519443</t>
  </si>
  <si>
    <t>0.254075246298942</t>
  </si>
  <si>
    <t>0.14100400030165</t>
  </si>
  <si>
    <t>K.D[+156.101]VNQQEFVR.A</t>
  </si>
  <si>
    <t>0.979547613638227</t>
  </si>
  <si>
    <t>1.53653257185038</t>
  </si>
  <si>
    <t>0.825313952944199</t>
  </si>
  <si>
    <t>0.863628403364271</t>
  </si>
  <si>
    <t>2.52422265103366</t>
  </si>
  <si>
    <t>0.532356787366074</t>
  </si>
  <si>
    <t>0.636081730507043</t>
  </si>
  <si>
    <t>0.253347582295386</t>
  </si>
  <si>
    <t>0.188044233050882</t>
  </si>
  <si>
    <t>0.840763872774594</t>
  </si>
  <si>
    <t>1.50407670986125</t>
  </si>
  <si>
    <t>0.822195359152361</t>
  </si>
  <si>
    <t>0.87695404677849</t>
  </si>
  <si>
    <t>3.42775137271036</t>
  </si>
  <si>
    <t>0.276146971931522</t>
  </si>
  <si>
    <t>0.580062191718189</t>
  </si>
  <si>
    <t>0.241348386696169</t>
  </si>
  <si>
    <t>0.155236056927811</t>
  </si>
  <si>
    <t>&gt;sp|P62851|RS25_HUMAN 40S ribosomal protein S25 OS=Homo sapiens OX=9606 GN=RPS25 PE=1 SV=1</t>
  </si>
  <si>
    <t>REVPNYK</t>
  </si>
  <si>
    <t>RS25 E61 R</t>
  </si>
  <si>
    <t>K.[+166.109].EVPNYK.L</t>
  </si>
  <si>
    <t>K.[+156.101].EVPNYK.L</t>
  </si>
  <si>
    <t>247</t>
  </si>
  <si>
    <t>0.282425166637309</t>
  </si>
  <si>
    <t>RS25 E61</t>
  </si>
  <si>
    <t>RS25</t>
  </si>
  <si>
    <t>EVPNYK</t>
  </si>
  <si>
    <t>&gt;sp|P42677|RS27_HUMAN 40S ribosomal protein S27 OS=Homo sapiens OX=9606 GN=RPS27 PE=1 SV=3</t>
  </si>
  <si>
    <t>RDLLHPSPEEEK</t>
  </si>
  <si>
    <t>RS27 D 6 R</t>
  </si>
  <si>
    <t>K.[+166.109].DLLHPSPEEEK.R</t>
  </si>
  <si>
    <t>K.[+156.101].DLLHPSPEEEK.R</t>
  </si>
  <si>
    <t>1.36136957914966</t>
  </si>
  <si>
    <t>1.29087213300483</t>
  </si>
  <si>
    <t>0.890759286495786</t>
  </si>
  <si>
    <t>0.879866901823135</t>
  </si>
  <si>
    <t>0.339626788791837</t>
  </si>
  <si>
    <t>0.378295987870073</t>
  </si>
  <si>
    <t>0.484624497135801</t>
  </si>
  <si>
    <t>0.153005479004617</t>
  </si>
  <si>
    <t>0.135217388253868</t>
  </si>
  <si>
    <t>RS27 D 6</t>
  </si>
  <si>
    <t>RS27</t>
  </si>
  <si>
    <t>DLLHPSPEEEK</t>
  </si>
  <si>
    <t>1.21109917610203</t>
  </si>
  <si>
    <t>1.22901700003245</t>
  </si>
  <si>
    <t>0.967701767349712</t>
  </si>
  <si>
    <t>0.965066332936328</t>
  </si>
  <si>
    <t>0.265104847888865</t>
  </si>
  <si>
    <t>0.461775705943229</t>
  </si>
  <si>
    <t>0.435526938392282</t>
  </si>
  <si>
    <t>0.147331800666732</t>
  </si>
  <si>
    <t>0.130746079459419</t>
  </si>
  <si>
    <t>1.22636273326848</t>
  </si>
  <si>
    <t>1.23399828115098</t>
  </si>
  <si>
    <t>1.01662827639539</t>
  </si>
  <si>
    <t>1.00551221236739</t>
  </si>
  <si>
    <t>337</t>
  </si>
  <si>
    <t>288</t>
  </si>
  <si>
    <t>0.453922294101197</t>
  </si>
  <si>
    <t>0.510494228219499</t>
  </si>
  <si>
    <t>0.601573048702396</t>
  </si>
  <si>
    <t>0.264343820344001</t>
  </si>
  <si>
    <t>0.216674019615834</t>
  </si>
  <si>
    <t>1.23416593904377</t>
  </si>
  <si>
    <t>1.3990547882244</t>
  </si>
  <si>
    <t>0.950453502078786</t>
  </si>
  <si>
    <t>0.961621394799989</t>
  </si>
  <si>
    <t>0.457054811305823</t>
  </si>
  <si>
    <t>0.509083505192792</t>
  </si>
  <si>
    <t>1.13093132396685</t>
  </si>
  <si>
    <t>0.281722751794972</t>
  </si>
  <si>
    <t>0.221693475438803</t>
  </si>
  <si>
    <t>&gt;sp|P62857|RS28_HUMAN 40S ribosomal protein S28 OS=Homo sapiens OX=9606 GN=RPS28 PE=1 SV=1</t>
  </si>
  <si>
    <t>REGDVLTLLESER</t>
  </si>
  <si>
    <t>RS28 E52 R</t>
  </si>
  <si>
    <t>R.[+166.109].EGDVLTLLESER.E</t>
  </si>
  <si>
    <t>R.[+156.101].EGDVLTLLESER.E</t>
  </si>
  <si>
    <t>1.07993115289088</t>
  </si>
  <si>
    <t>1.24447240762741</t>
  </si>
  <si>
    <t>0.985287965077181</t>
  </si>
  <si>
    <t>0.960932110853356</t>
  </si>
  <si>
    <t>0.307509805063492</t>
  </si>
  <si>
    <t>0.248534606523902</t>
  </si>
  <si>
    <t>0.453255429045498</t>
  </si>
  <si>
    <t>0.182592118039907</t>
  </si>
  <si>
    <t>0.117843686875643</t>
  </si>
  <si>
    <t>RS28 E52</t>
  </si>
  <si>
    <t>RS28</t>
  </si>
  <si>
    <t>EGDVLTLLESER</t>
  </si>
  <si>
    <t>1.09771009513074</t>
  </si>
  <si>
    <t>1.25341718338168</t>
  </si>
  <si>
    <t>1.00680763809847</t>
  </si>
  <si>
    <t>0.949429014416038</t>
  </si>
  <si>
    <t>0.255846184048405</t>
  </si>
  <si>
    <t>0.310140816080711</t>
  </si>
  <si>
    <t>0.362154015478898</t>
  </si>
  <si>
    <t>0.201116133383063</t>
  </si>
  <si>
    <t>0.0993961740664486</t>
  </si>
  <si>
    <t>1.18285080358446</t>
  </si>
  <si>
    <t>1.24471849003858</t>
  </si>
  <si>
    <t>1.01215242565284</t>
  </si>
  <si>
    <t>0.973919785458622</t>
  </si>
  <si>
    <t>0.25741289478881</t>
  </si>
  <si>
    <t>0.465687711375421</t>
  </si>
  <si>
    <t>0.434211174260271</t>
  </si>
  <si>
    <t>0.218708031414746</t>
  </si>
  <si>
    <t>0.145507837353013</t>
  </si>
  <si>
    <t>1.12314512216526</t>
  </si>
  <si>
    <t>1.30968646576807</t>
  </si>
  <si>
    <t>1.0291280591084</t>
  </si>
  <si>
    <t>0.987276697927712</t>
  </si>
  <si>
    <t>0.383104538741967</t>
  </si>
  <si>
    <t>0.439326983521403</t>
  </si>
  <si>
    <t>0.628613753630802</t>
  </si>
  <si>
    <t>0.247604149219408</t>
  </si>
  <si>
    <t>0.1538570383672</t>
  </si>
  <si>
    <t>&gt;sp|P62273|RS29_HUMAN 40S ribosomal protein S29 OS=Homo sapiens OX=9606 GN=RPS29 PE=1 SV=2</t>
  </si>
  <si>
    <t>RDIGFIKLD</t>
  </si>
  <si>
    <t>RS29 D49 R</t>
  </si>
  <si>
    <t>K.[+166.109].DIGFIKLD.-</t>
  </si>
  <si>
    <t>K.[+156.101].DIGFIKLD.-</t>
  </si>
  <si>
    <t>1.27147043171903</t>
  </si>
  <si>
    <t>1.24499976756671</t>
  </si>
  <si>
    <t>0.93446097010252</t>
  </si>
  <si>
    <t>0.921215748779542</t>
  </si>
  <si>
    <t>0.353236142284117</t>
  </si>
  <si>
    <t>0.410864112236741</t>
  </si>
  <si>
    <t>0.457016184981654</t>
  </si>
  <si>
    <t>0.188982391868577</t>
  </si>
  <si>
    <t>0.143932245022603</t>
  </si>
  <si>
    <t>RS29 D49</t>
  </si>
  <si>
    <t>RS29</t>
  </si>
  <si>
    <t>DIGFIKLD</t>
  </si>
  <si>
    <t>0.744015922957643</t>
  </si>
  <si>
    <t>1.21050865621753</t>
  </si>
  <si>
    <t>1.30301555062487</t>
  </si>
  <si>
    <t>1.27096018692884</t>
  </si>
  <si>
    <t>0.481269320471369</t>
  </si>
  <si>
    <t>0.349215404352493</t>
  </si>
  <si>
    <t>0.551781197763224</t>
  </si>
  <si>
    <t>0.398717541498729</t>
  </si>
  <si>
    <t>0.263736800295905</t>
  </si>
  <si>
    <t>1.40026026284793</t>
  </si>
  <si>
    <t>1.2792583034586</t>
  </si>
  <si>
    <t>0.890967485896671</t>
  </si>
  <si>
    <t>0.908326625129966</t>
  </si>
  <si>
    <t>0.499159766450427</t>
  </si>
  <si>
    <t>0.372399087726977</t>
  </si>
  <si>
    <t>0.48157827763016</t>
  </si>
  <si>
    <t>0.138335077749949</t>
  </si>
  <si>
    <t>0.0938112174401795</t>
  </si>
  <si>
    <t>0.85710100602007</t>
  </si>
  <si>
    <t>1.57827207272179</t>
  </si>
  <si>
    <t>1.2278898689033</t>
  </si>
  <si>
    <t>1.26069979776693</t>
  </si>
  <si>
    <t>0.328618936792851</t>
  </si>
  <si>
    <t>0.547989101145847</t>
  </si>
  <si>
    <t>0.817571315165848</t>
  </si>
  <si>
    <t>0.500406473395771</t>
  </si>
  <si>
    <t>0.527081582858059</t>
  </si>
  <si>
    <t>1.51645632316896</t>
  </si>
  <si>
    <t>1.64071758956668</t>
  </si>
  <si>
    <t>0.883917685767743</t>
  </si>
  <si>
    <t>0.867213556764156</t>
  </si>
  <si>
    <t>0.424976273421292</t>
  </si>
  <si>
    <t>0.469777250165928</t>
  </si>
  <si>
    <t>0.59000479862909</t>
  </si>
  <si>
    <t>0.182861047066196</t>
  </si>
  <si>
    <t>0.126128054403863</t>
  </si>
  <si>
    <t>0.745683366274488</t>
  </si>
  <si>
    <t>1.41552472398848</t>
  </si>
  <si>
    <t>1.29928961839086</t>
  </si>
  <si>
    <t>1.15280441515618</t>
  </si>
  <si>
    <t>0.495660241970984</t>
  </si>
  <si>
    <t>0.305589104148341</t>
  </si>
  <si>
    <t>1.08346046641771</t>
  </si>
  <si>
    <t>0.472803137994095</t>
  </si>
  <si>
    <t>0.249785769433285</t>
  </si>
  <si>
    <t>0.630472661741088</t>
  </si>
  <si>
    <t>0.804886940062639</t>
  </si>
  <si>
    <t>1.39383531677383</t>
  </si>
  <si>
    <t>1.53372659510406</t>
  </si>
  <si>
    <t>0.649228611171761</t>
  </si>
  <si>
    <t>0.433674462520128</t>
  </si>
  <si>
    <t>0.314762532708742</t>
  </si>
  <si>
    <t>0.371952550317737</t>
  </si>
  <si>
    <t>0.46864672716339</t>
  </si>
  <si>
    <t>&gt;sp|P23396|RS3_HUMAN 40S ribosomal protein S3 OS=Homo sapiens OX=9606 GN=RPS3 PE=1 SV=2</t>
  </si>
  <si>
    <t>RDEILPTTPISEQK</t>
  </si>
  <si>
    <t>RS3 D215 R</t>
  </si>
  <si>
    <t>K.[+166.109].DEILPTTPISEQK.G</t>
  </si>
  <si>
    <t>K.[+156.101].DEILPTTPISEQK.G</t>
  </si>
  <si>
    <t>1.06176440748965</t>
  </si>
  <si>
    <t>1.28870423794372</t>
  </si>
  <si>
    <t>1.04748263854921</t>
  </si>
  <si>
    <t>0.9999528665338</t>
  </si>
  <si>
    <t>0.380331034644776</t>
  </si>
  <si>
    <t>0.300469297225021</t>
  </si>
  <si>
    <t>0.396796493888363</t>
  </si>
  <si>
    <t>0.174665610789118</t>
  </si>
  <si>
    <t>0.143963619495079</t>
  </si>
  <si>
    <t>RS3 D215</t>
  </si>
  <si>
    <t>RS3</t>
  </si>
  <si>
    <t>215</t>
  </si>
  <si>
    <t>DEILPTTPISEQK</t>
  </si>
  <si>
    <t>1.1300304125278</t>
  </si>
  <si>
    <t>1.34929672040358</t>
  </si>
  <si>
    <t>1.05930199167369</t>
  </si>
  <si>
    <t>1.02864412922094</t>
  </si>
  <si>
    <t>246</t>
  </si>
  <si>
    <t>0.358545510456016</t>
  </si>
  <si>
    <t>0.447830256271571</t>
  </si>
  <si>
    <t>0.714876370833521</t>
  </si>
  <si>
    <t>0.294656536503268</t>
  </si>
  <si>
    <t>0.234850435636412</t>
  </si>
  <si>
    <t>1.06123830727074</t>
  </si>
  <si>
    <t>1.30112908387857</t>
  </si>
  <si>
    <t>1.11774834417394</t>
  </si>
  <si>
    <t>1.02489925463051</t>
  </si>
  <si>
    <t>217</t>
  </si>
  <si>
    <t>136</t>
  </si>
  <si>
    <t>134</t>
  </si>
  <si>
    <t>0.400801854351878</t>
  </si>
  <si>
    <t>0.450779596002724</t>
  </si>
  <si>
    <t>0.595386616035416</t>
  </si>
  <si>
    <t>0.328396914420629</t>
  </si>
  <si>
    <t>0.233125782988209</t>
  </si>
  <si>
    <t>&gt;sp|P62753|RS6_HUMAN 40S ribosomal protein S6 OS=Homo sapiens OX=9606 GN=RPS6 PE=1 SV=1</t>
  </si>
  <si>
    <t>RDIPGLTDTTVPR</t>
  </si>
  <si>
    <t>RS6 D120 R</t>
  </si>
  <si>
    <t>K.[+166.109].DIPGLTDTTVPR.R</t>
  </si>
  <si>
    <t>K.[+156.101].DIPGLTDTTVPR.R</t>
  </si>
  <si>
    <t>0.957131163742105</t>
  </si>
  <si>
    <t>1.25486596467942</t>
  </si>
  <si>
    <t>1.12427048112752</t>
  </si>
  <si>
    <t>1.04897753158477</t>
  </si>
  <si>
    <t>0.241530802099974</t>
  </si>
  <si>
    <t>0.354529780119767</t>
  </si>
  <si>
    <t>0.429484600568125</t>
  </si>
  <si>
    <t>0.305037297644302</t>
  </si>
  <si>
    <t>0.147300066315646</t>
  </si>
  <si>
    <t>RS6 D120</t>
  </si>
  <si>
    <t>RS6</t>
  </si>
  <si>
    <t>DIPGLTDTTVPR</t>
  </si>
  <si>
    <t>1.02409785609535</t>
  </si>
  <si>
    <t>1.27786968478474</t>
  </si>
  <si>
    <t>1.0790343229494</t>
  </si>
  <si>
    <t>1.03561527805426</t>
  </si>
  <si>
    <t>0.26173220042229</t>
  </si>
  <si>
    <t>0.324505546988696</t>
  </si>
  <si>
    <t>0.499993824372816</t>
  </si>
  <si>
    <t>0.171111678593753</t>
  </si>
  <si>
    <t>0.149345501707065</t>
  </si>
  <si>
    <t>1.28236463582078</t>
  </si>
  <si>
    <t>1.1988112843501</t>
  </si>
  <si>
    <t>1.02829231435849</t>
  </si>
  <si>
    <t>0.98827637883165</t>
  </si>
  <si>
    <t>0.499057537083236</t>
  </si>
  <si>
    <t>0.708826582832269</t>
  </si>
  <si>
    <t>0.579345234603734</t>
  </si>
  <si>
    <t>0.327360452463312</t>
  </si>
  <si>
    <t>0.118182675948997</t>
  </si>
  <si>
    <t>&gt;sp|P62081|RS7_HUMAN 40S ribosomal protein S7 OS=Homo sapiens OX=9606 GN=RPS7 PE=1 SV=1</t>
  </si>
  <si>
    <t>RELNITAAK</t>
  </si>
  <si>
    <t>RS7 E42 R</t>
  </si>
  <si>
    <t>R.[+166.109].ELNITAAK.E</t>
  </si>
  <si>
    <t>R.[+156.101].ELNITAAK.E</t>
  </si>
  <si>
    <t>1.23946366972161</t>
  </si>
  <si>
    <t>1.32093637686921</t>
  </si>
  <si>
    <t>0.89011800280735</t>
  </si>
  <si>
    <t>0.82497557905099</t>
  </si>
  <si>
    <t>0.681190853619317</t>
  </si>
  <si>
    <t>0.333698211666944</t>
  </si>
  <si>
    <t>0.537173713079197</t>
  </si>
  <si>
    <t>0.18964138067108</t>
  </si>
  <si>
    <t>0.0850355711742936</t>
  </si>
  <si>
    <t>RS7 E42</t>
  </si>
  <si>
    <t>RS7</t>
  </si>
  <si>
    <t>ELNITAAK</t>
  </si>
  <si>
    <t>&gt;sp|P08621|RU17_HUMAN U1 small nuclear ribonucleoprotein 70 kDa OS=Homo sapiens OX=9606 GN=SNRNP70 PE=1 SV=2</t>
  </si>
  <si>
    <t>RDPIPYLPPLEK</t>
  </si>
  <si>
    <t>RU17 D17 R</t>
  </si>
  <si>
    <t>R.[+166.109].DPIPYLPPLEK.L</t>
  </si>
  <si>
    <t>R.[+156.101].DPIPYLPPLEK.L</t>
  </si>
  <si>
    <t>1.92360421127576</t>
  </si>
  <si>
    <t>1.51123143311616</t>
  </si>
  <si>
    <t>0.684357362706894</t>
  </si>
  <si>
    <t>0.659370736072461</t>
  </si>
  <si>
    <t>0.649151314854122</t>
  </si>
  <si>
    <t>0.912206352585</t>
  </si>
  <si>
    <t>0.609993059475641</t>
  </si>
  <si>
    <t>0.293416532888022</t>
  </si>
  <si>
    <t>0.0973866891298759</t>
  </si>
  <si>
    <t>RU17 D17</t>
  </si>
  <si>
    <t>RU17</t>
  </si>
  <si>
    <t>DPIPYLPPLEK</t>
  </si>
  <si>
    <t>&gt;sp|Q15424|SAFB1_HUMAN Scaffold attachment factor B1 OS=Homo sapiens OX=9606 GN=SAFB PE=1 SV=4</t>
  </si>
  <si>
    <t>RDDAYWPEAK</t>
  </si>
  <si>
    <t>SAFB1 D720 R</t>
  </si>
  <si>
    <t>R.[+166.109].DDAYWPEAK.R</t>
  </si>
  <si>
    <t>R.[+156.101].DDAYWPEAK.R</t>
  </si>
  <si>
    <t>1.13418253724964</t>
  </si>
  <si>
    <t>1.04279752729534</t>
  </si>
  <si>
    <t>1.19457760541514</t>
  </si>
  <si>
    <t>0.826830503911872</t>
  </si>
  <si>
    <t>0.831544277594262</t>
  </si>
  <si>
    <t>0.410344163266452</t>
  </si>
  <si>
    <t>0.534274304429805</t>
  </si>
  <si>
    <t>SAFB1 D720</t>
  </si>
  <si>
    <t>SAFB1</t>
  </si>
  <si>
    <t>720</t>
  </si>
  <si>
    <t>DDAYWPEAK</t>
  </si>
  <si>
    <t>&gt;sp|Q15428|SF3A2_HUMAN Splicing factor 3A subunit 2 OS=Homo sapiens OX=9606 GN=SF3A2 PE=1 SV=2</t>
  </si>
  <si>
    <t>REAPAQPAPEK</t>
  </si>
  <si>
    <t>SF3A2 E92 R</t>
  </si>
  <si>
    <t>K.[+166.109].EAPAQPAPEK.V</t>
  </si>
  <si>
    <t>K.[+156.101].EAPAQPAPEK.V</t>
  </si>
  <si>
    <t>1.16478241817161</t>
  </si>
  <si>
    <t>0.961797004345669</t>
  </si>
  <si>
    <t>1.15477246033191</t>
  </si>
  <si>
    <t>0.963500279786735</t>
  </si>
  <si>
    <t>0.45654792150863</t>
  </si>
  <si>
    <t>0.606584182661644</t>
  </si>
  <si>
    <t>0.402559698557255</t>
  </si>
  <si>
    <t>0.447068260048249</t>
  </si>
  <si>
    <t>0.163181530941969</t>
  </si>
  <si>
    <t>SF3A2 E92</t>
  </si>
  <si>
    <t>SF3A2</t>
  </si>
  <si>
    <t>EAPAQPAPEK</t>
  </si>
  <si>
    <t>1.47053313121431</t>
  </si>
  <si>
    <t>0.952602739667655</t>
  </si>
  <si>
    <t>0.309532089400006</t>
  </si>
  <si>
    <t>1.01919399382003</t>
  </si>
  <si>
    <t>0.223183357387034</t>
  </si>
  <si>
    <t>1.34821693804825</t>
  </si>
  <si>
    <t>1.39329965679546</t>
  </si>
  <si>
    <t>0.847255995726774</t>
  </si>
  <si>
    <t>0.817487116906466</t>
  </si>
  <si>
    <t>1.30418426830352</t>
  </si>
  <si>
    <t>0.613841501944708</t>
  </si>
  <si>
    <t>0.841915227757704</t>
  </si>
  <si>
    <t>0.225144781271586</t>
  </si>
  <si>
    <t>0.147128349263127</t>
  </si>
  <si>
    <t>1.30069176295458</t>
  </si>
  <si>
    <t>0.67709241684975</t>
  </si>
  <si>
    <t>0.930936647478817</t>
  </si>
  <si>
    <t>0.915004394620162</t>
  </si>
  <si>
    <t>0.541225824115513</t>
  </si>
  <si>
    <t>0.513285387562911</t>
  </si>
  <si>
    <t>0.252072957286661</t>
  </si>
  <si>
    <t>1.22286432497458</t>
  </si>
  <si>
    <t>1.33478475718912</t>
  </si>
  <si>
    <t>1.00217283164119</t>
  </si>
  <si>
    <t>0.998681441167158</t>
  </si>
  <si>
    <t>0.48712238150039</t>
  </si>
  <si>
    <t>0.458992309997078</t>
  </si>
  <si>
    <t>0.820547007638226</t>
  </si>
  <si>
    <t>0.279286141742742</t>
  </si>
  <si>
    <t>0.274329467413745</t>
  </si>
  <si>
    <t>1.09415390041135</t>
  </si>
  <si>
    <t>0.85715496793269</t>
  </si>
  <si>
    <t>0.968138737483776</t>
  </si>
  <si>
    <t>1.03171101428509</t>
  </si>
  <si>
    <t>0.62113444495113</t>
  </si>
  <si>
    <t>0.307270632195017</t>
  </si>
  <si>
    <t>0.13144100985122</t>
  </si>
  <si>
    <t>0.202746273487898</t>
  </si>
  <si>
    <t>0.0361789944194735</t>
  </si>
  <si>
    <t>1.37339185369848</t>
  </si>
  <si>
    <t>1.27713920777732</t>
  </si>
  <si>
    <t>0.900592353218385</t>
  </si>
  <si>
    <t>0.949675052856163</t>
  </si>
  <si>
    <t>0.569162044756581</t>
  </si>
  <si>
    <t>0.533044933536297</t>
  </si>
  <si>
    <t>0.560073424639597</t>
  </si>
  <si>
    <t>0.212521478529557</t>
  </si>
  <si>
    <t>0.167011615457312</t>
  </si>
  <si>
    <t>1.25279433586279</t>
  </si>
  <si>
    <t>0.87853828211984</t>
  </si>
  <si>
    <t>1.07354679476466</t>
  </si>
  <si>
    <t>0.9890305144388</t>
  </si>
  <si>
    <t>0.597534937929741</t>
  </si>
  <si>
    <t>0.569990965242638</t>
  </si>
  <si>
    <t>0.394239056919123</t>
  </si>
  <si>
    <t>1.41010438400906</t>
  </si>
  <si>
    <t>1.42076355660325</t>
  </si>
  <si>
    <t>0.925182198992627</t>
  </si>
  <si>
    <t>0.934794666961254</t>
  </si>
  <si>
    <t>0.586956044188652</t>
  </si>
  <si>
    <t>0.761163055452156</t>
  </si>
  <si>
    <t>1.10396241039437</t>
  </si>
  <si>
    <t>0.303217032984429</t>
  </si>
  <si>
    <t>0.293959959743927</t>
  </si>
  <si>
    <t>&gt;sp|P23497|SP100_HUMAN Nuclear autoantigen Sp-100 OS=Homo sapiens OX=9606 GN=SP100 PE=1 SV=3</t>
  </si>
  <si>
    <t>RDIAAYR</t>
  </si>
  <si>
    <t>SP100 D832 R</t>
  </si>
  <si>
    <t>K.[+166.109].DIAAYR.A</t>
  </si>
  <si>
    <t>K.[+156.101].DIAAYR.A</t>
  </si>
  <si>
    <t>1.2807877931813</t>
  </si>
  <si>
    <t>1.48449294193854</t>
  </si>
  <si>
    <t>0.980775003573315</t>
  </si>
  <si>
    <t>0.950838618753639</t>
  </si>
  <si>
    <t>371</t>
  </si>
  <si>
    <t>276</t>
  </si>
  <si>
    <t>0.323884431645239</t>
  </si>
  <si>
    <t>0.471250725939177</t>
  </si>
  <si>
    <t>0.660631710249816</t>
  </si>
  <si>
    <t>0.168521154120169</t>
  </si>
  <si>
    <t>0.102435559814764</t>
  </si>
  <si>
    <t>SP100 D832</t>
  </si>
  <si>
    <t>SP100</t>
  </si>
  <si>
    <t>832</t>
  </si>
  <si>
    <t>DIAAYR</t>
  </si>
  <si>
    <t>&gt;sp|Q9Y5B9|SP16H_HUMAN FACT complex subunit SPT16 OS=Homo sapiens OX=9606 GN=SUPT16H PE=1 SV=1</t>
  </si>
  <si>
    <t>RELAAQLNEEAK</t>
  </si>
  <si>
    <t>SP16H E480 R</t>
  </si>
  <si>
    <t>K.[+166.109].ELAAQLNEEAK.R</t>
  </si>
  <si>
    <t>K.[+156.101].ELAAQLNEEAK.R</t>
  </si>
  <si>
    <t>1.32433761105394</t>
  </si>
  <si>
    <t>1.3043500590713</t>
  </si>
  <si>
    <t>0.936037630789059</t>
  </si>
  <si>
    <t>0.932213491293749</t>
  </si>
  <si>
    <t>0.37933648292375</t>
  </si>
  <si>
    <t>0.298762430155238</t>
  </si>
  <si>
    <t>0.695838213554955</t>
  </si>
  <si>
    <t>0.207537655139411</t>
  </si>
  <si>
    <t>0.161204347861318</t>
  </si>
  <si>
    <t>SP16H E480</t>
  </si>
  <si>
    <t>SP16H</t>
  </si>
  <si>
    <t>480</t>
  </si>
  <si>
    <t>ELAAQLNEEAK</t>
  </si>
  <si>
    <t>&gt;sp|Q8IY81|SPB1_HUMAN pre-rRNA 2'-O-ribose RNA methyltransferase FTSJ3 OS=Homo sapiens OX=9606 GN=FTSJ3 PE=1 SV=2</t>
  </si>
  <si>
    <t>RDLIDNSFNR</t>
  </si>
  <si>
    <t>SPB1 D683 R</t>
  </si>
  <si>
    <t>R.[+166.109].DLIDNSFNR.Y</t>
  </si>
  <si>
    <t>R.[+156.101].DLIDNSFNR.Y</t>
  </si>
  <si>
    <t>1.41588894478113</t>
  </si>
  <si>
    <t>1.16842627243071</t>
  </si>
  <si>
    <t>0.614066368912053</t>
  </si>
  <si>
    <t>0.683768436687275</t>
  </si>
  <si>
    <t>0.338710397059898</t>
  </si>
  <si>
    <t>0.104007850362746</t>
  </si>
  <si>
    <t>SPB1 D683</t>
  </si>
  <si>
    <t>SPB1</t>
  </si>
  <si>
    <t>683</t>
  </si>
  <si>
    <t>DLIDNSFNR</t>
  </si>
  <si>
    <t>&gt;sp|Q9BXP5|SRRT_HUMAN Serrate RNA effector molecule homolog OS=Homo sapiens OX=9606 GN=SRRT PE=1 SV=1</t>
  </si>
  <si>
    <t>RDLDAPDDVDFF</t>
  </si>
  <si>
    <t>SRRT D866 R</t>
  </si>
  <si>
    <t>R.[+166.109].DLDAPDDVDFF.-</t>
  </si>
  <si>
    <t>R.[+156.101].DLDAPDDVDFF.-</t>
  </si>
  <si>
    <t>1.27231895767229</t>
  </si>
  <si>
    <t>1.41272551272583</t>
  </si>
  <si>
    <t>1.03475111439655</t>
  </si>
  <si>
    <t>0.963774668428975</t>
  </si>
  <si>
    <t>0.231236246550573</t>
  </si>
  <si>
    <t>0.615642477297938</t>
  </si>
  <si>
    <t>0.6375187614383</t>
  </si>
  <si>
    <t>0.235047762170015</t>
  </si>
  <si>
    <t>0.206904103607688</t>
  </si>
  <si>
    <t>SRRT D866</t>
  </si>
  <si>
    <t>SRRT</t>
  </si>
  <si>
    <t>866</t>
  </si>
  <si>
    <t>DLDAPDDVDFF</t>
  </si>
  <si>
    <t>1.21940718928045</t>
  </si>
  <si>
    <t>1.09428474655494</t>
  </si>
  <si>
    <t>1.05088356127129</t>
  </si>
  <si>
    <t>0.991311923535097</t>
  </si>
  <si>
    <t>0.344757624117275</t>
  </si>
  <si>
    <t>0.525900803080694</t>
  </si>
  <si>
    <t>0.368516105062233</t>
  </si>
  <si>
    <t>0.259809633252569</t>
  </si>
  <si>
    <t>0.19143645002864</t>
  </si>
  <si>
    <t>&gt;sp|Q07955|SRSF1_HUMAN Serine/arginine-rich splicing factor 1 OS=Homo sapiens OX=9606 GN=SRSF1 PE=1 SV=2</t>
  </si>
  <si>
    <t>RDGTGVVEFVR</t>
  </si>
  <si>
    <t>SRSF1 D155 R</t>
  </si>
  <si>
    <t>R.[+166.109].DGTGVVEFVR.K</t>
  </si>
  <si>
    <t>R.[+156.101].DGTGVVEFVR.K</t>
  </si>
  <si>
    <t>1.85639774628707</t>
  </si>
  <si>
    <t>1.43074433052775</t>
  </si>
  <si>
    <t>0.565745678630709</t>
  </si>
  <si>
    <t>0.560880921318874</t>
  </si>
  <si>
    <t>3.72399949952393</t>
  </si>
  <si>
    <t>0.822239718503717</t>
  </si>
  <si>
    <t>0.938436888726421</t>
  </si>
  <si>
    <t>0.308705271498412</t>
  </si>
  <si>
    <t>0.237971011484292</t>
  </si>
  <si>
    <t>SRSF1 D155</t>
  </si>
  <si>
    <t>SRSF1</t>
  </si>
  <si>
    <t>155</t>
  </si>
  <si>
    <t>DGTGVVEFVR</t>
  </si>
  <si>
    <t>RDAEDAVYGR</t>
  </si>
  <si>
    <t>SRSF1 D66 R</t>
  </si>
  <si>
    <t>R.D[+166.109]AEDAVYGR.D</t>
  </si>
  <si>
    <t>R.[+156.101].DAEDAVYGR.D</t>
  </si>
  <si>
    <t>1.00585794682999</t>
  </si>
  <si>
    <t>8.42725590195044</t>
  </si>
  <si>
    <t>1.04718141234264</t>
  </si>
  <si>
    <t>0.539651501297135</t>
  </si>
  <si>
    <t>0.339365807389439</t>
  </si>
  <si>
    <t>0.343437969379354</t>
  </si>
  <si>
    <t>3.33851453895452</t>
  </si>
  <si>
    <t>0.213161032133852</t>
  </si>
  <si>
    <t>0.155410064813136</t>
  </si>
  <si>
    <t>SRSF1 D66</t>
  </si>
  <si>
    <t>DAEDAVYGR</t>
  </si>
  <si>
    <t>R.[+166.109].DAEDAVYGR.D</t>
  </si>
  <si>
    <t>R.D[+156.101]AEDAVYGR.D</t>
  </si>
  <si>
    <t>2.46754293951851</t>
  </si>
  <si>
    <t>0.788387446713928</t>
  </si>
  <si>
    <t>1.07038147587342</t>
  </si>
  <si>
    <t>1.12573937085652</t>
  </si>
  <si>
    <t>1.57140834792807</t>
  </si>
  <si>
    <t>2.15812558304644</t>
  </si>
  <si>
    <t>0.40381842734482</t>
  </si>
  <si>
    <t>1.03049079492048</t>
  </si>
  <si>
    <t>5.75327688167329</t>
  </si>
  <si>
    <t>1.09724632423342</t>
  </si>
  <si>
    <t>0.66971292946162</t>
  </si>
  <si>
    <t>0.315761575122347</t>
  </si>
  <si>
    <t>0.222783937252369</t>
  </si>
  <si>
    <t>0.768875996221547</t>
  </si>
  <si>
    <t>0.183477279426309</t>
  </si>
  <si>
    <t>0.047713051551868</t>
  </si>
  <si>
    <t>1.45551542032253</t>
  </si>
  <si>
    <t>1.03160463143493</t>
  </si>
  <si>
    <t>1.1368402210661</t>
  </si>
  <si>
    <t>1.14932311425069</t>
  </si>
  <si>
    <t>1.27545885207471</t>
  </si>
  <si>
    <t>0.765166274401266</t>
  </si>
  <si>
    <t>0.324221667359743</t>
  </si>
  <si>
    <t>0.517754731521229</t>
  </si>
  <si>
    <t>0.0716893798348894</t>
  </si>
  <si>
    <t>0.961399826670229</t>
  </si>
  <si>
    <t>7.87857178848093</t>
  </si>
  <si>
    <t>1.11896367157567</t>
  </si>
  <si>
    <t>0.564067103681372</t>
  </si>
  <si>
    <t>0.168775339830214</t>
  </si>
  <si>
    <t>0.245705129223707</t>
  </si>
  <si>
    <t>3.14196820072985</t>
  </si>
  <si>
    <t>0.141265197411378</t>
  </si>
  <si>
    <t>0.179093881121387</t>
  </si>
  <si>
    <t>1.03018320275113</t>
  </si>
  <si>
    <t>1.30196759814317</t>
  </si>
  <si>
    <t>1.03598375927468</t>
  </si>
  <si>
    <t>1.00186405185925</t>
  </si>
  <si>
    <t>1.11460136383857</t>
  </si>
  <si>
    <t>0.507415226931019</t>
  </si>
  <si>
    <t>0.896091200664009</t>
  </si>
  <si>
    <t>0.168612092149428</t>
  </si>
  <si>
    <t>0.202505182210906</t>
  </si>
  <si>
    <t>0.988159914978897</t>
  </si>
  <si>
    <t>8.046146291908</t>
  </si>
  <si>
    <t>1.10755614161021</t>
  </si>
  <si>
    <t>0.588879361569675</t>
  </si>
  <si>
    <t>0.224776951498564</t>
  </si>
  <si>
    <t>0.27425652481586</t>
  </si>
  <si>
    <t>2.67722407803676</t>
  </si>
  <si>
    <t>0.169264396983151</t>
  </si>
  <si>
    <t>0.121460009392217</t>
  </si>
  <si>
    <t>1.0752835066002</t>
  </si>
  <si>
    <t>0.923805444495212</t>
  </si>
  <si>
    <t>1.0785914721956</t>
  </si>
  <si>
    <t>0.991693617157729</t>
  </si>
  <si>
    <t>0.314974077106463</t>
  </si>
  <si>
    <t>0.595980646446075</t>
  </si>
  <si>
    <t>0.420204687149551</t>
  </si>
  <si>
    <t>0.24843474185982</t>
  </si>
  <si>
    <t>0.134141290788072</t>
  </si>
  <si>
    <t>0.936581680923369</t>
  </si>
  <si>
    <t>8.62317377780182</t>
  </si>
  <si>
    <t>1.10473387638716</t>
  </si>
  <si>
    <t>0.567913339774794</t>
  </si>
  <si>
    <t>0.527989107136853</t>
  </si>
  <si>
    <t>0.357316181509967</t>
  </si>
  <si>
    <t>3.10429833476727</t>
  </si>
  <si>
    <t>0.247612387064604</t>
  </si>
  <si>
    <t>0.137057936921208</t>
  </si>
  <si>
    <t>1.0392713621077</t>
  </si>
  <si>
    <t>0.871736081006734</t>
  </si>
  <si>
    <t>1.09182718458575</t>
  </si>
  <si>
    <t>1.05711546854416</t>
  </si>
  <si>
    <t>2.72504447003571</t>
  </si>
  <si>
    <t>0.562468422908929</t>
  </si>
  <si>
    <t>0.467026348559598</t>
  </si>
  <si>
    <t>0.28352674131632</t>
  </si>
  <si>
    <t>0.16311771223485</t>
  </si>
  <si>
    <t>0.785389444035489</t>
  </si>
  <si>
    <t>1.69166111757223</t>
  </si>
  <si>
    <t>0.315779595057937</t>
  </si>
  <si>
    <t>0.58191292270689</t>
  </si>
  <si>
    <t>1.128416318772</t>
  </si>
  <si>
    <t>REAGDVCYADVYR</t>
  </si>
  <si>
    <t>SRSF1 E143 R</t>
  </si>
  <si>
    <t>R.[+166.109].EAGDVC[+57.021]YADVYR.D</t>
  </si>
  <si>
    <t>R.[+156.101].EAGDVC[+57.021]YADVYR.D</t>
  </si>
  <si>
    <t>1.25658806492002</t>
  </si>
  <si>
    <t>1.35792158523228</t>
  </si>
  <si>
    <t>1.0116287761817</t>
  </si>
  <si>
    <t>0.980607350591783</t>
  </si>
  <si>
    <t>0.510929048042338</t>
  </si>
  <si>
    <t>0.539126240558546</t>
  </si>
  <si>
    <t>0.576140281298191</t>
  </si>
  <si>
    <t>0.241625705213998</t>
  </si>
  <si>
    <t>0.155911073270457</t>
  </si>
  <si>
    <t>SRSF1 E143</t>
  </si>
  <si>
    <t>143</t>
  </si>
  <si>
    <t>EAGDVCYADVYR</t>
  </si>
  <si>
    <t>1.210356877122</t>
  </si>
  <si>
    <t>1.61557568737149</t>
  </si>
  <si>
    <t>1.03957353336552</t>
  </si>
  <si>
    <t>0.966163301990364</t>
  </si>
  <si>
    <t>0.483558013131378</t>
  </si>
  <si>
    <t>0.594486002891875</t>
  </si>
  <si>
    <t>0.706774114516939</t>
  </si>
  <si>
    <t>0.2559443550431</t>
  </si>
  <si>
    <t>0.185092279802265</t>
  </si>
  <si>
    <t>1.17895180097733</t>
  </si>
  <si>
    <t>1.48931713078303</t>
  </si>
  <si>
    <t>1.0418889108235</t>
  </si>
  <si>
    <t>0.992979283223521</t>
  </si>
  <si>
    <t>0.425958003271116</t>
  </si>
  <si>
    <t>0.502041966460825</t>
  </si>
  <si>
    <t>0.799286704749802</t>
  </si>
  <si>
    <t>0.348627451462446</t>
  </si>
  <si>
    <t>0.304926648030329</t>
  </si>
  <si>
    <t>&gt;sp|P84103|SRSF3_HUMAN Serine/arginine-rich splicing factor 3 OS=Homo sapiens OX=9606 GN=SRSF3 PE=1 SV=1</t>
  </si>
  <si>
    <t>RDSCPLDCK</t>
  </si>
  <si>
    <t>SRSF3 D 4 R</t>
  </si>
  <si>
    <t>R.[+166.109].DSC[+57.021]PLDC[+57.021]K.V</t>
  </si>
  <si>
    <t>R.[+156.101].DSC[+57.021]PLDC[+57.021]K.V</t>
  </si>
  <si>
    <t>1.49657702564289</t>
  </si>
  <si>
    <t>1.56547735090516</t>
  </si>
  <si>
    <t>0.894518528106711</t>
  </si>
  <si>
    <t>0.870690482465278</t>
  </si>
  <si>
    <t>0.447083188637768</t>
  </si>
  <si>
    <t>0.681742333410966</t>
  </si>
  <si>
    <t>0.423440822534043</t>
  </si>
  <si>
    <t>0.201518683183274</t>
  </si>
  <si>
    <t>0.120687150806982</t>
  </si>
  <si>
    <t>SRSF3 D 4</t>
  </si>
  <si>
    <t>SRSF3</t>
  </si>
  <si>
    <t>DSCPLDCK</t>
  </si>
  <si>
    <t>&gt;sp|Q13242|SRSF9_HUMAN Serine/arginine-rich splicing factor 9 OS=Homo sapiens OX=9606 GN=SRSF9 PE=1 SV=1</t>
  </si>
  <si>
    <t>RDLEDLFYK</t>
  </si>
  <si>
    <t>SRSF9 D29 R</t>
  </si>
  <si>
    <t>K.[+166.109].DLEDLFYK.Y</t>
  </si>
  <si>
    <t>K.[+156.101].DLEDLFYK.Y</t>
  </si>
  <si>
    <t>1.83641534836</t>
  </si>
  <si>
    <t>1.12548877996994</t>
  </si>
  <si>
    <t>0.787698209615613</t>
  </si>
  <si>
    <t>0.875535500012702</t>
  </si>
  <si>
    <t>2.1766582989479</t>
  </si>
  <si>
    <t>1.22663866806939</t>
  </si>
  <si>
    <t>0.397126519589489</t>
  </si>
  <si>
    <t>0.334853071333461</t>
  </si>
  <si>
    <t>0.208572480902542</t>
  </si>
  <si>
    <t>SRSF9 D29</t>
  </si>
  <si>
    <t>SRSF9</t>
  </si>
  <si>
    <t>DLEDLFYK</t>
  </si>
  <si>
    <t>2.13507546944822</t>
  </si>
  <si>
    <t>1.39628824524053</t>
  </si>
  <si>
    <t>0.693434062649453</t>
  </si>
  <si>
    <t>0.724357502175919</t>
  </si>
  <si>
    <t>2.64070570595083</t>
  </si>
  <si>
    <t>1.83683895309687</t>
  </si>
  <si>
    <t>0.672566994439773</t>
  </si>
  <si>
    <t>0.27983211861506</t>
  </si>
  <si>
    <t>0.227677487026512</t>
  </si>
  <si>
    <t>3.20496002688872</t>
  </si>
  <si>
    <t>2.7136150610655</t>
  </si>
  <si>
    <t>0.64877397348022</t>
  </si>
  <si>
    <t>0.396152081283562</t>
  </si>
  <si>
    <t>2.69257690275669</t>
  </si>
  <si>
    <t>3.31451173133231</t>
  </si>
  <si>
    <t>1.41635524480435</t>
  </si>
  <si>
    <t>0.439509885098168</t>
  </si>
  <si>
    <t>0.213261333833698</t>
  </si>
  <si>
    <t>3.78152622242679</t>
  </si>
  <si>
    <t>1.1252507184853</t>
  </si>
  <si>
    <t>0.575843310586682</t>
  </si>
  <si>
    <t>7.04690896036265</t>
  </si>
  <si>
    <t>4.28951619649406</t>
  </si>
  <si>
    <t>0.380141339719257</t>
  </si>
  <si>
    <t>RDAEDAIYGR</t>
  </si>
  <si>
    <t>SRSF9 D64 R</t>
  </si>
  <si>
    <t>R.[+166.109].DAEDAIYGR.N</t>
  </si>
  <si>
    <t>R.[+156.101].DAEDAIYGR.N</t>
  </si>
  <si>
    <t>1.08461880712416</t>
  </si>
  <si>
    <t>1.23096140790012</t>
  </si>
  <si>
    <t>1.01165941372909</t>
  </si>
  <si>
    <t>0.943994923723845</t>
  </si>
  <si>
    <t>0.343808947463722</t>
  </si>
  <si>
    <t>0.415037046199249</t>
  </si>
  <si>
    <t>0.583045141498845</t>
  </si>
  <si>
    <t>0.261700428656015</t>
  </si>
  <si>
    <t>0.142305317173784</t>
  </si>
  <si>
    <t>SRSF9 D64</t>
  </si>
  <si>
    <t>DAEDAIYGR</t>
  </si>
  <si>
    <t>R.DAE[+166.109]DAIYGR.N</t>
  </si>
  <si>
    <t>1.20627288403904</t>
  </si>
  <si>
    <t>1.3725114508518</t>
  </si>
  <si>
    <t>1.11308666412552</t>
  </si>
  <si>
    <t>1.01385203022892</t>
  </si>
  <si>
    <t>0.40334202182352</t>
  </si>
  <si>
    <t>0.401281673456823</t>
  </si>
  <si>
    <t>0.967727448129529</t>
  </si>
  <si>
    <t>0.302303279567479</t>
  </si>
  <si>
    <t>0.159360120641517</t>
  </si>
  <si>
    <t>1.1167553681508</t>
  </si>
  <si>
    <t>1.25927505109046</t>
  </si>
  <si>
    <t>0.969385705544795</t>
  </si>
  <si>
    <t>0.957820191090526</t>
  </si>
  <si>
    <t>0.532757154621388</t>
  </si>
  <si>
    <t>0.386529540471036</t>
  </si>
  <si>
    <t>0.702578129822606</t>
  </si>
  <si>
    <t>0.214787018588803</t>
  </si>
  <si>
    <t>0.182374210425347</t>
  </si>
  <si>
    <t>1.48361314268791</t>
  </si>
  <si>
    <t>1.07611573390705</t>
  </si>
  <si>
    <t>1.00278827960871</t>
  </si>
  <si>
    <t>1.13243524549697</t>
  </si>
  <si>
    <t>0.367913653614898</t>
  </si>
  <si>
    <t>0.842779023577312</t>
  </si>
  <si>
    <t>0.787767676228229</t>
  </si>
  <si>
    <t>0.271141299888725</t>
  </si>
  <si>
    <t>0.237923892135303</t>
  </si>
  <si>
    <t>R.DAED[+156.101]AIYGR.N</t>
  </si>
  <si>
    <t>1.02765300257812</t>
  </si>
  <si>
    <t>1.07738273532988</t>
  </si>
  <si>
    <t>0.969767338984245</t>
  </si>
  <si>
    <t>0.975249279829573</t>
  </si>
  <si>
    <t>0.358807180669576</t>
  </si>
  <si>
    <t>0.297977497903679</t>
  </si>
  <si>
    <t>0.524690705815239</t>
  </si>
  <si>
    <t>0.19817984020123</t>
  </si>
  <si>
    <t>0.150812864721383</t>
  </si>
  <si>
    <t>1.59038070447761</t>
  </si>
  <si>
    <t>1.20143485524883</t>
  </si>
  <si>
    <t>0.97735781089393</t>
  </si>
  <si>
    <t>0.962599938114457</t>
  </si>
  <si>
    <t>0.302761683170822</t>
  </si>
  <si>
    <t>0.866935348928847</t>
  </si>
  <si>
    <t>0.422220282186071</t>
  </si>
  <si>
    <t>0.190635392486544</t>
  </si>
  <si>
    <t>0.225272532257473</t>
  </si>
  <si>
    <t>&gt;sp|Q04837|SSBP_HUMAN Single-stranded DNA-binding protein, mitochondrial OS=Homo sapiens OX=9606 GN=SSBP1 PE=1 SV=1</t>
  </si>
  <si>
    <t>RDVAYQYVK</t>
  </si>
  <si>
    <t>SSBP D96 R</t>
  </si>
  <si>
    <t>R.[+166.109].DVAYQYVK.K</t>
  </si>
  <si>
    <t>R.[+156.101].DVAYQYVK.K</t>
  </si>
  <si>
    <t>1.49512801787123</t>
  </si>
  <si>
    <t>1.87391901149911</t>
  </si>
  <si>
    <t>0.833586366465727</t>
  </si>
  <si>
    <t>0.791884061030738</t>
  </si>
  <si>
    <t>0.505915583688657</t>
  </si>
  <si>
    <t>0.69503081929362</t>
  </si>
  <si>
    <t>0.50756231683397</t>
  </si>
  <si>
    <t>0.260582445210373</t>
  </si>
  <si>
    <t>0.186774181644994</t>
  </si>
  <si>
    <t>SSBP D96</t>
  </si>
  <si>
    <t>SSBP</t>
  </si>
  <si>
    <t>DVAYQYVK</t>
  </si>
  <si>
    <t>1.58753295551937</t>
  </si>
  <si>
    <t>1.94782366094067</t>
  </si>
  <si>
    <t>0.825749771363528</t>
  </si>
  <si>
    <t>0.802551641724056</t>
  </si>
  <si>
    <t>0.501242078948204</t>
  </si>
  <si>
    <t>0.712468427182155</t>
  </si>
  <si>
    <t>0.792961857974403</t>
  </si>
  <si>
    <t>0.20505106235667</t>
  </si>
  <si>
    <t>0.178129652096505</t>
  </si>
  <si>
    <t>1.59427998872284</t>
  </si>
  <si>
    <t>1.82037128954603</t>
  </si>
  <si>
    <t>0.838620963790601</t>
  </si>
  <si>
    <t>0.847897119782246</t>
  </si>
  <si>
    <t>0.664420832658115</t>
  </si>
  <si>
    <t>0.966655066527022</t>
  </si>
  <si>
    <t>0.799656452741837</t>
  </si>
  <si>
    <t>0.251521192003398</t>
  </si>
  <si>
    <t>0.206091814498839</t>
  </si>
  <si>
    <t>2.23801577072553</t>
  </si>
  <si>
    <t>1.66660877015863</t>
  </si>
  <si>
    <t>0.930986787050832</t>
  </si>
  <si>
    <t>0.898256544678648</t>
  </si>
  <si>
    <t>0.63655986628025</t>
  </si>
  <si>
    <t>2.15140912457265</t>
  </si>
  <si>
    <t>0.796155483469279</t>
  </si>
  <si>
    <t>0.54407836425465</t>
  </si>
  <si>
    <t>0.227969911392831</t>
  </si>
  <si>
    <t>RESETTTSLVLER</t>
  </si>
  <si>
    <t>SSBP E17 R</t>
  </si>
  <si>
    <t>H.ESE[+166.109]TTTSLVLER.S</t>
  </si>
  <si>
    <t>H.[+156.101].ESETTTSLVLER.S</t>
  </si>
  <si>
    <t>1.06115479463668</t>
  </si>
  <si>
    <t>0.921165383826096</t>
  </si>
  <si>
    <t>1.10658297641302</t>
  </si>
  <si>
    <t>1.08592323323546</t>
  </si>
  <si>
    <t>0.204382714499903</t>
  </si>
  <si>
    <t>0.352709574926853</t>
  </si>
  <si>
    <t>0.362972261423527</t>
  </si>
  <si>
    <t>0.234142825416581</t>
  </si>
  <si>
    <t>0.174542173456367</t>
  </si>
  <si>
    <t>SSBP E17</t>
  </si>
  <si>
    <t>ESETTTSLVLER</t>
  </si>
  <si>
    <t>H.[+166.109].ESETTTSLVLER.S</t>
  </si>
  <si>
    <t>&gt;sp|P31948|STIP1_HUMAN Stress-induced-phosphoprotein 1 OS=Homo sapiens OX=9606 GN=STIP1 PE=1 SV=1</t>
  </si>
  <si>
    <t>RELIEQLR</t>
  </si>
  <si>
    <t>STIP1 E154 R</t>
  </si>
  <si>
    <t>R.[+166.109].ELIEQLR.N</t>
  </si>
  <si>
    <t>R.[+156.101].ELIEQLR.N</t>
  </si>
  <si>
    <t>1.3734790931233</t>
  </si>
  <si>
    <t>1.77226631350705</t>
  </si>
  <si>
    <t>0.996757041844864</t>
  </si>
  <si>
    <t>0.998542214738123</t>
  </si>
  <si>
    <t>0.77445627993654</t>
  </si>
  <si>
    <t>0.559583544662713</t>
  </si>
  <si>
    <t>0.248509218960365</t>
  </si>
  <si>
    <t>STIP1 E154</t>
  </si>
  <si>
    <t>STIP1</t>
  </si>
  <si>
    <t>ELIEQLR</t>
  </si>
  <si>
    <t>1.27077450517559</t>
  </si>
  <si>
    <t>1.19789575648604</t>
  </si>
  <si>
    <t>0.964453445235688</t>
  </si>
  <si>
    <t>0.873394436907728</t>
  </si>
  <si>
    <t>0.424227025404607</t>
  </si>
  <si>
    <t>0.551975247586271</t>
  </si>
  <si>
    <t>0.529439755855185</t>
  </si>
  <si>
    <t>0.226978981675488</t>
  </si>
  <si>
    <t>0.118745515771994</t>
  </si>
  <si>
    <t>&gt;sp|P16949|STMN1_HUMAN Stathmin OS=Homo sapiens OX=9606 GN=STMN1 PE=1 SV=3</t>
  </si>
  <si>
    <t>RDLSLEEIQK</t>
  </si>
  <si>
    <t>STMN1 D44 R</t>
  </si>
  <si>
    <t>K.[+166.109].DLSLEEIQK.K</t>
  </si>
  <si>
    <t>K.DLSLE[+156.101]EIQK.K</t>
  </si>
  <si>
    <t>0.909726094864832</t>
  </si>
  <si>
    <t>0.780628318554537</t>
  </si>
  <si>
    <t>0.189753717743866</t>
  </si>
  <si>
    <t>STMN1 D44</t>
  </si>
  <si>
    <t>STMN1</t>
  </si>
  <si>
    <t>DLSLEEIQK</t>
  </si>
  <si>
    <t>K.[+156.101].DLSLEEIQK.K</t>
  </si>
  <si>
    <t>K.D[+166.109]LSLEEIQK.K</t>
  </si>
  <si>
    <t>0.697131126659619</t>
  </si>
  <si>
    <t>0.660065401103516</t>
  </si>
  <si>
    <t>1.33715564480414</t>
  </si>
  <si>
    <t>1.68593267554601</t>
  </si>
  <si>
    <t>0.230148806198129</t>
  </si>
  <si>
    <t>0.277000907810691</t>
  </si>
  <si>
    <t>0.441413707578274</t>
  </si>
  <si>
    <t>0.646241543168909</t>
  </si>
  <si>
    <t>0.601191836257475</t>
  </si>
  <si>
    <t>1.3525027462515</t>
  </si>
  <si>
    <t>0.198384135026205</t>
  </si>
  <si>
    <t>0.931863492180744</t>
  </si>
  <si>
    <t>0.516408152702994</t>
  </si>
  <si>
    <t>0.952972730149079</t>
  </si>
  <si>
    <t>0.253355878011448</t>
  </si>
  <si>
    <t>0.0165646630719164</t>
  </si>
  <si>
    <t>0.334598792778473</t>
  </si>
  <si>
    <t>RESVPEFPLSPPK</t>
  </si>
  <si>
    <t>STMN1 E30 R</t>
  </si>
  <si>
    <t>K.[+166.109].ESVPEFPLSPPK.K</t>
  </si>
  <si>
    <t>K.[+156.101].ESVPEFPLSPPK.K</t>
  </si>
  <si>
    <t>2.12272606497297</t>
  </si>
  <si>
    <t>1.36873695946548</t>
  </si>
  <si>
    <t>0.847408894653483</t>
  </si>
  <si>
    <t>0.874682427358066</t>
  </si>
  <si>
    <t>0.478091855037014</t>
  </si>
  <si>
    <t>1.1567582250845</t>
  </si>
  <si>
    <t>0.750045662705138</t>
  </si>
  <si>
    <t>0.349675944086185</t>
  </si>
  <si>
    <t>0.264813969246605</t>
  </si>
  <si>
    <t>STMN1 E30</t>
  </si>
  <si>
    <t>ESVPEFPLSPPK</t>
  </si>
  <si>
    <t>1.77848812283284</t>
  </si>
  <si>
    <t>1.26239795972255</t>
  </si>
  <si>
    <t>0.863267906436893</t>
  </si>
  <si>
    <t>0.89284768817343</t>
  </si>
  <si>
    <t>0.336058114231763</t>
  </si>
  <si>
    <t>1.16402761761567</t>
  </si>
  <si>
    <t>0.509373006826729</t>
  </si>
  <si>
    <t>0.276267279999206</t>
  </si>
  <si>
    <t>0.207821278469007</t>
  </si>
  <si>
    <t>&gt;sp|Q15046|SYK_HUMAN Lysine--tRNA ligase OS=Homo sapiens OX=9606 GN=KARS1 PE=1 SV=3</t>
  </si>
  <si>
    <t>RdeamiQLFEEQAK</t>
  </si>
  <si>
    <t>SYK Q510 R_deami</t>
  </si>
  <si>
    <t>R.Q[+167.093]LFEEQAK.A</t>
  </si>
  <si>
    <t>R.Q[+157.085]LFEEQAK.A</t>
  </si>
  <si>
    <t>1.10908865320604</t>
  </si>
  <si>
    <t>0.7949775290679</t>
  </si>
  <si>
    <t>1.10350309921267</t>
  </si>
  <si>
    <t>0.370510166183268</t>
  </si>
  <si>
    <t>0.182874045757434</t>
  </si>
  <si>
    <t>SYK Q510</t>
  </si>
  <si>
    <t>SYK</t>
  </si>
  <si>
    <t>Q</t>
  </si>
  <si>
    <t>510</t>
  </si>
  <si>
    <t>QLFEEQAK</t>
  </si>
  <si>
    <t>R_deami</t>
  </si>
  <si>
    <t>1.27469039475514</t>
  </si>
  <si>
    <t>1.22555960645319</t>
  </si>
  <si>
    <t>0.846883759729622</t>
  </si>
  <si>
    <t>0.845693573941525</t>
  </si>
  <si>
    <t>0.475128870816172</t>
  </si>
  <si>
    <t>0.399592459598031</t>
  </si>
  <si>
    <t>0.478276506312371</t>
  </si>
  <si>
    <t>0.173315244392423</t>
  </si>
  <si>
    <t>0.102286452160806</t>
  </si>
  <si>
    <t>1.19237210406174</t>
  </si>
  <si>
    <t>1.06710858945722</t>
  </si>
  <si>
    <t>1.22785372151169</t>
  </si>
  <si>
    <t>1.15374659512885</t>
  </si>
  <si>
    <t>0.237655541405384</t>
  </si>
  <si>
    <t>0.388322457347815</t>
  </si>
  <si>
    <t>0.497933793297912</t>
  </si>
  <si>
    <t>0.310472456847836</t>
  </si>
  <si>
    <t>0.205967567029024</t>
  </si>
  <si>
    <t>1.1654439788586</t>
  </si>
  <si>
    <t>1.25249396022299</t>
  </si>
  <si>
    <t>0.999641063634855</t>
  </si>
  <si>
    <t>0.959636657142443</t>
  </si>
  <si>
    <t>0.220952373321134</t>
  </si>
  <si>
    <t>0.342847215723372</t>
  </si>
  <si>
    <t>0.523737109243914</t>
  </si>
  <si>
    <t>0.208560093080722</t>
  </si>
  <si>
    <t>0.0955038309007509</t>
  </si>
  <si>
    <t>1.33851920141532</t>
  </si>
  <si>
    <t>1.39889976162474</t>
  </si>
  <si>
    <t>1.11363085152909</t>
  </si>
  <si>
    <t>1.03389029697423</t>
  </si>
  <si>
    <t>0.295628836734302</t>
  </si>
  <si>
    <t>0.453290452788409</t>
  </si>
  <si>
    <t>0.801142393657282</t>
  </si>
  <si>
    <t>0.218484495550519</t>
  </si>
  <si>
    <t>0.148830909810935</t>
  </si>
  <si>
    <t>0.974797799868363</t>
  </si>
  <si>
    <t>1.39342943204048</t>
  </si>
  <si>
    <t>1.16940414812348</t>
  </si>
  <si>
    <t>0.981804586972424</t>
  </si>
  <si>
    <t>0.287668059793042</t>
  </si>
  <si>
    <t>0.219983981305132</t>
  </si>
  <si>
    <t>0.584503392620617</t>
  </si>
  <si>
    <t>0.394248906652368</t>
  </si>
  <si>
    <t>0.104378333252264</t>
  </si>
  <si>
    <t>1.14734793609203</t>
  </si>
  <si>
    <t>1.17954636081533</t>
  </si>
  <si>
    <t>1.2158376226901</t>
  </si>
  <si>
    <t>1.09161095460974</t>
  </si>
  <si>
    <t>0.27189360257535</t>
  </si>
  <si>
    <t>0.304260727201799</t>
  </si>
  <si>
    <t>0.56176454130239</t>
  </si>
  <si>
    <t>0.46295720683129</t>
  </si>
  <si>
    <t>0.187334129766015</t>
  </si>
  <si>
    <t>1.09654850151153</t>
  </si>
  <si>
    <t>1.40065757781186</t>
  </si>
  <si>
    <t>1.02230032022216</t>
  </si>
  <si>
    <t>0.948693970179233</t>
  </si>
  <si>
    <t>0.192682087454581</t>
  </si>
  <si>
    <t>0.192751640014114</t>
  </si>
  <si>
    <t>0.537470078230614</t>
  </si>
  <si>
    <t>0.213997030621113</t>
  </si>
  <si>
    <t>0.061898914649996</t>
  </si>
  <si>
    <t>1.10588942990228</t>
  </si>
  <si>
    <t>1.29137598395054</t>
  </si>
  <si>
    <t>1.24793315585907</t>
  </si>
  <si>
    <t>1.07167798021551</t>
  </si>
  <si>
    <t>0.228325079058165</t>
  </si>
  <si>
    <t>0.194107518804545</t>
  </si>
  <si>
    <t>0.449096242244716</t>
  </si>
  <si>
    <t>0.532516259915393</t>
  </si>
  <si>
    <t>0.150369012220163</t>
  </si>
  <si>
    <t>1.07632697992219</t>
  </si>
  <si>
    <t>1.29397215923988</t>
  </si>
  <si>
    <t>1.05391423766347</t>
  </si>
  <si>
    <t>0.963942666629887</t>
  </si>
  <si>
    <t>0.176176866226756</t>
  </si>
  <si>
    <t>0.221638250364247</t>
  </si>
  <si>
    <t>0.519853405493044</t>
  </si>
  <si>
    <t>0.193201826610135</t>
  </si>
  <si>
    <t>0.0676757773859724</t>
  </si>
  <si>
    <t>1.22998611796333</t>
  </si>
  <si>
    <t>1.2698480252799</t>
  </si>
  <si>
    <t>1.58559420490772</t>
  </si>
  <si>
    <t>1.15930359067054</t>
  </si>
  <si>
    <t>0.285669145396025</t>
  </si>
  <si>
    <t>0.311255556764346</t>
  </si>
  <si>
    <t>0.436041632616171</t>
  </si>
  <si>
    <t>1.16878255217431</t>
  </si>
  <si>
    <t>0.47446356576663</t>
  </si>
  <si>
    <t>1.18677883326023</t>
  </si>
  <si>
    <t>1.46408090195033</t>
  </si>
  <si>
    <t>0.990203553789876</t>
  </si>
  <si>
    <t>0.929868665154894</t>
  </si>
  <si>
    <t>0.299505135585007</t>
  </si>
  <si>
    <t>0.358746205674387</t>
  </si>
  <si>
    <t>0.956536888572288</t>
  </si>
  <si>
    <t>0.150451120172414</t>
  </si>
  <si>
    <t>0.0860049139310741</t>
  </si>
  <si>
    <t>1.31722912880936</t>
  </si>
  <si>
    <t>1.31883076761694</t>
  </si>
  <si>
    <t>1.46491633306184</t>
  </si>
  <si>
    <t>1.1587124648399</t>
  </si>
  <si>
    <t>0.337072051494508</t>
  </si>
  <si>
    <t>0.349607559167831</t>
  </si>
  <si>
    <t>0.429904460916157</t>
  </si>
  <si>
    <t>1.02812683553566</t>
  </si>
  <si>
    <t>0.443067553373232</t>
  </si>
  <si>
    <t>1.46957540331893</t>
  </si>
  <si>
    <t>1.59956649312298</t>
  </si>
  <si>
    <t>0.746860021200419</t>
  </si>
  <si>
    <t>0.789179128278828</t>
  </si>
  <si>
    <t>0.799076367538978</t>
  </si>
  <si>
    <t>0.478563640514141</t>
  </si>
  <si>
    <t>0.68962003596163</t>
  </si>
  <si>
    <t>0.146075706674921</t>
  </si>
  <si>
    <t>0.0964044944112726</t>
  </si>
  <si>
    <t>1.49526819254834</t>
  </si>
  <si>
    <t>1.39851201331426</t>
  </si>
  <si>
    <t>2.04054629822231</t>
  </si>
  <si>
    <t>1.25883352840561</t>
  </si>
  <si>
    <t>0.288651547112375</t>
  </si>
  <si>
    <t>0.887659726499009</t>
  </si>
  <si>
    <t>0.691213917169025</t>
  </si>
  <si>
    <t>1.39464690006887</t>
  </si>
  <si>
    <t>0.2101379900601</t>
  </si>
  <si>
    <t>1.09298408871814</t>
  </si>
  <si>
    <t>2.13785304752045</t>
  </si>
  <si>
    <t>0.929463971811078</t>
  </si>
  <si>
    <t>0.823484525652171</t>
  </si>
  <si>
    <t>0.852620547409541</t>
  </si>
  <si>
    <t>0.383867921670666</t>
  </si>
  <si>
    <t>0.781071476069474</t>
  </si>
  <si>
    <t>0.19041887962062</t>
  </si>
  <si>
    <t>0.110937628449347</t>
  </si>
  <si>
    <t>1.38322691289384</t>
  </si>
  <si>
    <t>1.05196279559237</t>
  </si>
  <si>
    <t>1.30103478748393</t>
  </si>
  <si>
    <t>1.15082237697592</t>
  </si>
  <si>
    <t>0.268660157627801</t>
  </si>
  <si>
    <t>0.523903213489099</t>
  </si>
  <si>
    <t>0.332979416054015</t>
  </si>
  <si>
    <t>0.358818795791545</t>
  </si>
  <si>
    <t>0.235513628402171</t>
  </si>
  <si>
    <t>1.75300842050753</t>
  </si>
  <si>
    <t>6.0528460759148</t>
  </si>
  <si>
    <t>0.783373236737028</t>
  </si>
  <si>
    <t>0.61106633249849</t>
  </si>
  <si>
    <t>0.594588450716735</t>
  </si>
  <si>
    <t>1.0909114019818</t>
  </si>
  <si>
    <t>3.56857475028749</t>
  </si>
  <si>
    <t>0.152265917540419</t>
  </si>
  <si>
    <t>0.146075975426758</t>
  </si>
  <si>
    <t>1.18792996156205</t>
  </si>
  <si>
    <t>1.41232766572611</t>
  </si>
  <si>
    <t>0.897860177933766</t>
  </si>
  <si>
    <t>0.923657797218865</t>
  </si>
  <si>
    <t>0.240604612636705</t>
  </si>
  <si>
    <t>0.35796900902727</t>
  </si>
  <si>
    <t>0.484932538756507</t>
  </si>
  <si>
    <t>0.147128349695218</t>
  </si>
  <si>
    <t>0.0935965203337047</t>
  </si>
  <si>
    <t>1.29627142208317</t>
  </si>
  <si>
    <t>1.23308277083973</t>
  </si>
  <si>
    <t>1.16978402821648</t>
  </si>
  <si>
    <t>1.00944152653038</t>
  </si>
  <si>
    <t>0.30178691537768</t>
  </si>
  <si>
    <t>0.451270635363949</t>
  </si>
  <si>
    <t>0.327511131322669</t>
  </si>
  <si>
    <t>0.499567345254385</t>
  </si>
  <si>
    <t>0.183929930099634</t>
  </si>
  <si>
    <t>1.17531447586278</t>
  </si>
  <si>
    <t>1.23129245053778</t>
  </si>
  <si>
    <t>0.972734712029868</t>
  </si>
  <si>
    <t>0.955935297889625</t>
  </si>
  <si>
    <t>0.256076116374092</t>
  </si>
  <si>
    <t>0.362707241098335</t>
  </si>
  <si>
    <t>0.29328275248451</t>
  </si>
  <si>
    <t>0.224797570411412</t>
  </si>
  <si>
    <t>0.172313644257195</t>
  </si>
  <si>
    <t>1.21022195202249</t>
  </si>
  <si>
    <t>1.46497790081133</t>
  </si>
  <si>
    <t>1.0608065338739</t>
  </si>
  <si>
    <t>0.963553141595407</t>
  </si>
  <si>
    <t>0.317218935638533</t>
  </si>
  <si>
    <t>0.279431231396801</t>
  </si>
  <si>
    <t>0.492032716113178</t>
  </si>
  <si>
    <t>0.372125988337559</t>
  </si>
  <si>
    <t>0.242446593144445</t>
  </si>
  <si>
    <t>1.10063705281289</t>
  </si>
  <si>
    <t>1.35216297810512</t>
  </si>
  <si>
    <t>0.970387110509854</t>
  </si>
  <si>
    <t>0.964095180392748</t>
  </si>
  <si>
    <t>0.228677019773628</t>
  </si>
  <si>
    <t>0.260951979864767</t>
  </si>
  <si>
    <t>0.394422671149091</t>
  </si>
  <si>
    <t>0.164474352643054</t>
  </si>
  <si>
    <t>0.0870282414023109</t>
  </si>
  <si>
    <t>1.19900176514013</t>
  </si>
  <si>
    <t>1.36135860181202</t>
  </si>
  <si>
    <t>1.02622388995477</t>
  </si>
  <si>
    <t>0.960368329632384</t>
  </si>
  <si>
    <t>0.290768450338261</t>
  </si>
  <si>
    <t>0.328778135206216</t>
  </si>
  <si>
    <t>0.384589418872319</t>
  </si>
  <si>
    <t>0.197461685727938</t>
  </si>
  <si>
    <t>0.122126017362044</t>
  </si>
  <si>
    <t>1.09280676700538</t>
  </si>
  <si>
    <t>1.42352107570638</t>
  </si>
  <si>
    <t>0.9913967158209</t>
  </si>
  <si>
    <t>0.949885969094555</t>
  </si>
  <si>
    <t>0.212425818908776</t>
  </si>
  <si>
    <t>0.212077670366149</t>
  </si>
  <si>
    <t>0.493877182018791</t>
  </si>
  <si>
    <t>0.143407657753834</t>
  </si>
  <si>
    <t>0.0712027606294528</t>
  </si>
  <si>
    <t>1.23439059398715</t>
  </si>
  <si>
    <t>1.30695507577577</t>
  </si>
  <si>
    <t>1.0614361148523</t>
  </si>
  <si>
    <t>1.02199204296495</t>
  </si>
  <si>
    <t>0.358369401172599</t>
  </si>
  <si>
    <t>0.326204793400156</t>
  </si>
  <si>
    <t>0.318599485215048</t>
  </si>
  <si>
    <t>0.263026627162034</t>
  </si>
  <si>
    <t>0.201745071589056</t>
  </si>
  <si>
    <t>1.03650894739555</t>
  </si>
  <si>
    <t>1.4791876061481</t>
  </si>
  <si>
    <t>1.00365285669775</t>
  </si>
  <si>
    <t>0.947977390835006</t>
  </si>
  <si>
    <t>0.198854981883773</t>
  </si>
  <si>
    <t>0.229922224649634</t>
  </si>
  <si>
    <t>0.411613609104747</t>
  </si>
  <si>
    <t>0.156247955169557</t>
  </si>
  <si>
    <t>0.0637027562811003</t>
  </si>
  <si>
    <t>1.17957069917796</t>
  </si>
  <si>
    <t>1.40856444201103</t>
  </si>
  <si>
    <t>1.26591310995896</t>
  </si>
  <si>
    <t>1.00186133445596</t>
  </si>
  <si>
    <t>0.349944989670385</t>
  </si>
  <si>
    <t>0.281766256252774</t>
  </si>
  <si>
    <t>0.526045143769485</t>
  </si>
  <si>
    <t>1.01326890257757</t>
  </si>
  <si>
    <t>0.268292200441631</t>
  </si>
  <si>
    <t>1.07719822247934</t>
  </si>
  <si>
    <t>1.38327863700702</t>
  </si>
  <si>
    <t>0.999358084629372</t>
  </si>
  <si>
    <t>0.961465548905114</t>
  </si>
  <si>
    <t>0.208040220640182</t>
  </si>
  <si>
    <t>0.214813605251083</t>
  </si>
  <si>
    <t>0.274196856381849</t>
  </si>
  <si>
    <t>0.118854761772405</t>
  </si>
  <si>
    <t>0.0876104667797722</t>
  </si>
  <si>
    <t>1.24594945730224</t>
  </si>
  <si>
    <t>1.4446156512669</t>
  </si>
  <si>
    <t>1.27878006914531</t>
  </si>
  <si>
    <t>1.03943062224743</t>
  </si>
  <si>
    <t>0.326528220219492</t>
  </si>
  <si>
    <t>0.348092844786168</t>
  </si>
  <si>
    <t>0.597179022098919</t>
  </si>
  <si>
    <t>1.09171535304642</t>
  </si>
  <si>
    <t>0.374761729788574</t>
  </si>
  <si>
    <t>1.08605681584075</t>
  </si>
  <si>
    <t>1.6717663310853</t>
  </si>
  <si>
    <t>0.979502853802685</t>
  </si>
  <si>
    <t>0.923570093698005</t>
  </si>
  <si>
    <t>0.235068194957488</t>
  </si>
  <si>
    <t>0.254201239511424</t>
  </si>
  <si>
    <t>0.510972544046149</t>
  </si>
  <si>
    <t>0.138509264167179</t>
  </si>
  <si>
    <t>0.0731680747893855</t>
  </si>
  <si>
    <t>1.31898594606463</t>
  </si>
  <si>
    <t>1.24940115752076</t>
  </si>
  <si>
    <t>1.51691097931897</t>
  </si>
  <si>
    <t>1.17181125730589</t>
  </si>
  <si>
    <t>0.386706151273289</t>
  </si>
  <si>
    <t>0.427360393669383</t>
  </si>
  <si>
    <t>0.402965211441968</t>
  </si>
  <si>
    <t>2.03261869520622</t>
  </si>
  <si>
    <t>0.74784528882806</t>
  </si>
  <si>
    <t>1.58380941909693</t>
  </si>
  <si>
    <t>4.43873465802703</t>
  </si>
  <si>
    <t>0.855518918236433</t>
  </si>
  <si>
    <t>0.667030480876681</t>
  </si>
  <si>
    <t>0.373297977475289</t>
  </si>
  <si>
    <t>0.774761868648113</t>
  </si>
  <si>
    <t>2.31388596809119</t>
  </si>
  <si>
    <t>0.202631963222423</t>
  </si>
  <si>
    <t>0.113071048316369</t>
  </si>
  <si>
    <t>1.18458400463695</t>
  </si>
  <si>
    <t>1.39384409905838</t>
  </si>
  <si>
    <t>1.31564631291824</t>
  </si>
  <si>
    <t>1.17242170030099</t>
  </si>
  <si>
    <t>0.500995196137173</t>
  </si>
  <si>
    <t>0.508073137882336</t>
  </si>
  <si>
    <t>0.612618290177568</t>
  </si>
  <si>
    <t>0.644441223562032</t>
  </si>
  <si>
    <t>0.409433130882211</t>
  </si>
  <si>
    <t>&gt;sp|Q71U36|TBA1A_HUMAN Tubulin alpha-1A chain OS=Homo sapiens OX=9606 GN=TUBA1A PE=1 SV=1</t>
  </si>
  <si>
    <t>RDVNAAIATIK</t>
  </si>
  <si>
    <t>TBA1A D327 R</t>
  </si>
  <si>
    <t>K.[+166.109].DVNAAIATIK.T</t>
  </si>
  <si>
    <t>K.[+156.101].DVNAAIATIK.T</t>
  </si>
  <si>
    <t>0.716421073736939</t>
  </si>
  <si>
    <t>1.01407737904603</t>
  </si>
  <si>
    <t>1.37408566654973</t>
  </si>
  <si>
    <t>1.95434627246217</t>
  </si>
  <si>
    <t>0.191999289183751</t>
  </si>
  <si>
    <t>0.505006652907281</t>
  </si>
  <si>
    <t>0.251846061565255</t>
  </si>
  <si>
    <t>TBA1A D327</t>
  </si>
  <si>
    <t>TBA1A</t>
  </si>
  <si>
    <t>327</t>
  </si>
  <si>
    <t>DVNAAIATIK</t>
  </si>
  <si>
    <t>0.901253485284904</t>
  </si>
  <si>
    <t>0.810281971931202</t>
  </si>
  <si>
    <t>1.30194235641869</t>
  </si>
  <si>
    <t>1.32218786084377</t>
  </si>
  <si>
    <t>0.520779761897382</t>
  </si>
  <si>
    <t>0.317365892336687</t>
  </si>
  <si>
    <t>0.301373829018372</t>
  </si>
  <si>
    <t>0.364167047716609</t>
  </si>
  <si>
    <t>0.331175726822142</t>
  </si>
  <si>
    <t>0.611391123738869</t>
  </si>
  <si>
    <t>0.712557213374867</t>
  </si>
  <si>
    <t>1.4128462681596</t>
  </si>
  <si>
    <t>1.37631766878181</t>
  </si>
  <si>
    <t>0.188613551499629</t>
  </si>
  <si>
    <t>0.13925208793353</t>
  </si>
  <si>
    <t>0.333066437074051</t>
  </si>
  <si>
    <t>0.358835960778768</t>
  </si>
  <si>
    <t>0.130693296862122</t>
  </si>
  <si>
    <t>0.945660762457741</t>
  </si>
  <si>
    <t>1.0022143449284</t>
  </si>
  <si>
    <t>1.32054440911773</t>
  </si>
  <si>
    <t>1.37436619069616</t>
  </si>
  <si>
    <t>0.2035969831271</t>
  </si>
  <si>
    <t>0.221789932706589</t>
  </si>
  <si>
    <t>0.701055812529779</t>
  </si>
  <si>
    <t>0.276865430974153</t>
  </si>
  <si>
    <t>0.239998634667949</t>
  </si>
  <si>
    <t>&gt;sp|P68363|TBA1B_HUMAN Tubulin alpha-1B chain OS=Homo sapiens OX=9606 GN=TUBA1B PE=1 SV=1</t>
  </si>
  <si>
    <t>TBA1B D327 R</t>
  </si>
  <si>
    <t>1.07410399480618</t>
  </si>
  <si>
    <t>1.44807849153937</t>
  </si>
  <si>
    <t>1.11903846489978</t>
  </si>
  <si>
    <t>1.0311190831053</t>
  </si>
  <si>
    <t>0.133289051946022</t>
  </si>
  <si>
    <t>0.232070794719967</t>
  </si>
  <si>
    <t>0.383708715210675</t>
  </si>
  <si>
    <t>0.169430446508844</t>
  </si>
  <si>
    <t>0.111460139279074</t>
  </si>
  <si>
    <t>TBA1B D327</t>
  </si>
  <si>
    <t>TBA1B</t>
  </si>
  <si>
    <t>0.862830193994521</t>
  </si>
  <si>
    <t>0.704759633534578</t>
  </si>
  <si>
    <t>1.26604933995714</t>
  </si>
  <si>
    <t>1.63459977308866</t>
  </si>
  <si>
    <t>0.47638127293588</t>
  </si>
  <si>
    <t>0.313787800918139</t>
  </si>
  <si>
    <t>0.253420916091863</t>
  </si>
  <si>
    <t>0.407186884704898</t>
  </si>
  <si>
    <t>0.369475631533969</t>
  </si>
  <si>
    <t>0.62184282823761</t>
  </si>
  <si>
    <t>1.30621806931053</t>
  </si>
  <si>
    <t>0.135947183245127</t>
  </si>
  <si>
    <t>0.009544832795665</t>
  </si>
  <si>
    <t>0.190945409040646</t>
  </si>
  <si>
    <t>0.76902470114873</t>
  </si>
  <si>
    <t>0.6635967716001</t>
  </si>
  <si>
    <t>1.45896337619137</t>
  </si>
  <si>
    <t>1.69716049512753</t>
  </si>
  <si>
    <t>0.68333512367558</t>
  </si>
  <si>
    <t>0.348090030866968</t>
  </si>
  <si>
    <t>0.284631638602288</t>
  </si>
  <si>
    <t>0.452215546637352</t>
  </si>
  <si>
    <t>0.44446817340312</t>
  </si>
  <si>
    <t>0.912778252909542</t>
  </si>
  <si>
    <t>0.291462035341626</t>
  </si>
  <si>
    <t>1.15984617416799</t>
  </si>
  <si>
    <t>0.250917765327028</t>
  </si>
  <si>
    <t>0.269495038182395</t>
  </si>
  <si>
    <t>0.313942257320963</t>
  </si>
  <si>
    <t>&gt;sp|Q6ZT07|TBCD9_HUMAN TBC1 domain family member 9 OS=Homo sapiens OX=9606 GN=TBC1D9 PE=2 SV=2</t>
  </si>
  <si>
    <t>RLEIGEVGK</t>
  </si>
  <si>
    <t>TBCD9 L1061 R</t>
  </si>
  <si>
    <t>L.[+166.109].LEIGEVGK.L</t>
  </si>
  <si>
    <t>L.[+156.101].LEIGEVGK.L</t>
  </si>
  <si>
    <t>1.57665196535865</t>
  </si>
  <si>
    <t>1.15913861984984</t>
  </si>
  <si>
    <t>0.844616770511969</t>
  </si>
  <si>
    <t>0.774538387819128</t>
  </si>
  <si>
    <t>0.391166310039536</t>
  </si>
  <si>
    <t>0.619744668087257</t>
  </si>
  <si>
    <t>0.197845609310658</t>
  </si>
  <si>
    <t>0.13946121898345</t>
  </si>
  <si>
    <t>0.0727926324172865</t>
  </si>
  <si>
    <t>TBCD9 L1061</t>
  </si>
  <si>
    <t>TBCD9</t>
  </si>
  <si>
    <t>1061</t>
  </si>
  <si>
    <t>LEIGEVGK</t>
  </si>
  <si>
    <t>1.43619013420308</t>
  </si>
  <si>
    <t>1.38384464330832</t>
  </si>
  <si>
    <t>0.851283171309153</t>
  </si>
  <si>
    <t>0.839758784606393</t>
  </si>
  <si>
    <t>0.251950936948943</t>
  </si>
  <si>
    <t>0.479934833145919</t>
  </si>
  <si>
    <t>0.602993750482906</t>
  </si>
  <si>
    <t>0.12612826719835</t>
  </si>
  <si>
    <t>0.0871346962691282</t>
  </si>
  <si>
    <t>1.39816448492393</t>
  </si>
  <si>
    <t>1.41474540139234</t>
  </si>
  <si>
    <t>0.880121364025647</t>
  </si>
  <si>
    <t>0.892369256664173</t>
  </si>
  <si>
    <t>0.440692651545614</t>
  </si>
  <si>
    <t>0.490846503804569</t>
  </si>
  <si>
    <t>0.474995197326923</t>
  </si>
  <si>
    <t>0.192772620617979</t>
  </si>
  <si>
    <t>0.136053715939648</t>
  </si>
  <si>
    <t>1.34499184583084</t>
  </si>
  <si>
    <t>1.32359921242942</t>
  </si>
  <si>
    <t>0.903338522625514</t>
  </si>
  <si>
    <t>0.88732014501283</t>
  </si>
  <si>
    <t>0.259780711984364</t>
  </si>
  <si>
    <t>0.416350882491989</t>
  </si>
  <si>
    <t>0.307125663739903</t>
  </si>
  <si>
    <t>0.129180387829249</t>
  </si>
  <si>
    <t>0.101439257104012</t>
  </si>
  <si>
    <t>L.LEIGE[+156.101]VGK.L</t>
  </si>
  <si>
    <t>1.3410740280282</t>
  </si>
  <si>
    <t>1.46813761789378</t>
  </si>
  <si>
    <t>0.915324227280398</t>
  </si>
  <si>
    <t>0.886700342021067</t>
  </si>
  <si>
    <t>0.285831813569093</t>
  </si>
  <si>
    <t>0.38107611154115</t>
  </si>
  <si>
    <t>0.585778048359341</t>
  </si>
  <si>
    <t>0.129022452823866</t>
  </si>
  <si>
    <t>0.0788474431636182</t>
  </si>
  <si>
    <t>1.33325038626881</t>
  </si>
  <si>
    <t>1.38970409844469</t>
  </si>
  <si>
    <t>0.92234603403429</t>
  </si>
  <si>
    <t>0.895936748680876</t>
  </si>
  <si>
    <t>0.318950245275146</t>
  </si>
  <si>
    <t>0.385810485646374</t>
  </si>
  <si>
    <t>0.36210526278211</t>
  </si>
  <si>
    <t>0.115461868613643</t>
  </si>
  <si>
    <t>0.0858743417605552</t>
  </si>
  <si>
    <t>1.22716477211223</t>
  </si>
  <si>
    <t>1.21997954066155</t>
  </si>
  <si>
    <t>0.954164371371204</t>
  </si>
  <si>
    <t>0.90884025711523</t>
  </si>
  <si>
    <t>0.2322416426752</t>
  </si>
  <si>
    <t>0.225183301808849</t>
  </si>
  <si>
    <t>0.369175904317067</t>
  </si>
  <si>
    <t>0.131283424148827</t>
  </si>
  <si>
    <t>0.0682328760287023</t>
  </si>
  <si>
    <t>1.04839519154659</t>
  </si>
  <si>
    <t>1.46448856423033</t>
  </si>
  <si>
    <t>1.07020942371137</t>
  </si>
  <si>
    <t>1.02023522153733</t>
  </si>
  <si>
    <t>0.288044750080496</t>
  </si>
  <si>
    <t>0.363859792343047</t>
  </si>
  <si>
    <t>0.863981629617006</t>
  </si>
  <si>
    <t>0.234883006374217</t>
  </si>
  <si>
    <t>0.198935024038788</t>
  </si>
  <si>
    <t>1.34477528965581</t>
  </si>
  <si>
    <t>1.40541176702464</t>
  </si>
  <si>
    <t>0.906407407476762</t>
  </si>
  <si>
    <t>0.883934583469612</t>
  </si>
  <si>
    <t>0.334848863432669</t>
  </si>
  <si>
    <t>0.437667784418137</t>
  </si>
  <si>
    <t>0.453217424393425</t>
  </si>
  <si>
    <t>0.233710765935929</t>
  </si>
  <si>
    <t>0.108429794430573</t>
  </si>
  <si>
    <t>1.3965082232259</t>
  </si>
  <si>
    <t>1.44766393142749</t>
  </si>
  <si>
    <t>0.890585084138663</t>
  </si>
  <si>
    <t>0.862381071432514</t>
  </si>
  <si>
    <t>0.237583167497036</t>
  </si>
  <si>
    <t>0.315172900673874</t>
  </si>
  <si>
    <t>0.55859510017535</t>
  </si>
  <si>
    <t>0.138898269335185</t>
  </si>
  <si>
    <t>0.0927064866056508</t>
  </si>
  <si>
    <t>1.42998817896112</t>
  </si>
  <si>
    <t>1.4997215752618</t>
  </si>
  <si>
    <t>0.8982335043821</t>
  </si>
  <si>
    <t>0.882203117207013</t>
  </si>
  <si>
    <t>0.346321940199313</t>
  </si>
  <si>
    <t>0.467214690496604</t>
  </si>
  <si>
    <t>0.412460113220675</t>
  </si>
  <si>
    <t>0.1657307422789</t>
  </si>
  <si>
    <t>0.0884210702417441</t>
  </si>
  <si>
    <t>1.45877271569054</t>
  </si>
  <si>
    <t>1.35709704911442</t>
  </si>
  <si>
    <t>0.873890665392545</t>
  </si>
  <si>
    <t>0.869556852542579</t>
  </si>
  <si>
    <t>0.271930765112976</t>
  </si>
  <si>
    <t>0.488188970785655</t>
  </si>
  <si>
    <t>0.423048631514296</t>
  </si>
  <si>
    <t>0.151157078573814</t>
  </si>
  <si>
    <t>0.0812432020185889</t>
  </si>
  <si>
    <t>1.36217672686574</t>
  </si>
  <si>
    <t>1.37688420134981</t>
  </si>
  <si>
    <t>0.884773008645287</t>
  </si>
  <si>
    <t>0.855975476860941</t>
  </si>
  <si>
    <t>0.255474973712662</t>
  </si>
  <si>
    <t>0.419155993136652</t>
  </si>
  <si>
    <t>0.383307944604158</t>
  </si>
  <si>
    <t>0.145537218731869</t>
  </si>
  <si>
    <t>0.0650221666860926</t>
  </si>
  <si>
    <t>1.42012885507259</t>
  </si>
  <si>
    <t>1.3435484583349</t>
  </si>
  <si>
    <t>0.862883145555048</t>
  </si>
  <si>
    <t>0.868369907569453</t>
  </si>
  <si>
    <t>0.346817491346932</t>
  </si>
  <si>
    <t>0.589568300556444</t>
  </si>
  <si>
    <t>0.417703768338699</t>
  </si>
  <si>
    <t>0.10915539740869</t>
  </si>
  <si>
    <t>0.0722598772785334</t>
  </si>
  <si>
    <t>1.26175939383325</t>
  </si>
  <si>
    <t>1.31049493006745</t>
  </si>
  <si>
    <t>0.912909691298731</t>
  </si>
  <si>
    <t>0.878545831600847</t>
  </si>
  <si>
    <t>0.267745277438078</t>
  </si>
  <si>
    <t>0.255850384043851</t>
  </si>
  <si>
    <t>0.38776154672074</t>
  </si>
  <si>
    <t>0.142008104272661</t>
  </si>
  <si>
    <t>0.0696862327592524</t>
  </si>
  <si>
    <t>1.25880042181255</t>
  </si>
  <si>
    <t>1.39171858716082</t>
  </si>
  <si>
    <t>0.950074311215176</t>
  </si>
  <si>
    <t>0.920059172368397</t>
  </si>
  <si>
    <t>0.292875796956948</t>
  </si>
  <si>
    <t>0.414498133945518</t>
  </si>
  <si>
    <t>0.794440063908162</t>
  </si>
  <si>
    <t>0.183172051473738</t>
  </si>
  <si>
    <t>0.125808807916943</t>
  </si>
  <si>
    <t>&gt;sp|P49368|TCPG_HUMAN T-complex protein 1 subunit gamma OS=Homo sapiens OX=9606 GN=CCT3 PE=1 SV=4</t>
  </si>
  <si>
    <t>REILSEVER</t>
  </si>
  <si>
    <t>TCPG E382 R</t>
  </si>
  <si>
    <t>K.[+166.109].EILSEVER.N</t>
  </si>
  <si>
    <t>K.[+156.101].EILSEVER.N</t>
  </si>
  <si>
    <t>0.946870784608302</t>
  </si>
  <si>
    <t>1.33274977882101</t>
  </si>
  <si>
    <t>1.39976043634928</t>
  </si>
  <si>
    <t>0.832627288550685</t>
  </si>
  <si>
    <t>0.585592170441208</t>
  </si>
  <si>
    <t>0.70417001206226</t>
  </si>
  <si>
    <t>0.747585801216805</t>
  </si>
  <si>
    <t>1.26666526943457</t>
  </si>
  <si>
    <t>0.190818032947885</t>
  </si>
  <si>
    <t>TCPG E382</t>
  </si>
  <si>
    <t>TCPG</t>
  </si>
  <si>
    <t>382</t>
  </si>
  <si>
    <t>EILSEVER</t>
  </si>
  <si>
    <t>0.585709489140689</t>
  </si>
  <si>
    <t>0.799795647217212</t>
  </si>
  <si>
    <t>1.72567744174721</t>
  </si>
  <si>
    <t>1.26792357978265</t>
  </si>
  <si>
    <t>0.487517416537924</t>
  </si>
  <si>
    <t>0.341954134564925</t>
  </si>
  <si>
    <t>0.382238237163127</t>
  </si>
  <si>
    <t>1.04648500687299</t>
  </si>
  <si>
    <t>0.814065488715767</t>
  </si>
  <si>
    <t>0.607443116368245</t>
  </si>
  <si>
    <t>1.16462737030496</t>
  </si>
  <si>
    <t>1.63298108746411</t>
  </si>
  <si>
    <t>1.45834977188336</t>
  </si>
  <si>
    <t>0.313042785357881</t>
  </si>
  <si>
    <t>0.366668326149827</t>
  </si>
  <si>
    <t>0.603317543726386</t>
  </si>
  <si>
    <t>0.765624685873283</t>
  </si>
  <si>
    <t>0.802825914073885</t>
  </si>
  <si>
    <t>&gt;sp|P50990|TCPQ_HUMAN T-complex protein 1 subunit theta OS=Homo sapiens OX=9606 GN=CCT8 PE=1 SV=4</t>
  </si>
  <si>
    <t>RDIDEVSSLLR</t>
  </si>
  <si>
    <t>TCPQ D156 R</t>
  </si>
  <si>
    <t>R.[+166.109].DIDEVSSLLR.T</t>
  </si>
  <si>
    <t>R.[+156.101].DIDEVSSLLR.T</t>
  </si>
  <si>
    <t>0.986018302665346</t>
  </si>
  <si>
    <t>1.0553088315123</t>
  </si>
  <si>
    <t>1.30981504653474</t>
  </si>
  <si>
    <t>1.26146929855896</t>
  </si>
  <si>
    <t>0.309643775870205</t>
  </si>
  <si>
    <t>0.367591138315571</t>
  </si>
  <si>
    <t>0.511866714425984</t>
  </si>
  <si>
    <t>0.454467716492874</t>
  </si>
  <si>
    <t>0.391994158875002</t>
  </si>
  <si>
    <t>TCPQ D156</t>
  </si>
  <si>
    <t>TCPQ</t>
  </si>
  <si>
    <t>156</t>
  </si>
  <si>
    <t>DIDEVSSLLR</t>
  </si>
  <si>
    <t>1.37002906918321</t>
  </si>
  <si>
    <t>1.47467153343148</t>
  </si>
  <si>
    <t>0.909516221299269</t>
  </si>
  <si>
    <t>0.895241968745833</t>
  </si>
  <si>
    <t>0.472133951314099</t>
  </si>
  <si>
    <t>0.601089048307142</t>
  </si>
  <si>
    <t>0.7177208445565</t>
  </si>
  <si>
    <t>0.233210134922291</t>
  </si>
  <si>
    <t>0.200324610707037</t>
  </si>
  <si>
    <t>&gt;sp|Q9BWD1|THIC_HUMAN Acetyl-CoA acetyltransferase, cytosolic OS=Homo sapiens OX=9606 GN=ACAT2 PE=1 SV=2</t>
  </si>
  <si>
    <t>REIVPVLVSTR</t>
  </si>
  <si>
    <t>THIC E201 R</t>
  </si>
  <si>
    <t>K.[+166.109].EIVPVLVSTR.K</t>
  </si>
  <si>
    <t>K.[+156.101].EIVPVLVSTR.K</t>
  </si>
  <si>
    <t>1.07706671888463</t>
  </si>
  <si>
    <t>1.11332367750038</t>
  </si>
  <si>
    <t>1.14375595850194</t>
  </si>
  <si>
    <t>1.10209370288089</t>
  </si>
  <si>
    <t>0.284398415829871</t>
  </si>
  <si>
    <t>0.611956346028772</t>
  </si>
  <si>
    <t>0.554113108137439</t>
  </si>
  <si>
    <t>0.316303830162193</t>
  </si>
  <si>
    <t>0.136711772448013</t>
  </si>
  <si>
    <t>THIC E201</t>
  </si>
  <si>
    <t>THIC</t>
  </si>
  <si>
    <t>201</t>
  </si>
  <si>
    <t>EIVPVLVSTR</t>
  </si>
  <si>
    <t>&gt;sp|Q13263|TIF1B_HUMAN Transcription intermediary factor 1-beta OS=Homo sapiens OX=9606 GN=TRIM28 PE=1 SV=5</t>
  </si>
  <si>
    <t>RDIVENYFMR</t>
  </si>
  <si>
    <t>TIF1B D128 R</t>
  </si>
  <si>
    <t>K.[+166.109].DIVENYFM[+15.995]R.D</t>
  </si>
  <si>
    <t>K.[+156.101].DIVENYFM[+15.995]R.D</t>
  </si>
  <si>
    <t>1.27457327367608</t>
  </si>
  <si>
    <t>2.23546398162935</t>
  </si>
  <si>
    <t>1.07400963943596</t>
  </si>
  <si>
    <t>0.856543617776869</t>
  </si>
  <si>
    <t>0.443792379664536</t>
  </si>
  <si>
    <t>0.674683539717881</t>
  </si>
  <si>
    <t>1.15213427340463</t>
  </si>
  <si>
    <t>0.249479514537184</t>
  </si>
  <si>
    <t>0.153219995652141</t>
  </si>
  <si>
    <t>TIF1B D128</t>
  </si>
  <si>
    <t>TIF1B</t>
  </si>
  <si>
    <t>128</t>
  </si>
  <si>
    <t>DIVENYFMR</t>
  </si>
  <si>
    <t>1.1212246284479</t>
  </si>
  <si>
    <t>3.19050475352309</t>
  </si>
  <si>
    <t>1.02913952210109</t>
  </si>
  <si>
    <t>0.848773071881655</t>
  </si>
  <si>
    <t>0.357005478066486</t>
  </si>
  <si>
    <t>0.40955481108393</t>
  </si>
  <si>
    <t>1.81456719674329</t>
  </si>
  <si>
    <t>0.225207688303153</t>
  </si>
  <si>
    <t>0.225603296741215</t>
  </si>
  <si>
    <t>1.4963693127775</t>
  </si>
  <si>
    <t>2.82504616567783</t>
  </si>
  <si>
    <t>0.875822084447943</t>
  </si>
  <si>
    <t>0.637772654636279</t>
  </si>
  <si>
    <t>0.64546251316791</t>
  </si>
  <si>
    <t>0.75075162283966</t>
  </si>
  <si>
    <t>1.62871765130459</t>
  </si>
  <si>
    <t>0.211408702676877</t>
  </si>
  <si>
    <t>0.17125235934202</t>
  </si>
  <si>
    <t>&gt;sp|P29401|TKT_HUMAN Transketolase OS=Homo sapiens OX=9606 GN=TKT PE=1 SV=3</t>
  </si>
  <si>
    <t>RDAIAQAVR</t>
  </si>
  <si>
    <t>TKT D610 R</t>
  </si>
  <si>
    <t>R.[+166.109].DAIAQAVR.G</t>
  </si>
  <si>
    <t>R.[+156.101].DAIAQAVR.G</t>
  </si>
  <si>
    <t>1.20644229724416</t>
  </si>
  <si>
    <t>1.46013307208758</t>
  </si>
  <si>
    <t>1.05999069163894</t>
  </si>
  <si>
    <t>1.00822582831594</t>
  </si>
  <si>
    <t>0.1622244761689</t>
  </si>
  <si>
    <t>0.338756610768633</t>
  </si>
  <si>
    <t>0.653019379044086</t>
  </si>
  <si>
    <t>0.147016005326797</t>
  </si>
  <si>
    <t>0.10455383586491</t>
  </si>
  <si>
    <t>TKT D610</t>
  </si>
  <si>
    <t>TKT</t>
  </si>
  <si>
    <t>610</t>
  </si>
  <si>
    <t>DAIAQAVR</t>
  </si>
  <si>
    <t>1.11872804636428</t>
  </si>
  <si>
    <t>1.48207224522981</t>
  </si>
  <si>
    <t>1.078482263501</t>
  </si>
  <si>
    <t>0.988453845062688</t>
  </si>
  <si>
    <t>0.164959098408045</t>
  </si>
  <si>
    <t>0.346782866720351</t>
  </si>
  <si>
    <t>0.50903016508912</t>
  </si>
  <si>
    <t>0.155856494343345</t>
  </si>
  <si>
    <t>0.0850281503038501</t>
  </si>
  <si>
    <t>1.07674658145558</t>
  </si>
  <si>
    <t>1.21764544649404</t>
  </si>
  <si>
    <t>1.07273427679611</t>
  </si>
  <si>
    <t>1.00810121131622</t>
  </si>
  <si>
    <t>0.203950006505933</t>
  </si>
  <si>
    <t>0.38492118708943</t>
  </si>
  <si>
    <t>0.556812129368469</t>
  </si>
  <si>
    <t>0.160462042663091</t>
  </si>
  <si>
    <t>0.0790200602755115</t>
  </si>
  <si>
    <t>&gt;sp|P60174|TPIS_HUMAN Triosephosphate isomerase OS=Homo sapiens OX=9606 GN=TPI1 PE=1 SV=4</t>
  </si>
  <si>
    <t>RESDELIGQK</t>
  </si>
  <si>
    <t>TPIS E105 R</t>
  </si>
  <si>
    <t>G.[+166.109].ESDELIGQK.V</t>
  </si>
  <si>
    <t>G.[+156.101].ESDELIGQK.V</t>
  </si>
  <si>
    <t>2.4977854752767</t>
  </si>
  <si>
    <t>0.76590817531545</t>
  </si>
  <si>
    <t>0.870381353119204</t>
  </si>
  <si>
    <t>1.31655966149455</t>
  </si>
  <si>
    <t>2.93044808084377</t>
  </si>
  <si>
    <t>3.33673409488223</t>
  </si>
  <si>
    <t>0.621478395589707</t>
  </si>
  <si>
    <t>0.476241751424073</t>
  </si>
  <si>
    <t>TPIS E105</t>
  </si>
  <si>
    <t>TPIS</t>
  </si>
  <si>
    <t>ESDELIGQK</t>
  </si>
  <si>
    <t>&gt;sp|Q9H2G4|TSYL2_HUMAN Testis-specific Y-encoded-like protein 2 OS=Homo sapiens OX=9606 GN=TSPYL2 PE=1 SV=1</t>
  </si>
  <si>
    <t>RDEDIFR</t>
  </si>
  <si>
    <t>TSYL2 D284 R</t>
  </si>
  <si>
    <t>R.[+166.109].DEDIFR.Y</t>
  </si>
  <si>
    <t>R.[+156.101].DEDIFR.Y</t>
  </si>
  <si>
    <t>0.595735862738352</t>
  </si>
  <si>
    <t>1.81981806288081</t>
  </si>
  <si>
    <t>1.45662512836652</t>
  </si>
  <si>
    <t>1.29003552902075</t>
  </si>
  <si>
    <t>0.380795685950181</t>
  </si>
  <si>
    <t>0.439705578029909</t>
  </si>
  <si>
    <t>1.09169006325198</t>
  </si>
  <si>
    <t>0.465282322185822</t>
  </si>
  <si>
    <t>0.338248882426976</t>
  </si>
  <si>
    <t>TSYL2 D284</t>
  </si>
  <si>
    <t>TSYL2</t>
  </si>
  <si>
    <t>284</t>
  </si>
  <si>
    <t>DEDIFR</t>
  </si>
  <si>
    <t>&gt;sp|P08670|VIME_HUMAN Vimentin OS=Homo sapiens OX=9606 GN=VIM PE=1 SV=4</t>
  </si>
  <si>
    <t>RDNLAEDIMR</t>
  </si>
  <si>
    <t>VIME D176 R</t>
  </si>
  <si>
    <t>R.[+166.109].DNLAEDIM[+15.995]R.L</t>
  </si>
  <si>
    <t>R.[+156.101].DNLAEDIM[+15.995]R.L</t>
  </si>
  <si>
    <t>1.58809539255845</t>
  </si>
  <si>
    <t>1.72835282731033</t>
  </si>
  <si>
    <t>0.826197594937676</t>
  </si>
  <si>
    <t>0.778613053220687</t>
  </si>
  <si>
    <t>0.960497585808393</t>
  </si>
  <si>
    <t>0.695467812595217</t>
  </si>
  <si>
    <t>0.705815897574452</t>
  </si>
  <si>
    <t>0.261988400639491</t>
  </si>
  <si>
    <t>0.188143621329943</t>
  </si>
  <si>
    <t>VIME D176</t>
  </si>
  <si>
    <t>VIME</t>
  </si>
  <si>
    <t>176</t>
  </si>
  <si>
    <t>DNLAEDIMR</t>
  </si>
  <si>
    <t>pair</t>
  </si>
  <si>
    <t>site</t>
  </si>
  <si>
    <t>peptide</t>
  </si>
  <si>
    <t>protein</t>
  </si>
  <si>
    <t>K</t>
  </si>
  <si>
    <t>Y</t>
  </si>
  <si>
    <t>H</t>
  </si>
  <si>
    <t>P1 residue</t>
  </si>
  <si>
    <t>count</t>
  </si>
  <si>
    <t>total</t>
  </si>
  <si>
    <t>charge</t>
  </si>
  <si>
    <t>all</t>
  </si>
  <si>
    <t>arginylated</t>
  </si>
  <si>
    <t>z = 1</t>
  </si>
  <si>
    <t>z = 2</t>
  </si>
  <si>
    <t>z = 3</t>
  </si>
  <si>
    <t>z = 4</t>
  </si>
  <si>
    <t>z = 5</t>
  </si>
  <si>
    <t>z = 6</t>
  </si>
  <si>
    <t>all peptides</t>
  </si>
  <si>
    <t>arginylated peptides</t>
  </si>
  <si>
    <t>percentage</t>
  </si>
  <si>
    <t>charge comparison between all and arginylat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1A-4DCF-BAC7-653F63CA268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1A-4DCF-BAC7-653F63CA268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01A-4DCF-BAC7-653F63CA268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01A-4DCF-BAC7-653F63CA268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01A-4DCF-BAC7-653F63CA268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01A-4DCF-BAC7-653F63CA268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01A-4DCF-BAC7-653F63CA268F}"/>
              </c:ext>
            </c:extLst>
          </c:dPt>
          <c:cat>
            <c:strRef>
              <c:f>pair!$M$2:$M$8</c:f>
              <c:strCache>
                <c:ptCount val="7"/>
                <c:pt idx="0">
                  <c:v>A</c:v>
                </c:pt>
                <c:pt idx="1">
                  <c:v>D</c:v>
                </c:pt>
                <c:pt idx="2">
                  <c:v>E</c:v>
                </c:pt>
                <c:pt idx="3">
                  <c:v>G</c:v>
                </c:pt>
                <c:pt idx="4">
                  <c:v>L</c:v>
                </c:pt>
                <c:pt idx="5">
                  <c:v>Q</c:v>
                </c:pt>
                <c:pt idx="6">
                  <c:v>V</c:v>
                </c:pt>
              </c:strCache>
            </c:strRef>
          </c:cat>
          <c:val>
            <c:numRef>
              <c:f>pair!$N$2:$N$8</c:f>
              <c:numCache>
                <c:formatCode>General</c:formatCode>
                <c:ptCount val="7"/>
                <c:pt idx="0">
                  <c:v>1</c:v>
                </c:pt>
                <c:pt idx="1">
                  <c:v>81</c:v>
                </c:pt>
                <c:pt idx="2">
                  <c:v>77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3B-4D1D-8A22-F236D5718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tio!$B$1</c:f>
              <c:strCache>
                <c:ptCount val="1"/>
                <c:pt idx="0">
                  <c:v>HL_ratio_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ratio!$B$2:$B$773</c:f>
              <c:numCache>
                <c:formatCode>General</c:formatCode>
                <c:ptCount val="772"/>
                <c:pt idx="0">
                  <c:v>9.5368488522304897</c:v>
                </c:pt>
                <c:pt idx="1">
                  <c:v>6.7589544032889304</c:v>
                </c:pt>
                <c:pt idx="2">
                  <c:v>6.6153210436507104</c:v>
                </c:pt>
                <c:pt idx="3">
                  <c:v>6.2691903824516801</c:v>
                </c:pt>
                <c:pt idx="4">
                  <c:v>5.9325026073430198</c:v>
                </c:pt>
                <c:pt idx="5">
                  <c:v>5.7311988670357596</c:v>
                </c:pt>
                <c:pt idx="6">
                  <c:v>5.1675227154254504</c:v>
                </c:pt>
                <c:pt idx="7">
                  <c:v>5.077196347039</c:v>
                </c:pt>
                <c:pt idx="8">
                  <c:v>5.0077679799178698</c:v>
                </c:pt>
                <c:pt idx="9">
                  <c:v>4.9842524400591497</c:v>
                </c:pt>
                <c:pt idx="10">
                  <c:v>4.9397576634220997</c:v>
                </c:pt>
                <c:pt idx="11">
                  <c:v>4.8905566192881302</c:v>
                </c:pt>
                <c:pt idx="12">
                  <c:v>4.6084307785450997</c:v>
                </c:pt>
                <c:pt idx="13">
                  <c:v>4.4617040157627601</c:v>
                </c:pt>
                <c:pt idx="14">
                  <c:v>4.3711920928381502</c:v>
                </c:pt>
                <c:pt idx="15">
                  <c:v>4.33183874093762</c:v>
                </c:pt>
                <c:pt idx="16">
                  <c:v>4.2390113982884499</c:v>
                </c:pt>
                <c:pt idx="17">
                  <c:v>4.214450026063</c:v>
                </c:pt>
                <c:pt idx="18">
                  <c:v>4.2036873957925804</c:v>
                </c:pt>
                <c:pt idx="19">
                  <c:v>3.7422082024310699</c:v>
                </c:pt>
                <c:pt idx="20">
                  <c:v>3.7321260593626802</c:v>
                </c:pt>
                <c:pt idx="21">
                  <c:v>3.6830790582255499</c:v>
                </c:pt>
                <c:pt idx="22">
                  <c:v>3.5204749733218699</c:v>
                </c:pt>
                <c:pt idx="23">
                  <c:v>3.50841650710995</c:v>
                </c:pt>
                <c:pt idx="24">
                  <c:v>3.24173407635856</c:v>
                </c:pt>
                <c:pt idx="25">
                  <c:v>3.24173407635856</c:v>
                </c:pt>
                <c:pt idx="26">
                  <c:v>3.2304133093648701</c:v>
                </c:pt>
                <c:pt idx="27">
                  <c:v>3.0927476239119498</c:v>
                </c:pt>
                <c:pt idx="28">
                  <c:v>2.9667812672932201</c:v>
                </c:pt>
                <c:pt idx="29">
                  <c:v>2.9667812672932201</c:v>
                </c:pt>
                <c:pt idx="30">
                  <c:v>2.95706345798235</c:v>
                </c:pt>
                <c:pt idx="31">
                  <c:v>2.94763465731873</c:v>
                </c:pt>
                <c:pt idx="32">
                  <c:v>2.9207075080250302</c:v>
                </c:pt>
                <c:pt idx="33">
                  <c:v>2.8569748961100498</c:v>
                </c:pt>
                <c:pt idx="34">
                  <c:v>2.75213921809803</c:v>
                </c:pt>
                <c:pt idx="35">
                  <c:v>2.75213921809803</c:v>
                </c:pt>
                <c:pt idx="36">
                  <c:v>2.72096000846037</c:v>
                </c:pt>
                <c:pt idx="37">
                  <c:v>2.7022469921513399</c:v>
                </c:pt>
                <c:pt idx="38">
                  <c:v>2.6366995740915899</c:v>
                </c:pt>
                <c:pt idx="39">
                  <c:v>2.3832474900268799</c:v>
                </c:pt>
                <c:pt idx="40">
                  <c:v>2.3119493824302499</c:v>
                </c:pt>
                <c:pt idx="41">
                  <c:v>2.30489888878525</c:v>
                </c:pt>
                <c:pt idx="42">
                  <c:v>2.30489888878525</c:v>
                </c:pt>
                <c:pt idx="43">
                  <c:v>2.2560442068133901</c:v>
                </c:pt>
                <c:pt idx="44">
                  <c:v>2.2309183742735099</c:v>
                </c:pt>
                <c:pt idx="45">
                  <c:v>2.2309183742735099</c:v>
                </c:pt>
                <c:pt idx="46">
                  <c:v>2.1918976413153901</c:v>
                </c:pt>
                <c:pt idx="47">
                  <c:v>2.1654471942837601</c:v>
                </c:pt>
                <c:pt idx="48">
                  <c:v>2.1654471942837601</c:v>
                </c:pt>
                <c:pt idx="49">
                  <c:v>2.1314521047398101</c:v>
                </c:pt>
                <c:pt idx="50">
                  <c:v>2.1108463448218902</c:v>
                </c:pt>
                <c:pt idx="51">
                  <c:v>2.09015864896883</c:v>
                </c:pt>
                <c:pt idx="52">
                  <c:v>1.97493920753959</c:v>
                </c:pt>
                <c:pt idx="53">
                  <c:v>1.96339962072739</c:v>
                </c:pt>
                <c:pt idx="54">
                  <c:v>1.9604097184424101</c:v>
                </c:pt>
                <c:pt idx="55">
                  <c:v>1.9476972556896499</c:v>
                </c:pt>
                <c:pt idx="56">
                  <c:v>1.88376353248221</c:v>
                </c:pt>
                <c:pt idx="57">
                  <c:v>1.8391608164603299</c:v>
                </c:pt>
                <c:pt idx="58">
                  <c:v>1.8184352537472801</c:v>
                </c:pt>
                <c:pt idx="59">
                  <c:v>1.81242684276128</c:v>
                </c:pt>
                <c:pt idx="60">
                  <c:v>1.81239869437351</c:v>
                </c:pt>
                <c:pt idx="61">
                  <c:v>1.7875761487958199</c:v>
                </c:pt>
                <c:pt idx="62">
                  <c:v>1.7875761487958199</c:v>
                </c:pt>
                <c:pt idx="63">
                  <c:v>1.72043053268254</c:v>
                </c:pt>
                <c:pt idx="64">
                  <c:v>1.72043053268254</c:v>
                </c:pt>
                <c:pt idx="65">
                  <c:v>1.7064653100661</c:v>
                </c:pt>
                <c:pt idx="66">
                  <c:v>1.7064653100661</c:v>
                </c:pt>
                <c:pt idx="67">
                  <c:v>1.6698671659145301</c:v>
                </c:pt>
                <c:pt idx="68">
                  <c:v>1.6481314646452401</c:v>
                </c:pt>
                <c:pt idx="69">
                  <c:v>1.6199273246788199</c:v>
                </c:pt>
                <c:pt idx="70">
                  <c:v>1.6199273246788199</c:v>
                </c:pt>
                <c:pt idx="71">
                  <c:v>1.59058101166796</c:v>
                </c:pt>
                <c:pt idx="72">
                  <c:v>1.5571338524637801</c:v>
                </c:pt>
                <c:pt idx="73">
                  <c:v>1.54406929382417</c:v>
                </c:pt>
                <c:pt idx="74">
                  <c:v>1.5421860770490701</c:v>
                </c:pt>
                <c:pt idx="75">
                  <c:v>1.52876727120499</c:v>
                </c:pt>
                <c:pt idx="76">
                  <c:v>1.52876727120499</c:v>
                </c:pt>
                <c:pt idx="77">
                  <c:v>1.52675744547383</c:v>
                </c:pt>
                <c:pt idx="78">
                  <c:v>1.5113401458378499</c:v>
                </c:pt>
                <c:pt idx="79">
                  <c:v>1.4971134675906099</c:v>
                </c:pt>
                <c:pt idx="80">
                  <c:v>1.49689872637579</c:v>
                </c:pt>
                <c:pt idx="81">
                  <c:v>1.49557864820634</c:v>
                </c:pt>
                <c:pt idx="82">
                  <c:v>1.4769973506691201</c:v>
                </c:pt>
                <c:pt idx="83">
                  <c:v>1.47397526785449</c:v>
                </c:pt>
                <c:pt idx="84">
                  <c:v>1.47315468463453</c:v>
                </c:pt>
                <c:pt idx="85">
                  <c:v>1.4730609824177601</c:v>
                </c:pt>
                <c:pt idx="86">
                  <c:v>1.4730609824177601</c:v>
                </c:pt>
                <c:pt idx="87">
                  <c:v>1.47248426562515</c:v>
                </c:pt>
                <c:pt idx="88">
                  <c:v>1.47248426562515</c:v>
                </c:pt>
                <c:pt idx="89">
                  <c:v>1.47228222659247</c:v>
                </c:pt>
                <c:pt idx="90">
                  <c:v>1.46068798242873</c:v>
                </c:pt>
                <c:pt idx="91">
                  <c:v>1.4305559475880101</c:v>
                </c:pt>
                <c:pt idx="92">
                  <c:v>1.42800294585232</c:v>
                </c:pt>
                <c:pt idx="93">
                  <c:v>1.4207722809752901</c:v>
                </c:pt>
                <c:pt idx="94">
                  <c:v>1.4207722809752901</c:v>
                </c:pt>
                <c:pt idx="95">
                  <c:v>1.4164361934087999</c:v>
                </c:pt>
                <c:pt idx="96">
                  <c:v>1.41620662355468</c:v>
                </c:pt>
                <c:pt idx="97">
                  <c:v>1.4131271041632101</c:v>
                </c:pt>
                <c:pt idx="98">
                  <c:v>1.40404593218038</c:v>
                </c:pt>
                <c:pt idx="99">
                  <c:v>1.40291918823808</c:v>
                </c:pt>
                <c:pt idx="100">
                  <c:v>1.3973671919046899</c:v>
                </c:pt>
                <c:pt idx="101">
                  <c:v>1.3941148799654299</c:v>
                </c:pt>
                <c:pt idx="102">
                  <c:v>1.38307053821877</c:v>
                </c:pt>
                <c:pt idx="103">
                  <c:v>1.37790118287786</c:v>
                </c:pt>
                <c:pt idx="104">
                  <c:v>1.3747176603455999</c:v>
                </c:pt>
                <c:pt idx="105">
                  <c:v>1.3507592580308601</c:v>
                </c:pt>
                <c:pt idx="106">
                  <c:v>1.34976916075056</c:v>
                </c:pt>
                <c:pt idx="107">
                  <c:v>1.3446789463365201</c:v>
                </c:pt>
                <c:pt idx="108">
                  <c:v>1.3440758225843401</c:v>
                </c:pt>
                <c:pt idx="109">
                  <c:v>1.33799857987114</c:v>
                </c:pt>
                <c:pt idx="110">
                  <c:v>1.3184958378970399</c:v>
                </c:pt>
                <c:pt idx="111">
                  <c:v>1.3144656045986001</c:v>
                </c:pt>
                <c:pt idx="112">
                  <c:v>1.3003206197121</c:v>
                </c:pt>
                <c:pt idx="113">
                  <c:v>1.2946096228433801</c:v>
                </c:pt>
                <c:pt idx="114">
                  <c:v>1.2931076344794601</c:v>
                </c:pt>
                <c:pt idx="115">
                  <c:v>1.2916970113118</c:v>
                </c:pt>
                <c:pt idx="116">
                  <c:v>1.2916970113118</c:v>
                </c:pt>
                <c:pt idx="117">
                  <c:v>1.2821910025583501</c:v>
                </c:pt>
                <c:pt idx="118">
                  <c:v>1.28011397390676</c:v>
                </c:pt>
                <c:pt idx="119">
                  <c:v>1.2799464531623499</c:v>
                </c:pt>
                <c:pt idx="120">
                  <c:v>1.27783341069949</c:v>
                </c:pt>
                <c:pt idx="121">
                  <c:v>1.27783341069949</c:v>
                </c:pt>
                <c:pt idx="122">
                  <c:v>1.2762649208374801</c:v>
                </c:pt>
                <c:pt idx="123">
                  <c:v>1.2757813806851199</c:v>
                </c:pt>
                <c:pt idx="124">
                  <c:v>1.2495177892849101</c:v>
                </c:pt>
                <c:pt idx="125">
                  <c:v>1.24530569519295</c:v>
                </c:pt>
                <c:pt idx="126">
                  <c:v>1.2445657767045499</c:v>
                </c:pt>
                <c:pt idx="127">
                  <c:v>1.2406653233232501</c:v>
                </c:pt>
                <c:pt idx="128">
                  <c:v>1.23729422000454</c:v>
                </c:pt>
                <c:pt idx="129">
                  <c:v>1.2357994498915901</c:v>
                </c:pt>
                <c:pt idx="130">
                  <c:v>1.2357312973396399</c:v>
                </c:pt>
                <c:pt idx="131">
                  <c:v>1.23544399683024</c:v>
                </c:pt>
                <c:pt idx="132">
                  <c:v>1.23544399683024</c:v>
                </c:pt>
                <c:pt idx="133">
                  <c:v>1.2349045759617701</c:v>
                </c:pt>
                <c:pt idx="134">
                  <c:v>1.2334012545989499</c:v>
                </c:pt>
                <c:pt idx="135">
                  <c:v>1.23015218758714</c:v>
                </c:pt>
                <c:pt idx="136">
                  <c:v>1.2284432880560101</c:v>
                </c:pt>
                <c:pt idx="137">
                  <c:v>1.22642955160239</c:v>
                </c:pt>
                <c:pt idx="138">
                  <c:v>1.2235785001914099</c:v>
                </c:pt>
                <c:pt idx="139">
                  <c:v>1.2235389315326299</c:v>
                </c:pt>
                <c:pt idx="140">
                  <c:v>1.22284498478805</c:v>
                </c:pt>
                <c:pt idx="141">
                  <c:v>1.2119110257222201</c:v>
                </c:pt>
                <c:pt idx="142">
                  <c:v>1.2119110257222201</c:v>
                </c:pt>
                <c:pt idx="143">
                  <c:v>1.2104082083888501</c:v>
                </c:pt>
                <c:pt idx="144">
                  <c:v>1.20775705373276</c:v>
                </c:pt>
                <c:pt idx="145">
                  <c:v>1.2055066992269301</c:v>
                </c:pt>
                <c:pt idx="146">
                  <c:v>1.2035684768484101</c:v>
                </c:pt>
                <c:pt idx="147">
                  <c:v>1.20114665441724</c:v>
                </c:pt>
                <c:pt idx="148">
                  <c:v>1.2004653171602999</c:v>
                </c:pt>
                <c:pt idx="149">
                  <c:v>1.2003188607144</c:v>
                </c:pt>
                <c:pt idx="150">
                  <c:v>1.1992541959841301</c:v>
                </c:pt>
                <c:pt idx="151">
                  <c:v>1.1992495285917999</c:v>
                </c:pt>
                <c:pt idx="152">
                  <c:v>1.1987940626669999</c:v>
                </c:pt>
                <c:pt idx="153">
                  <c:v>1.1982854257382201</c:v>
                </c:pt>
                <c:pt idx="154">
                  <c:v>1.1981883157009401</c:v>
                </c:pt>
                <c:pt idx="155">
                  <c:v>1.1974223491242499</c:v>
                </c:pt>
                <c:pt idx="156">
                  <c:v>1.19572642367453</c:v>
                </c:pt>
                <c:pt idx="157">
                  <c:v>1.1934963060379</c:v>
                </c:pt>
                <c:pt idx="158">
                  <c:v>1.1931592858175699</c:v>
                </c:pt>
                <c:pt idx="159">
                  <c:v>1.19245458493547</c:v>
                </c:pt>
                <c:pt idx="160">
                  <c:v>1.19205511225812</c:v>
                </c:pt>
                <c:pt idx="161">
                  <c:v>1.1892138978842499</c:v>
                </c:pt>
                <c:pt idx="162">
                  <c:v>1.1878626493498701</c:v>
                </c:pt>
                <c:pt idx="163">
                  <c:v>1.1872552885298999</c:v>
                </c:pt>
                <c:pt idx="164">
                  <c:v>1.1872552885298999</c:v>
                </c:pt>
                <c:pt idx="165">
                  <c:v>1.18691698846524</c:v>
                </c:pt>
                <c:pt idx="166">
                  <c:v>1.1804294360873799</c:v>
                </c:pt>
                <c:pt idx="167">
                  <c:v>1.1804294360873799</c:v>
                </c:pt>
                <c:pt idx="168">
                  <c:v>1.1756130904970099</c:v>
                </c:pt>
                <c:pt idx="169">
                  <c:v>1.1713945533016601</c:v>
                </c:pt>
                <c:pt idx="170">
                  <c:v>1.17029331824765</c:v>
                </c:pt>
                <c:pt idx="171">
                  <c:v>1.16966500068162</c:v>
                </c:pt>
                <c:pt idx="172">
                  <c:v>1.1664270476280201</c:v>
                </c:pt>
                <c:pt idx="173">
                  <c:v>1.1650213428080101</c:v>
                </c:pt>
                <c:pt idx="174">
                  <c:v>1.1642198288333101</c:v>
                </c:pt>
                <c:pt idx="175">
                  <c:v>1.1642198288333101</c:v>
                </c:pt>
                <c:pt idx="176">
                  <c:v>1.1604566229182001</c:v>
                </c:pt>
                <c:pt idx="177">
                  <c:v>1.15862458505712</c:v>
                </c:pt>
                <c:pt idx="178">
                  <c:v>1.1583609071332599</c:v>
                </c:pt>
                <c:pt idx="179">
                  <c:v>1.1543918664269199</c:v>
                </c:pt>
                <c:pt idx="180">
                  <c:v>1.15421863916006</c:v>
                </c:pt>
                <c:pt idx="181">
                  <c:v>1.15355908047688</c:v>
                </c:pt>
                <c:pt idx="182">
                  <c:v>1.15109124969011</c:v>
                </c:pt>
                <c:pt idx="183">
                  <c:v>1.1507123595519599</c:v>
                </c:pt>
                <c:pt idx="184">
                  <c:v>1.14893423730218</c:v>
                </c:pt>
                <c:pt idx="185">
                  <c:v>1.1474836359373399</c:v>
                </c:pt>
                <c:pt idx="186">
                  <c:v>1.14728176466188</c:v>
                </c:pt>
                <c:pt idx="187">
                  <c:v>1.14702605859089</c:v>
                </c:pt>
                <c:pt idx="188">
                  <c:v>1.1449600611700099</c:v>
                </c:pt>
                <c:pt idx="189">
                  <c:v>1.1440926696393401</c:v>
                </c:pt>
                <c:pt idx="190">
                  <c:v>1.14333806180469</c:v>
                </c:pt>
                <c:pt idx="191">
                  <c:v>1.14265511957285</c:v>
                </c:pt>
                <c:pt idx="192">
                  <c:v>1.1392973273734699</c:v>
                </c:pt>
                <c:pt idx="193">
                  <c:v>1.1388613396748299</c:v>
                </c:pt>
                <c:pt idx="194">
                  <c:v>1.1367623132179601</c:v>
                </c:pt>
                <c:pt idx="195">
                  <c:v>1.13589790834863</c:v>
                </c:pt>
                <c:pt idx="196">
                  <c:v>1.13583249534064</c:v>
                </c:pt>
                <c:pt idx="197">
                  <c:v>1.1342999880203799</c:v>
                </c:pt>
                <c:pt idx="198">
                  <c:v>1.1328990049077401</c:v>
                </c:pt>
                <c:pt idx="199">
                  <c:v>1.13260762240768</c:v>
                </c:pt>
                <c:pt idx="200">
                  <c:v>1.13256310083127</c:v>
                </c:pt>
                <c:pt idx="201">
                  <c:v>1.1321673730215001</c:v>
                </c:pt>
                <c:pt idx="202">
                  <c:v>1.1320241764340899</c:v>
                </c:pt>
                <c:pt idx="203">
                  <c:v>1.12849114445788</c:v>
                </c:pt>
                <c:pt idx="204">
                  <c:v>1.1256657092800499</c:v>
                </c:pt>
                <c:pt idx="205">
                  <c:v>1.12512503952294</c:v>
                </c:pt>
                <c:pt idx="206">
                  <c:v>1.1249874460031499</c:v>
                </c:pt>
                <c:pt idx="207">
                  <c:v>1.1249874460031499</c:v>
                </c:pt>
                <c:pt idx="208">
                  <c:v>1.1229447885467401</c:v>
                </c:pt>
                <c:pt idx="209">
                  <c:v>1.1206919627187</c:v>
                </c:pt>
                <c:pt idx="210">
                  <c:v>1.1171350372158499</c:v>
                </c:pt>
                <c:pt idx="211">
                  <c:v>1.1162876448001</c:v>
                </c:pt>
                <c:pt idx="212">
                  <c:v>1.1160142419258501</c:v>
                </c:pt>
                <c:pt idx="213">
                  <c:v>1.1154357942314099</c:v>
                </c:pt>
                <c:pt idx="214">
                  <c:v>1.11490315938202</c:v>
                </c:pt>
                <c:pt idx="215">
                  <c:v>1.1146817588495701</c:v>
                </c:pt>
                <c:pt idx="216">
                  <c:v>1.1136535205534801</c:v>
                </c:pt>
                <c:pt idx="217">
                  <c:v>1.1131618903512801</c:v>
                </c:pt>
                <c:pt idx="218">
                  <c:v>1.11180855396133</c:v>
                </c:pt>
                <c:pt idx="219">
                  <c:v>1.1116482333587701</c:v>
                </c:pt>
                <c:pt idx="220">
                  <c:v>1.1111975818817099</c:v>
                </c:pt>
                <c:pt idx="221">
                  <c:v>1.11115836196091</c:v>
                </c:pt>
                <c:pt idx="222">
                  <c:v>1.110539265094</c:v>
                </c:pt>
                <c:pt idx="223">
                  <c:v>1.1095396825550901</c:v>
                </c:pt>
                <c:pt idx="224">
                  <c:v>1.10951153713914</c:v>
                </c:pt>
                <c:pt idx="225">
                  <c:v>1.1093951324679501</c:v>
                </c:pt>
                <c:pt idx="226">
                  <c:v>1.1088250721375399</c:v>
                </c:pt>
                <c:pt idx="227">
                  <c:v>1.1083489079231501</c:v>
                </c:pt>
                <c:pt idx="228">
                  <c:v>1.1074909065549901</c:v>
                </c:pt>
                <c:pt idx="229">
                  <c:v>1.10624079093167</c:v>
                </c:pt>
                <c:pt idx="230">
                  <c:v>1.1049562912881301</c:v>
                </c:pt>
                <c:pt idx="231">
                  <c:v>1.1027483485151199</c:v>
                </c:pt>
                <c:pt idx="232">
                  <c:v>1.10257021390803</c:v>
                </c:pt>
                <c:pt idx="233">
                  <c:v>1.1002756471446999</c:v>
                </c:pt>
                <c:pt idx="234">
                  <c:v>1.1000953787766301</c:v>
                </c:pt>
                <c:pt idx="235">
                  <c:v>1.0999520961968099</c:v>
                </c:pt>
                <c:pt idx="236">
                  <c:v>1.09839452790314</c:v>
                </c:pt>
                <c:pt idx="237">
                  <c:v>1.0978817854512199</c:v>
                </c:pt>
                <c:pt idx="238">
                  <c:v>1.0978817854512199</c:v>
                </c:pt>
                <c:pt idx="239">
                  <c:v>1.0978817854512199</c:v>
                </c:pt>
                <c:pt idx="240">
                  <c:v>1.09728265488069</c:v>
                </c:pt>
                <c:pt idx="241">
                  <c:v>1.0928817726526101</c:v>
                </c:pt>
                <c:pt idx="242">
                  <c:v>1.0903391182264299</c:v>
                </c:pt>
                <c:pt idx="243">
                  <c:v>1.08942978676666</c:v>
                </c:pt>
                <c:pt idx="244">
                  <c:v>1.08885144826415</c:v>
                </c:pt>
                <c:pt idx="245">
                  <c:v>1.0876909865396001</c:v>
                </c:pt>
                <c:pt idx="246">
                  <c:v>1.08586634968259</c:v>
                </c:pt>
                <c:pt idx="247">
                  <c:v>1.0856735589370601</c:v>
                </c:pt>
                <c:pt idx="248">
                  <c:v>1.0855551334101901</c:v>
                </c:pt>
                <c:pt idx="249">
                  <c:v>1.0855551334101901</c:v>
                </c:pt>
                <c:pt idx="250">
                  <c:v>1.0842305410425399</c:v>
                </c:pt>
                <c:pt idx="251">
                  <c:v>1.0833195507956199</c:v>
                </c:pt>
                <c:pt idx="252">
                  <c:v>1.0833195507956199</c:v>
                </c:pt>
                <c:pt idx="253">
                  <c:v>1.08255890556107</c:v>
                </c:pt>
                <c:pt idx="254">
                  <c:v>1.0824940255867099</c:v>
                </c:pt>
                <c:pt idx="255">
                  <c:v>1.08236727570645</c:v>
                </c:pt>
                <c:pt idx="256">
                  <c:v>1.0790440636349601</c:v>
                </c:pt>
                <c:pt idx="257">
                  <c:v>1.07811521836757</c:v>
                </c:pt>
                <c:pt idx="258">
                  <c:v>1.0756395427882299</c:v>
                </c:pt>
                <c:pt idx="259">
                  <c:v>1.07562175083261</c:v>
                </c:pt>
                <c:pt idx="260">
                  <c:v>1.0753435696987499</c:v>
                </c:pt>
                <c:pt idx="261">
                  <c:v>1.0753435696987499</c:v>
                </c:pt>
                <c:pt idx="262">
                  <c:v>1.07525574151076</c:v>
                </c:pt>
                <c:pt idx="263">
                  <c:v>1.07246696729305</c:v>
                </c:pt>
                <c:pt idx="264">
                  <c:v>1.0722719300880099</c:v>
                </c:pt>
                <c:pt idx="265">
                  <c:v>1.0722719300880099</c:v>
                </c:pt>
                <c:pt idx="266">
                  <c:v>1.072020797825</c:v>
                </c:pt>
                <c:pt idx="267">
                  <c:v>1.0716863955581299</c:v>
                </c:pt>
                <c:pt idx="268">
                  <c:v>1.0688012210653</c:v>
                </c:pt>
                <c:pt idx="269">
                  <c:v>1.0682453624675201</c:v>
                </c:pt>
                <c:pt idx="270">
                  <c:v>1.0680497083079501</c:v>
                </c:pt>
                <c:pt idx="271">
                  <c:v>1.06791549272592</c:v>
                </c:pt>
                <c:pt idx="272">
                  <c:v>1.0678609700180399</c:v>
                </c:pt>
                <c:pt idx="273">
                  <c:v>1.0672242201527899</c:v>
                </c:pt>
                <c:pt idx="274">
                  <c:v>1.0666206773507401</c:v>
                </c:pt>
                <c:pt idx="275">
                  <c:v>1.0655226431273599</c:v>
                </c:pt>
                <c:pt idx="276">
                  <c:v>1.0650078806260601</c:v>
                </c:pt>
                <c:pt idx="277">
                  <c:v>1.0646516897321601</c:v>
                </c:pt>
                <c:pt idx="278">
                  <c:v>1.0646516897321601</c:v>
                </c:pt>
                <c:pt idx="279">
                  <c:v>1.0646516897321601</c:v>
                </c:pt>
                <c:pt idx="280">
                  <c:v>1.0642879401502801</c:v>
                </c:pt>
                <c:pt idx="281">
                  <c:v>1.06318519714493</c:v>
                </c:pt>
                <c:pt idx="282">
                  <c:v>1.0631176241724101</c:v>
                </c:pt>
                <c:pt idx="283">
                  <c:v>1.06016643414014</c:v>
                </c:pt>
                <c:pt idx="284">
                  <c:v>1.05924537754603</c:v>
                </c:pt>
                <c:pt idx="285">
                  <c:v>1.05894173835296</c:v>
                </c:pt>
                <c:pt idx="286">
                  <c:v>1.0562013505376999</c:v>
                </c:pt>
                <c:pt idx="287">
                  <c:v>1.05484489186861</c:v>
                </c:pt>
                <c:pt idx="288">
                  <c:v>1.05478101127362</c:v>
                </c:pt>
                <c:pt idx="289">
                  <c:v>1.0547797635651901</c:v>
                </c:pt>
                <c:pt idx="290">
                  <c:v>1.05461547853569</c:v>
                </c:pt>
                <c:pt idx="291">
                  <c:v>1.05461547853569</c:v>
                </c:pt>
                <c:pt idx="292">
                  <c:v>1.05425650378203</c:v>
                </c:pt>
                <c:pt idx="293">
                  <c:v>1.0538671960602799</c:v>
                </c:pt>
                <c:pt idx="294">
                  <c:v>1.0532083193394199</c:v>
                </c:pt>
                <c:pt idx="295">
                  <c:v>1.05207072991587</c:v>
                </c:pt>
                <c:pt idx="296">
                  <c:v>1.0515816219459599</c:v>
                </c:pt>
                <c:pt idx="297">
                  <c:v>1.0513479870014</c:v>
                </c:pt>
                <c:pt idx="298">
                  <c:v>1.05131180703223</c:v>
                </c:pt>
                <c:pt idx="299">
                  <c:v>1.0512817064576001</c:v>
                </c:pt>
                <c:pt idx="300">
                  <c:v>1.0510423186537701</c:v>
                </c:pt>
                <c:pt idx="301">
                  <c:v>1.0505588648717801</c:v>
                </c:pt>
                <c:pt idx="302">
                  <c:v>1.0499379990177899</c:v>
                </c:pt>
                <c:pt idx="303">
                  <c:v>1.04884758623307</c:v>
                </c:pt>
                <c:pt idx="304">
                  <c:v>1.04884758623307</c:v>
                </c:pt>
                <c:pt idx="305">
                  <c:v>1.0483250898004199</c:v>
                </c:pt>
                <c:pt idx="306">
                  <c:v>1.0470360145597799</c:v>
                </c:pt>
                <c:pt idx="307">
                  <c:v>1.0464744942064499</c:v>
                </c:pt>
                <c:pt idx="308">
                  <c:v>1.0453061732092399</c:v>
                </c:pt>
                <c:pt idx="309">
                  <c:v>1.0448814472938699</c:v>
                </c:pt>
                <c:pt idx="310">
                  <c:v>1.0446549673832199</c:v>
                </c:pt>
                <c:pt idx="311">
                  <c:v>1.0445870978102401</c:v>
                </c:pt>
                <c:pt idx="312">
                  <c:v>1.04328420441187</c:v>
                </c:pt>
                <c:pt idx="313">
                  <c:v>1.04323701003568</c:v>
                </c:pt>
                <c:pt idx="314">
                  <c:v>1.04323701003568</c:v>
                </c:pt>
                <c:pt idx="315">
                  <c:v>1.0429259484758699</c:v>
                </c:pt>
                <c:pt idx="316">
                  <c:v>1.0425403946398799</c:v>
                </c:pt>
                <c:pt idx="317">
                  <c:v>1.0422279601745199</c:v>
                </c:pt>
                <c:pt idx="318">
                  <c:v>1.0415091408847601</c:v>
                </c:pt>
                <c:pt idx="319">
                  <c:v>1.0401905024453399</c:v>
                </c:pt>
                <c:pt idx="320">
                  <c:v>1.0391438869610099</c:v>
                </c:pt>
                <c:pt idx="321">
                  <c:v>1.0391438869610099</c:v>
                </c:pt>
                <c:pt idx="322">
                  <c:v>1.0389714123154901</c:v>
                </c:pt>
                <c:pt idx="323">
                  <c:v>1.0383870987222501</c:v>
                </c:pt>
                <c:pt idx="324">
                  <c:v>1.03796100712922</c:v>
                </c:pt>
                <c:pt idx="325">
                  <c:v>1.03788930159986</c:v>
                </c:pt>
                <c:pt idx="326">
                  <c:v>1.03788930159986</c:v>
                </c:pt>
                <c:pt idx="327">
                  <c:v>1.0374639012331399</c:v>
                </c:pt>
                <c:pt idx="328">
                  <c:v>1.0372170961545899</c:v>
                </c:pt>
                <c:pt idx="329">
                  <c:v>1.0361727078565801</c:v>
                </c:pt>
                <c:pt idx="330">
                  <c:v>1.0353883052734201</c:v>
                </c:pt>
                <c:pt idx="331">
                  <c:v>1.0346579236686599</c:v>
                </c:pt>
                <c:pt idx="332">
                  <c:v>1.0343152167643599</c:v>
                </c:pt>
                <c:pt idx="333">
                  <c:v>1.03411918723939</c:v>
                </c:pt>
                <c:pt idx="334">
                  <c:v>1.03383721933402</c:v>
                </c:pt>
                <c:pt idx="335">
                  <c:v>1.0324177018518601</c:v>
                </c:pt>
                <c:pt idx="336">
                  <c:v>1.0324177018518601</c:v>
                </c:pt>
                <c:pt idx="337">
                  <c:v>1.0320061956223201</c:v>
                </c:pt>
                <c:pt idx="338">
                  <c:v>1.0314719727633801</c:v>
                </c:pt>
                <c:pt idx="339">
                  <c:v>1.03116599251709</c:v>
                </c:pt>
                <c:pt idx="340">
                  <c:v>1.03097856987118</c:v>
                </c:pt>
                <c:pt idx="341">
                  <c:v>1.03097856987118</c:v>
                </c:pt>
                <c:pt idx="342">
                  <c:v>1.02985880014336</c:v>
                </c:pt>
                <c:pt idx="343">
                  <c:v>1.0294335650416599</c:v>
                </c:pt>
                <c:pt idx="344">
                  <c:v>1.02917784335236</c:v>
                </c:pt>
                <c:pt idx="345">
                  <c:v>1.0291271236677999</c:v>
                </c:pt>
                <c:pt idx="346">
                  <c:v>1.0286906528719899</c:v>
                </c:pt>
                <c:pt idx="347">
                  <c:v>1.02861340355678</c:v>
                </c:pt>
                <c:pt idx="348">
                  <c:v>1.02822710563293</c:v>
                </c:pt>
                <c:pt idx="349">
                  <c:v>1.0282107121091799</c:v>
                </c:pt>
                <c:pt idx="350">
                  <c:v>1.0272641493991199</c:v>
                </c:pt>
                <c:pt idx="351">
                  <c:v>1.0270595974919701</c:v>
                </c:pt>
                <c:pt idx="352">
                  <c:v>1.02694258268616</c:v>
                </c:pt>
                <c:pt idx="353">
                  <c:v>1.0268565591679999</c:v>
                </c:pt>
                <c:pt idx="354">
                  <c:v>1.0268022715869101</c:v>
                </c:pt>
                <c:pt idx="355">
                  <c:v>1.0263425677998399</c:v>
                </c:pt>
                <c:pt idx="356">
                  <c:v>1.0253495487028501</c:v>
                </c:pt>
                <c:pt idx="357">
                  <c:v>1.0242665299676199</c:v>
                </c:pt>
                <c:pt idx="358">
                  <c:v>1.0241880261512999</c:v>
                </c:pt>
                <c:pt idx="359">
                  <c:v>1.0237268311548899</c:v>
                </c:pt>
                <c:pt idx="360">
                  <c:v>1.0233823134279301</c:v>
                </c:pt>
                <c:pt idx="361">
                  <c:v>1.02264535280189</c:v>
                </c:pt>
                <c:pt idx="362">
                  <c:v>1.0223483366381301</c:v>
                </c:pt>
                <c:pt idx="363">
                  <c:v>1.02180305285962</c:v>
                </c:pt>
                <c:pt idx="364">
                  <c:v>1.0217692484077801</c:v>
                </c:pt>
                <c:pt idx="365">
                  <c:v>1.02163590378786</c:v>
                </c:pt>
                <c:pt idx="366">
                  <c:v>1.0213233929258301</c:v>
                </c:pt>
                <c:pt idx="367">
                  <c:v>1.02095332014815</c:v>
                </c:pt>
                <c:pt idx="368">
                  <c:v>1.02094362484509</c:v>
                </c:pt>
                <c:pt idx="369">
                  <c:v>1.0207310589702401</c:v>
                </c:pt>
                <c:pt idx="370">
                  <c:v>1.0207137403290001</c:v>
                </c:pt>
                <c:pt idx="371">
                  <c:v>1.0202300584061399</c:v>
                </c:pt>
                <c:pt idx="372">
                  <c:v>1.0197501134681</c:v>
                </c:pt>
                <c:pt idx="373">
                  <c:v>1.0196280038947201</c:v>
                </c:pt>
                <c:pt idx="374">
                  <c:v>1.0196280038947201</c:v>
                </c:pt>
                <c:pt idx="375">
                  <c:v>1.0190258892745701</c:v>
                </c:pt>
                <c:pt idx="376">
                  <c:v>1.01889616598135</c:v>
                </c:pt>
                <c:pt idx="377">
                  <c:v>1.018512749261</c:v>
                </c:pt>
                <c:pt idx="378">
                  <c:v>1.0178709754658399</c:v>
                </c:pt>
                <c:pt idx="379">
                  <c:v>1.01753680149541</c:v>
                </c:pt>
                <c:pt idx="380">
                  <c:v>1.0173992460105199</c:v>
                </c:pt>
                <c:pt idx="381">
                  <c:v>1.0173912427932299</c:v>
                </c:pt>
                <c:pt idx="382">
                  <c:v>1.0169084082437001</c:v>
                </c:pt>
                <c:pt idx="383">
                  <c:v>1.01653983590555</c:v>
                </c:pt>
                <c:pt idx="384">
                  <c:v>1.0163880178040801</c:v>
                </c:pt>
                <c:pt idx="385">
                  <c:v>1.0163464384353</c:v>
                </c:pt>
                <c:pt idx="386">
                  <c:v>1.0163295396622201</c:v>
                </c:pt>
                <c:pt idx="387">
                  <c:v>1.01584685123151</c:v>
                </c:pt>
                <c:pt idx="388">
                  <c:v>1.0152593481061101</c:v>
                </c:pt>
                <c:pt idx="389">
                  <c:v>1.0152593481061101</c:v>
                </c:pt>
                <c:pt idx="390">
                  <c:v>1.01521333580937</c:v>
                </c:pt>
                <c:pt idx="391">
                  <c:v>1.01521333580937</c:v>
                </c:pt>
                <c:pt idx="392">
                  <c:v>1.01521333580937</c:v>
                </c:pt>
                <c:pt idx="393">
                  <c:v>1.01479736201271</c:v>
                </c:pt>
                <c:pt idx="394">
                  <c:v>1.0147321886674101</c:v>
                </c:pt>
                <c:pt idx="395">
                  <c:v>1.0140472575809101</c:v>
                </c:pt>
                <c:pt idx="396">
                  <c:v>1.0133839181365301</c:v>
                </c:pt>
                <c:pt idx="397">
                  <c:v>1.0129359637445099</c:v>
                </c:pt>
                <c:pt idx="398">
                  <c:v>1.01254349460083</c:v>
                </c:pt>
                <c:pt idx="399">
                  <c:v>1.01254349460083</c:v>
                </c:pt>
                <c:pt idx="400">
                  <c:v>1.0116956665353101</c:v>
                </c:pt>
                <c:pt idx="401">
                  <c:v>1.0109603234481299</c:v>
                </c:pt>
                <c:pt idx="402">
                  <c:v>1.0098089358158</c:v>
                </c:pt>
                <c:pt idx="403">
                  <c:v>1.00970958656899</c:v>
                </c:pt>
                <c:pt idx="404">
                  <c:v>1.0089748192135199</c:v>
                </c:pt>
                <c:pt idx="405">
                  <c:v>1.0086422226923599</c:v>
                </c:pt>
                <c:pt idx="406">
                  <c:v>1.0081195748615299</c:v>
                </c:pt>
                <c:pt idx="407">
                  <c:v>1.0077074453232699</c:v>
                </c:pt>
                <c:pt idx="408">
                  <c:v>1.0076137217936001</c:v>
                </c:pt>
                <c:pt idx="409">
                  <c:v>1.0076109938956099</c:v>
                </c:pt>
                <c:pt idx="410">
                  <c:v>1.00698096344909</c:v>
                </c:pt>
                <c:pt idx="411">
                  <c:v>1.00698096344909</c:v>
                </c:pt>
                <c:pt idx="412">
                  <c:v>1.0068887213205699</c:v>
                </c:pt>
                <c:pt idx="413">
                  <c:v>1.006285114387</c:v>
                </c:pt>
                <c:pt idx="414">
                  <c:v>1.0051739618625199</c:v>
                </c:pt>
                <c:pt idx="415">
                  <c:v>1.0045243217030699</c:v>
                </c:pt>
                <c:pt idx="416">
                  <c:v>1.0044726587042501</c:v>
                </c:pt>
                <c:pt idx="417">
                  <c:v>1.0042198958136499</c:v>
                </c:pt>
                <c:pt idx="418">
                  <c:v>1.0035728123508001</c:v>
                </c:pt>
                <c:pt idx="419">
                  <c:v>1.0033159593834999</c:v>
                </c:pt>
                <c:pt idx="420">
                  <c:v>1.00326074825558</c:v>
                </c:pt>
                <c:pt idx="421">
                  <c:v>1.0026825143620799</c:v>
                </c:pt>
                <c:pt idx="422">
                  <c:v>1.00229913239299</c:v>
                </c:pt>
                <c:pt idx="423">
                  <c:v>1.0016514346718799</c:v>
                </c:pt>
                <c:pt idx="424">
                  <c:v>1.0011061594626001</c:v>
                </c:pt>
                <c:pt idx="425">
                  <c:v>0.99963389009835002</c:v>
                </c:pt>
                <c:pt idx="426">
                  <c:v>0.99934400891621</c:v>
                </c:pt>
                <c:pt idx="427">
                  <c:v>0.99934400891621</c:v>
                </c:pt>
                <c:pt idx="428">
                  <c:v>0.99917497089338403</c:v>
                </c:pt>
                <c:pt idx="429">
                  <c:v>0.99899154272022905</c:v>
                </c:pt>
                <c:pt idx="430">
                  <c:v>0.99883755292639198</c:v>
                </c:pt>
                <c:pt idx="431">
                  <c:v>0.998790686365715</c:v>
                </c:pt>
                <c:pt idx="432">
                  <c:v>0.99876588787580001</c:v>
                </c:pt>
                <c:pt idx="433">
                  <c:v>0.99806074092418895</c:v>
                </c:pt>
                <c:pt idx="434">
                  <c:v>0.99800138760181401</c:v>
                </c:pt>
                <c:pt idx="435">
                  <c:v>0.99756755355520399</c:v>
                </c:pt>
                <c:pt idx="436">
                  <c:v>0.99754980468132104</c:v>
                </c:pt>
                <c:pt idx="437">
                  <c:v>0.99661474806265105</c:v>
                </c:pt>
                <c:pt idx="438">
                  <c:v>0.99661474806265105</c:v>
                </c:pt>
                <c:pt idx="439">
                  <c:v>0.99659389783338803</c:v>
                </c:pt>
                <c:pt idx="440">
                  <c:v>0.99659389783338803</c:v>
                </c:pt>
                <c:pt idx="441">
                  <c:v>0.99645148920170701</c:v>
                </c:pt>
                <c:pt idx="442">
                  <c:v>0.99644431702143299</c:v>
                </c:pt>
                <c:pt idx="443">
                  <c:v>0.996439748212951</c:v>
                </c:pt>
                <c:pt idx="444">
                  <c:v>0.996439748212951</c:v>
                </c:pt>
                <c:pt idx="445">
                  <c:v>0.996439748212951</c:v>
                </c:pt>
                <c:pt idx="446">
                  <c:v>0.99626053822965799</c:v>
                </c:pt>
                <c:pt idx="447">
                  <c:v>0.99551187164211696</c:v>
                </c:pt>
                <c:pt idx="448">
                  <c:v>0.99538698407924298</c:v>
                </c:pt>
                <c:pt idx="449">
                  <c:v>0.99494081253172595</c:v>
                </c:pt>
                <c:pt idx="450">
                  <c:v>0.99466212538930099</c:v>
                </c:pt>
                <c:pt idx="451">
                  <c:v>0.99458114376972495</c:v>
                </c:pt>
                <c:pt idx="452">
                  <c:v>0.99408053218899906</c:v>
                </c:pt>
                <c:pt idx="453">
                  <c:v>0.99384120357875105</c:v>
                </c:pt>
                <c:pt idx="454">
                  <c:v>0.99318401937199396</c:v>
                </c:pt>
                <c:pt idx="455">
                  <c:v>0.99277217192453704</c:v>
                </c:pt>
                <c:pt idx="456">
                  <c:v>0.99191817501226198</c:v>
                </c:pt>
                <c:pt idx="457">
                  <c:v>0.99098805954767699</c:v>
                </c:pt>
                <c:pt idx="458">
                  <c:v>0.99085343513544899</c:v>
                </c:pt>
                <c:pt idx="459">
                  <c:v>0.99072806397032898</c:v>
                </c:pt>
                <c:pt idx="460">
                  <c:v>0.98954826728579703</c:v>
                </c:pt>
                <c:pt idx="461">
                  <c:v>0.98931361171142995</c:v>
                </c:pt>
                <c:pt idx="462">
                  <c:v>0.98931361171142995</c:v>
                </c:pt>
                <c:pt idx="463">
                  <c:v>0.98877214886736897</c:v>
                </c:pt>
                <c:pt idx="464">
                  <c:v>0.98825098067219197</c:v>
                </c:pt>
                <c:pt idx="465">
                  <c:v>0.98732368096829504</c:v>
                </c:pt>
                <c:pt idx="466">
                  <c:v>0.98654688372860799</c:v>
                </c:pt>
                <c:pt idx="467">
                  <c:v>0.98611992499868395</c:v>
                </c:pt>
                <c:pt idx="468">
                  <c:v>0.98559954602442001</c:v>
                </c:pt>
                <c:pt idx="469">
                  <c:v>0.98460081612308403</c:v>
                </c:pt>
                <c:pt idx="470">
                  <c:v>0.98460081612308403</c:v>
                </c:pt>
                <c:pt idx="471">
                  <c:v>0.98460081612308403</c:v>
                </c:pt>
                <c:pt idx="472">
                  <c:v>0.98421099940985202</c:v>
                </c:pt>
                <c:pt idx="473">
                  <c:v>0.98358165494486005</c:v>
                </c:pt>
                <c:pt idx="474">
                  <c:v>0.98210405891528596</c:v>
                </c:pt>
                <c:pt idx="475">
                  <c:v>0.98192556686161403</c:v>
                </c:pt>
                <c:pt idx="476">
                  <c:v>0.98080759516268801</c:v>
                </c:pt>
                <c:pt idx="477">
                  <c:v>0.98061684131476001</c:v>
                </c:pt>
                <c:pt idx="478">
                  <c:v>0.98046044811630395</c:v>
                </c:pt>
                <c:pt idx="479">
                  <c:v>0.98041086059347204</c:v>
                </c:pt>
                <c:pt idx="480">
                  <c:v>0.98032840260318199</c:v>
                </c:pt>
                <c:pt idx="481">
                  <c:v>0.97962348305175695</c:v>
                </c:pt>
                <c:pt idx="482">
                  <c:v>0.97953686544313601</c:v>
                </c:pt>
                <c:pt idx="483">
                  <c:v>0.97948846504104103</c:v>
                </c:pt>
                <c:pt idx="484">
                  <c:v>0.978951191387191</c:v>
                </c:pt>
                <c:pt idx="485">
                  <c:v>0.97866160313917405</c:v>
                </c:pt>
                <c:pt idx="486">
                  <c:v>0.97850060505108405</c:v>
                </c:pt>
                <c:pt idx="487">
                  <c:v>0.97838708782375605</c:v>
                </c:pt>
                <c:pt idx="488">
                  <c:v>0.97811594296748094</c:v>
                </c:pt>
                <c:pt idx="489">
                  <c:v>0.97805149469225094</c:v>
                </c:pt>
                <c:pt idx="490">
                  <c:v>0.977692365122661</c:v>
                </c:pt>
                <c:pt idx="491">
                  <c:v>0.97766488673980101</c:v>
                </c:pt>
                <c:pt idx="492">
                  <c:v>0.97710032782109202</c:v>
                </c:pt>
                <c:pt idx="493">
                  <c:v>0.97631068097009499</c:v>
                </c:pt>
                <c:pt idx="494">
                  <c:v>0.97631068097009499</c:v>
                </c:pt>
                <c:pt idx="495">
                  <c:v>0.97605701955024005</c:v>
                </c:pt>
                <c:pt idx="496">
                  <c:v>0.97580090536541997</c:v>
                </c:pt>
                <c:pt idx="497">
                  <c:v>0.97580016685563298</c:v>
                </c:pt>
                <c:pt idx="498">
                  <c:v>0.97580016685563298</c:v>
                </c:pt>
                <c:pt idx="499">
                  <c:v>0.97580016685563298</c:v>
                </c:pt>
                <c:pt idx="500">
                  <c:v>0.97580016685563298</c:v>
                </c:pt>
                <c:pt idx="501">
                  <c:v>0.97400447306951599</c:v>
                </c:pt>
                <c:pt idx="502">
                  <c:v>0.97387421691485698</c:v>
                </c:pt>
                <c:pt idx="503">
                  <c:v>0.97286018036012201</c:v>
                </c:pt>
                <c:pt idx="504">
                  <c:v>0.97270609227379201</c:v>
                </c:pt>
                <c:pt idx="505">
                  <c:v>0.97266491542266198</c:v>
                </c:pt>
                <c:pt idx="506">
                  <c:v>0.97264579143621099</c:v>
                </c:pt>
                <c:pt idx="507">
                  <c:v>0.97186453119733496</c:v>
                </c:pt>
                <c:pt idx="508">
                  <c:v>0.97138137417792703</c:v>
                </c:pt>
                <c:pt idx="509">
                  <c:v>0.97032450601588305</c:v>
                </c:pt>
                <c:pt idx="510">
                  <c:v>0.97027617281495604</c:v>
                </c:pt>
                <c:pt idx="511">
                  <c:v>0.96983894050048103</c:v>
                </c:pt>
                <c:pt idx="512">
                  <c:v>0.96877029503090795</c:v>
                </c:pt>
                <c:pt idx="513">
                  <c:v>0.96867326892229699</c:v>
                </c:pt>
                <c:pt idx="514">
                  <c:v>0.96852002252973401</c:v>
                </c:pt>
                <c:pt idx="515">
                  <c:v>0.96797105263033201</c:v>
                </c:pt>
                <c:pt idx="516">
                  <c:v>0.96511969192536895</c:v>
                </c:pt>
                <c:pt idx="517">
                  <c:v>0.96458831323616301</c:v>
                </c:pt>
                <c:pt idx="518">
                  <c:v>0.96458580826294105</c:v>
                </c:pt>
                <c:pt idx="519">
                  <c:v>0.96386152846289697</c:v>
                </c:pt>
                <c:pt idx="520">
                  <c:v>0.96268598945802497</c:v>
                </c:pt>
                <c:pt idx="521">
                  <c:v>0.96268598945802497</c:v>
                </c:pt>
                <c:pt idx="522">
                  <c:v>0.96243254036394998</c:v>
                </c:pt>
                <c:pt idx="523">
                  <c:v>0.96243254036394998</c:v>
                </c:pt>
                <c:pt idx="524">
                  <c:v>0.96153180312831199</c:v>
                </c:pt>
                <c:pt idx="525">
                  <c:v>0.96108858589076995</c:v>
                </c:pt>
                <c:pt idx="526">
                  <c:v>0.96097280928503903</c:v>
                </c:pt>
                <c:pt idx="527">
                  <c:v>0.96059413256674897</c:v>
                </c:pt>
                <c:pt idx="528">
                  <c:v>0.96025979206563095</c:v>
                </c:pt>
                <c:pt idx="529">
                  <c:v>0.960175290015436</c:v>
                </c:pt>
                <c:pt idx="530">
                  <c:v>0.95968857668610197</c:v>
                </c:pt>
                <c:pt idx="531">
                  <c:v>0.957710547104073</c:v>
                </c:pt>
                <c:pt idx="532">
                  <c:v>0.95746721426486603</c:v>
                </c:pt>
                <c:pt idx="533">
                  <c:v>0.95702492479878098</c:v>
                </c:pt>
                <c:pt idx="534">
                  <c:v>0.95701659108362402</c:v>
                </c:pt>
                <c:pt idx="535">
                  <c:v>0.95562009080876498</c:v>
                </c:pt>
                <c:pt idx="536">
                  <c:v>0.95479913232102998</c:v>
                </c:pt>
                <c:pt idx="537">
                  <c:v>0.95363096885875798</c:v>
                </c:pt>
                <c:pt idx="538">
                  <c:v>0.953314084890862</c:v>
                </c:pt>
                <c:pt idx="539">
                  <c:v>0.95169316595117903</c:v>
                </c:pt>
                <c:pt idx="540">
                  <c:v>0.95122339695100799</c:v>
                </c:pt>
                <c:pt idx="541">
                  <c:v>0.94983864102382898</c:v>
                </c:pt>
                <c:pt idx="542">
                  <c:v>0.94891471172363195</c:v>
                </c:pt>
                <c:pt idx="543">
                  <c:v>0.94891471172363195</c:v>
                </c:pt>
                <c:pt idx="544">
                  <c:v>0.94891471172363195</c:v>
                </c:pt>
                <c:pt idx="545">
                  <c:v>0.94879725140254401</c:v>
                </c:pt>
                <c:pt idx="546">
                  <c:v>0.948569510301699</c:v>
                </c:pt>
                <c:pt idx="547">
                  <c:v>0.94844567198688101</c:v>
                </c:pt>
                <c:pt idx="548">
                  <c:v>0.94803210431422802</c:v>
                </c:pt>
                <c:pt idx="549">
                  <c:v>0.94665420869449401</c:v>
                </c:pt>
                <c:pt idx="550">
                  <c:v>0.94665420869449401</c:v>
                </c:pt>
                <c:pt idx="551">
                  <c:v>0.94633963648507402</c:v>
                </c:pt>
                <c:pt idx="552">
                  <c:v>0.94357565860576798</c:v>
                </c:pt>
                <c:pt idx="553">
                  <c:v>0.94232493577371701</c:v>
                </c:pt>
                <c:pt idx="554">
                  <c:v>0.94232491048223399</c:v>
                </c:pt>
                <c:pt idx="555">
                  <c:v>0.94135492618013605</c:v>
                </c:pt>
                <c:pt idx="556">
                  <c:v>0.94094095863255101</c:v>
                </c:pt>
                <c:pt idx="557">
                  <c:v>0.94065561626555405</c:v>
                </c:pt>
                <c:pt idx="558">
                  <c:v>0.940057731761895</c:v>
                </c:pt>
                <c:pt idx="559">
                  <c:v>0.93921981633178897</c:v>
                </c:pt>
                <c:pt idx="560">
                  <c:v>0.93681049838669594</c:v>
                </c:pt>
                <c:pt idx="561">
                  <c:v>0.93678822821530106</c:v>
                </c:pt>
                <c:pt idx="562">
                  <c:v>0.93585458588646397</c:v>
                </c:pt>
                <c:pt idx="563">
                  <c:v>0.93583738030587604</c:v>
                </c:pt>
                <c:pt idx="564">
                  <c:v>0.93583738030587604</c:v>
                </c:pt>
                <c:pt idx="565">
                  <c:v>0.93319308213235797</c:v>
                </c:pt>
                <c:pt idx="566">
                  <c:v>0.93265262723561604</c:v>
                </c:pt>
                <c:pt idx="567">
                  <c:v>0.93265262723561604</c:v>
                </c:pt>
                <c:pt idx="568">
                  <c:v>0.93231093921883801</c:v>
                </c:pt>
                <c:pt idx="569">
                  <c:v>0.93202631045016804</c:v>
                </c:pt>
                <c:pt idx="570">
                  <c:v>0.93149323979590604</c:v>
                </c:pt>
                <c:pt idx="571">
                  <c:v>0.93117155163163201</c:v>
                </c:pt>
                <c:pt idx="572">
                  <c:v>0.93097249119487302</c:v>
                </c:pt>
                <c:pt idx="573">
                  <c:v>0.93055438549039504</c:v>
                </c:pt>
                <c:pt idx="574">
                  <c:v>0.93046449105566797</c:v>
                </c:pt>
                <c:pt idx="575">
                  <c:v>0.92917632948567896</c:v>
                </c:pt>
                <c:pt idx="576">
                  <c:v>0.92824229793254098</c:v>
                </c:pt>
                <c:pt idx="577">
                  <c:v>0.92824229793254098</c:v>
                </c:pt>
                <c:pt idx="578">
                  <c:v>0.92824229793254098</c:v>
                </c:pt>
                <c:pt idx="579">
                  <c:v>0.92693578708205204</c:v>
                </c:pt>
                <c:pt idx="580">
                  <c:v>0.92655645086860505</c:v>
                </c:pt>
                <c:pt idx="581">
                  <c:v>0.92655645086860505</c:v>
                </c:pt>
                <c:pt idx="582">
                  <c:v>0.92654031578743201</c:v>
                </c:pt>
                <c:pt idx="583">
                  <c:v>0.92627265579159002</c:v>
                </c:pt>
                <c:pt idx="584">
                  <c:v>0.92602651716171802</c:v>
                </c:pt>
                <c:pt idx="585">
                  <c:v>0.925017645489569</c:v>
                </c:pt>
                <c:pt idx="586">
                  <c:v>0.92405930349821896</c:v>
                </c:pt>
                <c:pt idx="587">
                  <c:v>0.92405930349821896</c:v>
                </c:pt>
                <c:pt idx="588">
                  <c:v>0.92405930349821896</c:v>
                </c:pt>
                <c:pt idx="589">
                  <c:v>0.92401536764727099</c:v>
                </c:pt>
                <c:pt idx="590">
                  <c:v>0.92401536764727099</c:v>
                </c:pt>
                <c:pt idx="591">
                  <c:v>0.92383088988272699</c:v>
                </c:pt>
                <c:pt idx="592">
                  <c:v>0.923671953921127</c:v>
                </c:pt>
                <c:pt idx="593">
                  <c:v>0.92023531719904805</c:v>
                </c:pt>
                <c:pt idx="594">
                  <c:v>0.91888249795105503</c:v>
                </c:pt>
                <c:pt idx="595">
                  <c:v>0.91858511802077103</c:v>
                </c:pt>
                <c:pt idx="596">
                  <c:v>0.91858511802077103</c:v>
                </c:pt>
                <c:pt idx="597">
                  <c:v>0.91791681718011298</c:v>
                </c:pt>
                <c:pt idx="598">
                  <c:v>0.91750865583854702</c:v>
                </c:pt>
                <c:pt idx="599">
                  <c:v>0.91715735023049305</c:v>
                </c:pt>
                <c:pt idx="600">
                  <c:v>0.91715735023049305</c:v>
                </c:pt>
                <c:pt idx="601">
                  <c:v>0.91528060116968701</c:v>
                </c:pt>
                <c:pt idx="602">
                  <c:v>0.91445682354006896</c:v>
                </c:pt>
                <c:pt idx="603">
                  <c:v>0.91206824550472598</c:v>
                </c:pt>
                <c:pt idx="604">
                  <c:v>0.91169881820561605</c:v>
                </c:pt>
                <c:pt idx="605">
                  <c:v>0.911392241991557</c:v>
                </c:pt>
                <c:pt idx="606">
                  <c:v>0.91102739392534504</c:v>
                </c:pt>
                <c:pt idx="607">
                  <c:v>0.91076659917858904</c:v>
                </c:pt>
                <c:pt idx="608">
                  <c:v>0.91032280869659499</c:v>
                </c:pt>
                <c:pt idx="609">
                  <c:v>0.91032280869659499</c:v>
                </c:pt>
                <c:pt idx="610">
                  <c:v>0.91012373513482003</c:v>
                </c:pt>
                <c:pt idx="611">
                  <c:v>0.91000326257497499</c:v>
                </c:pt>
                <c:pt idx="612">
                  <c:v>0.90989502661569699</c:v>
                </c:pt>
                <c:pt idx="613">
                  <c:v>0.90957077877730796</c:v>
                </c:pt>
                <c:pt idx="614">
                  <c:v>0.90856694982479802</c:v>
                </c:pt>
                <c:pt idx="615">
                  <c:v>0.90847461304710697</c:v>
                </c:pt>
                <c:pt idx="616">
                  <c:v>0.90834860685027896</c:v>
                </c:pt>
                <c:pt idx="617">
                  <c:v>0.90799201580960298</c:v>
                </c:pt>
                <c:pt idx="618">
                  <c:v>0.90799201580960298</c:v>
                </c:pt>
                <c:pt idx="619">
                  <c:v>0.90616760091485204</c:v>
                </c:pt>
                <c:pt idx="620">
                  <c:v>0.90556392259946905</c:v>
                </c:pt>
                <c:pt idx="621">
                  <c:v>0.90471193361788904</c:v>
                </c:pt>
                <c:pt idx="622">
                  <c:v>0.90393974258591603</c:v>
                </c:pt>
                <c:pt idx="623">
                  <c:v>0.90393974258591603</c:v>
                </c:pt>
                <c:pt idx="624">
                  <c:v>0.90393974258591603</c:v>
                </c:pt>
                <c:pt idx="625">
                  <c:v>0.90393974258591603</c:v>
                </c:pt>
                <c:pt idx="626">
                  <c:v>0.90386154375100802</c:v>
                </c:pt>
                <c:pt idx="627">
                  <c:v>0.90366056576284604</c:v>
                </c:pt>
                <c:pt idx="628">
                  <c:v>0.90362720638108596</c:v>
                </c:pt>
                <c:pt idx="629">
                  <c:v>0.90290682216283502</c:v>
                </c:pt>
                <c:pt idx="630">
                  <c:v>0.90202989972261305</c:v>
                </c:pt>
                <c:pt idx="631">
                  <c:v>0.90041576991606398</c:v>
                </c:pt>
                <c:pt idx="632">
                  <c:v>0.89990419280589495</c:v>
                </c:pt>
                <c:pt idx="633">
                  <c:v>0.89938763835039304</c:v>
                </c:pt>
                <c:pt idx="634">
                  <c:v>0.89874538296022</c:v>
                </c:pt>
                <c:pt idx="635">
                  <c:v>0.89628924851068303</c:v>
                </c:pt>
                <c:pt idx="636">
                  <c:v>0.89620359871426003</c:v>
                </c:pt>
                <c:pt idx="637">
                  <c:v>0.89537478666589698</c:v>
                </c:pt>
                <c:pt idx="638">
                  <c:v>0.89537142009234505</c:v>
                </c:pt>
                <c:pt idx="639">
                  <c:v>0.89486369856992998</c:v>
                </c:pt>
                <c:pt idx="640">
                  <c:v>0.89432623163851799</c:v>
                </c:pt>
                <c:pt idx="641">
                  <c:v>0.89432623163851799</c:v>
                </c:pt>
                <c:pt idx="642">
                  <c:v>0.89255156905605104</c:v>
                </c:pt>
                <c:pt idx="643">
                  <c:v>0.892257603722861</c:v>
                </c:pt>
                <c:pt idx="644">
                  <c:v>0.89073758087583299</c:v>
                </c:pt>
                <c:pt idx="645">
                  <c:v>0.89073758087583299</c:v>
                </c:pt>
                <c:pt idx="646">
                  <c:v>0.88960466167236096</c:v>
                </c:pt>
                <c:pt idx="647">
                  <c:v>0.88899790083647301</c:v>
                </c:pt>
                <c:pt idx="648">
                  <c:v>0.88689154119113001</c:v>
                </c:pt>
                <c:pt idx="649">
                  <c:v>0.88652461062265597</c:v>
                </c:pt>
                <c:pt idx="650">
                  <c:v>0.88619281225135405</c:v>
                </c:pt>
                <c:pt idx="651">
                  <c:v>0.88526241775565395</c:v>
                </c:pt>
                <c:pt idx="652">
                  <c:v>0.88510696782194098</c:v>
                </c:pt>
                <c:pt idx="653">
                  <c:v>0.88350355611142095</c:v>
                </c:pt>
                <c:pt idx="654">
                  <c:v>0.88345295991515205</c:v>
                </c:pt>
                <c:pt idx="655">
                  <c:v>0.88304855539712201</c:v>
                </c:pt>
                <c:pt idx="656">
                  <c:v>0.88006685588775801</c:v>
                </c:pt>
                <c:pt idx="657">
                  <c:v>0.88003180523309099</c:v>
                </c:pt>
                <c:pt idx="658">
                  <c:v>0.87979644847216898</c:v>
                </c:pt>
                <c:pt idx="659">
                  <c:v>0.87878335808116104</c:v>
                </c:pt>
                <c:pt idx="660">
                  <c:v>0.87834411317599703</c:v>
                </c:pt>
                <c:pt idx="661">
                  <c:v>0.87680471371189495</c:v>
                </c:pt>
                <c:pt idx="662">
                  <c:v>0.87613229215750599</c:v>
                </c:pt>
                <c:pt idx="663">
                  <c:v>0.87539363224729805</c:v>
                </c:pt>
                <c:pt idx="664">
                  <c:v>0.87329676797590905</c:v>
                </c:pt>
                <c:pt idx="665">
                  <c:v>0.87252175845297997</c:v>
                </c:pt>
                <c:pt idx="666">
                  <c:v>0.87198894017816697</c:v>
                </c:pt>
                <c:pt idx="667">
                  <c:v>0.86932270710239201</c:v>
                </c:pt>
                <c:pt idx="668">
                  <c:v>0.86871122372739495</c:v>
                </c:pt>
                <c:pt idx="669">
                  <c:v>0.86660792411835996</c:v>
                </c:pt>
                <c:pt idx="670">
                  <c:v>0.86647195780879604</c:v>
                </c:pt>
                <c:pt idx="671">
                  <c:v>0.86516372011032305</c:v>
                </c:pt>
                <c:pt idx="672">
                  <c:v>0.86267572384982605</c:v>
                </c:pt>
                <c:pt idx="673">
                  <c:v>0.86060360527114799</c:v>
                </c:pt>
                <c:pt idx="674">
                  <c:v>0.85754934882548395</c:v>
                </c:pt>
                <c:pt idx="675">
                  <c:v>0.85673776390913803</c:v>
                </c:pt>
                <c:pt idx="676">
                  <c:v>0.85650469772828297</c:v>
                </c:pt>
                <c:pt idx="677">
                  <c:v>0.85511218424618296</c:v>
                </c:pt>
                <c:pt idx="678">
                  <c:v>0.85511218424618296</c:v>
                </c:pt>
                <c:pt idx="679">
                  <c:v>0.853911190097141</c:v>
                </c:pt>
                <c:pt idx="680">
                  <c:v>0.85362447971895195</c:v>
                </c:pt>
                <c:pt idx="681">
                  <c:v>0.85355496085792604</c:v>
                </c:pt>
                <c:pt idx="682">
                  <c:v>0.85338187043698699</c:v>
                </c:pt>
                <c:pt idx="683">
                  <c:v>0.85288167753968902</c:v>
                </c:pt>
                <c:pt idx="684">
                  <c:v>0.85241451241653399</c:v>
                </c:pt>
                <c:pt idx="685">
                  <c:v>0.851420842090302</c:v>
                </c:pt>
                <c:pt idx="686">
                  <c:v>0.851420842090302</c:v>
                </c:pt>
                <c:pt idx="687">
                  <c:v>0.84907934344776403</c:v>
                </c:pt>
                <c:pt idx="688">
                  <c:v>0.84759658338205102</c:v>
                </c:pt>
                <c:pt idx="689">
                  <c:v>0.84751102219600705</c:v>
                </c:pt>
                <c:pt idx="690">
                  <c:v>0.84329342351431402</c:v>
                </c:pt>
                <c:pt idx="691">
                  <c:v>0.84124999685118096</c:v>
                </c:pt>
                <c:pt idx="692">
                  <c:v>0.840233709848621</c:v>
                </c:pt>
                <c:pt idx="693">
                  <c:v>0.840233709848621</c:v>
                </c:pt>
                <c:pt idx="694">
                  <c:v>0.84012128187802604</c:v>
                </c:pt>
                <c:pt idx="695">
                  <c:v>0.83903936971204696</c:v>
                </c:pt>
                <c:pt idx="696">
                  <c:v>0.83833251679032195</c:v>
                </c:pt>
                <c:pt idx="697">
                  <c:v>0.83572250961156402</c:v>
                </c:pt>
                <c:pt idx="698">
                  <c:v>0.83572250961156402</c:v>
                </c:pt>
                <c:pt idx="699">
                  <c:v>0.83510116057561601</c:v>
                </c:pt>
                <c:pt idx="700">
                  <c:v>0.83044220115105605</c:v>
                </c:pt>
                <c:pt idx="701">
                  <c:v>0.82907018909457897</c:v>
                </c:pt>
                <c:pt idx="702">
                  <c:v>0.82474913595815302</c:v>
                </c:pt>
                <c:pt idx="703">
                  <c:v>0.82166411980048304</c:v>
                </c:pt>
                <c:pt idx="704">
                  <c:v>0.81986156397900201</c:v>
                </c:pt>
                <c:pt idx="705">
                  <c:v>0.81636196940547401</c:v>
                </c:pt>
                <c:pt idx="706">
                  <c:v>0.81598107715282597</c:v>
                </c:pt>
                <c:pt idx="707">
                  <c:v>0.809626890084851</c:v>
                </c:pt>
                <c:pt idx="708">
                  <c:v>0.80856218568617899</c:v>
                </c:pt>
                <c:pt idx="709">
                  <c:v>0.80078337118025</c:v>
                </c:pt>
                <c:pt idx="710">
                  <c:v>0.79238855982762801</c:v>
                </c:pt>
                <c:pt idx="711">
                  <c:v>0.77955953991552596</c:v>
                </c:pt>
                <c:pt idx="712">
                  <c:v>0.77877406915516101</c:v>
                </c:pt>
                <c:pt idx="713">
                  <c:v>0.77835986432298798</c:v>
                </c:pt>
                <c:pt idx="714">
                  <c:v>0.77701753032592202</c:v>
                </c:pt>
                <c:pt idx="715">
                  <c:v>0.77535818297562598</c:v>
                </c:pt>
                <c:pt idx="716">
                  <c:v>0.77248617503930594</c:v>
                </c:pt>
                <c:pt idx="717">
                  <c:v>0.76314117039917695</c:v>
                </c:pt>
                <c:pt idx="718">
                  <c:v>0.76302560988314805</c:v>
                </c:pt>
                <c:pt idx="719">
                  <c:v>0.76074960952527304</c:v>
                </c:pt>
                <c:pt idx="720">
                  <c:v>0.75931051978498598</c:v>
                </c:pt>
                <c:pt idx="721">
                  <c:v>0.75878655210636803</c:v>
                </c:pt>
                <c:pt idx="722">
                  <c:v>0.75312170249419796</c:v>
                </c:pt>
                <c:pt idx="723">
                  <c:v>0.75208335271937199</c:v>
                </c:pt>
                <c:pt idx="724">
                  <c:v>0.744780263933845</c:v>
                </c:pt>
                <c:pt idx="725">
                  <c:v>0.74460935207546297</c:v>
                </c:pt>
                <c:pt idx="726">
                  <c:v>0.738789614170689</c:v>
                </c:pt>
                <c:pt idx="727">
                  <c:v>0.738789614170689</c:v>
                </c:pt>
                <c:pt idx="728">
                  <c:v>0.73733780493055701</c:v>
                </c:pt>
                <c:pt idx="729">
                  <c:v>0.73570425814363705</c:v>
                </c:pt>
                <c:pt idx="730">
                  <c:v>0.73545141399737102</c:v>
                </c:pt>
                <c:pt idx="731">
                  <c:v>0.735184478952148</c:v>
                </c:pt>
                <c:pt idx="732">
                  <c:v>0.73379767438198396</c:v>
                </c:pt>
                <c:pt idx="733">
                  <c:v>0.73082879613393903</c:v>
                </c:pt>
                <c:pt idx="734">
                  <c:v>0.72766021069605402</c:v>
                </c:pt>
                <c:pt idx="735">
                  <c:v>0.72527411823399701</c:v>
                </c:pt>
                <c:pt idx="736">
                  <c:v>0.72298736255589102</c:v>
                </c:pt>
                <c:pt idx="737">
                  <c:v>0.718588545100043</c:v>
                </c:pt>
                <c:pt idx="738">
                  <c:v>0.71360309839696201</c:v>
                </c:pt>
                <c:pt idx="739">
                  <c:v>0.71344541935483796</c:v>
                </c:pt>
                <c:pt idx="740">
                  <c:v>0.71310127554115299</c:v>
                </c:pt>
                <c:pt idx="741">
                  <c:v>0.71300309545865603</c:v>
                </c:pt>
                <c:pt idx="742">
                  <c:v>0.704284950795102</c:v>
                </c:pt>
                <c:pt idx="743">
                  <c:v>0.69704508450157499</c:v>
                </c:pt>
                <c:pt idx="744">
                  <c:v>0.69397927377294999</c:v>
                </c:pt>
                <c:pt idx="745">
                  <c:v>0.68916852556900998</c:v>
                </c:pt>
                <c:pt idx="746">
                  <c:v>0.68593688165323596</c:v>
                </c:pt>
                <c:pt idx="747">
                  <c:v>0.67597008005191905</c:v>
                </c:pt>
                <c:pt idx="748">
                  <c:v>0.67466940414747401</c:v>
                </c:pt>
                <c:pt idx="749">
                  <c:v>0.67022955891397895</c:v>
                </c:pt>
                <c:pt idx="750">
                  <c:v>0.66613792717144504</c:v>
                </c:pt>
                <c:pt idx="751">
                  <c:v>0.65712701204851498</c:v>
                </c:pt>
                <c:pt idx="752">
                  <c:v>0.65518529383991897</c:v>
                </c:pt>
                <c:pt idx="753">
                  <c:v>0.63436432506051399</c:v>
                </c:pt>
                <c:pt idx="754">
                  <c:v>0.63312295019945897</c:v>
                </c:pt>
                <c:pt idx="755">
                  <c:v>0.61707605612874294</c:v>
                </c:pt>
                <c:pt idx="756">
                  <c:v>0.61704076730506097</c:v>
                </c:pt>
                <c:pt idx="757">
                  <c:v>0.60352892543784398</c:v>
                </c:pt>
                <c:pt idx="758">
                  <c:v>0.58291567258722499</c:v>
                </c:pt>
                <c:pt idx="759">
                  <c:v>0.56355307479127303</c:v>
                </c:pt>
                <c:pt idx="760">
                  <c:v>0.56007207054137498</c:v>
                </c:pt>
                <c:pt idx="761">
                  <c:v>0.55016258461968004</c:v>
                </c:pt>
                <c:pt idx="762">
                  <c:v>0.53880852174971305</c:v>
                </c:pt>
                <c:pt idx="763">
                  <c:v>0.536483722996972</c:v>
                </c:pt>
                <c:pt idx="764">
                  <c:v>0.52594346402205205</c:v>
                </c:pt>
                <c:pt idx="765">
                  <c:v>0.52594346402205205</c:v>
                </c:pt>
                <c:pt idx="766">
                  <c:v>0.51993678699899604</c:v>
                </c:pt>
                <c:pt idx="767">
                  <c:v>0.47771603194405299</c:v>
                </c:pt>
                <c:pt idx="768">
                  <c:v>0.45542354953897302</c:v>
                </c:pt>
                <c:pt idx="769">
                  <c:v>0.437569719574948</c:v>
                </c:pt>
                <c:pt idx="770">
                  <c:v>0.43218961724690402</c:v>
                </c:pt>
                <c:pt idx="771">
                  <c:v>0.42009720641246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F9-454B-AD97-671000C2D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521200"/>
        <c:axId val="1091531280"/>
      </c:scatterChart>
      <c:valAx>
        <c:axId val="1091521200"/>
        <c:scaling>
          <c:orientation val="minMax"/>
          <c:max val="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1531280"/>
        <c:crosses val="autoZero"/>
        <c:crossBetween val="midCat"/>
      </c:valAx>
      <c:valAx>
        <c:axId val="10915312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1521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ratio!$C$2:$C$773</c:f>
              <c:numCache>
                <c:formatCode>General</c:formatCode>
                <c:ptCount val="772"/>
                <c:pt idx="0">
                  <c:v>41</c:v>
                </c:pt>
                <c:pt idx="1">
                  <c:v>57</c:v>
                </c:pt>
                <c:pt idx="2">
                  <c:v>78</c:v>
                </c:pt>
                <c:pt idx="3">
                  <c:v>81</c:v>
                </c:pt>
                <c:pt idx="4">
                  <c:v>58</c:v>
                </c:pt>
                <c:pt idx="5">
                  <c:v>52</c:v>
                </c:pt>
                <c:pt idx="6">
                  <c:v>84</c:v>
                </c:pt>
                <c:pt idx="7">
                  <c:v>57</c:v>
                </c:pt>
                <c:pt idx="8">
                  <c:v>59</c:v>
                </c:pt>
                <c:pt idx="9">
                  <c:v>58</c:v>
                </c:pt>
                <c:pt idx="10">
                  <c:v>29</c:v>
                </c:pt>
                <c:pt idx="11">
                  <c:v>85</c:v>
                </c:pt>
                <c:pt idx="12">
                  <c:v>82</c:v>
                </c:pt>
                <c:pt idx="13">
                  <c:v>56</c:v>
                </c:pt>
                <c:pt idx="14">
                  <c:v>44</c:v>
                </c:pt>
                <c:pt idx="15">
                  <c:v>85</c:v>
                </c:pt>
                <c:pt idx="16">
                  <c:v>54</c:v>
                </c:pt>
                <c:pt idx="17">
                  <c:v>63</c:v>
                </c:pt>
                <c:pt idx="18">
                  <c:v>31</c:v>
                </c:pt>
                <c:pt idx="19">
                  <c:v>56</c:v>
                </c:pt>
                <c:pt idx="20">
                  <c:v>60</c:v>
                </c:pt>
                <c:pt idx="21">
                  <c:v>68</c:v>
                </c:pt>
                <c:pt idx="22">
                  <c:v>45</c:v>
                </c:pt>
                <c:pt idx="23">
                  <c:v>37</c:v>
                </c:pt>
                <c:pt idx="24">
                  <c:v>52</c:v>
                </c:pt>
                <c:pt idx="25">
                  <c:v>52</c:v>
                </c:pt>
                <c:pt idx="26">
                  <c:v>27</c:v>
                </c:pt>
                <c:pt idx="27">
                  <c:v>31</c:v>
                </c:pt>
                <c:pt idx="28">
                  <c:v>64</c:v>
                </c:pt>
                <c:pt idx="29">
                  <c:v>64</c:v>
                </c:pt>
                <c:pt idx="30">
                  <c:v>58</c:v>
                </c:pt>
                <c:pt idx="31">
                  <c:v>53</c:v>
                </c:pt>
                <c:pt idx="32">
                  <c:v>28</c:v>
                </c:pt>
                <c:pt idx="33">
                  <c:v>52</c:v>
                </c:pt>
                <c:pt idx="34">
                  <c:v>59</c:v>
                </c:pt>
                <c:pt idx="35">
                  <c:v>59</c:v>
                </c:pt>
                <c:pt idx="36">
                  <c:v>60</c:v>
                </c:pt>
                <c:pt idx="37">
                  <c:v>48</c:v>
                </c:pt>
                <c:pt idx="38">
                  <c:v>56</c:v>
                </c:pt>
                <c:pt idx="39">
                  <c:v>63</c:v>
                </c:pt>
                <c:pt idx="40">
                  <c:v>35</c:v>
                </c:pt>
                <c:pt idx="41">
                  <c:v>30</c:v>
                </c:pt>
                <c:pt idx="42">
                  <c:v>30</c:v>
                </c:pt>
                <c:pt idx="43">
                  <c:v>35</c:v>
                </c:pt>
                <c:pt idx="44">
                  <c:v>27</c:v>
                </c:pt>
                <c:pt idx="45">
                  <c:v>27</c:v>
                </c:pt>
                <c:pt idx="46">
                  <c:v>51</c:v>
                </c:pt>
                <c:pt idx="47">
                  <c:v>28</c:v>
                </c:pt>
                <c:pt idx="48">
                  <c:v>28</c:v>
                </c:pt>
                <c:pt idx="49">
                  <c:v>40</c:v>
                </c:pt>
                <c:pt idx="50">
                  <c:v>53</c:v>
                </c:pt>
                <c:pt idx="51">
                  <c:v>50</c:v>
                </c:pt>
                <c:pt idx="52">
                  <c:v>57</c:v>
                </c:pt>
                <c:pt idx="53">
                  <c:v>64</c:v>
                </c:pt>
                <c:pt idx="54">
                  <c:v>39</c:v>
                </c:pt>
                <c:pt idx="55">
                  <c:v>36</c:v>
                </c:pt>
                <c:pt idx="56">
                  <c:v>60</c:v>
                </c:pt>
                <c:pt idx="57">
                  <c:v>43</c:v>
                </c:pt>
                <c:pt idx="58">
                  <c:v>25</c:v>
                </c:pt>
                <c:pt idx="59">
                  <c:v>82</c:v>
                </c:pt>
                <c:pt idx="60">
                  <c:v>39</c:v>
                </c:pt>
                <c:pt idx="61">
                  <c:v>35</c:v>
                </c:pt>
                <c:pt idx="62">
                  <c:v>35</c:v>
                </c:pt>
                <c:pt idx="63">
                  <c:v>41</c:v>
                </c:pt>
                <c:pt idx="64">
                  <c:v>41</c:v>
                </c:pt>
                <c:pt idx="65">
                  <c:v>31</c:v>
                </c:pt>
                <c:pt idx="66">
                  <c:v>31</c:v>
                </c:pt>
                <c:pt idx="67">
                  <c:v>20</c:v>
                </c:pt>
                <c:pt idx="68">
                  <c:v>55</c:v>
                </c:pt>
                <c:pt idx="69">
                  <c:v>67</c:v>
                </c:pt>
                <c:pt idx="70">
                  <c:v>67</c:v>
                </c:pt>
                <c:pt idx="71">
                  <c:v>45</c:v>
                </c:pt>
                <c:pt idx="72">
                  <c:v>26</c:v>
                </c:pt>
                <c:pt idx="73">
                  <c:v>73</c:v>
                </c:pt>
                <c:pt idx="74">
                  <c:v>40</c:v>
                </c:pt>
                <c:pt idx="75">
                  <c:v>33</c:v>
                </c:pt>
                <c:pt idx="76">
                  <c:v>33</c:v>
                </c:pt>
                <c:pt idx="77">
                  <c:v>28</c:v>
                </c:pt>
                <c:pt idx="78">
                  <c:v>21</c:v>
                </c:pt>
                <c:pt idx="79">
                  <c:v>34</c:v>
                </c:pt>
                <c:pt idx="80">
                  <c:v>33</c:v>
                </c:pt>
                <c:pt idx="81">
                  <c:v>36</c:v>
                </c:pt>
                <c:pt idx="82">
                  <c:v>23</c:v>
                </c:pt>
                <c:pt idx="83">
                  <c:v>32</c:v>
                </c:pt>
                <c:pt idx="84">
                  <c:v>84</c:v>
                </c:pt>
                <c:pt idx="85">
                  <c:v>59</c:v>
                </c:pt>
                <c:pt idx="86">
                  <c:v>59</c:v>
                </c:pt>
                <c:pt idx="87">
                  <c:v>23</c:v>
                </c:pt>
                <c:pt idx="88">
                  <c:v>23</c:v>
                </c:pt>
                <c:pt idx="89">
                  <c:v>56</c:v>
                </c:pt>
                <c:pt idx="90">
                  <c:v>24</c:v>
                </c:pt>
                <c:pt idx="91">
                  <c:v>26</c:v>
                </c:pt>
                <c:pt idx="92">
                  <c:v>47</c:v>
                </c:pt>
                <c:pt idx="93">
                  <c:v>51</c:v>
                </c:pt>
                <c:pt idx="94">
                  <c:v>51</c:v>
                </c:pt>
                <c:pt idx="95">
                  <c:v>57</c:v>
                </c:pt>
                <c:pt idx="96">
                  <c:v>53</c:v>
                </c:pt>
                <c:pt idx="97">
                  <c:v>46</c:v>
                </c:pt>
                <c:pt idx="98">
                  <c:v>24</c:v>
                </c:pt>
                <c:pt idx="99">
                  <c:v>52</c:v>
                </c:pt>
                <c:pt idx="100">
                  <c:v>40</c:v>
                </c:pt>
                <c:pt idx="101">
                  <c:v>27</c:v>
                </c:pt>
                <c:pt idx="102">
                  <c:v>18</c:v>
                </c:pt>
                <c:pt idx="103">
                  <c:v>44</c:v>
                </c:pt>
                <c:pt idx="104">
                  <c:v>43</c:v>
                </c:pt>
                <c:pt idx="105">
                  <c:v>28</c:v>
                </c:pt>
                <c:pt idx="106">
                  <c:v>22</c:v>
                </c:pt>
                <c:pt idx="107">
                  <c:v>45</c:v>
                </c:pt>
                <c:pt idx="108">
                  <c:v>53</c:v>
                </c:pt>
                <c:pt idx="109">
                  <c:v>56</c:v>
                </c:pt>
                <c:pt idx="110">
                  <c:v>47</c:v>
                </c:pt>
                <c:pt idx="111">
                  <c:v>58</c:v>
                </c:pt>
                <c:pt idx="112">
                  <c:v>56</c:v>
                </c:pt>
                <c:pt idx="113">
                  <c:v>62</c:v>
                </c:pt>
                <c:pt idx="114">
                  <c:v>38</c:v>
                </c:pt>
                <c:pt idx="115">
                  <c:v>57</c:v>
                </c:pt>
                <c:pt idx="116">
                  <c:v>57</c:v>
                </c:pt>
                <c:pt idx="117">
                  <c:v>75</c:v>
                </c:pt>
                <c:pt idx="118">
                  <c:v>51</c:v>
                </c:pt>
                <c:pt idx="119">
                  <c:v>48</c:v>
                </c:pt>
                <c:pt idx="120">
                  <c:v>41</c:v>
                </c:pt>
                <c:pt idx="121">
                  <c:v>41</c:v>
                </c:pt>
                <c:pt idx="122">
                  <c:v>40</c:v>
                </c:pt>
                <c:pt idx="123">
                  <c:v>58</c:v>
                </c:pt>
                <c:pt idx="124">
                  <c:v>49</c:v>
                </c:pt>
                <c:pt idx="125">
                  <c:v>44</c:v>
                </c:pt>
                <c:pt idx="126">
                  <c:v>478</c:v>
                </c:pt>
                <c:pt idx="127">
                  <c:v>33</c:v>
                </c:pt>
                <c:pt idx="128">
                  <c:v>26</c:v>
                </c:pt>
                <c:pt idx="129">
                  <c:v>40</c:v>
                </c:pt>
                <c:pt idx="130">
                  <c:v>50</c:v>
                </c:pt>
                <c:pt idx="131">
                  <c:v>57</c:v>
                </c:pt>
                <c:pt idx="132">
                  <c:v>57</c:v>
                </c:pt>
                <c:pt idx="133">
                  <c:v>60</c:v>
                </c:pt>
                <c:pt idx="134">
                  <c:v>45</c:v>
                </c:pt>
                <c:pt idx="135">
                  <c:v>27</c:v>
                </c:pt>
                <c:pt idx="136">
                  <c:v>34</c:v>
                </c:pt>
                <c:pt idx="137">
                  <c:v>31</c:v>
                </c:pt>
                <c:pt idx="138">
                  <c:v>37</c:v>
                </c:pt>
                <c:pt idx="139">
                  <c:v>58</c:v>
                </c:pt>
                <c:pt idx="140">
                  <c:v>84</c:v>
                </c:pt>
                <c:pt idx="141">
                  <c:v>46</c:v>
                </c:pt>
                <c:pt idx="142">
                  <c:v>46</c:v>
                </c:pt>
                <c:pt idx="143">
                  <c:v>37</c:v>
                </c:pt>
                <c:pt idx="144">
                  <c:v>52</c:v>
                </c:pt>
                <c:pt idx="145">
                  <c:v>32</c:v>
                </c:pt>
                <c:pt idx="146">
                  <c:v>50</c:v>
                </c:pt>
                <c:pt idx="147">
                  <c:v>48</c:v>
                </c:pt>
                <c:pt idx="148">
                  <c:v>45</c:v>
                </c:pt>
                <c:pt idx="149">
                  <c:v>48</c:v>
                </c:pt>
                <c:pt idx="150">
                  <c:v>35</c:v>
                </c:pt>
                <c:pt idx="151">
                  <c:v>466</c:v>
                </c:pt>
                <c:pt idx="152">
                  <c:v>42</c:v>
                </c:pt>
                <c:pt idx="153">
                  <c:v>47</c:v>
                </c:pt>
                <c:pt idx="154">
                  <c:v>32</c:v>
                </c:pt>
                <c:pt idx="155">
                  <c:v>50</c:v>
                </c:pt>
                <c:pt idx="156">
                  <c:v>67</c:v>
                </c:pt>
                <c:pt idx="157">
                  <c:v>41</c:v>
                </c:pt>
                <c:pt idx="158">
                  <c:v>45</c:v>
                </c:pt>
                <c:pt idx="159">
                  <c:v>38</c:v>
                </c:pt>
                <c:pt idx="160">
                  <c:v>42</c:v>
                </c:pt>
                <c:pt idx="161">
                  <c:v>38</c:v>
                </c:pt>
                <c:pt idx="162">
                  <c:v>32</c:v>
                </c:pt>
                <c:pt idx="163">
                  <c:v>41</c:v>
                </c:pt>
                <c:pt idx="164">
                  <c:v>41</c:v>
                </c:pt>
                <c:pt idx="165">
                  <c:v>55</c:v>
                </c:pt>
                <c:pt idx="166">
                  <c:v>46</c:v>
                </c:pt>
                <c:pt idx="167">
                  <c:v>46</c:v>
                </c:pt>
                <c:pt idx="168">
                  <c:v>58</c:v>
                </c:pt>
                <c:pt idx="169">
                  <c:v>79</c:v>
                </c:pt>
                <c:pt idx="170">
                  <c:v>41</c:v>
                </c:pt>
                <c:pt idx="171">
                  <c:v>73</c:v>
                </c:pt>
                <c:pt idx="172">
                  <c:v>42</c:v>
                </c:pt>
                <c:pt idx="173">
                  <c:v>59</c:v>
                </c:pt>
                <c:pt idx="174">
                  <c:v>78</c:v>
                </c:pt>
                <c:pt idx="175">
                  <c:v>78</c:v>
                </c:pt>
                <c:pt idx="176">
                  <c:v>27</c:v>
                </c:pt>
                <c:pt idx="177">
                  <c:v>55</c:v>
                </c:pt>
                <c:pt idx="178">
                  <c:v>83</c:v>
                </c:pt>
                <c:pt idx="179">
                  <c:v>53</c:v>
                </c:pt>
                <c:pt idx="180">
                  <c:v>57</c:v>
                </c:pt>
                <c:pt idx="181">
                  <c:v>37</c:v>
                </c:pt>
                <c:pt idx="182">
                  <c:v>33</c:v>
                </c:pt>
                <c:pt idx="183">
                  <c:v>47</c:v>
                </c:pt>
                <c:pt idx="184">
                  <c:v>41</c:v>
                </c:pt>
                <c:pt idx="185">
                  <c:v>26</c:v>
                </c:pt>
                <c:pt idx="186">
                  <c:v>45</c:v>
                </c:pt>
                <c:pt idx="187">
                  <c:v>38</c:v>
                </c:pt>
                <c:pt idx="188">
                  <c:v>38</c:v>
                </c:pt>
                <c:pt idx="189">
                  <c:v>41</c:v>
                </c:pt>
                <c:pt idx="190">
                  <c:v>69</c:v>
                </c:pt>
                <c:pt idx="191">
                  <c:v>68</c:v>
                </c:pt>
                <c:pt idx="192">
                  <c:v>52</c:v>
                </c:pt>
                <c:pt idx="193">
                  <c:v>46</c:v>
                </c:pt>
                <c:pt idx="194">
                  <c:v>82</c:v>
                </c:pt>
                <c:pt idx="195">
                  <c:v>68</c:v>
                </c:pt>
                <c:pt idx="196">
                  <c:v>34</c:v>
                </c:pt>
                <c:pt idx="197">
                  <c:v>54</c:v>
                </c:pt>
                <c:pt idx="198">
                  <c:v>53</c:v>
                </c:pt>
                <c:pt idx="199">
                  <c:v>49</c:v>
                </c:pt>
                <c:pt idx="200">
                  <c:v>52</c:v>
                </c:pt>
                <c:pt idx="201">
                  <c:v>39</c:v>
                </c:pt>
                <c:pt idx="202">
                  <c:v>34</c:v>
                </c:pt>
                <c:pt idx="203">
                  <c:v>80</c:v>
                </c:pt>
                <c:pt idx="204">
                  <c:v>26</c:v>
                </c:pt>
                <c:pt idx="205">
                  <c:v>49</c:v>
                </c:pt>
                <c:pt idx="206">
                  <c:v>47</c:v>
                </c:pt>
                <c:pt idx="207">
                  <c:v>47</c:v>
                </c:pt>
                <c:pt idx="208">
                  <c:v>500</c:v>
                </c:pt>
                <c:pt idx="209">
                  <c:v>45</c:v>
                </c:pt>
                <c:pt idx="210">
                  <c:v>20</c:v>
                </c:pt>
                <c:pt idx="211">
                  <c:v>35</c:v>
                </c:pt>
                <c:pt idx="212">
                  <c:v>43</c:v>
                </c:pt>
                <c:pt idx="213">
                  <c:v>56</c:v>
                </c:pt>
                <c:pt idx="214">
                  <c:v>83</c:v>
                </c:pt>
                <c:pt idx="215">
                  <c:v>45</c:v>
                </c:pt>
                <c:pt idx="216">
                  <c:v>39</c:v>
                </c:pt>
                <c:pt idx="217">
                  <c:v>50</c:v>
                </c:pt>
                <c:pt idx="218">
                  <c:v>43</c:v>
                </c:pt>
                <c:pt idx="219">
                  <c:v>77</c:v>
                </c:pt>
                <c:pt idx="220">
                  <c:v>79</c:v>
                </c:pt>
                <c:pt idx="221">
                  <c:v>79</c:v>
                </c:pt>
                <c:pt idx="222">
                  <c:v>41</c:v>
                </c:pt>
                <c:pt idx="223">
                  <c:v>39</c:v>
                </c:pt>
                <c:pt idx="224">
                  <c:v>49</c:v>
                </c:pt>
                <c:pt idx="225">
                  <c:v>54</c:v>
                </c:pt>
                <c:pt idx="226">
                  <c:v>45</c:v>
                </c:pt>
                <c:pt idx="227">
                  <c:v>38</c:v>
                </c:pt>
                <c:pt idx="228">
                  <c:v>50</c:v>
                </c:pt>
                <c:pt idx="229">
                  <c:v>81</c:v>
                </c:pt>
                <c:pt idx="230">
                  <c:v>59</c:v>
                </c:pt>
                <c:pt idx="231">
                  <c:v>46</c:v>
                </c:pt>
                <c:pt idx="232">
                  <c:v>45</c:v>
                </c:pt>
                <c:pt idx="233">
                  <c:v>447</c:v>
                </c:pt>
                <c:pt idx="234">
                  <c:v>24</c:v>
                </c:pt>
                <c:pt idx="235">
                  <c:v>57</c:v>
                </c:pt>
                <c:pt idx="236">
                  <c:v>57</c:v>
                </c:pt>
                <c:pt idx="237">
                  <c:v>39</c:v>
                </c:pt>
                <c:pt idx="238">
                  <c:v>39</c:v>
                </c:pt>
                <c:pt idx="239">
                  <c:v>39</c:v>
                </c:pt>
                <c:pt idx="240">
                  <c:v>44</c:v>
                </c:pt>
                <c:pt idx="241">
                  <c:v>28</c:v>
                </c:pt>
                <c:pt idx="242">
                  <c:v>58</c:v>
                </c:pt>
                <c:pt idx="243">
                  <c:v>41</c:v>
                </c:pt>
                <c:pt idx="244">
                  <c:v>36</c:v>
                </c:pt>
                <c:pt idx="245">
                  <c:v>47</c:v>
                </c:pt>
                <c:pt idx="246">
                  <c:v>40</c:v>
                </c:pt>
                <c:pt idx="247">
                  <c:v>63</c:v>
                </c:pt>
                <c:pt idx="248">
                  <c:v>51</c:v>
                </c:pt>
                <c:pt idx="249">
                  <c:v>51</c:v>
                </c:pt>
                <c:pt idx="250">
                  <c:v>51</c:v>
                </c:pt>
                <c:pt idx="251">
                  <c:v>52</c:v>
                </c:pt>
                <c:pt idx="252">
                  <c:v>52</c:v>
                </c:pt>
                <c:pt idx="253">
                  <c:v>31</c:v>
                </c:pt>
                <c:pt idx="254">
                  <c:v>37</c:v>
                </c:pt>
                <c:pt idx="255">
                  <c:v>35</c:v>
                </c:pt>
                <c:pt idx="256">
                  <c:v>45</c:v>
                </c:pt>
                <c:pt idx="257">
                  <c:v>47</c:v>
                </c:pt>
                <c:pt idx="258">
                  <c:v>83</c:v>
                </c:pt>
                <c:pt idx="259">
                  <c:v>47</c:v>
                </c:pt>
                <c:pt idx="260">
                  <c:v>72</c:v>
                </c:pt>
                <c:pt idx="261">
                  <c:v>72</c:v>
                </c:pt>
                <c:pt idx="262">
                  <c:v>49</c:v>
                </c:pt>
                <c:pt idx="263">
                  <c:v>72</c:v>
                </c:pt>
                <c:pt idx="264">
                  <c:v>76</c:v>
                </c:pt>
                <c:pt idx="265">
                  <c:v>76</c:v>
                </c:pt>
                <c:pt idx="266">
                  <c:v>55</c:v>
                </c:pt>
                <c:pt idx="267">
                  <c:v>62</c:v>
                </c:pt>
                <c:pt idx="268">
                  <c:v>54</c:v>
                </c:pt>
                <c:pt idx="269">
                  <c:v>44</c:v>
                </c:pt>
                <c:pt idx="270">
                  <c:v>49</c:v>
                </c:pt>
                <c:pt idx="271">
                  <c:v>64</c:v>
                </c:pt>
                <c:pt idx="272">
                  <c:v>57</c:v>
                </c:pt>
                <c:pt idx="273">
                  <c:v>69</c:v>
                </c:pt>
                <c:pt idx="274">
                  <c:v>36</c:v>
                </c:pt>
                <c:pt idx="275">
                  <c:v>63</c:v>
                </c:pt>
                <c:pt idx="276">
                  <c:v>37</c:v>
                </c:pt>
                <c:pt idx="277">
                  <c:v>36</c:v>
                </c:pt>
                <c:pt idx="278">
                  <c:v>36</c:v>
                </c:pt>
                <c:pt idx="279">
                  <c:v>36</c:v>
                </c:pt>
                <c:pt idx="280">
                  <c:v>52</c:v>
                </c:pt>
                <c:pt idx="281">
                  <c:v>60</c:v>
                </c:pt>
                <c:pt idx="282">
                  <c:v>32</c:v>
                </c:pt>
                <c:pt idx="283">
                  <c:v>63</c:v>
                </c:pt>
                <c:pt idx="284">
                  <c:v>27</c:v>
                </c:pt>
                <c:pt idx="285">
                  <c:v>43</c:v>
                </c:pt>
                <c:pt idx="286">
                  <c:v>59</c:v>
                </c:pt>
                <c:pt idx="287">
                  <c:v>60</c:v>
                </c:pt>
                <c:pt idx="288">
                  <c:v>31</c:v>
                </c:pt>
                <c:pt idx="289">
                  <c:v>42</c:v>
                </c:pt>
                <c:pt idx="290">
                  <c:v>72</c:v>
                </c:pt>
                <c:pt idx="291">
                  <c:v>72</c:v>
                </c:pt>
                <c:pt idx="292">
                  <c:v>41</c:v>
                </c:pt>
                <c:pt idx="293">
                  <c:v>316</c:v>
                </c:pt>
                <c:pt idx="294">
                  <c:v>36</c:v>
                </c:pt>
                <c:pt idx="295">
                  <c:v>36</c:v>
                </c:pt>
                <c:pt idx="296">
                  <c:v>53</c:v>
                </c:pt>
                <c:pt idx="297">
                  <c:v>40</c:v>
                </c:pt>
                <c:pt idx="298">
                  <c:v>59</c:v>
                </c:pt>
                <c:pt idx="299">
                  <c:v>37</c:v>
                </c:pt>
                <c:pt idx="300">
                  <c:v>50</c:v>
                </c:pt>
                <c:pt idx="301">
                  <c:v>377</c:v>
                </c:pt>
                <c:pt idx="302">
                  <c:v>50</c:v>
                </c:pt>
                <c:pt idx="303">
                  <c:v>69</c:v>
                </c:pt>
                <c:pt idx="304">
                  <c:v>69</c:v>
                </c:pt>
                <c:pt idx="305">
                  <c:v>450</c:v>
                </c:pt>
                <c:pt idx="306">
                  <c:v>74</c:v>
                </c:pt>
                <c:pt idx="307">
                  <c:v>84</c:v>
                </c:pt>
                <c:pt idx="308">
                  <c:v>65</c:v>
                </c:pt>
                <c:pt idx="309">
                  <c:v>40</c:v>
                </c:pt>
                <c:pt idx="310">
                  <c:v>21</c:v>
                </c:pt>
                <c:pt idx="311">
                  <c:v>77</c:v>
                </c:pt>
                <c:pt idx="312">
                  <c:v>47</c:v>
                </c:pt>
                <c:pt idx="313">
                  <c:v>82</c:v>
                </c:pt>
                <c:pt idx="314">
                  <c:v>82</c:v>
                </c:pt>
                <c:pt idx="315">
                  <c:v>50</c:v>
                </c:pt>
                <c:pt idx="316">
                  <c:v>60</c:v>
                </c:pt>
                <c:pt idx="317">
                  <c:v>472</c:v>
                </c:pt>
                <c:pt idx="318">
                  <c:v>51</c:v>
                </c:pt>
                <c:pt idx="319">
                  <c:v>46</c:v>
                </c:pt>
                <c:pt idx="320">
                  <c:v>427</c:v>
                </c:pt>
                <c:pt idx="321">
                  <c:v>427</c:v>
                </c:pt>
                <c:pt idx="322">
                  <c:v>46</c:v>
                </c:pt>
                <c:pt idx="323">
                  <c:v>77</c:v>
                </c:pt>
                <c:pt idx="324">
                  <c:v>447</c:v>
                </c:pt>
                <c:pt idx="325">
                  <c:v>492</c:v>
                </c:pt>
                <c:pt idx="326">
                  <c:v>492</c:v>
                </c:pt>
                <c:pt idx="327">
                  <c:v>66</c:v>
                </c:pt>
                <c:pt idx="328">
                  <c:v>78</c:v>
                </c:pt>
                <c:pt idx="329">
                  <c:v>80</c:v>
                </c:pt>
                <c:pt idx="330">
                  <c:v>78</c:v>
                </c:pt>
                <c:pt idx="331">
                  <c:v>65</c:v>
                </c:pt>
                <c:pt idx="332">
                  <c:v>76</c:v>
                </c:pt>
                <c:pt idx="333">
                  <c:v>78</c:v>
                </c:pt>
                <c:pt idx="334">
                  <c:v>48</c:v>
                </c:pt>
                <c:pt idx="335">
                  <c:v>39</c:v>
                </c:pt>
                <c:pt idx="336">
                  <c:v>39</c:v>
                </c:pt>
                <c:pt idx="337">
                  <c:v>273</c:v>
                </c:pt>
                <c:pt idx="338">
                  <c:v>34</c:v>
                </c:pt>
                <c:pt idx="339">
                  <c:v>64</c:v>
                </c:pt>
                <c:pt idx="340">
                  <c:v>475</c:v>
                </c:pt>
                <c:pt idx="341">
                  <c:v>475</c:v>
                </c:pt>
                <c:pt idx="342">
                  <c:v>35</c:v>
                </c:pt>
                <c:pt idx="343">
                  <c:v>55</c:v>
                </c:pt>
                <c:pt idx="344">
                  <c:v>45</c:v>
                </c:pt>
                <c:pt idx="345">
                  <c:v>328</c:v>
                </c:pt>
                <c:pt idx="346">
                  <c:v>38</c:v>
                </c:pt>
                <c:pt idx="347">
                  <c:v>35</c:v>
                </c:pt>
                <c:pt idx="348">
                  <c:v>56</c:v>
                </c:pt>
                <c:pt idx="349">
                  <c:v>249</c:v>
                </c:pt>
                <c:pt idx="350">
                  <c:v>37</c:v>
                </c:pt>
                <c:pt idx="351">
                  <c:v>34</c:v>
                </c:pt>
                <c:pt idx="352">
                  <c:v>46</c:v>
                </c:pt>
                <c:pt idx="353">
                  <c:v>75</c:v>
                </c:pt>
                <c:pt idx="354">
                  <c:v>428</c:v>
                </c:pt>
                <c:pt idx="355">
                  <c:v>48</c:v>
                </c:pt>
                <c:pt idx="356">
                  <c:v>35</c:v>
                </c:pt>
                <c:pt idx="357">
                  <c:v>49</c:v>
                </c:pt>
                <c:pt idx="358">
                  <c:v>42</c:v>
                </c:pt>
                <c:pt idx="359">
                  <c:v>29</c:v>
                </c:pt>
                <c:pt idx="360">
                  <c:v>473</c:v>
                </c:pt>
                <c:pt idx="361">
                  <c:v>54</c:v>
                </c:pt>
                <c:pt idx="362">
                  <c:v>337</c:v>
                </c:pt>
                <c:pt idx="363">
                  <c:v>36</c:v>
                </c:pt>
                <c:pt idx="364">
                  <c:v>84</c:v>
                </c:pt>
                <c:pt idx="365">
                  <c:v>54</c:v>
                </c:pt>
                <c:pt idx="366">
                  <c:v>81</c:v>
                </c:pt>
                <c:pt idx="367">
                  <c:v>42</c:v>
                </c:pt>
                <c:pt idx="368">
                  <c:v>78</c:v>
                </c:pt>
                <c:pt idx="369">
                  <c:v>62</c:v>
                </c:pt>
                <c:pt idx="370">
                  <c:v>17</c:v>
                </c:pt>
                <c:pt idx="371">
                  <c:v>106</c:v>
                </c:pt>
                <c:pt idx="372">
                  <c:v>72</c:v>
                </c:pt>
                <c:pt idx="373">
                  <c:v>45</c:v>
                </c:pt>
                <c:pt idx="374">
                  <c:v>45</c:v>
                </c:pt>
                <c:pt idx="375">
                  <c:v>79</c:v>
                </c:pt>
                <c:pt idx="376">
                  <c:v>61</c:v>
                </c:pt>
                <c:pt idx="377">
                  <c:v>67</c:v>
                </c:pt>
                <c:pt idx="378">
                  <c:v>289</c:v>
                </c:pt>
                <c:pt idx="379">
                  <c:v>499</c:v>
                </c:pt>
                <c:pt idx="380">
                  <c:v>68</c:v>
                </c:pt>
                <c:pt idx="381">
                  <c:v>40</c:v>
                </c:pt>
                <c:pt idx="382">
                  <c:v>43</c:v>
                </c:pt>
                <c:pt idx="383">
                  <c:v>77</c:v>
                </c:pt>
                <c:pt idx="384">
                  <c:v>81</c:v>
                </c:pt>
                <c:pt idx="385">
                  <c:v>73</c:v>
                </c:pt>
                <c:pt idx="386">
                  <c:v>39</c:v>
                </c:pt>
                <c:pt idx="387">
                  <c:v>371</c:v>
                </c:pt>
                <c:pt idx="388">
                  <c:v>60</c:v>
                </c:pt>
                <c:pt idx="389">
                  <c:v>60</c:v>
                </c:pt>
                <c:pt idx="390">
                  <c:v>44</c:v>
                </c:pt>
                <c:pt idx="391">
                  <c:v>44</c:v>
                </c:pt>
                <c:pt idx="392">
                  <c:v>44</c:v>
                </c:pt>
                <c:pt idx="393">
                  <c:v>312</c:v>
                </c:pt>
                <c:pt idx="394">
                  <c:v>92</c:v>
                </c:pt>
                <c:pt idx="395">
                  <c:v>344</c:v>
                </c:pt>
                <c:pt idx="396">
                  <c:v>34</c:v>
                </c:pt>
                <c:pt idx="397">
                  <c:v>50</c:v>
                </c:pt>
                <c:pt idx="398">
                  <c:v>470</c:v>
                </c:pt>
                <c:pt idx="399">
                  <c:v>470</c:v>
                </c:pt>
                <c:pt idx="400">
                  <c:v>76</c:v>
                </c:pt>
                <c:pt idx="401">
                  <c:v>307</c:v>
                </c:pt>
                <c:pt idx="402">
                  <c:v>31</c:v>
                </c:pt>
                <c:pt idx="403">
                  <c:v>32</c:v>
                </c:pt>
                <c:pt idx="404">
                  <c:v>53</c:v>
                </c:pt>
                <c:pt idx="405">
                  <c:v>104</c:v>
                </c:pt>
                <c:pt idx="406">
                  <c:v>78</c:v>
                </c:pt>
                <c:pt idx="407">
                  <c:v>77</c:v>
                </c:pt>
                <c:pt idx="408">
                  <c:v>56</c:v>
                </c:pt>
                <c:pt idx="409">
                  <c:v>51</c:v>
                </c:pt>
                <c:pt idx="410">
                  <c:v>46</c:v>
                </c:pt>
                <c:pt idx="411">
                  <c:v>46</c:v>
                </c:pt>
                <c:pt idx="412">
                  <c:v>200</c:v>
                </c:pt>
                <c:pt idx="413">
                  <c:v>73</c:v>
                </c:pt>
                <c:pt idx="414">
                  <c:v>40</c:v>
                </c:pt>
                <c:pt idx="415">
                  <c:v>53</c:v>
                </c:pt>
                <c:pt idx="416">
                  <c:v>76</c:v>
                </c:pt>
                <c:pt idx="417">
                  <c:v>383</c:v>
                </c:pt>
                <c:pt idx="418">
                  <c:v>24</c:v>
                </c:pt>
                <c:pt idx="419">
                  <c:v>54</c:v>
                </c:pt>
                <c:pt idx="420">
                  <c:v>89</c:v>
                </c:pt>
                <c:pt idx="421">
                  <c:v>183</c:v>
                </c:pt>
                <c:pt idx="422">
                  <c:v>196</c:v>
                </c:pt>
                <c:pt idx="423">
                  <c:v>385</c:v>
                </c:pt>
                <c:pt idx="424">
                  <c:v>370</c:v>
                </c:pt>
                <c:pt idx="425">
                  <c:v>65</c:v>
                </c:pt>
                <c:pt idx="426">
                  <c:v>39</c:v>
                </c:pt>
                <c:pt idx="427">
                  <c:v>39</c:v>
                </c:pt>
                <c:pt idx="428">
                  <c:v>75</c:v>
                </c:pt>
                <c:pt idx="429">
                  <c:v>45</c:v>
                </c:pt>
                <c:pt idx="430">
                  <c:v>80</c:v>
                </c:pt>
                <c:pt idx="431">
                  <c:v>50</c:v>
                </c:pt>
                <c:pt idx="432">
                  <c:v>46</c:v>
                </c:pt>
                <c:pt idx="433">
                  <c:v>81</c:v>
                </c:pt>
                <c:pt idx="434">
                  <c:v>54</c:v>
                </c:pt>
                <c:pt idx="435">
                  <c:v>42</c:v>
                </c:pt>
                <c:pt idx="436">
                  <c:v>346</c:v>
                </c:pt>
                <c:pt idx="437">
                  <c:v>50</c:v>
                </c:pt>
                <c:pt idx="438">
                  <c:v>50</c:v>
                </c:pt>
                <c:pt idx="439">
                  <c:v>43</c:v>
                </c:pt>
                <c:pt idx="440">
                  <c:v>43</c:v>
                </c:pt>
                <c:pt idx="441">
                  <c:v>45</c:v>
                </c:pt>
                <c:pt idx="442">
                  <c:v>78</c:v>
                </c:pt>
                <c:pt idx="443">
                  <c:v>57</c:v>
                </c:pt>
                <c:pt idx="444">
                  <c:v>57</c:v>
                </c:pt>
                <c:pt idx="445">
                  <c:v>57</c:v>
                </c:pt>
                <c:pt idx="446">
                  <c:v>67</c:v>
                </c:pt>
                <c:pt idx="447">
                  <c:v>44</c:v>
                </c:pt>
                <c:pt idx="448">
                  <c:v>314</c:v>
                </c:pt>
                <c:pt idx="449">
                  <c:v>37</c:v>
                </c:pt>
                <c:pt idx="450">
                  <c:v>44</c:v>
                </c:pt>
                <c:pt idx="451">
                  <c:v>84</c:v>
                </c:pt>
                <c:pt idx="452">
                  <c:v>47</c:v>
                </c:pt>
                <c:pt idx="453">
                  <c:v>36</c:v>
                </c:pt>
                <c:pt idx="454">
                  <c:v>48</c:v>
                </c:pt>
                <c:pt idx="455">
                  <c:v>51</c:v>
                </c:pt>
                <c:pt idx="456">
                  <c:v>52</c:v>
                </c:pt>
                <c:pt idx="457">
                  <c:v>81</c:v>
                </c:pt>
                <c:pt idx="458">
                  <c:v>73</c:v>
                </c:pt>
                <c:pt idx="459">
                  <c:v>251</c:v>
                </c:pt>
                <c:pt idx="460">
                  <c:v>49</c:v>
                </c:pt>
                <c:pt idx="461">
                  <c:v>32</c:v>
                </c:pt>
                <c:pt idx="462">
                  <c:v>32</c:v>
                </c:pt>
                <c:pt idx="463">
                  <c:v>53</c:v>
                </c:pt>
                <c:pt idx="464">
                  <c:v>76</c:v>
                </c:pt>
                <c:pt idx="465">
                  <c:v>27</c:v>
                </c:pt>
                <c:pt idx="466">
                  <c:v>130</c:v>
                </c:pt>
                <c:pt idx="467">
                  <c:v>43</c:v>
                </c:pt>
                <c:pt idx="468">
                  <c:v>77</c:v>
                </c:pt>
                <c:pt idx="469">
                  <c:v>38</c:v>
                </c:pt>
                <c:pt idx="470">
                  <c:v>38</c:v>
                </c:pt>
                <c:pt idx="471">
                  <c:v>38</c:v>
                </c:pt>
                <c:pt idx="472">
                  <c:v>48</c:v>
                </c:pt>
                <c:pt idx="473">
                  <c:v>33</c:v>
                </c:pt>
                <c:pt idx="474">
                  <c:v>49</c:v>
                </c:pt>
                <c:pt idx="475">
                  <c:v>65</c:v>
                </c:pt>
                <c:pt idx="476">
                  <c:v>47</c:v>
                </c:pt>
                <c:pt idx="477">
                  <c:v>62</c:v>
                </c:pt>
                <c:pt idx="478">
                  <c:v>82</c:v>
                </c:pt>
                <c:pt idx="479">
                  <c:v>310</c:v>
                </c:pt>
                <c:pt idx="480">
                  <c:v>39</c:v>
                </c:pt>
                <c:pt idx="481">
                  <c:v>79</c:v>
                </c:pt>
                <c:pt idx="482">
                  <c:v>57</c:v>
                </c:pt>
                <c:pt idx="483">
                  <c:v>83</c:v>
                </c:pt>
                <c:pt idx="484">
                  <c:v>50</c:v>
                </c:pt>
                <c:pt idx="485">
                  <c:v>40</c:v>
                </c:pt>
                <c:pt idx="486">
                  <c:v>58</c:v>
                </c:pt>
                <c:pt idx="487">
                  <c:v>57</c:v>
                </c:pt>
                <c:pt idx="488">
                  <c:v>77</c:v>
                </c:pt>
                <c:pt idx="489">
                  <c:v>67</c:v>
                </c:pt>
                <c:pt idx="490">
                  <c:v>42</c:v>
                </c:pt>
                <c:pt idx="491">
                  <c:v>74</c:v>
                </c:pt>
                <c:pt idx="492">
                  <c:v>246</c:v>
                </c:pt>
                <c:pt idx="493">
                  <c:v>61</c:v>
                </c:pt>
                <c:pt idx="494">
                  <c:v>61</c:v>
                </c:pt>
                <c:pt idx="495">
                  <c:v>291</c:v>
                </c:pt>
                <c:pt idx="496">
                  <c:v>40</c:v>
                </c:pt>
                <c:pt idx="497">
                  <c:v>54</c:v>
                </c:pt>
                <c:pt idx="498">
                  <c:v>54</c:v>
                </c:pt>
                <c:pt idx="499">
                  <c:v>54</c:v>
                </c:pt>
                <c:pt idx="500">
                  <c:v>54</c:v>
                </c:pt>
                <c:pt idx="501">
                  <c:v>38</c:v>
                </c:pt>
                <c:pt idx="502">
                  <c:v>43</c:v>
                </c:pt>
                <c:pt idx="503">
                  <c:v>68</c:v>
                </c:pt>
                <c:pt idx="504">
                  <c:v>70</c:v>
                </c:pt>
                <c:pt idx="505">
                  <c:v>77</c:v>
                </c:pt>
                <c:pt idx="506">
                  <c:v>432</c:v>
                </c:pt>
                <c:pt idx="507">
                  <c:v>71</c:v>
                </c:pt>
                <c:pt idx="508">
                  <c:v>61</c:v>
                </c:pt>
                <c:pt idx="509">
                  <c:v>55</c:v>
                </c:pt>
                <c:pt idx="510">
                  <c:v>27</c:v>
                </c:pt>
                <c:pt idx="511">
                  <c:v>82</c:v>
                </c:pt>
                <c:pt idx="512">
                  <c:v>48</c:v>
                </c:pt>
                <c:pt idx="513">
                  <c:v>42</c:v>
                </c:pt>
                <c:pt idx="514">
                  <c:v>48</c:v>
                </c:pt>
                <c:pt idx="515">
                  <c:v>60</c:v>
                </c:pt>
                <c:pt idx="516">
                  <c:v>246</c:v>
                </c:pt>
                <c:pt idx="517">
                  <c:v>53</c:v>
                </c:pt>
                <c:pt idx="518">
                  <c:v>56</c:v>
                </c:pt>
                <c:pt idx="519">
                  <c:v>34</c:v>
                </c:pt>
                <c:pt idx="520">
                  <c:v>46</c:v>
                </c:pt>
                <c:pt idx="521">
                  <c:v>46</c:v>
                </c:pt>
                <c:pt idx="522">
                  <c:v>64</c:v>
                </c:pt>
                <c:pt idx="523">
                  <c:v>64</c:v>
                </c:pt>
                <c:pt idx="524">
                  <c:v>48</c:v>
                </c:pt>
                <c:pt idx="525">
                  <c:v>52</c:v>
                </c:pt>
                <c:pt idx="526">
                  <c:v>50</c:v>
                </c:pt>
                <c:pt idx="527">
                  <c:v>62</c:v>
                </c:pt>
                <c:pt idx="528">
                  <c:v>47</c:v>
                </c:pt>
                <c:pt idx="529">
                  <c:v>22</c:v>
                </c:pt>
                <c:pt idx="530">
                  <c:v>52</c:v>
                </c:pt>
                <c:pt idx="531">
                  <c:v>35</c:v>
                </c:pt>
                <c:pt idx="532">
                  <c:v>37</c:v>
                </c:pt>
                <c:pt idx="533">
                  <c:v>77</c:v>
                </c:pt>
                <c:pt idx="534">
                  <c:v>26</c:v>
                </c:pt>
                <c:pt idx="535">
                  <c:v>52</c:v>
                </c:pt>
                <c:pt idx="536">
                  <c:v>44</c:v>
                </c:pt>
                <c:pt idx="537">
                  <c:v>245</c:v>
                </c:pt>
                <c:pt idx="538">
                  <c:v>66</c:v>
                </c:pt>
                <c:pt idx="539">
                  <c:v>37</c:v>
                </c:pt>
                <c:pt idx="540">
                  <c:v>247</c:v>
                </c:pt>
                <c:pt idx="541">
                  <c:v>83</c:v>
                </c:pt>
                <c:pt idx="542">
                  <c:v>67</c:v>
                </c:pt>
                <c:pt idx="543">
                  <c:v>67</c:v>
                </c:pt>
                <c:pt idx="544">
                  <c:v>67</c:v>
                </c:pt>
                <c:pt idx="545">
                  <c:v>51</c:v>
                </c:pt>
                <c:pt idx="546">
                  <c:v>64</c:v>
                </c:pt>
                <c:pt idx="547">
                  <c:v>39</c:v>
                </c:pt>
                <c:pt idx="548">
                  <c:v>50</c:v>
                </c:pt>
                <c:pt idx="549">
                  <c:v>58</c:v>
                </c:pt>
                <c:pt idx="550">
                  <c:v>58</c:v>
                </c:pt>
                <c:pt idx="551">
                  <c:v>46</c:v>
                </c:pt>
                <c:pt idx="552">
                  <c:v>38</c:v>
                </c:pt>
                <c:pt idx="553">
                  <c:v>60</c:v>
                </c:pt>
                <c:pt idx="554">
                  <c:v>26</c:v>
                </c:pt>
                <c:pt idx="555">
                  <c:v>32</c:v>
                </c:pt>
                <c:pt idx="556">
                  <c:v>33</c:v>
                </c:pt>
                <c:pt idx="557">
                  <c:v>75</c:v>
                </c:pt>
                <c:pt idx="558">
                  <c:v>46</c:v>
                </c:pt>
                <c:pt idx="559">
                  <c:v>48</c:v>
                </c:pt>
                <c:pt idx="560">
                  <c:v>35</c:v>
                </c:pt>
                <c:pt idx="561">
                  <c:v>50</c:v>
                </c:pt>
                <c:pt idx="562">
                  <c:v>56</c:v>
                </c:pt>
                <c:pt idx="563">
                  <c:v>42</c:v>
                </c:pt>
                <c:pt idx="564">
                  <c:v>42</c:v>
                </c:pt>
                <c:pt idx="565">
                  <c:v>50</c:v>
                </c:pt>
                <c:pt idx="566">
                  <c:v>54</c:v>
                </c:pt>
                <c:pt idx="567">
                  <c:v>54</c:v>
                </c:pt>
                <c:pt idx="568">
                  <c:v>33</c:v>
                </c:pt>
                <c:pt idx="569">
                  <c:v>43</c:v>
                </c:pt>
                <c:pt idx="570">
                  <c:v>34</c:v>
                </c:pt>
                <c:pt idx="571">
                  <c:v>54</c:v>
                </c:pt>
                <c:pt idx="572">
                  <c:v>43</c:v>
                </c:pt>
                <c:pt idx="573">
                  <c:v>61</c:v>
                </c:pt>
                <c:pt idx="574">
                  <c:v>44</c:v>
                </c:pt>
                <c:pt idx="575">
                  <c:v>115</c:v>
                </c:pt>
                <c:pt idx="576">
                  <c:v>36</c:v>
                </c:pt>
                <c:pt idx="577">
                  <c:v>36</c:v>
                </c:pt>
                <c:pt idx="578">
                  <c:v>36</c:v>
                </c:pt>
                <c:pt idx="579">
                  <c:v>61</c:v>
                </c:pt>
                <c:pt idx="580">
                  <c:v>56</c:v>
                </c:pt>
                <c:pt idx="581">
                  <c:v>56</c:v>
                </c:pt>
                <c:pt idx="582">
                  <c:v>51</c:v>
                </c:pt>
                <c:pt idx="583">
                  <c:v>57</c:v>
                </c:pt>
                <c:pt idx="584">
                  <c:v>39</c:v>
                </c:pt>
                <c:pt idx="585">
                  <c:v>31</c:v>
                </c:pt>
                <c:pt idx="586">
                  <c:v>46</c:v>
                </c:pt>
                <c:pt idx="587">
                  <c:v>46</c:v>
                </c:pt>
                <c:pt idx="588">
                  <c:v>46</c:v>
                </c:pt>
                <c:pt idx="589">
                  <c:v>32</c:v>
                </c:pt>
                <c:pt idx="590">
                  <c:v>32</c:v>
                </c:pt>
                <c:pt idx="591">
                  <c:v>47</c:v>
                </c:pt>
                <c:pt idx="592">
                  <c:v>46</c:v>
                </c:pt>
                <c:pt idx="593">
                  <c:v>22</c:v>
                </c:pt>
                <c:pt idx="594">
                  <c:v>34</c:v>
                </c:pt>
                <c:pt idx="595">
                  <c:v>65</c:v>
                </c:pt>
                <c:pt idx="596">
                  <c:v>65</c:v>
                </c:pt>
                <c:pt idx="597">
                  <c:v>56</c:v>
                </c:pt>
                <c:pt idx="598">
                  <c:v>45</c:v>
                </c:pt>
                <c:pt idx="599">
                  <c:v>57</c:v>
                </c:pt>
                <c:pt idx="600">
                  <c:v>57</c:v>
                </c:pt>
                <c:pt idx="601">
                  <c:v>43</c:v>
                </c:pt>
                <c:pt idx="602">
                  <c:v>42</c:v>
                </c:pt>
                <c:pt idx="603">
                  <c:v>56</c:v>
                </c:pt>
                <c:pt idx="604">
                  <c:v>57</c:v>
                </c:pt>
                <c:pt idx="605">
                  <c:v>35</c:v>
                </c:pt>
                <c:pt idx="606">
                  <c:v>35</c:v>
                </c:pt>
                <c:pt idx="607">
                  <c:v>66</c:v>
                </c:pt>
                <c:pt idx="608">
                  <c:v>50</c:v>
                </c:pt>
                <c:pt idx="609">
                  <c:v>50</c:v>
                </c:pt>
                <c:pt idx="610">
                  <c:v>51</c:v>
                </c:pt>
                <c:pt idx="611">
                  <c:v>40</c:v>
                </c:pt>
                <c:pt idx="612">
                  <c:v>60</c:v>
                </c:pt>
                <c:pt idx="613">
                  <c:v>41</c:v>
                </c:pt>
                <c:pt idx="614">
                  <c:v>80</c:v>
                </c:pt>
                <c:pt idx="615">
                  <c:v>62</c:v>
                </c:pt>
                <c:pt idx="616">
                  <c:v>21</c:v>
                </c:pt>
                <c:pt idx="617">
                  <c:v>45</c:v>
                </c:pt>
                <c:pt idx="618">
                  <c:v>45</c:v>
                </c:pt>
                <c:pt idx="619">
                  <c:v>18</c:v>
                </c:pt>
                <c:pt idx="620">
                  <c:v>61</c:v>
                </c:pt>
                <c:pt idx="621">
                  <c:v>72</c:v>
                </c:pt>
                <c:pt idx="622">
                  <c:v>42</c:v>
                </c:pt>
                <c:pt idx="623">
                  <c:v>42</c:v>
                </c:pt>
                <c:pt idx="624">
                  <c:v>42</c:v>
                </c:pt>
                <c:pt idx="625">
                  <c:v>42</c:v>
                </c:pt>
                <c:pt idx="626">
                  <c:v>68</c:v>
                </c:pt>
                <c:pt idx="627">
                  <c:v>77</c:v>
                </c:pt>
                <c:pt idx="628">
                  <c:v>33</c:v>
                </c:pt>
                <c:pt idx="629">
                  <c:v>68</c:v>
                </c:pt>
                <c:pt idx="630">
                  <c:v>60</c:v>
                </c:pt>
                <c:pt idx="631">
                  <c:v>48</c:v>
                </c:pt>
                <c:pt idx="632">
                  <c:v>52</c:v>
                </c:pt>
                <c:pt idx="633">
                  <c:v>33</c:v>
                </c:pt>
                <c:pt idx="634">
                  <c:v>44</c:v>
                </c:pt>
                <c:pt idx="635">
                  <c:v>43</c:v>
                </c:pt>
                <c:pt idx="636">
                  <c:v>29</c:v>
                </c:pt>
                <c:pt idx="637">
                  <c:v>69</c:v>
                </c:pt>
                <c:pt idx="638">
                  <c:v>65</c:v>
                </c:pt>
                <c:pt idx="639">
                  <c:v>34</c:v>
                </c:pt>
                <c:pt idx="640">
                  <c:v>34</c:v>
                </c:pt>
                <c:pt idx="641">
                  <c:v>34</c:v>
                </c:pt>
                <c:pt idx="642">
                  <c:v>46</c:v>
                </c:pt>
                <c:pt idx="643">
                  <c:v>41</c:v>
                </c:pt>
                <c:pt idx="644">
                  <c:v>33</c:v>
                </c:pt>
                <c:pt idx="645">
                  <c:v>33</c:v>
                </c:pt>
                <c:pt idx="646">
                  <c:v>57</c:v>
                </c:pt>
                <c:pt idx="647">
                  <c:v>43</c:v>
                </c:pt>
                <c:pt idx="648">
                  <c:v>58</c:v>
                </c:pt>
                <c:pt idx="649">
                  <c:v>37</c:v>
                </c:pt>
                <c:pt idx="650">
                  <c:v>52</c:v>
                </c:pt>
                <c:pt idx="651">
                  <c:v>32</c:v>
                </c:pt>
                <c:pt idx="652">
                  <c:v>35</c:v>
                </c:pt>
                <c:pt idx="653">
                  <c:v>14</c:v>
                </c:pt>
                <c:pt idx="654">
                  <c:v>59</c:v>
                </c:pt>
                <c:pt idx="655">
                  <c:v>45</c:v>
                </c:pt>
                <c:pt idx="656">
                  <c:v>64</c:v>
                </c:pt>
                <c:pt idx="657">
                  <c:v>83</c:v>
                </c:pt>
                <c:pt idx="658">
                  <c:v>44</c:v>
                </c:pt>
                <c:pt idx="659">
                  <c:v>26</c:v>
                </c:pt>
                <c:pt idx="660">
                  <c:v>26</c:v>
                </c:pt>
                <c:pt idx="661">
                  <c:v>50</c:v>
                </c:pt>
                <c:pt idx="662">
                  <c:v>61</c:v>
                </c:pt>
                <c:pt idx="663">
                  <c:v>55</c:v>
                </c:pt>
                <c:pt idx="664">
                  <c:v>75</c:v>
                </c:pt>
                <c:pt idx="665">
                  <c:v>50</c:v>
                </c:pt>
                <c:pt idx="666">
                  <c:v>58</c:v>
                </c:pt>
                <c:pt idx="667">
                  <c:v>35</c:v>
                </c:pt>
                <c:pt idx="668">
                  <c:v>18</c:v>
                </c:pt>
                <c:pt idx="669">
                  <c:v>40</c:v>
                </c:pt>
                <c:pt idx="670">
                  <c:v>47</c:v>
                </c:pt>
                <c:pt idx="671">
                  <c:v>58</c:v>
                </c:pt>
                <c:pt idx="672">
                  <c:v>50</c:v>
                </c:pt>
                <c:pt idx="673">
                  <c:v>37</c:v>
                </c:pt>
                <c:pt idx="674">
                  <c:v>47</c:v>
                </c:pt>
                <c:pt idx="675">
                  <c:v>44</c:v>
                </c:pt>
                <c:pt idx="676">
                  <c:v>85</c:v>
                </c:pt>
                <c:pt idx="677">
                  <c:v>59</c:v>
                </c:pt>
                <c:pt idx="678">
                  <c:v>59</c:v>
                </c:pt>
                <c:pt idx="679">
                  <c:v>56</c:v>
                </c:pt>
                <c:pt idx="680">
                  <c:v>42</c:v>
                </c:pt>
                <c:pt idx="681">
                  <c:v>56</c:v>
                </c:pt>
                <c:pt idx="682">
                  <c:v>49</c:v>
                </c:pt>
                <c:pt idx="683">
                  <c:v>44</c:v>
                </c:pt>
                <c:pt idx="684">
                  <c:v>39</c:v>
                </c:pt>
                <c:pt idx="685">
                  <c:v>46</c:v>
                </c:pt>
                <c:pt idx="686">
                  <c:v>46</c:v>
                </c:pt>
                <c:pt idx="687">
                  <c:v>47</c:v>
                </c:pt>
                <c:pt idx="688">
                  <c:v>50</c:v>
                </c:pt>
                <c:pt idx="689">
                  <c:v>25</c:v>
                </c:pt>
                <c:pt idx="690">
                  <c:v>25</c:v>
                </c:pt>
                <c:pt idx="691">
                  <c:v>52</c:v>
                </c:pt>
                <c:pt idx="692">
                  <c:v>55</c:v>
                </c:pt>
                <c:pt idx="693">
                  <c:v>55</c:v>
                </c:pt>
                <c:pt idx="694">
                  <c:v>52</c:v>
                </c:pt>
                <c:pt idx="695">
                  <c:v>63</c:v>
                </c:pt>
                <c:pt idx="696">
                  <c:v>57</c:v>
                </c:pt>
                <c:pt idx="697">
                  <c:v>44</c:v>
                </c:pt>
                <c:pt idx="698">
                  <c:v>44</c:v>
                </c:pt>
                <c:pt idx="699">
                  <c:v>47</c:v>
                </c:pt>
                <c:pt idx="700">
                  <c:v>200</c:v>
                </c:pt>
                <c:pt idx="701">
                  <c:v>46</c:v>
                </c:pt>
                <c:pt idx="702">
                  <c:v>18</c:v>
                </c:pt>
                <c:pt idx="703">
                  <c:v>39</c:v>
                </c:pt>
                <c:pt idx="704">
                  <c:v>73</c:v>
                </c:pt>
                <c:pt idx="705">
                  <c:v>36</c:v>
                </c:pt>
                <c:pt idx="706">
                  <c:v>42</c:v>
                </c:pt>
                <c:pt idx="707">
                  <c:v>29</c:v>
                </c:pt>
                <c:pt idx="708">
                  <c:v>52</c:v>
                </c:pt>
                <c:pt idx="709">
                  <c:v>50</c:v>
                </c:pt>
                <c:pt idx="710">
                  <c:v>47</c:v>
                </c:pt>
                <c:pt idx="711">
                  <c:v>13</c:v>
                </c:pt>
                <c:pt idx="712">
                  <c:v>49</c:v>
                </c:pt>
                <c:pt idx="713">
                  <c:v>9</c:v>
                </c:pt>
                <c:pt idx="714">
                  <c:v>42</c:v>
                </c:pt>
                <c:pt idx="715">
                  <c:v>34</c:v>
                </c:pt>
                <c:pt idx="716">
                  <c:v>27</c:v>
                </c:pt>
                <c:pt idx="717">
                  <c:v>50</c:v>
                </c:pt>
                <c:pt idx="718">
                  <c:v>38</c:v>
                </c:pt>
                <c:pt idx="719">
                  <c:v>50</c:v>
                </c:pt>
                <c:pt idx="720">
                  <c:v>45</c:v>
                </c:pt>
                <c:pt idx="721">
                  <c:v>38</c:v>
                </c:pt>
                <c:pt idx="722">
                  <c:v>44</c:v>
                </c:pt>
                <c:pt idx="723">
                  <c:v>25</c:v>
                </c:pt>
                <c:pt idx="724">
                  <c:v>51</c:v>
                </c:pt>
                <c:pt idx="725">
                  <c:v>42</c:v>
                </c:pt>
                <c:pt idx="726">
                  <c:v>40</c:v>
                </c:pt>
                <c:pt idx="727">
                  <c:v>40</c:v>
                </c:pt>
                <c:pt idx="728">
                  <c:v>24</c:v>
                </c:pt>
                <c:pt idx="729">
                  <c:v>39</c:v>
                </c:pt>
                <c:pt idx="730">
                  <c:v>53</c:v>
                </c:pt>
                <c:pt idx="731">
                  <c:v>38</c:v>
                </c:pt>
                <c:pt idx="732">
                  <c:v>50</c:v>
                </c:pt>
                <c:pt idx="733">
                  <c:v>31</c:v>
                </c:pt>
                <c:pt idx="734">
                  <c:v>38</c:v>
                </c:pt>
                <c:pt idx="735">
                  <c:v>48</c:v>
                </c:pt>
                <c:pt idx="736">
                  <c:v>13</c:v>
                </c:pt>
                <c:pt idx="737">
                  <c:v>43</c:v>
                </c:pt>
                <c:pt idx="738">
                  <c:v>33</c:v>
                </c:pt>
                <c:pt idx="739">
                  <c:v>50</c:v>
                </c:pt>
                <c:pt idx="740">
                  <c:v>51</c:v>
                </c:pt>
                <c:pt idx="741">
                  <c:v>38</c:v>
                </c:pt>
                <c:pt idx="742">
                  <c:v>55</c:v>
                </c:pt>
                <c:pt idx="743">
                  <c:v>43</c:v>
                </c:pt>
                <c:pt idx="744">
                  <c:v>40</c:v>
                </c:pt>
                <c:pt idx="745">
                  <c:v>54</c:v>
                </c:pt>
                <c:pt idx="746">
                  <c:v>235</c:v>
                </c:pt>
                <c:pt idx="747">
                  <c:v>25</c:v>
                </c:pt>
                <c:pt idx="748">
                  <c:v>29</c:v>
                </c:pt>
                <c:pt idx="749">
                  <c:v>44</c:v>
                </c:pt>
                <c:pt idx="750">
                  <c:v>62</c:v>
                </c:pt>
                <c:pt idx="751">
                  <c:v>54</c:v>
                </c:pt>
                <c:pt idx="752">
                  <c:v>40</c:v>
                </c:pt>
                <c:pt idx="753">
                  <c:v>33</c:v>
                </c:pt>
                <c:pt idx="754">
                  <c:v>56</c:v>
                </c:pt>
                <c:pt idx="755">
                  <c:v>36</c:v>
                </c:pt>
                <c:pt idx="756">
                  <c:v>55</c:v>
                </c:pt>
                <c:pt idx="757">
                  <c:v>23</c:v>
                </c:pt>
                <c:pt idx="758">
                  <c:v>65</c:v>
                </c:pt>
                <c:pt idx="759">
                  <c:v>5</c:v>
                </c:pt>
                <c:pt idx="760">
                  <c:v>65</c:v>
                </c:pt>
                <c:pt idx="761">
                  <c:v>43</c:v>
                </c:pt>
                <c:pt idx="762">
                  <c:v>49</c:v>
                </c:pt>
                <c:pt idx="763">
                  <c:v>60</c:v>
                </c:pt>
                <c:pt idx="764">
                  <c:v>76</c:v>
                </c:pt>
                <c:pt idx="765">
                  <c:v>76</c:v>
                </c:pt>
                <c:pt idx="766">
                  <c:v>89</c:v>
                </c:pt>
                <c:pt idx="767">
                  <c:v>69</c:v>
                </c:pt>
                <c:pt idx="768">
                  <c:v>37</c:v>
                </c:pt>
                <c:pt idx="769">
                  <c:v>58</c:v>
                </c:pt>
                <c:pt idx="770">
                  <c:v>45</c:v>
                </c:pt>
                <c:pt idx="771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56-42B4-9186-AF510C338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519760"/>
        <c:axId val="1091524560"/>
      </c:scatterChart>
      <c:valAx>
        <c:axId val="1091519760"/>
        <c:scaling>
          <c:orientation val="minMax"/>
          <c:max val="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1524560"/>
        <c:crosses val="autoZero"/>
        <c:crossBetween val="midCat"/>
      </c:valAx>
      <c:valAx>
        <c:axId val="1091524560"/>
        <c:scaling>
          <c:logBase val="2"/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1519760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04-494B-B04C-A6ACD7EB8A3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904-494B-B04C-A6ACD7EB8A3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904-494B-B04C-A6ACD7EB8A3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904-494B-B04C-A6ACD7EB8A3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904-494B-B04C-A6ACD7EB8A3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904-494B-B04C-A6ACD7EB8A3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904-494B-B04C-A6ACD7EB8A3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904-494B-B04C-A6ACD7EB8A35}"/>
              </c:ext>
            </c:extLst>
          </c:dPt>
          <c:cat>
            <c:strRef>
              <c:f>tryptic!$E$2:$E$9</c:f>
              <c:strCache>
                <c:ptCount val="8"/>
                <c:pt idx="0">
                  <c:v>D</c:v>
                </c:pt>
                <c:pt idx="1">
                  <c:v>E</c:v>
                </c:pt>
                <c:pt idx="2">
                  <c:v>G</c:v>
                </c:pt>
                <c:pt idx="3">
                  <c:v>H</c:v>
                </c:pt>
                <c:pt idx="4">
                  <c:v>K</c:v>
                </c:pt>
                <c:pt idx="5">
                  <c:v>R</c:v>
                </c:pt>
                <c:pt idx="6">
                  <c:v>L</c:v>
                </c:pt>
                <c:pt idx="7">
                  <c:v>Y</c:v>
                </c:pt>
              </c:strCache>
            </c:strRef>
          </c:cat>
          <c:val>
            <c:numRef>
              <c:f>tryptic!$F$2:$F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96</c:v>
                </c:pt>
                <c:pt idx="5">
                  <c:v>62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A0-456D-AE56-F7DD426B7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charge comparison</a:t>
            </a:r>
            <a:r>
              <a:rPr lang="en-US" baseline="0">
                <a:solidFill>
                  <a:schemeClr val="tx1"/>
                </a:solidFill>
              </a:rPr>
              <a:t> between all and arginylated peptides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harge!$N$1</c:f>
              <c:strCache>
                <c:ptCount val="1"/>
                <c:pt idx="0">
                  <c:v>al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7.0763998250218743E-2"/>
                  <c:y val="-6.24653689122193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E4A-42FB-A6BF-B001321C0488}"/>
                </c:ext>
              </c:extLst>
            </c:dLbl>
            <c:dLbl>
              <c:idx val="3"/>
              <c:layout>
                <c:manualLayout>
                  <c:x val="-8.187510936132994E-2"/>
                  <c:y val="-8.56135170603675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E4A-42FB-A6BF-B001321C0488}"/>
                </c:ext>
              </c:extLst>
            </c:dLbl>
            <c:dLbl>
              <c:idx val="4"/>
              <c:layout>
                <c:manualLayout>
                  <c:x val="2.0902668416447945E-2"/>
                  <c:y val="-5.320610965296004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E4A-42FB-A6BF-B001321C0488}"/>
                </c:ext>
              </c:extLst>
            </c:dLbl>
            <c:dLbl>
              <c:idx val="5"/>
              <c:layout>
                <c:manualLayout>
                  <c:x val="1.5347112860892286E-2"/>
                  <c:y val="-5.320610965296004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E4A-42FB-A6BF-B001321C04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harge!$M$2:$M$7</c:f>
              <c:strCache>
                <c:ptCount val="6"/>
                <c:pt idx="0">
                  <c:v>z = 1</c:v>
                </c:pt>
                <c:pt idx="1">
                  <c:v>z = 2</c:v>
                </c:pt>
                <c:pt idx="2">
                  <c:v>z = 3</c:v>
                </c:pt>
                <c:pt idx="3">
                  <c:v>z = 4</c:v>
                </c:pt>
                <c:pt idx="4">
                  <c:v>z = 5</c:v>
                </c:pt>
                <c:pt idx="5">
                  <c:v>z = 6</c:v>
                </c:pt>
              </c:strCache>
            </c:strRef>
          </c:cat>
          <c:val>
            <c:numRef>
              <c:f>charge!$N$2:$N$7</c:f>
              <c:numCache>
                <c:formatCode>0.00</c:formatCode>
                <c:ptCount val="6"/>
                <c:pt idx="0">
                  <c:v>2.2864655924634683</c:v>
                </c:pt>
                <c:pt idx="1">
                  <c:v>83.737705953654753</c:v>
                </c:pt>
                <c:pt idx="2">
                  <c:v>13.78788895776494</c:v>
                </c:pt>
                <c:pt idx="3">
                  <c:v>0.17648940076518221</c:v>
                </c:pt>
                <c:pt idx="4">
                  <c:v>1.1844926225851155E-3</c:v>
                </c:pt>
                <c:pt idx="5">
                  <c:v>1.0265602729071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4A-42FB-A6BF-B001321C0488}"/>
            </c:ext>
          </c:extLst>
        </c:ser>
        <c:ser>
          <c:idx val="1"/>
          <c:order val="1"/>
          <c:tx>
            <c:strRef>
              <c:f>charge!$O$1</c:f>
              <c:strCache>
                <c:ptCount val="1"/>
                <c:pt idx="0">
                  <c:v>arginylate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1.243066491688539E-2"/>
                  <c:y val="-6.70949985418489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E4A-42FB-A6BF-B001321C0488}"/>
                </c:ext>
              </c:extLst>
            </c:dLbl>
            <c:dLbl>
              <c:idx val="3"/>
              <c:layout>
                <c:manualLayout>
                  <c:x val="-1.243066491688549E-2"/>
                  <c:y val="-8.561351706036744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E4A-42FB-A6BF-B001321C04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2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harge!$M$2:$M$7</c:f>
              <c:strCache>
                <c:ptCount val="6"/>
                <c:pt idx="0">
                  <c:v>z = 1</c:v>
                </c:pt>
                <c:pt idx="1">
                  <c:v>z = 2</c:v>
                </c:pt>
                <c:pt idx="2">
                  <c:v>z = 3</c:v>
                </c:pt>
                <c:pt idx="3">
                  <c:v>z = 4</c:v>
                </c:pt>
                <c:pt idx="4">
                  <c:v>z = 5</c:v>
                </c:pt>
                <c:pt idx="5">
                  <c:v>z = 6</c:v>
                </c:pt>
              </c:strCache>
            </c:strRef>
          </c:cat>
          <c:val>
            <c:numRef>
              <c:f>charge!$O$2:$O$7</c:f>
              <c:numCache>
                <c:formatCode>0.00</c:formatCode>
                <c:ptCount val="6"/>
                <c:pt idx="0">
                  <c:v>0</c:v>
                </c:pt>
                <c:pt idx="1">
                  <c:v>47.279792746113991</c:v>
                </c:pt>
                <c:pt idx="2">
                  <c:v>51.036269430051817</c:v>
                </c:pt>
                <c:pt idx="3">
                  <c:v>1.6839378238341969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E4A-42FB-A6BF-B001321C0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5115823"/>
        <c:axId val="515116783"/>
      </c:lineChart>
      <c:catAx>
        <c:axId val="5151158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char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116783"/>
        <c:crosses val="autoZero"/>
        <c:auto val="1"/>
        <c:lblAlgn val="ctr"/>
        <c:lblOffset val="100"/>
        <c:noMultiLvlLbl val="1"/>
      </c:catAx>
      <c:valAx>
        <c:axId val="5151167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115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rge state count of all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[1]z!$D$2</c:f>
              <c:strCache>
                <c:ptCount val="1"/>
                <c:pt idx="0">
                  <c:v>count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z!$B$3:$B$8</c:f>
              <c:strCache>
                <c:ptCount val="6"/>
                <c:pt idx="0">
                  <c:v>z = 1</c:v>
                </c:pt>
                <c:pt idx="1">
                  <c:v>z = 2</c:v>
                </c:pt>
                <c:pt idx="2">
                  <c:v>z = 3</c:v>
                </c:pt>
                <c:pt idx="3">
                  <c:v>z = 4</c:v>
                </c:pt>
                <c:pt idx="4">
                  <c:v>z = 5</c:v>
                </c:pt>
                <c:pt idx="5">
                  <c:v>z = 6</c:v>
                </c:pt>
              </c:strCache>
            </c:strRef>
          </c:cat>
          <c:val>
            <c:numRef>
              <c:f>[1]z!$D$3:$D$8</c:f>
              <c:numCache>
                <c:formatCode>General</c:formatCode>
                <c:ptCount val="6"/>
                <c:pt idx="0">
                  <c:v>5791</c:v>
                </c:pt>
                <c:pt idx="1">
                  <c:v>212085</c:v>
                </c:pt>
                <c:pt idx="2">
                  <c:v>34921</c:v>
                </c:pt>
                <c:pt idx="3">
                  <c:v>447</c:v>
                </c:pt>
                <c:pt idx="4">
                  <c:v>3</c:v>
                </c:pt>
                <c:pt idx="5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B7-4436-829E-C4BD369FE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4487967"/>
        <c:axId val="514463007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1]z!$C$2</c15:sqref>
                        </c15:formulaRef>
                      </c:ext>
                    </c:extLst>
                    <c:strCache>
                      <c:ptCount val="1"/>
                      <c:pt idx="0">
                        <c:v>charge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[1]z!$B$3:$B$8</c15:sqref>
                        </c15:formulaRef>
                      </c:ext>
                    </c:extLst>
                    <c:strCache>
                      <c:ptCount val="6"/>
                      <c:pt idx="0">
                        <c:v>z = 1</c:v>
                      </c:pt>
                      <c:pt idx="1">
                        <c:v>z = 2</c:v>
                      </c:pt>
                      <c:pt idx="2">
                        <c:v>z = 3</c:v>
                      </c:pt>
                      <c:pt idx="3">
                        <c:v>z = 4</c:v>
                      </c:pt>
                      <c:pt idx="4">
                        <c:v>z = 5</c:v>
                      </c:pt>
                      <c:pt idx="5">
                        <c:v>z = 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charge!$C$2:$C$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1">
                        <c:v>365</c:v>
                      </c:pt>
                      <c:pt idx="2">
                        <c:v>394</c:v>
                      </c:pt>
                      <c:pt idx="3">
                        <c:v>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2B7-4436-829E-C4BD369FEED1}"/>
                  </c:ext>
                </c:extLst>
              </c15:ser>
            </c15:filteredBarSeries>
          </c:ext>
        </c:extLst>
      </c:barChart>
      <c:catAx>
        <c:axId val="5144879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463007"/>
        <c:crosses val="autoZero"/>
        <c:auto val="1"/>
        <c:lblAlgn val="ctr"/>
        <c:lblOffset val="100"/>
        <c:noMultiLvlLbl val="0"/>
      </c:catAx>
      <c:valAx>
        <c:axId val="5144630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487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rge state count of arginylated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ge!$C$1</c:f>
              <c:strCache>
                <c:ptCount val="1"/>
                <c:pt idx="0">
                  <c:v>count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harge!$A$2:$B$7</c:f>
              <c:strCache>
                <c:ptCount val="6"/>
                <c:pt idx="0">
                  <c:v>z = 1</c:v>
                </c:pt>
                <c:pt idx="1">
                  <c:v>z = 2</c:v>
                </c:pt>
                <c:pt idx="2">
                  <c:v>z = 3</c:v>
                </c:pt>
                <c:pt idx="3">
                  <c:v>z = 4</c:v>
                </c:pt>
                <c:pt idx="4">
                  <c:v>z = 5</c:v>
                </c:pt>
                <c:pt idx="5">
                  <c:v>z = 6</c:v>
                </c:pt>
              </c:strCache>
            </c:strRef>
          </c:cat>
          <c:val>
            <c:numRef>
              <c:f>charge!$C$2:$C$7</c:f>
              <c:numCache>
                <c:formatCode>General</c:formatCode>
                <c:ptCount val="6"/>
                <c:pt idx="1">
                  <c:v>365</c:v>
                </c:pt>
                <c:pt idx="2">
                  <c:v>394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35-4356-BADA-E52B5DF0E5A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14009103"/>
        <c:axId val="1880603248"/>
      </c:barChart>
      <c:catAx>
        <c:axId val="51400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603248"/>
        <c:crosses val="autoZero"/>
        <c:auto val="1"/>
        <c:lblAlgn val="ctr"/>
        <c:lblOffset val="100"/>
        <c:noMultiLvlLbl val="0"/>
      </c:catAx>
      <c:valAx>
        <c:axId val="188060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00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4837</xdr:colOff>
      <xdr:row>9</xdr:row>
      <xdr:rowOff>14287</xdr:rowOff>
    </xdr:from>
    <xdr:to>
      <xdr:col>19</xdr:col>
      <xdr:colOff>300037</xdr:colOff>
      <xdr:row>23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54CC5C-A82B-14C7-4560-8A856FB1FF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6700</xdr:colOff>
      <xdr:row>11</xdr:row>
      <xdr:rowOff>166687</xdr:rowOff>
    </xdr:from>
    <xdr:to>
      <xdr:col>15</xdr:col>
      <xdr:colOff>571500</xdr:colOff>
      <xdr:row>2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F5EB94-F845-50CE-BE11-7AC2C443C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1462</xdr:colOff>
      <xdr:row>26</xdr:row>
      <xdr:rowOff>61912</xdr:rowOff>
    </xdr:from>
    <xdr:to>
      <xdr:col>15</xdr:col>
      <xdr:colOff>576262</xdr:colOff>
      <xdr:row>40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B3EF81-0B04-C20E-0D76-CB6E1EC80C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43012</xdr:colOff>
      <xdr:row>11</xdr:row>
      <xdr:rowOff>185737</xdr:rowOff>
    </xdr:from>
    <xdr:to>
      <xdr:col>8</xdr:col>
      <xdr:colOff>595312</xdr:colOff>
      <xdr:row>26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D8277F-A721-728D-AF56-BB8C23475B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8</xdr:row>
      <xdr:rowOff>19050</xdr:rowOff>
    </xdr:from>
    <xdr:to>
      <xdr:col>19</xdr:col>
      <xdr:colOff>295275</xdr:colOff>
      <xdr:row>2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8F5657-0C49-467D-B042-F30B974A8D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8600</xdr:colOff>
      <xdr:row>24</xdr:row>
      <xdr:rowOff>152400</xdr:rowOff>
    </xdr:from>
    <xdr:to>
      <xdr:col>12</xdr:col>
      <xdr:colOff>533400</xdr:colOff>
      <xdr:row>3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A90C3C-A933-469C-ABC0-61EAAD7C1A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</xdr:row>
      <xdr:rowOff>171450</xdr:rowOff>
    </xdr:from>
    <xdr:to>
      <xdr:col>6</xdr:col>
      <xdr:colOff>219075</xdr:colOff>
      <xdr:row>24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6ECEBE-EEBF-CD4B-537E-3536A44709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Z:\Active\Processed\Garcia_Ben\Tom_Lin\20221222_lin_1_47_2and3_repeat\1combine.xlsx" TargetMode="External"/><Relationship Id="rId1" Type="http://schemas.openxmlformats.org/officeDocument/2006/relationships/externalLinkPath" Target="file:///Z:\Active\Processed\Garcia_Ben\Tom_Lin\20221222_lin_1_47_2and3_repeat\1comb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  <sheetName val="z"/>
    </sheetNames>
    <sheetDataSet>
      <sheetData sheetId="0"/>
      <sheetData sheetId="1">
        <row r="2">
          <cell r="C2" t="str">
            <v>charge</v>
          </cell>
          <cell r="D2" t="str">
            <v>count</v>
          </cell>
        </row>
        <row r="3">
          <cell r="B3" t="str">
            <v>z = 1</v>
          </cell>
          <cell r="D3">
            <v>5791</v>
          </cell>
        </row>
        <row r="4">
          <cell r="B4" t="str">
            <v>z = 2</v>
          </cell>
          <cell r="D4">
            <v>212085</v>
          </cell>
        </row>
        <row r="5">
          <cell r="B5" t="str">
            <v>z = 3</v>
          </cell>
          <cell r="D5">
            <v>34921</v>
          </cell>
        </row>
        <row r="6">
          <cell r="B6" t="str">
            <v>z = 4</v>
          </cell>
          <cell r="D6">
            <v>447</v>
          </cell>
        </row>
        <row r="7">
          <cell r="B7" t="str">
            <v>z = 5</v>
          </cell>
          <cell r="D7">
            <v>3</v>
          </cell>
        </row>
        <row r="8">
          <cell r="B8" t="str">
            <v>z = 6</v>
          </cell>
          <cell r="D8">
            <v>2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73"/>
  <sheetViews>
    <sheetView topLeftCell="A736" workbookViewId="0">
      <selection activeCell="D5" sqref="D5"/>
    </sheetView>
  </sheetViews>
  <sheetFormatPr defaultColWidth="11.42578125" defaultRowHeight="15" x14ac:dyDescent="0.25"/>
  <cols>
    <col min="5" max="5" width="29.5703125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1332</v>
      </c>
      <c r="B2" t="s">
        <v>1333</v>
      </c>
      <c r="C2" t="s">
        <v>1334</v>
      </c>
      <c r="D2" t="s">
        <v>1335</v>
      </c>
      <c r="E2" t="s">
        <v>1336</v>
      </c>
      <c r="F2" t="s">
        <v>143</v>
      </c>
      <c r="G2" t="s">
        <v>59</v>
      </c>
      <c r="H2">
        <v>482.06</v>
      </c>
      <c r="I2">
        <v>414.45</v>
      </c>
      <c r="J2" t="s">
        <v>39</v>
      </c>
      <c r="K2" t="s">
        <v>39</v>
      </c>
      <c r="L2">
        <v>0.97953686544313601</v>
      </c>
      <c r="M2" t="s">
        <v>1337</v>
      </c>
      <c r="N2" t="s">
        <v>1338</v>
      </c>
      <c r="O2" t="s">
        <v>1339</v>
      </c>
      <c r="P2" t="s">
        <v>1340</v>
      </c>
      <c r="Q2" t="s">
        <v>184</v>
      </c>
      <c r="R2" t="s">
        <v>172</v>
      </c>
      <c r="S2" t="s">
        <v>97</v>
      </c>
      <c r="T2" t="s">
        <v>172</v>
      </c>
      <c r="U2" t="s">
        <v>546</v>
      </c>
      <c r="V2" t="s">
        <v>1341</v>
      </c>
      <c r="W2" t="s">
        <v>1342</v>
      </c>
      <c r="X2" t="s">
        <v>1343</v>
      </c>
      <c r="Y2" t="s">
        <v>1344</v>
      </c>
      <c r="Z2" t="s">
        <v>1345</v>
      </c>
      <c r="AA2" t="s">
        <v>1346</v>
      </c>
      <c r="AB2" t="s">
        <v>1347</v>
      </c>
      <c r="AC2" t="s">
        <v>55</v>
      </c>
      <c r="AD2" t="s">
        <v>347</v>
      </c>
      <c r="AE2" t="s">
        <v>1348</v>
      </c>
      <c r="AF2" t="s">
        <v>58</v>
      </c>
    </row>
    <row r="3" spans="1:32" x14ac:dyDescent="0.25">
      <c r="A3" t="s">
        <v>1332</v>
      </c>
      <c r="B3" t="s">
        <v>1333</v>
      </c>
      <c r="C3" t="s">
        <v>1334</v>
      </c>
      <c r="D3" t="s">
        <v>1335</v>
      </c>
      <c r="E3" t="s">
        <v>1336</v>
      </c>
      <c r="F3" t="s">
        <v>143</v>
      </c>
      <c r="G3" t="s">
        <v>405</v>
      </c>
      <c r="H3">
        <v>516.01</v>
      </c>
      <c r="I3">
        <v>529.30999999999995</v>
      </c>
      <c r="J3" t="s">
        <v>39</v>
      </c>
      <c r="K3" t="s">
        <v>39</v>
      </c>
      <c r="L3">
        <v>0.90202989972261305</v>
      </c>
      <c r="M3" t="s">
        <v>1349</v>
      </c>
      <c r="N3" t="s">
        <v>1350</v>
      </c>
      <c r="O3" t="s">
        <v>1351</v>
      </c>
      <c r="P3" t="s">
        <v>1352</v>
      </c>
      <c r="Q3" t="s">
        <v>195</v>
      </c>
      <c r="R3" t="s">
        <v>369</v>
      </c>
      <c r="S3" t="s">
        <v>291</v>
      </c>
      <c r="T3" t="s">
        <v>369</v>
      </c>
      <c r="U3" t="s">
        <v>291</v>
      </c>
      <c r="V3" t="s">
        <v>1353</v>
      </c>
      <c r="W3" t="s">
        <v>1354</v>
      </c>
      <c r="X3" t="s">
        <v>1355</v>
      </c>
      <c r="Y3" t="s">
        <v>1356</v>
      </c>
      <c r="Z3" t="s">
        <v>1357</v>
      </c>
      <c r="AA3" t="s">
        <v>1346</v>
      </c>
      <c r="AB3" t="s">
        <v>1347</v>
      </c>
      <c r="AC3" t="s">
        <v>55</v>
      </c>
      <c r="AD3" t="s">
        <v>347</v>
      </c>
      <c r="AE3" t="s">
        <v>1348</v>
      </c>
      <c r="AF3" t="s">
        <v>58</v>
      </c>
    </row>
    <row r="4" spans="1:32" x14ac:dyDescent="0.25">
      <c r="A4" t="s">
        <v>1332</v>
      </c>
      <c r="B4" t="s">
        <v>1333</v>
      </c>
      <c r="C4" t="s">
        <v>1334</v>
      </c>
      <c r="D4" t="s">
        <v>1335</v>
      </c>
      <c r="E4" t="s">
        <v>1336</v>
      </c>
      <c r="F4" t="s">
        <v>143</v>
      </c>
      <c r="G4" t="s">
        <v>72</v>
      </c>
      <c r="H4">
        <v>443.99</v>
      </c>
      <c r="I4">
        <v>499.74</v>
      </c>
      <c r="J4" t="s">
        <v>39</v>
      </c>
      <c r="K4" t="s">
        <v>39</v>
      </c>
      <c r="L4">
        <v>0.87198894017816697</v>
      </c>
      <c r="M4" t="s">
        <v>1358</v>
      </c>
      <c r="N4" t="s">
        <v>1359</v>
      </c>
      <c r="O4" t="s">
        <v>1360</v>
      </c>
      <c r="P4" t="s">
        <v>1361</v>
      </c>
      <c r="Q4" t="s">
        <v>218</v>
      </c>
      <c r="R4" t="s">
        <v>161</v>
      </c>
      <c r="S4" t="s">
        <v>97</v>
      </c>
      <c r="T4" t="s">
        <v>161</v>
      </c>
      <c r="U4" t="s">
        <v>97</v>
      </c>
      <c r="V4" t="s">
        <v>1362</v>
      </c>
      <c r="W4" t="s">
        <v>1363</v>
      </c>
      <c r="X4" t="s">
        <v>1364</v>
      </c>
      <c r="Y4" t="s">
        <v>1365</v>
      </c>
      <c r="Z4" t="s">
        <v>1366</v>
      </c>
      <c r="AA4" t="s">
        <v>1346</v>
      </c>
      <c r="AB4" t="s">
        <v>1347</v>
      </c>
      <c r="AC4" t="s">
        <v>55</v>
      </c>
      <c r="AD4" t="s">
        <v>347</v>
      </c>
      <c r="AE4" t="s">
        <v>1348</v>
      </c>
      <c r="AF4" t="s">
        <v>58</v>
      </c>
    </row>
    <row r="5" spans="1:32" x14ac:dyDescent="0.25">
      <c r="A5" t="s">
        <v>945</v>
      </c>
      <c r="B5" t="s">
        <v>946</v>
      </c>
      <c r="C5" t="s">
        <v>947</v>
      </c>
      <c r="D5" t="s">
        <v>948</v>
      </c>
      <c r="E5" t="s">
        <v>949</v>
      </c>
      <c r="F5" t="s">
        <v>37</v>
      </c>
      <c r="G5" t="s">
        <v>156</v>
      </c>
      <c r="H5">
        <v>182.11</v>
      </c>
      <c r="I5">
        <v>324.07</v>
      </c>
      <c r="J5" t="s">
        <v>39</v>
      </c>
      <c r="K5" t="s">
        <v>39</v>
      </c>
      <c r="L5">
        <v>0.84329342351431402</v>
      </c>
      <c r="M5" t="s">
        <v>950</v>
      </c>
      <c r="N5" t="s">
        <v>951</v>
      </c>
      <c r="O5" t="s">
        <v>952</v>
      </c>
      <c r="P5" t="s">
        <v>953</v>
      </c>
      <c r="Q5" t="s">
        <v>78</v>
      </c>
      <c r="R5" t="s">
        <v>575</v>
      </c>
      <c r="S5" t="s">
        <v>864</v>
      </c>
      <c r="T5" t="s">
        <v>575</v>
      </c>
      <c r="U5" t="s">
        <v>864</v>
      </c>
      <c r="V5" t="s">
        <v>954</v>
      </c>
      <c r="W5" t="s">
        <v>955</v>
      </c>
      <c r="X5" t="s">
        <v>956</v>
      </c>
      <c r="Y5" t="s">
        <v>957</v>
      </c>
      <c r="Z5" t="s">
        <v>958</v>
      </c>
      <c r="AA5" t="s">
        <v>959</v>
      </c>
      <c r="AB5" t="s">
        <v>960</v>
      </c>
      <c r="AC5" t="s">
        <v>55</v>
      </c>
      <c r="AD5" t="s">
        <v>961</v>
      </c>
      <c r="AE5" t="s">
        <v>962</v>
      </c>
      <c r="AF5" t="s">
        <v>58</v>
      </c>
    </row>
    <row r="6" spans="1:32" x14ac:dyDescent="0.25">
      <c r="A6" t="s">
        <v>945</v>
      </c>
      <c r="B6" t="s">
        <v>946</v>
      </c>
      <c r="C6" t="s">
        <v>947</v>
      </c>
      <c r="D6" t="s">
        <v>948</v>
      </c>
      <c r="E6" t="s">
        <v>949</v>
      </c>
      <c r="F6" t="s">
        <v>143</v>
      </c>
      <c r="G6" t="s">
        <v>156</v>
      </c>
      <c r="H6">
        <v>340.1</v>
      </c>
      <c r="I6">
        <v>324.07</v>
      </c>
      <c r="J6" t="s">
        <v>39</v>
      </c>
      <c r="K6" t="s">
        <v>39</v>
      </c>
      <c r="L6">
        <v>0.88526241775565395</v>
      </c>
      <c r="M6" t="s">
        <v>963</v>
      </c>
      <c r="N6" t="s">
        <v>964</v>
      </c>
      <c r="O6" t="s">
        <v>965</v>
      </c>
      <c r="P6" t="s">
        <v>966</v>
      </c>
      <c r="Q6" t="s">
        <v>753</v>
      </c>
      <c r="R6" t="s">
        <v>96</v>
      </c>
      <c r="S6" t="s">
        <v>45</v>
      </c>
      <c r="T6" t="s">
        <v>96</v>
      </c>
      <c r="U6" t="s">
        <v>574</v>
      </c>
      <c r="V6" t="s">
        <v>967</v>
      </c>
      <c r="W6" t="s">
        <v>968</v>
      </c>
      <c r="X6" t="s">
        <v>969</v>
      </c>
      <c r="Y6" t="s">
        <v>970</v>
      </c>
      <c r="Z6" t="s">
        <v>971</v>
      </c>
      <c r="AA6" t="s">
        <v>959</v>
      </c>
      <c r="AB6" t="s">
        <v>960</v>
      </c>
      <c r="AC6" t="s">
        <v>55</v>
      </c>
      <c r="AD6" t="s">
        <v>961</v>
      </c>
      <c r="AE6" t="s">
        <v>962</v>
      </c>
      <c r="AF6" t="s">
        <v>58</v>
      </c>
    </row>
    <row r="7" spans="1:32" x14ac:dyDescent="0.25">
      <c r="A7" t="s">
        <v>4827</v>
      </c>
      <c r="B7" t="s">
        <v>4828</v>
      </c>
      <c r="C7" t="s">
        <v>4829</v>
      </c>
      <c r="D7" t="s">
        <v>4830</v>
      </c>
      <c r="E7" t="s">
        <v>4831</v>
      </c>
      <c r="F7" t="s">
        <v>143</v>
      </c>
      <c r="G7" t="s">
        <v>126</v>
      </c>
      <c r="H7">
        <v>333.82</v>
      </c>
      <c r="I7">
        <v>417.8</v>
      </c>
      <c r="J7" t="s">
        <v>39</v>
      </c>
      <c r="K7" t="s">
        <v>39</v>
      </c>
      <c r="L7">
        <v>1.0237268311548899</v>
      </c>
      <c r="M7" t="s">
        <v>4832</v>
      </c>
      <c r="N7" t="s">
        <v>4833</v>
      </c>
      <c r="O7" t="s">
        <v>4834</v>
      </c>
      <c r="P7" t="s">
        <v>4835</v>
      </c>
      <c r="Q7" t="s">
        <v>64</v>
      </c>
      <c r="R7" t="s">
        <v>65</v>
      </c>
      <c r="S7" t="s">
        <v>291</v>
      </c>
      <c r="T7" t="s">
        <v>65</v>
      </c>
      <c r="U7" t="s">
        <v>291</v>
      </c>
      <c r="V7" t="s">
        <v>4836</v>
      </c>
      <c r="W7" t="s">
        <v>4837</v>
      </c>
      <c r="X7" t="s">
        <v>4838</v>
      </c>
      <c r="Y7" t="s">
        <v>4839</v>
      </c>
      <c r="Z7" t="s">
        <v>4840</v>
      </c>
      <c r="AA7" t="s">
        <v>4841</v>
      </c>
      <c r="AB7" t="s">
        <v>4842</v>
      </c>
      <c r="AC7" t="s">
        <v>106</v>
      </c>
      <c r="AD7" t="s">
        <v>66</v>
      </c>
      <c r="AE7" t="s">
        <v>4843</v>
      </c>
      <c r="AF7" t="s">
        <v>58</v>
      </c>
    </row>
    <row r="8" spans="1:32" x14ac:dyDescent="0.25">
      <c r="A8" t="s">
        <v>4827</v>
      </c>
      <c r="B8" t="s">
        <v>4828</v>
      </c>
      <c r="C8" t="s">
        <v>4829</v>
      </c>
      <c r="D8" t="s">
        <v>4830</v>
      </c>
      <c r="E8" t="s">
        <v>4831</v>
      </c>
      <c r="F8" t="s">
        <v>143</v>
      </c>
      <c r="G8" t="s">
        <v>156</v>
      </c>
      <c r="H8">
        <v>412.33</v>
      </c>
      <c r="I8">
        <v>673.47</v>
      </c>
      <c r="J8" t="s">
        <v>39</v>
      </c>
      <c r="K8" t="s">
        <v>39</v>
      </c>
      <c r="L8">
        <v>0.94094095863255101</v>
      </c>
      <c r="M8" t="s">
        <v>4844</v>
      </c>
      <c r="N8" t="s">
        <v>4845</v>
      </c>
      <c r="O8" t="s">
        <v>4846</v>
      </c>
      <c r="P8" t="s">
        <v>4847</v>
      </c>
      <c r="Q8" t="s">
        <v>248</v>
      </c>
      <c r="R8" t="s">
        <v>753</v>
      </c>
      <c r="S8" t="s">
        <v>448</v>
      </c>
      <c r="T8" t="s">
        <v>753</v>
      </c>
      <c r="U8" t="s">
        <v>448</v>
      </c>
      <c r="V8" t="s">
        <v>4848</v>
      </c>
      <c r="W8" t="s">
        <v>4849</v>
      </c>
      <c r="X8" t="s">
        <v>4850</v>
      </c>
      <c r="Y8" t="s">
        <v>4851</v>
      </c>
      <c r="Z8" t="s">
        <v>4852</v>
      </c>
      <c r="AA8" t="s">
        <v>4841</v>
      </c>
      <c r="AB8" t="s">
        <v>4842</v>
      </c>
      <c r="AC8" t="s">
        <v>106</v>
      </c>
      <c r="AD8" t="s">
        <v>66</v>
      </c>
      <c r="AE8" t="s">
        <v>4843</v>
      </c>
      <c r="AF8" t="s">
        <v>58</v>
      </c>
    </row>
    <row r="9" spans="1:32" x14ac:dyDescent="0.25">
      <c r="A9" t="s">
        <v>7647</v>
      </c>
      <c r="B9" t="s">
        <v>7648</v>
      </c>
      <c r="C9" t="s">
        <v>7649</v>
      </c>
      <c r="D9" t="s">
        <v>7650</v>
      </c>
      <c r="E9" t="s">
        <v>7651</v>
      </c>
      <c r="F9" t="s">
        <v>143</v>
      </c>
      <c r="G9" t="s">
        <v>203</v>
      </c>
      <c r="H9">
        <v>76.5</v>
      </c>
      <c r="I9">
        <v>344.44</v>
      </c>
      <c r="J9" t="s">
        <v>39</v>
      </c>
      <c r="K9" t="s">
        <v>39</v>
      </c>
      <c r="L9">
        <v>2.7022469921513399</v>
      </c>
      <c r="M9" t="s">
        <v>7652</v>
      </c>
      <c r="N9" t="s">
        <v>7653</v>
      </c>
      <c r="O9" t="s">
        <v>7654</v>
      </c>
      <c r="P9" t="s">
        <v>7655</v>
      </c>
      <c r="Q9" t="s">
        <v>259</v>
      </c>
      <c r="R9" t="s">
        <v>115</v>
      </c>
      <c r="S9" t="s">
        <v>56</v>
      </c>
      <c r="T9" t="s">
        <v>115</v>
      </c>
      <c r="U9" t="s">
        <v>1324</v>
      </c>
      <c r="V9" t="s">
        <v>7656</v>
      </c>
      <c r="W9" t="s">
        <v>7657</v>
      </c>
      <c r="X9" t="s">
        <v>7658</v>
      </c>
      <c r="Y9" t="s">
        <v>7659</v>
      </c>
      <c r="Z9" t="s">
        <v>601</v>
      </c>
      <c r="AA9" t="s">
        <v>7660</v>
      </c>
      <c r="AB9" t="s">
        <v>7661</v>
      </c>
      <c r="AC9" t="s">
        <v>55</v>
      </c>
      <c r="AD9" t="s">
        <v>1697</v>
      </c>
      <c r="AE9" t="s">
        <v>7662</v>
      </c>
      <c r="AF9" t="s">
        <v>58</v>
      </c>
    </row>
    <row r="10" spans="1:32" x14ac:dyDescent="0.25">
      <c r="A10" t="s">
        <v>6804</v>
      </c>
      <c r="B10" t="s">
        <v>6848</v>
      </c>
      <c r="C10" t="s">
        <v>6849</v>
      </c>
      <c r="D10" t="s">
        <v>6850</v>
      </c>
      <c r="E10" t="s">
        <v>6851</v>
      </c>
      <c r="F10" t="s">
        <v>143</v>
      </c>
      <c r="G10" t="s">
        <v>156</v>
      </c>
      <c r="H10">
        <v>2.4500000000000002</v>
      </c>
      <c r="I10">
        <v>431.2</v>
      </c>
      <c r="J10" t="s">
        <v>39</v>
      </c>
      <c r="K10" t="s">
        <v>39</v>
      </c>
      <c r="L10">
        <v>0.89073758087583299</v>
      </c>
      <c r="M10" t="s">
        <v>6852</v>
      </c>
      <c r="N10" t="s">
        <v>6853</v>
      </c>
      <c r="O10" t="s">
        <v>6854</v>
      </c>
      <c r="P10" t="s">
        <v>6855</v>
      </c>
      <c r="Q10" t="s">
        <v>248</v>
      </c>
      <c r="R10" t="s">
        <v>753</v>
      </c>
      <c r="S10" t="s">
        <v>606</v>
      </c>
      <c r="T10" t="s">
        <v>753</v>
      </c>
      <c r="U10" t="s">
        <v>606</v>
      </c>
      <c r="V10" t="s">
        <v>6856</v>
      </c>
      <c r="W10" t="s">
        <v>6857</v>
      </c>
      <c r="X10" t="s">
        <v>6858</v>
      </c>
      <c r="Y10" t="s">
        <v>6859</v>
      </c>
      <c r="Z10" t="s">
        <v>6860</v>
      </c>
      <c r="AA10" t="s">
        <v>6861</v>
      </c>
      <c r="AB10" t="s">
        <v>6819</v>
      </c>
      <c r="AC10" t="s">
        <v>55</v>
      </c>
      <c r="AD10" t="s">
        <v>291</v>
      </c>
      <c r="AE10" t="s">
        <v>6862</v>
      </c>
      <c r="AF10" t="s">
        <v>58</v>
      </c>
    </row>
    <row r="11" spans="1:32" x14ac:dyDescent="0.25">
      <c r="A11" t="s">
        <v>6804</v>
      </c>
      <c r="B11" t="s">
        <v>6848</v>
      </c>
      <c r="C11" t="s">
        <v>6849</v>
      </c>
      <c r="D11" t="s">
        <v>6863</v>
      </c>
      <c r="E11" t="s">
        <v>6851</v>
      </c>
      <c r="F11" t="s">
        <v>143</v>
      </c>
      <c r="G11" t="s">
        <v>156</v>
      </c>
      <c r="H11">
        <v>463.06</v>
      </c>
      <c r="I11">
        <v>431.2</v>
      </c>
      <c r="J11" t="s">
        <v>39</v>
      </c>
      <c r="K11" t="s">
        <v>39</v>
      </c>
      <c r="L11">
        <v>0.89073758087583299</v>
      </c>
      <c r="M11" t="s">
        <v>6852</v>
      </c>
      <c r="N11" t="s">
        <v>6853</v>
      </c>
      <c r="O11" t="s">
        <v>6854</v>
      </c>
      <c r="P11" t="s">
        <v>6855</v>
      </c>
      <c r="Q11" t="s">
        <v>248</v>
      </c>
      <c r="R11" t="s">
        <v>753</v>
      </c>
      <c r="S11" t="s">
        <v>606</v>
      </c>
      <c r="T11" t="s">
        <v>753</v>
      </c>
      <c r="U11" t="s">
        <v>606</v>
      </c>
      <c r="V11" t="s">
        <v>6856</v>
      </c>
      <c r="W11" t="s">
        <v>6857</v>
      </c>
      <c r="X11" t="s">
        <v>6858</v>
      </c>
      <c r="Y11" t="s">
        <v>6859</v>
      </c>
      <c r="Z11" t="s">
        <v>6860</v>
      </c>
      <c r="AA11" t="s">
        <v>6861</v>
      </c>
      <c r="AB11" t="s">
        <v>6819</v>
      </c>
      <c r="AC11" t="s">
        <v>55</v>
      </c>
      <c r="AD11" t="s">
        <v>291</v>
      </c>
      <c r="AE11" t="s">
        <v>6862</v>
      </c>
      <c r="AF11" t="s">
        <v>58</v>
      </c>
    </row>
    <row r="12" spans="1:32" x14ac:dyDescent="0.25">
      <c r="A12" t="s">
        <v>3801</v>
      </c>
      <c r="B12" t="s">
        <v>3802</v>
      </c>
      <c r="C12" t="s">
        <v>3803</v>
      </c>
      <c r="D12" t="s">
        <v>3804</v>
      </c>
      <c r="E12" t="s">
        <v>3805</v>
      </c>
      <c r="F12" t="s">
        <v>143</v>
      </c>
      <c r="G12" t="s">
        <v>341</v>
      </c>
      <c r="H12">
        <v>348.2</v>
      </c>
      <c r="I12">
        <v>196.68</v>
      </c>
      <c r="J12" t="s">
        <v>39</v>
      </c>
      <c r="K12" t="s">
        <v>39</v>
      </c>
      <c r="L12">
        <v>1.09728265488069</v>
      </c>
      <c r="M12" t="s">
        <v>3806</v>
      </c>
      <c r="N12" t="s">
        <v>3807</v>
      </c>
      <c r="O12" t="s">
        <v>3808</v>
      </c>
      <c r="P12" t="s">
        <v>3809</v>
      </c>
      <c r="Q12" t="s">
        <v>301</v>
      </c>
      <c r="R12" t="s">
        <v>46</v>
      </c>
      <c r="S12" t="s">
        <v>79</v>
      </c>
      <c r="T12" t="s">
        <v>46</v>
      </c>
      <c r="U12" t="s">
        <v>56</v>
      </c>
      <c r="V12" t="s">
        <v>3810</v>
      </c>
      <c r="W12" t="s">
        <v>3811</v>
      </c>
      <c r="X12" t="s">
        <v>3812</v>
      </c>
      <c r="Y12" t="s">
        <v>3813</v>
      </c>
      <c r="Z12" t="s">
        <v>3814</v>
      </c>
      <c r="AA12" t="s">
        <v>3815</v>
      </c>
      <c r="AB12" t="s">
        <v>3816</v>
      </c>
      <c r="AC12" t="s">
        <v>106</v>
      </c>
      <c r="AD12" t="s">
        <v>3817</v>
      </c>
      <c r="AE12" t="s">
        <v>3818</v>
      </c>
      <c r="AF12" t="s">
        <v>58</v>
      </c>
    </row>
    <row r="13" spans="1:32" x14ac:dyDescent="0.25">
      <c r="A13" t="s">
        <v>3801</v>
      </c>
      <c r="B13" t="s">
        <v>3802</v>
      </c>
      <c r="C13" t="s">
        <v>3803</v>
      </c>
      <c r="D13" t="s">
        <v>3804</v>
      </c>
      <c r="E13" t="s">
        <v>3805</v>
      </c>
      <c r="F13" t="s">
        <v>143</v>
      </c>
      <c r="G13" t="s">
        <v>38</v>
      </c>
      <c r="H13">
        <v>423.86</v>
      </c>
      <c r="I13">
        <v>310.2</v>
      </c>
      <c r="J13" t="s">
        <v>39</v>
      </c>
      <c r="K13" t="s">
        <v>39</v>
      </c>
      <c r="L13">
        <v>1.2799464531623499</v>
      </c>
      <c r="M13" t="s">
        <v>3819</v>
      </c>
      <c r="N13" t="s">
        <v>3820</v>
      </c>
      <c r="O13" t="s">
        <v>3821</v>
      </c>
      <c r="P13" t="s">
        <v>3822</v>
      </c>
      <c r="Q13" t="s">
        <v>259</v>
      </c>
      <c r="R13" t="s">
        <v>291</v>
      </c>
      <c r="S13" t="s">
        <v>864</v>
      </c>
      <c r="T13" t="s">
        <v>291</v>
      </c>
      <c r="U13" t="s">
        <v>864</v>
      </c>
      <c r="V13" t="s">
        <v>3823</v>
      </c>
      <c r="W13" t="s">
        <v>3824</v>
      </c>
      <c r="X13" t="s">
        <v>3825</v>
      </c>
      <c r="Y13" t="s">
        <v>3826</v>
      </c>
      <c r="Z13" t="s">
        <v>3827</v>
      </c>
      <c r="AA13" t="s">
        <v>3815</v>
      </c>
      <c r="AB13" t="s">
        <v>3816</v>
      </c>
      <c r="AC13" t="s">
        <v>106</v>
      </c>
      <c r="AD13" t="s">
        <v>3817</v>
      </c>
      <c r="AE13" t="s">
        <v>3818</v>
      </c>
      <c r="AF13" t="s">
        <v>58</v>
      </c>
    </row>
    <row r="14" spans="1:32" x14ac:dyDescent="0.25">
      <c r="A14" t="s">
        <v>5098</v>
      </c>
      <c r="B14" t="s">
        <v>5099</v>
      </c>
      <c r="C14" t="s">
        <v>5100</v>
      </c>
      <c r="D14" t="s">
        <v>5101</v>
      </c>
      <c r="E14" t="s">
        <v>5102</v>
      </c>
      <c r="F14" t="s">
        <v>37</v>
      </c>
      <c r="G14" t="s">
        <v>203</v>
      </c>
      <c r="H14">
        <v>319.2</v>
      </c>
      <c r="I14">
        <v>373.9</v>
      </c>
      <c r="J14" t="s">
        <v>39</v>
      </c>
      <c r="K14" t="s">
        <v>39</v>
      </c>
      <c r="L14">
        <v>0.99494081253172595</v>
      </c>
      <c r="M14" t="s">
        <v>5103</v>
      </c>
      <c r="N14" t="s">
        <v>5104</v>
      </c>
      <c r="O14" t="s">
        <v>5105</v>
      </c>
      <c r="P14" t="s">
        <v>5106</v>
      </c>
      <c r="Q14" t="s">
        <v>498</v>
      </c>
      <c r="R14" t="s">
        <v>133</v>
      </c>
      <c r="S14" t="s">
        <v>78</v>
      </c>
      <c r="T14" t="s">
        <v>133</v>
      </c>
      <c r="U14" t="s">
        <v>269</v>
      </c>
      <c r="V14" t="s">
        <v>5107</v>
      </c>
      <c r="W14" t="s">
        <v>5108</v>
      </c>
      <c r="X14" t="s">
        <v>5109</v>
      </c>
      <c r="Y14" t="s">
        <v>5110</v>
      </c>
      <c r="Z14" t="s">
        <v>5111</v>
      </c>
      <c r="AA14" t="s">
        <v>5112</v>
      </c>
      <c r="AB14" t="s">
        <v>5113</v>
      </c>
      <c r="AC14" t="s">
        <v>106</v>
      </c>
      <c r="AD14" t="s">
        <v>498</v>
      </c>
      <c r="AE14" t="s">
        <v>5114</v>
      </c>
      <c r="AF14" t="s">
        <v>58</v>
      </c>
    </row>
    <row r="15" spans="1:32" x14ac:dyDescent="0.25">
      <c r="A15" t="s">
        <v>5098</v>
      </c>
      <c r="B15" t="s">
        <v>5099</v>
      </c>
      <c r="C15" t="s">
        <v>5100</v>
      </c>
      <c r="D15" t="s">
        <v>5101</v>
      </c>
      <c r="E15" t="s">
        <v>5102</v>
      </c>
      <c r="F15" t="s">
        <v>37</v>
      </c>
      <c r="G15" t="s">
        <v>224</v>
      </c>
      <c r="H15">
        <v>549.21</v>
      </c>
      <c r="I15">
        <v>288.55</v>
      </c>
      <c r="J15" t="s">
        <v>39</v>
      </c>
      <c r="K15" t="s">
        <v>39</v>
      </c>
      <c r="L15">
        <v>0.99384120357875105</v>
      </c>
      <c r="M15" t="s">
        <v>5115</v>
      </c>
      <c r="N15" t="s">
        <v>5116</v>
      </c>
      <c r="O15" t="s">
        <v>5117</v>
      </c>
      <c r="P15" t="s">
        <v>5118</v>
      </c>
      <c r="Q15" t="s">
        <v>162</v>
      </c>
      <c r="R15" t="s">
        <v>248</v>
      </c>
      <c r="S15" t="s">
        <v>133</v>
      </c>
      <c r="T15" t="s">
        <v>248</v>
      </c>
      <c r="U15" t="s">
        <v>448</v>
      </c>
      <c r="V15" t="s">
        <v>5119</v>
      </c>
      <c r="W15" t="s">
        <v>5120</v>
      </c>
      <c r="X15" t="s">
        <v>5121</v>
      </c>
      <c r="Y15" t="s">
        <v>5122</v>
      </c>
      <c r="Z15" t="s">
        <v>5123</v>
      </c>
      <c r="AA15" t="s">
        <v>5112</v>
      </c>
      <c r="AB15" t="s">
        <v>5113</v>
      </c>
      <c r="AC15" t="s">
        <v>106</v>
      </c>
      <c r="AD15" t="s">
        <v>498</v>
      </c>
      <c r="AE15" t="s">
        <v>5114</v>
      </c>
      <c r="AF15" t="s">
        <v>58</v>
      </c>
    </row>
    <row r="16" spans="1:32" x14ac:dyDescent="0.25">
      <c r="A16" t="s">
        <v>5098</v>
      </c>
      <c r="B16" t="s">
        <v>5099</v>
      </c>
      <c r="C16" t="s">
        <v>5100</v>
      </c>
      <c r="D16" t="s">
        <v>5101</v>
      </c>
      <c r="E16" t="s">
        <v>5102</v>
      </c>
      <c r="F16" t="s">
        <v>37</v>
      </c>
      <c r="G16" t="s">
        <v>90</v>
      </c>
      <c r="H16">
        <v>554.05999999999995</v>
      </c>
      <c r="I16">
        <v>360.57</v>
      </c>
      <c r="J16" t="s">
        <v>39</v>
      </c>
      <c r="K16" t="s">
        <v>39</v>
      </c>
      <c r="L16">
        <v>1.0253495487028501</v>
      </c>
      <c r="M16" t="s">
        <v>5124</v>
      </c>
      <c r="N16" t="s">
        <v>5125</v>
      </c>
      <c r="O16" t="s">
        <v>5126</v>
      </c>
      <c r="P16" t="s">
        <v>5127</v>
      </c>
      <c r="Q16" t="s">
        <v>508</v>
      </c>
      <c r="R16" t="s">
        <v>64</v>
      </c>
      <c r="S16" t="s">
        <v>133</v>
      </c>
      <c r="T16" t="s">
        <v>64</v>
      </c>
      <c r="U16" t="s">
        <v>448</v>
      </c>
      <c r="V16" t="s">
        <v>5128</v>
      </c>
      <c r="W16" t="s">
        <v>5129</v>
      </c>
      <c r="X16" t="s">
        <v>5130</v>
      </c>
      <c r="Y16" t="s">
        <v>5131</v>
      </c>
      <c r="Z16" t="s">
        <v>5132</v>
      </c>
      <c r="AA16" t="s">
        <v>5112</v>
      </c>
      <c r="AB16" t="s">
        <v>5113</v>
      </c>
      <c r="AC16" t="s">
        <v>106</v>
      </c>
      <c r="AD16" t="s">
        <v>498</v>
      </c>
      <c r="AE16" t="s">
        <v>5114</v>
      </c>
      <c r="AF16" t="s">
        <v>58</v>
      </c>
    </row>
    <row r="17" spans="1:32" x14ac:dyDescent="0.25">
      <c r="A17" t="s">
        <v>5098</v>
      </c>
      <c r="B17" t="s">
        <v>5099</v>
      </c>
      <c r="C17" t="s">
        <v>5100</v>
      </c>
      <c r="D17" t="s">
        <v>5101</v>
      </c>
      <c r="E17" t="s">
        <v>5102</v>
      </c>
      <c r="F17" t="s">
        <v>143</v>
      </c>
      <c r="G17" t="s">
        <v>90</v>
      </c>
      <c r="H17">
        <v>299.82</v>
      </c>
      <c r="I17">
        <v>360.57</v>
      </c>
      <c r="J17" t="s">
        <v>39</v>
      </c>
      <c r="K17" t="s">
        <v>39</v>
      </c>
      <c r="L17">
        <v>0.89620359871426003</v>
      </c>
      <c r="M17" t="s">
        <v>5133</v>
      </c>
      <c r="N17" t="s">
        <v>5134</v>
      </c>
      <c r="O17" t="s">
        <v>5135</v>
      </c>
      <c r="P17" t="s">
        <v>5136</v>
      </c>
      <c r="Q17" t="s">
        <v>64</v>
      </c>
      <c r="R17" t="s">
        <v>143</v>
      </c>
      <c r="S17" t="s">
        <v>115</v>
      </c>
      <c r="T17" t="s">
        <v>143</v>
      </c>
      <c r="U17" t="s">
        <v>1324</v>
      </c>
      <c r="V17" t="s">
        <v>5137</v>
      </c>
      <c r="W17" t="s">
        <v>5138</v>
      </c>
      <c r="X17" t="s">
        <v>5139</v>
      </c>
      <c r="Y17" t="s">
        <v>5140</v>
      </c>
      <c r="Z17" t="s">
        <v>601</v>
      </c>
      <c r="AA17" t="s">
        <v>5112</v>
      </c>
      <c r="AB17" t="s">
        <v>5113</v>
      </c>
      <c r="AC17" t="s">
        <v>106</v>
      </c>
      <c r="AD17" t="s">
        <v>498</v>
      </c>
      <c r="AE17" t="s">
        <v>5114</v>
      </c>
      <c r="AF17" t="s">
        <v>58</v>
      </c>
    </row>
    <row r="18" spans="1:32" x14ac:dyDescent="0.25">
      <c r="A18" t="s">
        <v>5098</v>
      </c>
      <c r="B18" t="s">
        <v>5099</v>
      </c>
      <c r="C18" t="s">
        <v>5100</v>
      </c>
      <c r="D18" t="s">
        <v>5101</v>
      </c>
      <c r="E18" t="s">
        <v>5102</v>
      </c>
      <c r="F18" t="s">
        <v>37</v>
      </c>
      <c r="G18" t="s">
        <v>109</v>
      </c>
      <c r="H18">
        <v>397.39</v>
      </c>
      <c r="I18">
        <v>295.36</v>
      </c>
      <c r="J18" t="s">
        <v>39</v>
      </c>
      <c r="K18" t="s">
        <v>39</v>
      </c>
      <c r="L18">
        <v>0.925017645489569</v>
      </c>
      <c r="M18" t="s">
        <v>5141</v>
      </c>
      <c r="N18" t="s">
        <v>5142</v>
      </c>
      <c r="O18" t="s">
        <v>5143</v>
      </c>
      <c r="P18" t="s">
        <v>5144</v>
      </c>
      <c r="Q18" t="s">
        <v>77</v>
      </c>
      <c r="R18" t="s">
        <v>96</v>
      </c>
      <c r="S18" t="s">
        <v>65</v>
      </c>
      <c r="T18" t="s">
        <v>96</v>
      </c>
      <c r="U18" t="s">
        <v>269</v>
      </c>
      <c r="V18" t="s">
        <v>5145</v>
      </c>
      <c r="W18" t="s">
        <v>5146</v>
      </c>
      <c r="X18" t="s">
        <v>5147</v>
      </c>
      <c r="Y18" t="s">
        <v>5148</v>
      </c>
      <c r="Z18" t="s">
        <v>5149</v>
      </c>
      <c r="AA18" t="s">
        <v>5112</v>
      </c>
      <c r="AB18" t="s">
        <v>5113</v>
      </c>
      <c r="AC18" t="s">
        <v>106</v>
      </c>
      <c r="AD18" t="s">
        <v>498</v>
      </c>
      <c r="AE18" t="s">
        <v>5114</v>
      </c>
      <c r="AF18" t="s">
        <v>58</v>
      </c>
    </row>
    <row r="19" spans="1:32" x14ac:dyDescent="0.25">
      <c r="A19" t="s">
        <v>2059</v>
      </c>
      <c r="B19" t="s">
        <v>2060</v>
      </c>
      <c r="C19" t="s">
        <v>2061</v>
      </c>
      <c r="D19" t="s">
        <v>2062</v>
      </c>
      <c r="E19" t="s">
        <v>2063</v>
      </c>
      <c r="F19" t="s">
        <v>143</v>
      </c>
      <c r="G19" t="s">
        <v>156</v>
      </c>
      <c r="H19">
        <v>483.61</v>
      </c>
      <c r="I19">
        <v>447.01</v>
      </c>
      <c r="J19" t="s">
        <v>39</v>
      </c>
      <c r="K19" t="s">
        <v>39</v>
      </c>
      <c r="L19">
        <v>1.15355908047688</v>
      </c>
      <c r="M19" t="s">
        <v>2064</v>
      </c>
      <c r="N19" t="s">
        <v>2065</v>
      </c>
      <c r="O19" t="s">
        <v>2066</v>
      </c>
      <c r="P19" t="s">
        <v>2067</v>
      </c>
      <c r="Q19" t="s">
        <v>498</v>
      </c>
      <c r="R19" t="s">
        <v>248</v>
      </c>
      <c r="S19" t="s">
        <v>45</v>
      </c>
      <c r="T19" t="s">
        <v>248</v>
      </c>
      <c r="U19" t="s">
        <v>45</v>
      </c>
      <c r="V19" t="s">
        <v>2068</v>
      </c>
      <c r="W19" t="s">
        <v>2069</v>
      </c>
      <c r="X19" t="s">
        <v>2070</v>
      </c>
      <c r="Y19" t="s">
        <v>2071</v>
      </c>
      <c r="Z19" t="s">
        <v>2072</v>
      </c>
      <c r="AA19" t="s">
        <v>2073</v>
      </c>
      <c r="AB19" t="s">
        <v>2074</v>
      </c>
      <c r="AC19" t="s">
        <v>106</v>
      </c>
      <c r="AD19" t="s">
        <v>2075</v>
      </c>
      <c r="AE19" t="s">
        <v>2076</v>
      </c>
      <c r="AF19" t="s">
        <v>58</v>
      </c>
    </row>
    <row r="20" spans="1:32" x14ac:dyDescent="0.25">
      <c r="A20" t="s">
        <v>2059</v>
      </c>
      <c r="B20" t="s">
        <v>2060</v>
      </c>
      <c r="C20" t="s">
        <v>2061</v>
      </c>
      <c r="D20" t="s">
        <v>2062</v>
      </c>
      <c r="E20" t="s">
        <v>2063</v>
      </c>
      <c r="F20" t="s">
        <v>143</v>
      </c>
      <c r="G20" t="s">
        <v>179</v>
      </c>
      <c r="H20">
        <v>218.04</v>
      </c>
      <c r="I20">
        <v>446.49</v>
      </c>
      <c r="J20" t="s">
        <v>39</v>
      </c>
      <c r="K20" t="s">
        <v>39</v>
      </c>
      <c r="L20">
        <v>1.1440926696393401</v>
      </c>
      <c r="M20" t="s">
        <v>2077</v>
      </c>
      <c r="N20" t="s">
        <v>2078</v>
      </c>
      <c r="O20" t="s">
        <v>2079</v>
      </c>
      <c r="P20" t="s">
        <v>2080</v>
      </c>
      <c r="Q20" t="s">
        <v>149</v>
      </c>
      <c r="R20" t="s">
        <v>95</v>
      </c>
      <c r="S20" t="s">
        <v>574</v>
      </c>
      <c r="T20" t="s">
        <v>95</v>
      </c>
      <c r="U20" t="s">
        <v>574</v>
      </c>
      <c r="V20" t="s">
        <v>2081</v>
      </c>
      <c r="W20" t="s">
        <v>2082</v>
      </c>
      <c r="X20" t="s">
        <v>2083</v>
      </c>
      <c r="Y20" t="s">
        <v>2084</v>
      </c>
      <c r="Z20" t="s">
        <v>2085</v>
      </c>
      <c r="AA20" t="s">
        <v>2073</v>
      </c>
      <c r="AB20" t="s">
        <v>2074</v>
      </c>
      <c r="AC20" t="s">
        <v>106</v>
      </c>
      <c r="AD20" t="s">
        <v>2075</v>
      </c>
      <c r="AE20" t="s">
        <v>2076</v>
      </c>
      <c r="AF20" t="s">
        <v>58</v>
      </c>
    </row>
    <row r="21" spans="1:32" x14ac:dyDescent="0.25">
      <c r="A21" t="s">
        <v>2059</v>
      </c>
      <c r="B21" t="s">
        <v>2060</v>
      </c>
      <c r="C21" t="s">
        <v>2061</v>
      </c>
      <c r="D21" t="s">
        <v>2062</v>
      </c>
      <c r="E21" t="s">
        <v>2063</v>
      </c>
      <c r="F21" t="s">
        <v>143</v>
      </c>
      <c r="G21" t="s">
        <v>203</v>
      </c>
      <c r="H21">
        <v>450.16</v>
      </c>
      <c r="I21">
        <v>418.13</v>
      </c>
      <c r="J21" t="s">
        <v>39</v>
      </c>
      <c r="K21" t="s">
        <v>39</v>
      </c>
      <c r="L21">
        <v>1.1162876448001</v>
      </c>
      <c r="M21" t="s">
        <v>2086</v>
      </c>
      <c r="N21" t="s">
        <v>2087</v>
      </c>
      <c r="O21" t="s">
        <v>2088</v>
      </c>
      <c r="P21" t="s">
        <v>2089</v>
      </c>
      <c r="Q21" t="s">
        <v>508</v>
      </c>
      <c r="R21" t="s">
        <v>133</v>
      </c>
      <c r="S21" t="s">
        <v>96</v>
      </c>
      <c r="T21" t="s">
        <v>133</v>
      </c>
      <c r="U21" t="s">
        <v>78</v>
      </c>
      <c r="V21" t="s">
        <v>2090</v>
      </c>
      <c r="W21" t="s">
        <v>2091</v>
      </c>
      <c r="X21" t="s">
        <v>2092</v>
      </c>
      <c r="Y21" t="s">
        <v>2093</v>
      </c>
      <c r="Z21" t="s">
        <v>2094</v>
      </c>
      <c r="AA21" t="s">
        <v>2073</v>
      </c>
      <c r="AB21" t="s">
        <v>2074</v>
      </c>
      <c r="AC21" t="s">
        <v>106</v>
      </c>
      <c r="AD21" t="s">
        <v>2075</v>
      </c>
      <c r="AE21" t="s">
        <v>2076</v>
      </c>
      <c r="AF21" t="s">
        <v>58</v>
      </c>
    </row>
    <row r="22" spans="1:32" x14ac:dyDescent="0.25">
      <c r="A22" t="s">
        <v>2059</v>
      </c>
      <c r="B22" t="s">
        <v>2060</v>
      </c>
      <c r="C22" t="s">
        <v>2061</v>
      </c>
      <c r="D22" t="s">
        <v>2062</v>
      </c>
      <c r="E22" t="s">
        <v>2063</v>
      </c>
      <c r="F22" t="s">
        <v>143</v>
      </c>
      <c r="G22" t="s">
        <v>224</v>
      </c>
      <c r="H22">
        <v>328.93</v>
      </c>
      <c r="I22">
        <v>443.65</v>
      </c>
      <c r="J22" t="s">
        <v>39</v>
      </c>
      <c r="K22" t="s">
        <v>39</v>
      </c>
      <c r="L22">
        <v>1.15109124969011</v>
      </c>
      <c r="M22" t="s">
        <v>2095</v>
      </c>
      <c r="N22" t="s">
        <v>2096</v>
      </c>
      <c r="O22" t="s">
        <v>2097</v>
      </c>
      <c r="P22" t="s">
        <v>2098</v>
      </c>
      <c r="Q22" t="s">
        <v>248</v>
      </c>
      <c r="R22" t="s">
        <v>133</v>
      </c>
      <c r="S22" t="s">
        <v>78</v>
      </c>
      <c r="T22" t="s">
        <v>133</v>
      </c>
      <c r="U22" t="s">
        <v>78</v>
      </c>
      <c r="V22" t="s">
        <v>2099</v>
      </c>
      <c r="W22" t="s">
        <v>2100</v>
      </c>
      <c r="X22" t="s">
        <v>2101</v>
      </c>
      <c r="Y22" t="s">
        <v>2102</v>
      </c>
      <c r="Z22" t="s">
        <v>2103</v>
      </c>
      <c r="AA22" t="s">
        <v>2073</v>
      </c>
      <c r="AB22" t="s">
        <v>2074</v>
      </c>
      <c r="AC22" t="s">
        <v>106</v>
      </c>
      <c r="AD22" t="s">
        <v>2075</v>
      </c>
      <c r="AE22" t="s">
        <v>2076</v>
      </c>
      <c r="AF22" t="s">
        <v>58</v>
      </c>
    </row>
    <row r="23" spans="1:32" x14ac:dyDescent="0.25">
      <c r="A23" t="s">
        <v>2059</v>
      </c>
      <c r="B23" t="s">
        <v>2060</v>
      </c>
      <c r="C23" t="s">
        <v>2061</v>
      </c>
      <c r="D23" t="s">
        <v>2062</v>
      </c>
      <c r="E23" t="s">
        <v>2063</v>
      </c>
      <c r="F23" t="s">
        <v>143</v>
      </c>
      <c r="G23" t="s">
        <v>38</v>
      </c>
      <c r="H23">
        <v>304.89999999999998</v>
      </c>
      <c r="I23">
        <v>239.73</v>
      </c>
      <c r="J23" t="s">
        <v>39</v>
      </c>
      <c r="K23" t="s">
        <v>39</v>
      </c>
      <c r="L23">
        <v>1.5421860770490701</v>
      </c>
      <c r="M23" t="s">
        <v>2104</v>
      </c>
      <c r="N23" t="s">
        <v>2105</v>
      </c>
      <c r="O23" t="s">
        <v>2106</v>
      </c>
      <c r="P23" t="s">
        <v>2107</v>
      </c>
      <c r="Q23" t="s">
        <v>247</v>
      </c>
      <c r="R23" t="s">
        <v>65</v>
      </c>
      <c r="S23" t="s">
        <v>79</v>
      </c>
      <c r="T23" t="s">
        <v>65</v>
      </c>
      <c r="U23" t="s">
        <v>79</v>
      </c>
      <c r="V23" t="s">
        <v>2108</v>
      </c>
      <c r="W23" t="s">
        <v>2109</v>
      </c>
      <c r="X23" t="s">
        <v>2110</v>
      </c>
      <c r="Y23" t="s">
        <v>2111</v>
      </c>
      <c r="Z23" t="s">
        <v>2112</v>
      </c>
      <c r="AA23" t="s">
        <v>2073</v>
      </c>
      <c r="AB23" t="s">
        <v>2074</v>
      </c>
      <c r="AC23" t="s">
        <v>106</v>
      </c>
      <c r="AD23" t="s">
        <v>2075</v>
      </c>
      <c r="AE23" t="s">
        <v>2076</v>
      </c>
      <c r="AF23" t="s">
        <v>58</v>
      </c>
    </row>
    <row r="24" spans="1:32" x14ac:dyDescent="0.25">
      <c r="A24" t="s">
        <v>2059</v>
      </c>
      <c r="B24" t="s">
        <v>2060</v>
      </c>
      <c r="C24" t="s">
        <v>2061</v>
      </c>
      <c r="D24" t="s">
        <v>2062</v>
      </c>
      <c r="E24" t="s">
        <v>2063</v>
      </c>
      <c r="F24" t="s">
        <v>143</v>
      </c>
      <c r="G24" t="s">
        <v>59</v>
      </c>
      <c r="H24">
        <v>279.86</v>
      </c>
      <c r="I24">
        <v>343.86</v>
      </c>
      <c r="J24" t="s">
        <v>39</v>
      </c>
      <c r="K24" t="s">
        <v>39</v>
      </c>
      <c r="L24">
        <v>1.9604097184424101</v>
      </c>
      <c r="M24" t="s">
        <v>2113</v>
      </c>
      <c r="N24" t="s">
        <v>2114</v>
      </c>
      <c r="O24" t="s">
        <v>2115</v>
      </c>
      <c r="P24" t="s">
        <v>2116</v>
      </c>
      <c r="Q24" t="s">
        <v>132</v>
      </c>
      <c r="R24" t="s">
        <v>162</v>
      </c>
      <c r="S24" t="s">
        <v>574</v>
      </c>
      <c r="T24" t="s">
        <v>162</v>
      </c>
      <c r="U24" t="s">
        <v>574</v>
      </c>
      <c r="V24" t="s">
        <v>2117</v>
      </c>
      <c r="W24" t="s">
        <v>2118</v>
      </c>
      <c r="X24" t="s">
        <v>2119</v>
      </c>
      <c r="Y24" t="s">
        <v>2120</v>
      </c>
      <c r="Z24" t="s">
        <v>2121</v>
      </c>
      <c r="AA24" t="s">
        <v>2073</v>
      </c>
      <c r="AB24" t="s">
        <v>2074</v>
      </c>
      <c r="AC24" t="s">
        <v>106</v>
      </c>
      <c r="AD24" t="s">
        <v>2075</v>
      </c>
      <c r="AE24" t="s">
        <v>2076</v>
      </c>
      <c r="AF24" t="s">
        <v>58</v>
      </c>
    </row>
    <row r="25" spans="1:32" x14ac:dyDescent="0.25">
      <c r="A25" t="s">
        <v>2059</v>
      </c>
      <c r="B25" t="s">
        <v>2060</v>
      </c>
      <c r="C25" t="s">
        <v>2061</v>
      </c>
      <c r="D25" t="s">
        <v>2062</v>
      </c>
      <c r="E25" t="s">
        <v>2063</v>
      </c>
      <c r="F25" t="s">
        <v>143</v>
      </c>
      <c r="G25" t="s">
        <v>405</v>
      </c>
      <c r="H25">
        <v>320.69</v>
      </c>
      <c r="I25">
        <v>163.75</v>
      </c>
      <c r="J25" t="s">
        <v>39</v>
      </c>
      <c r="K25" t="s">
        <v>39</v>
      </c>
      <c r="L25">
        <v>2.3119493824302499</v>
      </c>
      <c r="M25" t="s">
        <v>2122</v>
      </c>
      <c r="N25" t="s">
        <v>2123</v>
      </c>
      <c r="O25" t="s">
        <v>2124</v>
      </c>
      <c r="P25" t="s">
        <v>2125</v>
      </c>
      <c r="Q25" t="s">
        <v>508</v>
      </c>
      <c r="R25" t="s">
        <v>133</v>
      </c>
      <c r="S25" t="s">
        <v>66</v>
      </c>
      <c r="T25" t="s">
        <v>133</v>
      </c>
      <c r="U25" t="s">
        <v>66</v>
      </c>
      <c r="V25" t="s">
        <v>2126</v>
      </c>
      <c r="W25" t="s">
        <v>2127</v>
      </c>
      <c r="X25" t="s">
        <v>2128</v>
      </c>
      <c r="Y25" t="s">
        <v>2129</v>
      </c>
      <c r="Z25" t="s">
        <v>2130</v>
      </c>
      <c r="AA25" t="s">
        <v>2073</v>
      </c>
      <c r="AB25" t="s">
        <v>2074</v>
      </c>
      <c r="AC25" t="s">
        <v>106</v>
      </c>
      <c r="AD25" t="s">
        <v>2075</v>
      </c>
      <c r="AE25" t="s">
        <v>2076</v>
      </c>
      <c r="AF25" t="s">
        <v>58</v>
      </c>
    </row>
    <row r="26" spans="1:32" x14ac:dyDescent="0.25">
      <c r="A26" t="s">
        <v>3574</v>
      </c>
      <c r="B26" t="s">
        <v>3575</v>
      </c>
      <c r="C26" t="s">
        <v>3576</v>
      </c>
      <c r="D26" t="s">
        <v>3577</v>
      </c>
      <c r="E26" t="s">
        <v>3578</v>
      </c>
      <c r="F26" t="s">
        <v>143</v>
      </c>
      <c r="G26" t="s">
        <v>126</v>
      </c>
      <c r="H26">
        <v>503.78</v>
      </c>
      <c r="I26">
        <v>365.09</v>
      </c>
      <c r="J26" t="s">
        <v>39</v>
      </c>
      <c r="K26" t="s">
        <v>39</v>
      </c>
      <c r="L26">
        <v>1.02095332014815</v>
      </c>
      <c r="M26" t="s">
        <v>3579</v>
      </c>
      <c r="N26" t="s">
        <v>3580</v>
      </c>
      <c r="O26" t="s">
        <v>3581</v>
      </c>
      <c r="P26" t="s">
        <v>3582</v>
      </c>
      <c r="Q26" t="s">
        <v>148</v>
      </c>
      <c r="R26" t="s">
        <v>77</v>
      </c>
      <c r="S26" t="s">
        <v>291</v>
      </c>
      <c r="T26" t="s">
        <v>77</v>
      </c>
      <c r="U26" t="s">
        <v>291</v>
      </c>
      <c r="V26" t="s">
        <v>3583</v>
      </c>
      <c r="W26" t="s">
        <v>3584</v>
      </c>
      <c r="X26" t="s">
        <v>3585</v>
      </c>
      <c r="Y26" t="s">
        <v>3586</v>
      </c>
      <c r="Z26" t="s">
        <v>3587</v>
      </c>
      <c r="AA26" t="s">
        <v>3588</v>
      </c>
      <c r="AB26" t="s">
        <v>3589</v>
      </c>
      <c r="AC26" t="s">
        <v>106</v>
      </c>
      <c r="AD26" t="s">
        <v>3371</v>
      </c>
      <c r="AE26" t="s">
        <v>3590</v>
      </c>
      <c r="AF26" t="s">
        <v>58</v>
      </c>
    </row>
    <row r="27" spans="1:32" x14ac:dyDescent="0.25">
      <c r="A27" t="s">
        <v>3574</v>
      </c>
      <c r="B27" t="s">
        <v>3575</v>
      </c>
      <c r="C27" t="s">
        <v>3576</v>
      </c>
      <c r="D27" t="s">
        <v>3577</v>
      </c>
      <c r="E27" t="s">
        <v>3578</v>
      </c>
      <c r="F27" t="s">
        <v>143</v>
      </c>
      <c r="G27" t="s">
        <v>156</v>
      </c>
      <c r="H27">
        <v>697.4</v>
      </c>
      <c r="I27">
        <v>575.1</v>
      </c>
      <c r="J27" t="s">
        <v>39</v>
      </c>
      <c r="K27" t="s">
        <v>39</v>
      </c>
      <c r="L27">
        <v>0.97138137417792703</v>
      </c>
      <c r="M27" t="s">
        <v>3591</v>
      </c>
      <c r="N27" t="s">
        <v>3592</v>
      </c>
      <c r="O27" t="s">
        <v>3593</v>
      </c>
      <c r="P27" t="s">
        <v>3594</v>
      </c>
      <c r="Q27" t="s">
        <v>803</v>
      </c>
      <c r="R27" t="s">
        <v>197</v>
      </c>
      <c r="S27" t="s">
        <v>348</v>
      </c>
      <c r="T27" t="s">
        <v>197</v>
      </c>
      <c r="U27" t="s">
        <v>348</v>
      </c>
      <c r="V27" t="s">
        <v>3595</v>
      </c>
      <c r="W27" t="s">
        <v>3596</v>
      </c>
      <c r="X27" t="s">
        <v>3597</v>
      </c>
      <c r="Y27" t="s">
        <v>3598</v>
      </c>
      <c r="Z27" t="s">
        <v>3599</v>
      </c>
      <c r="AA27" t="s">
        <v>3588</v>
      </c>
      <c r="AB27" t="s">
        <v>3589</v>
      </c>
      <c r="AC27" t="s">
        <v>106</v>
      </c>
      <c r="AD27" t="s">
        <v>3371</v>
      </c>
      <c r="AE27" t="s">
        <v>3590</v>
      </c>
      <c r="AF27" t="s">
        <v>58</v>
      </c>
    </row>
    <row r="28" spans="1:32" x14ac:dyDescent="0.25">
      <c r="A28" t="s">
        <v>3574</v>
      </c>
      <c r="B28" t="s">
        <v>3575</v>
      </c>
      <c r="C28" t="s">
        <v>3576</v>
      </c>
      <c r="D28" t="s">
        <v>3577</v>
      </c>
      <c r="E28" t="s">
        <v>3578</v>
      </c>
      <c r="F28" t="s">
        <v>143</v>
      </c>
      <c r="G28" t="s">
        <v>179</v>
      </c>
      <c r="H28">
        <v>508.71</v>
      </c>
      <c r="I28">
        <v>490.68</v>
      </c>
      <c r="J28" t="s">
        <v>39</v>
      </c>
      <c r="K28" t="s">
        <v>39</v>
      </c>
      <c r="L28">
        <v>0.90556392259946905</v>
      </c>
      <c r="M28" t="s">
        <v>3600</v>
      </c>
      <c r="N28" t="s">
        <v>3601</v>
      </c>
      <c r="O28" t="s">
        <v>3602</v>
      </c>
      <c r="P28" t="s">
        <v>3603</v>
      </c>
      <c r="Q28" t="s">
        <v>803</v>
      </c>
      <c r="R28" t="s">
        <v>172</v>
      </c>
      <c r="S28" t="s">
        <v>508</v>
      </c>
      <c r="T28" t="s">
        <v>172</v>
      </c>
      <c r="U28" t="s">
        <v>508</v>
      </c>
      <c r="V28" t="s">
        <v>3604</v>
      </c>
      <c r="W28" t="s">
        <v>3605</v>
      </c>
      <c r="X28" t="s">
        <v>3606</v>
      </c>
      <c r="Y28" t="s">
        <v>3607</v>
      </c>
      <c r="Z28" t="s">
        <v>3608</v>
      </c>
      <c r="AA28" t="s">
        <v>3588</v>
      </c>
      <c r="AB28" t="s">
        <v>3589</v>
      </c>
      <c r="AC28" t="s">
        <v>106</v>
      </c>
      <c r="AD28" t="s">
        <v>3371</v>
      </c>
      <c r="AE28" t="s">
        <v>3590</v>
      </c>
      <c r="AF28" t="s">
        <v>58</v>
      </c>
    </row>
    <row r="29" spans="1:32" x14ac:dyDescent="0.25">
      <c r="A29" t="s">
        <v>3574</v>
      </c>
      <c r="B29" t="s">
        <v>3575</v>
      </c>
      <c r="C29" t="s">
        <v>3576</v>
      </c>
      <c r="D29" t="s">
        <v>3577</v>
      </c>
      <c r="E29" t="s">
        <v>3578</v>
      </c>
      <c r="F29" t="s">
        <v>143</v>
      </c>
      <c r="G29" t="s">
        <v>203</v>
      </c>
      <c r="H29">
        <v>486.41</v>
      </c>
      <c r="I29">
        <v>432.26</v>
      </c>
      <c r="J29" t="s">
        <v>39</v>
      </c>
      <c r="K29" t="s">
        <v>39</v>
      </c>
      <c r="L29">
        <v>0.93319308213235797</v>
      </c>
      <c r="M29" t="s">
        <v>3609</v>
      </c>
      <c r="N29" t="s">
        <v>3610</v>
      </c>
      <c r="O29" t="s">
        <v>3611</v>
      </c>
      <c r="P29" t="s">
        <v>3612</v>
      </c>
      <c r="Q29" t="s">
        <v>172</v>
      </c>
      <c r="R29" t="s">
        <v>148</v>
      </c>
      <c r="S29" t="s">
        <v>133</v>
      </c>
      <c r="T29" t="s">
        <v>148</v>
      </c>
      <c r="U29" t="s">
        <v>133</v>
      </c>
      <c r="V29" t="s">
        <v>3613</v>
      </c>
      <c r="W29" t="s">
        <v>3614</v>
      </c>
      <c r="X29" t="s">
        <v>3615</v>
      </c>
      <c r="Y29" t="s">
        <v>3616</v>
      </c>
      <c r="Z29" t="s">
        <v>3617</v>
      </c>
      <c r="AA29" t="s">
        <v>3588</v>
      </c>
      <c r="AB29" t="s">
        <v>3589</v>
      </c>
      <c r="AC29" t="s">
        <v>106</v>
      </c>
      <c r="AD29" t="s">
        <v>3371</v>
      </c>
      <c r="AE29" t="s">
        <v>3590</v>
      </c>
      <c r="AF29" t="s">
        <v>58</v>
      </c>
    </row>
    <row r="30" spans="1:32" x14ac:dyDescent="0.25">
      <c r="A30" t="s">
        <v>3574</v>
      </c>
      <c r="B30" t="s">
        <v>3575</v>
      </c>
      <c r="C30" t="s">
        <v>3576</v>
      </c>
      <c r="D30" t="s">
        <v>3577</v>
      </c>
      <c r="E30" t="s">
        <v>3578</v>
      </c>
      <c r="F30" t="s">
        <v>143</v>
      </c>
      <c r="G30" t="s">
        <v>224</v>
      </c>
      <c r="H30">
        <v>470.21</v>
      </c>
      <c r="I30">
        <v>359.72</v>
      </c>
      <c r="J30" t="s">
        <v>39</v>
      </c>
      <c r="K30" t="s">
        <v>39</v>
      </c>
      <c r="L30">
        <v>0.93046449105566797</v>
      </c>
      <c r="M30" t="s">
        <v>3618</v>
      </c>
      <c r="N30" t="s">
        <v>3619</v>
      </c>
      <c r="O30" t="s">
        <v>3620</v>
      </c>
      <c r="P30" t="s">
        <v>3621</v>
      </c>
      <c r="Q30" t="s">
        <v>301</v>
      </c>
      <c r="R30" t="s">
        <v>162</v>
      </c>
      <c r="S30" t="s">
        <v>291</v>
      </c>
      <c r="T30" t="s">
        <v>162</v>
      </c>
      <c r="U30" t="s">
        <v>291</v>
      </c>
      <c r="V30" t="s">
        <v>3622</v>
      </c>
      <c r="W30" t="s">
        <v>3623</v>
      </c>
      <c r="X30" t="s">
        <v>3624</v>
      </c>
      <c r="Y30" t="s">
        <v>3625</v>
      </c>
      <c r="Z30" t="s">
        <v>3626</v>
      </c>
      <c r="AA30" t="s">
        <v>3588</v>
      </c>
      <c r="AB30" t="s">
        <v>3589</v>
      </c>
      <c r="AC30" t="s">
        <v>106</v>
      </c>
      <c r="AD30" t="s">
        <v>3371</v>
      </c>
      <c r="AE30" t="s">
        <v>3590</v>
      </c>
      <c r="AF30" t="s">
        <v>58</v>
      </c>
    </row>
    <row r="31" spans="1:32" x14ac:dyDescent="0.25">
      <c r="A31" t="s">
        <v>3574</v>
      </c>
      <c r="B31" t="s">
        <v>3575</v>
      </c>
      <c r="C31" t="s">
        <v>3576</v>
      </c>
      <c r="D31" t="s">
        <v>3577</v>
      </c>
      <c r="E31" t="s">
        <v>3578</v>
      </c>
      <c r="F31" t="s">
        <v>143</v>
      </c>
      <c r="G31" t="s">
        <v>307</v>
      </c>
      <c r="H31">
        <v>578.58000000000004</v>
      </c>
      <c r="I31">
        <v>491.89</v>
      </c>
      <c r="J31" t="s">
        <v>39</v>
      </c>
      <c r="K31" t="s">
        <v>39</v>
      </c>
      <c r="L31">
        <v>1.0678609700180399</v>
      </c>
      <c r="M31" t="s">
        <v>3627</v>
      </c>
      <c r="N31" t="s">
        <v>3628</v>
      </c>
      <c r="O31" t="s">
        <v>3629</v>
      </c>
      <c r="P31" t="s">
        <v>3630</v>
      </c>
      <c r="Q31" t="s">
        <v>184</v>
      </c>
      <c r="R31" t="s">
        <v>149</v>
      </c>
      <c r="S31" t="s">
        <v>248</v>
      </c>
      <c r="T31" t="s">
        <v>149</v>
      </c>
      <c r="U31" t="s">
        <v>248</v>
      </c>
      <c r="V31" t="s">
        <v>3631</v>
      </c>
      <c r="W31" t="s">
        <v>3632</v>
      </c>
      <c r="X31" t="s">
        <v>3633</v>
      </c>
      <c r="Y31" t="s">
        <v>3634</v>
      </c>
      <c r="Z31" t="s">
        <v>3635</v>
      </c>
      <c r="AA31" t="s">
        <v>3588</v>
      </c>
      <c r="AB31" t="s">
        <v>3589</v>
      </c>
      <c r="AC31" t="s">
        <v>106</v>
      </c>
      <c r="AD31" t="s">
        <v>3371</v>
      </c>
      <c r="AE31" t="s">
        <v>3590</v>
      </c>
      <c r="AF31" t="s">
        <v>58</v>
      </c>
    </row>
    <row r="32" spans="1:32" x14ac:dyDescent="0.25">
      <c r="A32" t="s">
        <v>3574</v>
      </c>
      <c r="B32" t="s">
        <v>3575</v>
      </c>
      <c r="C32" t="s">
        <v>3576</v>
      </c>
      <c r="D32" t="s">
        <v>3577</v>
      </c>
      <c r="E32" t="s">
        <v>3578</v>
      </c>
      <c r="F32" t="s">
        <v>143</v>
      </c>
      <c r="G32" t="s">
        <v>341</v>
      </c>
      <c r="H32">
        <v>686.35</v>
      </c>
      <c r="I32">
        <v>558.21</v>
      </c>
      <c r="J32" t="s">
        <v>39</v>
      </c>
      <c r="K32" t="s">
        <v>39</v>
      </c>
      <c r="L32">
        <v>0.99626053822965799</v>
      </c>
      <c r="M32" t="s">
        <v>3636</v>
      </c>
      <c r="N32" t="s">
        <v>3637</v>
      </c>
      <c r="O32" t="s">
        <v>3638</v>
      </c>
      <c r="P32" t="s">
        <v>3639</v>
      </c>
      <c r="Q32" t="s">
        <v>399</v>
      </c>
      <c r="R32" t="s">
        <v>141</v>
      </c>
      <c r="S32" t="s">
        <v>95</v>
      </c>
      <c r="T32" t="s">
        <v>141</v>
      </c>
      <c r="U32" t="s">
        <v>95</v>
      </c>
      <c r="V32" t="s">
        <v>3640</v>
      </c>
      <c r="W32" t="s">
        <v>3641</v>
      </c>
      <c r="X32" t="s">
        <v>3642</v>
      </c>
      <c r="Y32" t="s">
        <v>3643</v>
      </c>
      <c r="Z32" t="s">
        <v>3644</v>
      </c>
      <c r="AA32" t="s">
        <v>3588</v>
      </c>
      <c r="AB32" t="s">
        <v>3589</v>
      </c>
      <c r="AC32" t="s">
        <v>106</v>
      </c>
      <c r="AD32" t="s">
        <v>3371</v>
      </c>
      <c r="AE32" t="s">
        <v>3590</v>
      </c>
      <c r="AF32" t="s">
        <v>58</v>
      </c>
    </row>
    <row r="33" spans="1:32" x14ac:dyDescent="0.25">
      <c r="A33" t="s">
        <v>3574</v>
      </c>
      <c r="B33" t="s">
        <v>3575</v>
      </c>
      <c r="C33" t="s">
        <v>3576</v>
      </c>
      <c r="D33" t="s">
        <v>3577</v>
      </c>
      <c r="E33" t="s">
        <v>3578</v>
      </c>
      <c r="F33" t="s">
        <v>143</v>
      </c>
      <c r="G33" t="s">
        <v>38</v>
      </c>
      <c r="H33">
        <v>602.91999999999996</v>
      </c>
      <c r="I33">
        <v>581.6</v>
      </c>
      <c r="J33" t="s">
        <v>39</v>
      </c>
      <c r="K33" t="s">
        <v>39</v>
      </c>
      <c r="L33">
        <v>1.03116599251709</v>
      </c>
      <c r="M33" t="s">
        <v>3645</v>
      </c>
      <c r="N33" t="s">
        <v>3646</v>
      </c>
      <c r="O33" t="s">
        <v>3647</v>
      </c>
      <c r="P33" t="s">
        <v>3648</v>
      </c>
      <c r="Q33" t="s">
        <v>379</v>
      </c>
      <c r="R33" t="s">
        <v>1036</v>
      </c>
      <c r="S33" t="s">
        <v>131</v>
      </c>
      <c r="T33" t="s">
        <v>1036</v>
      </c>
      <c r="U33" t="s">
        <v>131</v>
      </c>
      <c r="V33" t="s">
        <v>3649</v>
      </c>
      <c r="W33" t="s">
        <v>3650</v>
      </c>
      <c r="X33" t="s">
        <v>3651</v>
      </c>
      <c r="Y33" t="s">
        <v>3652</v>
      </c>
      <c r="Z33" t="s">
        <v>3653</v>
      </c>
      <c r="AA33" t="s">
        <v>3588</v>
      </c>
      <c r="AB33" t="s">
        <v>3589</v>
      </c>
      <c r="AC33" t="s">
        <v>106</v>
      </c>
      <c r="AD33" t="s">
        <v>3371</v>
      </c>
      <c r="AE33" t="s">
        <v>3590</v>
      </c>
      <c r="AF33" t="s">
        <v>58</v>
      </c>
    </row>
    <row r="34" spans="1:32" x14ac:dyDescent="0.25">
      <c r="A34" t="s">
        <v>3574</v>
      </c>
      <c r="B34" t="s">
        <v>3575</v>
      </c>
      <c r="C34" t="s">
        <v>3576</v>
      </c>
      <c r="D34" t="s">
        <v>3577</v>
      </c>
      <c r="E34" t="s">
        <v>3578</v>
      </c>
      <c r="F34" t="s">
        <v>143</v>
      </c>
      <c r="G34" t="s">
        <v>59</v>
      </c>
      <c r="H34">
        <v>551.78</v>
      </c>
      <c r="I34">
        <v>499.36</v>
      </c>
      <c r="J34" t="s">
        <v>39</v>
      </c>
      <c r="K34" t="s">
        <v>39</v>
      </c>
      <c r="L34">
        <v>1.0999520961968099</v>
      </c>
      <c r="M34" t="s">
        <v>3654</v>
      </c>
      <c r="N34" t="s">
        <v>3655</v>
      </c>
      <c r="O34" t="s">
        <v>3656</v>
      </c>
      <c r="P34" t="s">
        <v>3657</v>
      </c>
      <c r="Q34" t="s">
        <v>184</v>
      </c>
      <c r="R34" t="s">
        <v>259</v>
      </c>
      <c r="S34" t="s">
        <v>508</v>
      </c>
      <c r="T34" t="s">
        <v>259</v>
      </c>
      <c r="U34" t="s">
        <v>508</v>
      </c>
      <c r="V34" t="s">
        <v>3658</v>
      </c>
      <c r="W34" t="s">
        <v>3659</v>
      </c>
      <c r="X34" t="s">
        <v>3660</v>
      </c>
      <c r="Y34" t="s">
        <v>3661</v>
      </c>
      <c r="Z34" t="s">
        <v>3662</v>
      </c>
      <c r="AA34" t="s">
        <v>3588</v>
      </c>
      <c r="AB34" t="s">
        <v>3589</v>
      </c>
      <c r="AC34" t="s">
        <v>106</v>
      </c>
      <c r="AD34" t="s">
        <v>3371</v>
      </c>
      <c r="AE34" t="s">
        <v>3590</v>
      </c>
      <c r="AF34" t="s">
        <v>58</v>
      </c>
    </row>
    <row r="35" spans="1:32" x14ac:dyDescent="0.25">
      <c r="A35" t="s">
        <v>3574</v>
      </c>
      <c r="B35" t="s">
        <v>3575</v>
      </c>
      <c r="C35" t="s">
        <v>3576</v>
      </c>
      <c r="D35" t="s">
        <v>3577</v>
      </c>
      <c r="E35" t="s">
        <v>3578</v>
      </c>
      <c r="F35" t="s">
        <v>143</v>
      </c>
      <c r="G35" t="s">
        <v>405</v>
      </c>
      <c r="H35">
        <v>410.01</v>
      </c>
      <c r="I35">
        <v>422.51</v>
      </c>
      <c r="J35" t="s">
        <v>39</v>
      </c>
      <c r="K35" t="s">
        <v>39</v>
      </c>
      <c r="L35">
        <v>1.0790440636349601</v>
      </c>
      <c r="M35" t="s">
        <v>3663</v>
      </c>
      <c r="N35" t="s">
        <v>3664</v>
      </c>
      <c r="O35" t="s">
        <v>3665</v>
      </c>
      <c r="P35" t="s">
        <v>3666</v>
      </c>
      <c r="Q35" t="s">
        <v>131</v>
      </c>
      <c r="R35" t="s">
        <v>162</v>
      </c>
      <c r="S35" t="s">
        <v>64</v>
      </c>
      <c r="T35" t="s">
        <v>162</v>
      </c>
      <c r="U35" t="s">
        <v>64</v>
      </c>
      <c r="V35" t="s">
        <v>3667</v>
      </c>
      <c r="W35" t="s">
        <v>3668</v>
      </c>
      <c r="X35" t="s">
        <v>3669</v>
      </c>
      <c r="Y35" t="s">
        <v>3670</v>
      </c>
      <c r="Z35" t="s">
        <v>3671</v>
      </c>
      <c r="AA35" t="s">
        <v>3588</v>
      </c>
      <c r="AB35" t="s">
        <v>3589</v>
      </c>
      <c r="AC35" t="s">
        <v>106</v>
      </c>
      <c r="AD35" t="s">
        <v>3371</v>
      </c>
      <c r="AE35" t="s">
        <v>3590</v>
      </c>
      <c r="AF35" t="s">
        <v>58</v>
      </c>
    </row>
    <row r="36" spans="1:32" x14ac:dyDescent="0.25">
      <c r="A36" t="s">
        <v>3355</v>
      </c>
      <c r="B36" t="s">
        <v>3356</v>
      </c>
      <c r="C36" t="s">
        <v>3357</v>
      </c>
      <c r="D36" t="s">
        <v>3358</v>
      </c>
      <c r="E36" t="s">
        <v>3359</v>
      </c>
      <c r="F36" t="s">
        <v>143</v>
      </c>
      <c r="G36" t="s">
        <v>156</v>
      </c>
      <c r="H36">
        <v>386.99</v>
      </c>
      <c r="I36">
        <v>406.92</v>
      </c>
      <c r="J36" t="s">
        <v>39</v>
      </c>
      <c r="K36" t="s">
        <v>39</v>
      </c>
      <c r="L36">
        <v>0.91012373513482003</v>
      </c>
      <c r="M36" t="s">
        <v>3360</v>
      </c>
      <c r="N36" t="s">
        <v>3361</v>
      </c>
      <c r="O36" t="s">
        <v>3362</v>
      </c>
      <c r="P36" t="s">
        <v>3363</v>
      </c>
      <c r="Q36" t="s">
        <v>141</v>
      </c>
      <c r="R36" t="s">
        <v>95</v>
      </c>
      <c r="S36" t="s">
        <v>767</v>
      </c>
      <c r="T36" t="s">
        <v>95</v>
      </c>
      <c r="U36" t="s">
        <v>767</v>
      </c>
      <c r="V36" t="s">
        <v>3364</v>
      </c>
      <c r="W36" t="s">
        <v>3365</v>
      </c>
      <c r="X36" t="s">
        <v>3366</v>
      </c>
      <c r="Y36" t="s">
        <v>3367</v>
      </c>
      <c r="Z36" t="s">
        <v>3368</v>
      </c>
      <c r="AA36" t="s">
        <v>3369</v>
      </c>
      <c r="AB36" t="s">
        <v>3370</v>
      </c>
      <c r="AC36" t="s">
        <v>106</v>
      </c>
      <c r="AD36" t="s">
        <v>3371</v>
      </c>
      <c r="AE36" t="s">
        <v>3372</v>
      </c>
      <c r="AF36" t="s">
        <v>58</v>
      </c>
    </row>
    <row r="37" spans="1:32" x14ac:dyDescent="0.25">
      <c r="A37" t="s">
        <v>3355</v>
      </c>
      <c r="B37" t="s">
        <v>3356</v>
      </c>
      <c r="C37" t="s">
        <v>3357</v>
      </c>
      <c r="D37" t="s">
        <v>3358</v>
      </c>
      <c r="E37" t="s">
        <v>3359</v>
      </c>
      <c r="F37" t="s">
        <v>143</v>
      </c>
      <c r="G37" t="s">
        <v>341</v>
      </c>
      <c r="H37">
        <v>308.91000000000003</v>
      </c>
      <c r="I37">
        <v>259.8</v>
      </c>
      <c r="J37" t="s">
        <v>39</v>
      </c>
      <c r="K37" t="s">
        <v>39</v>
      </c>
      <c r="L37">
        <v>1.0855551334101901</v>
      </c>
      <c r="M37" t="s">
        <v>3374</v>
      </c>
      <c r="N37" t="s">
        <v>3375</v>
      </c>
      <c r="O37" t="s">
        <v>3376</v>
      </c>
      <c r="P37" t="s">
        <v>3377</v>
      </c>
      <c r="Q37" t="s">
        <v>141</v>
      </c>
      <c r="R37" t="s">
        <v>64</v>
      </c>
      <c r="S37" t="s">
        <v>864</v>
      </c>
      <c r="T37" t="s">
        <v>64</v>
      </c>
      <c r="U37" t="s">
        <v>56</v>
      </c>
      <c r="V37" t="s">
        <v>3378</v>
      </c>
      <c r="W37" t="s">
        <v>3379</v>
      </c>
      <c r="X37" t="s">
        <v>3380</v>
      </c>
      <c r="Y37" t="s">
        <v>3381</v>
      </c>
      <c r="Z37" t="s">
        <v>3382</v>
      </c>
      <c r="AA37" t="s">
        <v>3369</v>
      </c>
      <c r="AB37" t="s">
        <v>3370</v>
      </c>
      <c r="AC37" t="s">
        <v>106</v>
      </c>
      <c r="AD37" t="s">
        <v>3371</v>
      </c>
      <c r="AE37" t="s">
        <v>3372</v>
      </c>
      <c r="AF37" t="s">
        <v>58</v>
      </c>
    </row>
    <row r="38" spans="1:32" x14ac:dyDescent="0.25">
      <c r="A38" t="s">
        <v>1681</v>
      </c>
      <c r="B38" t="s">
        <v>1682</v>
      </c>
      <c r="C38" t="s">
        <v>1683</v>
      </c>
      <c r="D38" t="s">
        <v>1684</v>
      </c>
      <c r="E38" t="s">
        <v>1685</v>
      </c>
      <c r="F38" t="s">
        <v>143</v>
      </c>
      <c r="G38" t="s">
        <v>38</v>
      </c>
      <c r="H38">
        <v>341.13</v>
      </c>
      <c r="I38">
        <v>417.75</v>
      </c>
      <c r="J38" t="s">
        <v>39</v>
      </c>
      <c r="K38" t="s">
        <v>39</v>
      </c>
      <c r="L38">
        <v>0.72766021069605402</v>
      </c>
      <c r="M38" t="s">
        <v>1686</v>
      </c>
      <c r="N38" t="s">
        <v>1687</v>
      </c>
      <c r="O38" t="s">
        <v>1688</v>
      </c>
      <c r="P38" t="s">
        <v>1689</v>
      </c>
      <c r="Q38" t="s">
        <v>95</v>
      </c>
      <c r="R38" t="s">
        <v>508</v>
      </c>
      <c r="S38" t="s">
        <v>64</v>
      </c>
      <c r="T38" t="s">
        <v>508</v>
      </c>
      <c r="U38" t="s">
        <v>64</v>
      </c>
      <c r="V38" t="s">
        <v>1690</v>
      </c>
      <c r="W38" t="s">
        <v>1691</v>
      </c>
      <c r="X38" t="s">
        <v>1692</v>
      </c>
      <c r="Y38" t="s">
        <v>1693</v>
      </c>
      <c r="Z38" t="s">
        <v>1694</v>
      </c>
      <c r="AA38" t="s">
        <v>1695</v>
      </c>
      <c r="AB38" t="s">
        <v>1696</v>
      </c>
      <c r="AC38" t="s">
        <v>106</v>
      </c>
      <c r="AD38" t="s">
        <v>1697</v>
      </c>
      <c r="AE38" t="s">
        <v>1698</v>
      </c>
      <c r="AF38" t="s">
        <v>58</v>
      </c>
    </row>
    <row r="39" spans="1:32" x14ac:dyDescent="0.25">
      <c r="A39" t="s">
        <v>1681</v>
      </c>
      <c r="B39" t="s">
        <v>1682</v>
      </c>
      <c r="C39" t="s">
        <v>1683</v>
      </c>
      <c r="D39" t="s">
        <v>1684</v>
      </c>
      <c r="E39" t="s">
        <v>1685</v>
      </c>
      <c r="F39" t="s">
        <v>143</v>
      </c>
      <c r="G39" t="s">
        <v>59</v>
      </c>
      <c r="H39">
        <v>314.45</v>
      </c>
      <c r="I39">
        <v>372.59</v>
      </c>
      <c r="J39" t="s">
        <v>39</v>
      </c>
      <c r="K39" t="s">
        <v>39</v>
      </c>
      <c r="L39">
        <v>0.77535818297562598</v>
      </c>
      <c r="M39" t="s">
        <v>1699</v>
      </c>
      <c r="N39" t="s">
        <v>1700</v>
      </c>
      <c r="O39" t="s">
        <v>1701</v>
      </c>
      <c r="P39" t="s">
        <v>1702</v>
      </c>
      <c r="Q39" t="s">
        <v>348</v>
      </c>
      <c r="R39" t="s">
        <v>77</v>
      </c>
      <c r="S39" t="s">
        <v>448</v>
      </c>
      <c r="T39" t="s">
        <v>77</v>
      </c>
      <c r="U39" t="s">
        <v>448</v>
      </c>
      <c r="V39" t="s">
        <v>1703</v>
      </c>
      <c r="W39" t="s">
        <v>1704</v>
      </c>
      <c r="X39" t="s">
        <v>1705</v>
      </c>
      <c r="Y39" t="s">
        <v>1706</v>
      </c>
      <c r="Z39" t="s">
        <v>1707</v>
      </c>
      <c r="AA39" t="s">
        <v>1695</v>
      </c>
      <c r="AB39" t="s">
        <v>1696</v>
      </c>
      <c r="AC39" t="s">
        <v>106</v>
      </c>
      <c r="AD39" t="s">
        <v>1697</v>
      </c>
      <c r="AE39" t="s">
        <v>1698</v>
      </c>
      <c r="AF39" t="s">
        <v>58</v>
      </c>
    </row>
    <row r="40" spans="1:32" x14ac:dyDescent="0.25">
      <c r="A40" t="s">
        <v>4661</v>
      </c>
      <c r="B40" t="s">
        <v>4696</v>
      </c>
      <c r="C40" t="s">
        <v>4697</v>
      </c>
      <c r="D40" t="s">
        <v>4698</v>
      </c>
      <c r="E40" t="s">
        <v>4699</v>
      </c>
      <c r="F40" t="s">
        <v>37</v>
      </c>
      <c r="G40" t="s">
        <v>224</v>
      </c>
      <c r="H40">
        <v>363.27</v>
      </c>
      <c r="I40">
        <v>278.48</v>
      </c>
      <c r="J40" t="s">
        <v>39</v>
      </c>
      <c r="K40" t="s">
        <v>39</v>
      </c>
      <c r="L40">
        <v>0.69397927377294999</v>
      </c>
      <c r="M40" t="s">
        <v>4700</v>
      </c>
      <c r="N40" t="s">
        <v>4701</v>
      </c>
      <c r="O40" t="s">
        <v>4702</v>
      </c>
      <c r="P40" t="s">
        <v>4703</v>
      </c>
      <c r="Q40" t="s">
        <v>247</v>
      </c>
      <c r="R40" t="s">
        <v>77</v>
      </c>
      <c r="S40" t="s">
        <v>269</v>
      </c>
      <c r="T40" t="s">
        <v>77</v>
      </c>
      <c r="U40" t="s">
        <v>269</v>
      </c>
      <c r="V40" t="s">
        <v>4704</v>
      </c>
      <c r="W40" t="s">
        <v>4705</v>
      </c>
      <c r="X40" t="s">
        <v>4706</v>
      </c>
      <c r="Y40" t="s">
        <v>4707</v>
      </c>
      <c r="Z40" t="s">
        <v>4708</v>
      </c>
      <c r="AA40" t="s">
        <v>4709</v>
      </c>
      <c r="AB40" t="s">
        <v>4676</v>
      </c>
      <c r="AC40" t="s">
        <v>106</v>
      </c>
      <c r="AD40" t="s">
        <v>4710</v>
      </c>
      <c r="AE40" t="s">
        <v>4711</v>
      </c>
      <c r="AF40" t="s">
        <v>58</v>
      </c>
    </row>
    <row r="41" spans="1:32" x14ac:dyDescent="0.25">
      <c r="A41" t="s">
        <v>4661</v>
      </c>
      <c r="B41" t="s">
        <v>4696</v>
      </c>
      <c r="C41" t="s">
        <v>4697</v>
      </c>
      <c r="D41" t="s">
        <v>4698</v>
      </c>
      <c r="E41" t="s">
        <v>4699</v>
      </c>
      <c r="F41" t="s">
        <v>37</v>
      </c>
      <c r="G41" t="s">
        <v>90</v>
      </c>
      <c r="H41">
        <v>368.8</v>
      </c>
      <c r="I41">
        <v>233.64</v>
      </c>
      <c r="J41" t="s">
        <v>39</v>
      </c>
      <c r="K41" t="s">
        <v>39</v>
      </c>
      <c r="L41">
        <v>1.1321673730215001</v>
      </c>
      <c r="M41" t="s">
        <v>4712</v>
      </c>
      <c r="N41" t="s">
        <v>4713</v>
      </c>
      <c r="O41" t="s">
        <v>4714</v>
      </c>
      <c r="P41" t="s">
        <v>4715</v>
      </c>
      <c r="Q41" t="s">
        <v>132</v>
      </c>
      <c r="R41" t="s">
        <v>448</v>
      </c>
      <c r="S41" t="s">
        <v>291</v>
      </c>
      <c r="T41" t="s">
        <v>448</v>
      </c>
      <c r="U41" t="s">
        <v>291</v>
      </c>
      <c r="V41" t="s">
        <v>4716</v>
      </c>
      <c r="W41" t="s">
        <v>4717</v>
      </c>
      <c r="X41" t="s">
        <v>4718</v>
      </c>
      <c r="Y41" t="s">
        <v>4719</v>
      </c>
      <c r="Z41" t="s">
        <v>4720</v>
      </c>
      <c r="AA41" t="s">
        <v>4709</v>
      </c>
      <c r="AB41" t="s">
        <v>4676</v>
      </c>
      <c r="AC41" t="s">
        <v>106</v>
      </c>
      <c r="AD41" t="s">
        <v>4710</v>
      </c>
      <c r="AE41" t="s">
        <v>4711</v>
      </c>
      <c r="AF41" t="s">
        <v>58</v>
      </c>
    </row>
    <row r="42" spans="1:32" x14ac:dyDescent="0.25">
      <c r="A42" t="s">
        <v>1215</v>
      </c>
      <c r="B42" t="s">
        <v>1216</v>
      </c>
      <c r="C42" t="s">
        <v>1217</v>
      </c>
      <c r="D42" t="s">
        <v>1218</v>
      </c>
      <c r="E42" t="s">
        <v>1219</v>
      </c>
      <c r="F42" t="s">
        <v>37</v>
      </c>
      <c r="G42" t="s">
        <v>156</v>
      </c>
      <c r="H42">
        <v>462.56</v>
      </c>
      <c r="I42">
        <v>434.19</v>
      </c>
      <c r="J42" t="s">
        <v>39</v>
      </c>
      <c r="K42" t="s">
        <v>39</v>
      </c>
      <c r="L42">
        <v>1.0824940255867099</v>
      </c>
      <c r="M42" t="s">
        <v>1220</v>
      </c>
      <c r="O42" t="s">
        <v>1221</v>
      </c>
      <c r="Q42" t="s">
        <v>498</v>
      </c>
      <c r="R42" t="s">
        <v>143</v>
      </c>
      <c r="S42" t="s">
        <v>599</v>
      </c>
      <c r="T42" t="s">
        <v>143</v>
      </c>
      <c r="U42" t="s">
        <v>599</v>
      </c>
      <c r="V42" t="s">
        <v>1222</v>
      </c>
      <c r="W42" t="s">
        <v>1223</v>
      </c>
      <c r="X42" t="s">
        <v>601</v>
      </c>
      <c r="Y42" t="s">
        <v>1224</v>
      </c>
      <c r="Z42" t="s">
        <v>601</v>
      </c>
      <c r="AA42" t="s">
        <v>1225</v>
      </c>
      <c r="AB42" t="s">
        <v>1226</v>
      </c>
      <c r="AC42" t="s">
        <v>106</v>
      </c>
      <c r="AD42" t="s">
        <v>1227</v>
      </c>
      <c r="AE42" t="s">
        <v>1228</v>
      </c>
      <c r="AF42" t="s">
        <v>58</v>
      </c>
    </row>
    <row r="43" spans="1:32" x14ac:dyDescent="0.25">
      <c r="A43" t="s">
        <v>1215</v>
      </c>
      <c r="B43" t="s">
        <v>1216</v>
      </c>
      <c r="C43" t="s">
        <v>1217</v>
      </c>
      <c r="D43" t="s">
        <v>1218</v>
      </c>
      <c r="E43" t="s">
        <v>1219</v>
      </c>
      <c r="F43" t="s">
        <v>37</v>
      </c>
      <c r="G43" t="s">
        <v>156</v>
      </c>
      <c r="H43">
        <v>462.56</v>
      </c>
      <c r="I43">
        <v>434.19</v>
      </c>
      <c r="J43" t="s">
        <v>39</v>
      </c>
      <c r="K43" t="s">
        <v>39</v>
      </c>
      <c r="L43">
        <v>0.744780263933845</v>
      </c>
      <c r="M43" t="s">
        <v>1229</v>
      </c>
      <c r="N43" t="s">
        <v>1230</v>
      </c>
      <c r="O43" t="s">
        <v>1231</v>
      </c>
      <c r="P43" t="s">
        <v>1232</v>
      </c>
      <c r="Q43" t="s">
        <v>141</v>
      </c>
      <c r="R43" t="s">
        <v>133</v>
      </c>
      <c r="S43" t="s">
        <v>44</v>
      </c>
      <c r="T43" t="s">
        <v>133</v>
      </c>
      <c r="U43" t="s">
        <v>269</v>
      </c>
      <c r="V43" t="s">
        <v>1233</v>
      </c>
      <c r="W43" t="s">
        <v>1234</v>
      </c>
      <c r="X43" t="s">
        <v>1235</v>
      </c>
      <c r="Y43" t="s">
        <v>1236</v>
      </c>
      <c r="Z43" t="s">
        <v>1237</v>
      </c>
      <c r="AA43" t="s">
        <v>1225</v>
      </c>
      <c r="AB43" t="s">
        <v>1226</v>
      </c>
      <c r="AC43" t="s">
        <v>106</v>
      </c>
      <c r="AD43" t="s">
        <v>1227</v>
      </c>
      <c r="AE43" t="s">
        <v>1228</v>
      </c>
      <c r="AF43" t="s">
        <v>58</v>
      </c>
    </row>
    <row r="44" spans="1:32" x14ac:dyDescent="0.25">
      <c r="A44" t="s">
        <v>1215</v>
      </c>
      <c r="B44" t="s">
        <v>1216</v>
      </c>
      <c r="C44" t="s">
        <v>1217</v>
      </c>
      <c r="D44" t="s">
        <v>1218</v>
      </c>
      <c r="E44" t="s">
        <v>1219</v>
      </c>
      <c r="F44" t="s">
        <v>37</v>
      </c>
      <c r="G44" t="s">
        <v>179</v>
      </c>
      <c r="H44">
        <v>494.64</v>
      </c>
      <c r="I44">
        <v>445.09</v>
      </c>
      <c r="J44" t="s">
        <v>39</v>
      </c>
      <c r="K44" t="s">
        <v>39</v>
      </c>
      <c r="L44">
        <v>0.83903936971204696</v>
      </c>
      <c r="M44" t="s">
        <v>1238</v>
      </c>
      <c r="N44" t="s">
        <v>1239</v>
      </c>
      <c r="O44" t="s">
        <v>1240</v>
      </c>
      <c r="P44" t="s">
        <v>1241</v>
      </c>
      <c r="Q44" t="s">
        <v>359</v>
      </c>
      <c r="R44" t="s">
        <v>131</v>
      </c>
      <c r="S44" t="s">
        <v>132</v>
      </c>
      <c r="T44" t="s">
        <v>131</v>
      </c>
      <c r="U44" t="s">
        <v>95</v>
      </c>
      <c r="V44" t="s">
        <v>1242</v>
      </c>
      <c r="W44" t="s">
        <v>1243</v>
      </c>
      <c r="X44" t="s">
        <v>1244</v>
      </c>
      <c r="Y44" t="s">
        <v>1245</v>
      </c>
      <c r="Z44" t="s">
        <v>1246</v>
      </c>
      <c r="AA44" t="s">
        <v>1225</v>
      </c>
      <c r="AB44" t="s">
        <v>1226</v>
      </c>
      <c r="AC44" t="s">
        <v>106</v>
      </c>
      <c r="AD44" t="s">
        <v>1227</v>
      </c>
      <c r="AE44" t="s">
        <v>1228</v>
      </c>
      <c r="AF44" t="s">
        <v>58</v>
      </c>
    </row>
    <row r="45" spans="1:32" x14ac:dyDescent="0.25">
      <c r="A45" t="s">
        <v>1215</v>
      </c>
      <c r="B45" t="s">
        <v>1216</v>
      </c>
      <c r="C45" t="s">
        <v>1217</v>
      </c>
      <c r="D45" t="s">
        <v>1218</v>
      </c>
      <c r="E45" t="s">
        <v>1219</v>
      </c>
      <c r="F45" t="s">
        <v>37</v>
      </c>
      <c r="G45" t="s">
        <v>203</v>
      </c>
      <c r="H45">
        <v>545.99</v>
      </c>
      <c r="I45">
        <v>562.98</v>
      </c>
      <c r="J45" t="s">
        <v>39</v>
      </c>
      <c r="K45" t="s">
        <v>39</v>
      </c>
      <c r="L45">
        <v>0.83833251679032195</v>
      </c>
      <c r="M45" t="s">
        <v>1247</v>
      </c>
      <c r="N45" t="s">
        <v>1248</v>
      </c>
      <c r="O45" t="s">
        <v>1249</v>
      </c>
      <c r="P45" t="s">
        <v>1250</v>
      </c>
      <c r="Q45" t="s">
        <v>184</v>
      </c>
      <c r="R45" t="s">
        <v>149</v>
      </c>
      <c r="S45" t="s">
        <v>95</v>
      </c>
      <c r="T45" t="s">
        <v>149</v>
      </c>
      <c r="U45" t="s">
        <v>348</v>
      </c>
      <c r="V45" t="s">
        <v>1251</v>
      </c>
      <c r="W45" t="s">
        <v>1252</v>
      </c>
      <c r="X45" t="s">
        <v>1253</v>
      </c>
      <c r="Y45" t="s">
        <v>1254</v>
      </c>
      <c r="Z45" t="s">
        <v>1255</v>
      </c>
      <c r="AA45" t="s">
        <v>1225</v>
      </c>
      <c r="AB45" t="s">
        <v>1226</v>
      </c>
      <c r="AC45" t="s">
        <v>106</v>
      </c>
      <c r="AD45" t="s">
        <v>1227</v>
      </c>
      <c r="AE45" t="s">
        <v>1228</v>
      </c>
      <c r="AF45" t="s">
        <v>58</v>
      </c>
    </row>
    <row r="46" spans="1:32" x14ac:dyDescent="0.25">
      <c r="A46" t="s">
        <v>1215</v>
      </c>
      <c r="B46" t="s">
        <v>1216</v>
      </c>
      <c r="C46" t="s">
        <v>1217</v>
      </c>
      <c r="D46" t="s">
        <v>1218</v>
      </c>
      <c r="E46" t="s">
        <v>1219</v>
      </c>
      <c r="F46" t="s">
        <v>37</v>
      </c>
      <c r="G46" t="s">
        <v>224</v>
      </c>
      <c r="H46">
        <v>508.21</v>
      </c>
      <c r="I46">
        <v>506.36</v>
      </c>
      <c r="J46" t="s">
        <v>39</v>
      </c>
      <c r="K46" t="s">
        <v>39</v>
      </c>
      <c r="L46">
        <v>1.23544399683024</v>
      </c>
      <c r="M46" t="s">
        <v>1258</v>
      </c>
      <c r="N46" t="s">
        <v>1259</v>
      </c>
      <c r="O46" t="s">
        <v>1260</v>
      </c>
      <c r="P46" t="s">
        <v>1261</v>
      </c>
      <c r="Q46" t="s">
        <v>184</v>
      </c>
      <c r="R46" t="s">
        <v>47</v>
      </c>
      <c r="S46" t="s">
        <v>115</v>
      </c>
      <c r="T46" t="s">
        <v>47</v>
      </c>
      <c r="U46" t="s">
        <v>37</v>
      </c>
      <c r="V46" t="s">
        <v>1262</v>
      </c>
      <c r="W46" t="s">
        <v>1263</v>
      </c>
      <c r="X46" t="s">
        <v>1264</v>
      </c>
      <c r="Y46" t="s">
        <v>1265</v>
      </c>
      <c r="Z46" t="s">
        <v>1266</v>
      </c>
      <c r="AA46" t="s">
        <v>1225</v>
      </c>
      <c r="AB46" t="s">
        <v>1226</v>
      </c>
      <c r="AC46" t="s">
        <v>106</v>
      </c>
      <c r="AD46" t="s">
        <v>1227</v>
      </c>
      <c r="AE46" t="s">
        <v>1228</v>
      </c>
      <c r="AF46" t="s">
        <v>58</v>
      </c>
    </row>
    <row r="47" spans="1:32" x14ac:dyDescent="0.25">
      <c r="A47" t="s">
        <v>1215</v>
      </c>
      <c r="B47" t="s">
        <v>1216</v>
      </c>
      <c r="C47" t="s">
        <v>1217</v>
      </c>
      <c r="D47" t="s">
        <v>1218</v>
      </c>
      <c r="E47" t="s">
        <v>1219</v>
      </c>
      <c r="F47" t="s">
        <v>37</v>
      </c>
      <c r="G47" t="s">
        <v>224</v>
      </c>
      <c r="H47">
        <v>508.21</v>
      </c>
      <c r="I47">
        <v>506.36</v>
      </c>
      <c r="J47" t="s">
        <v>39</v>
      </c>
      <c r="K47" t="s">
        <v>39</v>
      </c>
      <c r="L47">
        <v>0.840233709848621</v>
      </c>
      <c r="M47" t="s">
        <v>1267</v>
      </c>
      <c r="N47" t="s">
        <v>1268</v>
      </c>
      <c r="O47" t="s">
        <v>1269</v>
      </c>
      <c r="P47" t="s">
        <v>1270</v>
      </c>
      <c r="Q47" t="s">
        <v>1036</v>
      </c>
      <c r="R47" t="s">
        <v>162</v>
      </c>
      <c r="S47" t="s">
        <v>133</v>
      </c>
      <c r="T47" t="s">
        <v>162</v>
      </c>
      <c r="U47" t="s">
        <v>448</v>
      </c>
      <c r="V47" t="s">
        <v>1271</v>
      </c>
      <c r="W47" t="s">
        <v>1272</v>
      </c>
      <c r="X47" t="s">
        <v>1273</v>
      </c>
      <c r="Y47" t="s">
        <v>1274</v>
      </c>
      <c r="Z47" t="s">
        <v>1275</v>
      </c>
      <c r="AA47" t="s">
        <v>1225</v>
      </c>
      <c r="AB47" t="s">
        <v>1226</v>
      </c>
      <c r="AC47" t="s">
        <v>106</v>
      </c>
      <c r="AD47" t="s">
        <v>1227</v>
      </c>
      <c r="AE47" t="s">
        <v>1228</v>
      </c>
      <c r="AF47" t="s">
        <v>58</v>
      </c>
    </row>
    <row r="48" spans="1:32" x14ac:dyDescent="0.25">
      <c r="A48" t="s">
        <v>1215</v>
      </c>
      <c r="B48" t="s">
        <v>1216</v>
      </c>
      <c r="C48" t="s">
        <v>1217</v>
      </c>
      <c r="D48" t="s">
        <v>1218</v>
      </c>
      <c r="E48" t="s">
        <v>1219</v>
      </c>
      <c r="F48" t="s">
        <v>37</v>
      </c>
      <c r="G48" t="s">
        <v>90</v>
      </c>
      <c r="H48">
        <v>482.43</v>
      </c>
      <c r="I48">
        <v>464.33</v>
      </c>
      <c r="J48" t="s">
        <v>39</v>
      </c>
      <c r="K48" t="s">
        <v>39</v>
      </c>
      <c r="L48">
        <v>0.77877406915516101</v>
      </c>
      <c r="M48" t="s">
        <v>1276</v>
      </c>
      <c r="N48" t="s">
        <v>1277</v>
      </c>
      <c r="O48" t="s">
        <v>1278</v>
      </c>
      <c r="P48" t="s">
        <v>1279</v>
      </c>
      <c r="Q48" t="s">
        <v>369</v>
      </c>
      <c r="R48" t="s">
        <v>248</v>
      </c>
      <c r="S48" t="s">
        <v>66</v>
      </c>
      <c r="T48" t="s">
        <v>248</v>
      </c>
      <c r="U48" t="s">
        <v>66</v>
      </c>
      <c r="V48" t="s">
        <v>1280</v>
      </c>
      <c r="W48" t="s">
        <v>1281</v>
      </c>
      <c r="X48" t="s">
        <v>1282</v>
      </c>
      <c r="Y48" t="s">
        <v>1283</v>
      </c>
      <c r="Z48" t="s">
        <v>1284</v>
      </c>
      <c r="AA48" t="s">
        <v>1225</v>
      </c>
      <c r="AB48" t="s">
        <v>1226</v>
      </c>
      <c r="AC48" t="s">
        <v>106</v>
      </c>
      <c r="AD48" t="s">
        <v>1227</v>
      </c>
      <c r="AE48" t="s">
        <v>1228</v>
      </c>
      <c r="AF48" t="s">
        <v>58</v>
      </c>
    </row>
    <row r="49" spans="1:32" x14ac:dyDescent="0.25">
      <c r="A49" t="s">
        <v>1215</v>
      </c>
      <c r="B49" t="s">
        <v>1216</v>
      </c>
      <c r="C49" t="s">
        <v>1217</v>
      </c>
      <c r="D49" t="s">
        <v>1218</v>
      </c>
      <c r="E49" t="s">
        <v>1219</v>
      </c>
      <c r="F49" t="s">
        <v>37</v>
      </c>
      <c r="G49" t="s">
        <v>109</v>
      </c>
      <c r="H49">
        <v>442.17</v>
      </c>
      <c r="I49">
        <v>430.78</v>
      </c>
      <c r="J49" t="s">
        <v>39</v>
      </c>
      <c r="K49" t="s">
        <v>39</v>
      </c>
      <c r="L49">
        <v>0.77701753032592202</v>
      </c>
      <c r="M49" t="s">
        <v>1285</v>
      </c>
      <c r="N49" t="s">
        <v>1286</v>
      </c>
      <c r="O49" t="s">
        <v>1287</v>
      </c>
      <c r="P49" t="s">
        <v>1288</v>
      </c>
      <c r="Q49" t="s">
        <v>148</v>
      </c>
      <c r="R49" t="s">
        <v>78</v>
      </c>
      <c r="S49" t="s">
        <v>143</v>
      </c>
      <c r="T49" t="s">
        <v>78</v>
      </c>
      <c r="U49" t="s">
        <v>37</v>
      </c>
      <c r="V49" t="s">
        <v>1289</v>
      </c>
      <c r="W49" t="s">
        <v>1290</v>
      </c>
      <c r="X49" t="s">
        <v>1291</v>
      </c>
      <c r="Y49" t="s">
        <v>1292</v>
      </c>
      <c r="Z49" t="s">
        <v>1293</v>
      </c>
      <c r="AA49" t="s">
        <v>1225</v>
      </c>
      <c r="AB49" t="s">
        <v>1226</v>
      </c>
      <c r="AC49" t="s">
        <v>106</v>
      </c>
      <c r="AD49" t="s">
        <v>1227</v>
      </c>
      <c r="AE49" t="s">
        <v>1228</v>
      </c>
      <c r="AF49" t="s">
        <v>58</v>
      </c>
    </row>
    <row r="50" spans="1:32" x14ac:dyDescent="0.25">
      <c r="A50" t="s">
        <v>1215</v>
      </c>
      <c r="B50" t="s">
        <v>1216</v>
      </c>
      <c r="C50" t="s">
        <v>1217</v>
      </c>
      <c r="D50" t="s">
        <v>1256</v>
      </c>
      <c r="E50" t="s">
        <v>1257</v>
      </c>
      <c r="F50" t="s">
        <v>37</v>
      </c>
      <c r="G50" t="s">
        <v>224</v>
      </c>
      <c r="H50">
        <v>386.85</v>
      </c>
      <c r="I50">
        <v>366.07</v>
      </c>
      <c r="J50" t="s">
        <v>39</v>
      </c>
      <c r="K50" t="s">
        <v>39</v>
      </c>
      <c r="L50">
        <v>1.23544399683024</v>
      </c>
      <c r="M50" t="s">
        <v>1258</v>
      </c>
      <c r="N50" t="s">
        <v>1259</v>
      </c>
      <c r="O50" t="s">
        <v>1260</v>
      </c>
      <c r="P50" t="s">
        <v>1261</v>
      </c>
      <c r="Q50" t="s">
        <v>184</v>
      </c>
      <c r="R50" t="s">
        <v>47</v>
      </c>
      <c r="S50" t="s">
        <v>115</v>
      </c>
      <c r="T50" t="s">
        <v>47</v>
      </c>
      <c r="U50" t="s">
        <v>37</v>
      </c>
      <c r="V50" t="s">
        <v>1262</v>
      </c>
      <c r="W50" t="s">
        <v>1263</v>
      </c>
      <c r="X50" t="s">
        <v>1264</v>
      </c>
      <c r="Y50" t="s">
        <v>1265</v>
      </c>
      <c r="Z50" t="s">
        <v>1266</v>
      </c>
      <c r="AA50" t="s">
        <v>1225</v>
      </c>
      <c r="AB50" t="s">
        <v>1226</v>
      </c>
      <c r="AC50" t="s">
        <v>106</v>
      </c>
      <c r="AD50" t="s">
        <v>1227</v>
      </c>
      <c r="AE50" t="s">
        <v>1228</v>
      </c>
      <c r="AF50" t="s">
        <v>58</v>
      </c>
    </row>
    <row r="51" spans="1:32" x14ac:dyDescent="0.25">
      <c r="A51" t="s">
        <v>1215</v>
      </c>
      <c r="B51" t="s">
        <v>1216</v>
      </c>
      <c r="C51" t="s">
        <v>1217</v>
      </c>
      <c r="D51" t="s">
        <v>1256</v>
      </c>
      <c r="E51" t="s">
        <v>1257</v>
      </c>
      <c r="F51" t="s">
        <v>37</v>
      </c>
      <c r="G51" t="s">
        <v>224</v>
      </c>
      <c r="H51">
        <v>386.85</v>
      </c>
      <c r="I51">
        <v>366.07</v>
      </c>
      <c r="J51" t="s">
        <v>39</v>
      </c>
      <c r="K51" t="s">
        <v>39</v>
      </c>
      <c r="L51">
        <v>0.840233709848621</v>
      </c>
      <c r="M51" t="s">
        <v>1267</v>
      </c>
      <c r="N51" t="s">
        <v>1268</v>
      </c>
      <c r="O51" t="s">
        <v>1269</v>
      </c>
      <c r="P51" t="s">
        <v>1270</v>
      </c>
      <c r="Q51" t="s">
        <v>1036</v>
      </c>
      <c r="R51" t="s">
        <v>162</v>
      </c>
      <c r="S51" t="s">
        <v>133</v>
      </c>
      <c r="T51" t="s">
        <v>162</v>
      </c>
      <c r="U51" t="s">
        <v>448</v>
      </c>
      <c r="V51" t="s">
        <v>1271</v>
      </c>
      <c r="W51" t="s">
        <v>1272</v>
      </c>
      <c r="X51" t="s">
        <v>1273</v>
      </c>
      <c r="Y51" t="s">
        <v>1274</v>
      </c>
      <c r="Z51" t="s">
        <v>1275</v>
      </c>
      <c r="AA51" t="s">
        <v>1225</v>
      </c>
      <c r="AB51" t="s">
        <v>1226</v>
      </c>
      <c r="AC51" t="s">
        <v>106</v>
      </c>
      <c r="AD51" t="s">
        <v>1227</v>
      </c>
      <c r="AE51" t="s">
        <v>1228</v>
      </c>
      <c r="AF51" t="s">
        <v>58</v>
      </c>
    </row>
    <row r="52" spans="1:32" x14ac:dyDescent="0.25">
      <c r="A52" t="s">
        <v>5343</v>
      </c>
      <c r="B52" t="s">
        <v>5344</v>
      </c>
      <c r="C52" t="s">
        <v>5345</v>
      </c>
      <c r="D52" t="s">
        <v>5346</v>
      </c>
      <c r="E52" t="s">
        <v>5347</v>
      </c>
      <c r="F52" t="s">
        <v>37</v>
      </c>
      <c r="G52" t="s">
        <v>341</v>
      </c>
      <c r="H52">
        <v>301.24</v>
      </c>
      <c r="I52">
        <v>343.06</v>
      </c>
      <c r="J52" t="s">
        <v>39</v>
      </c>
      <c r="K52" t="s">
        <v>39</v>
      </c>
      <c r="L52">
        <v>1.1987940626669999</v>
      </c>
      <c r="M52" t="s">
        <v>5348</v>
      </c>
      <c r="N52" t="s">
        <v>5349</v>
      </c>
      <c r="O52" t="s">
        <v>5350</v>
      </c>
      <c r="P52" t="s">
        <v>5351</v>
      </c>
      <c r="Q52" t="s">
        <v>148</v>
      </c>
      <c r="R52" t="s">
        <v>348</v>
      </c>
      <c r="S52" t="s">
        <v>767</v>
      </c>
      <c r="T52" t="s">
        <v>348</v>
      </c>
      <c r="U52" t="s">
        <v>767</v>
      </c>
      <c r="V52" t="s">
        <v>5352</v>
      </c>
      <c r="W52" t="s">
        <v>5353</v>
      </c>
      <c r="X52" t="s">
        <v>5354</v>
      </c>
      <c r="Y52" t="s">
        <v>5355</v>
      </c>
      <c r="Z52" t="s">
        <v>5356</v>
      </c>
      <c r="AA52" t="s">
        <v>5357</v>
      </c>
      <c r="AB52" t="s">
        <v>5358</v>
      </c>
      <c r="AC52" t="s">
        <v>106</v>
      </c>
      <c r="AD52" t="s">
        <v>279</v>
      </c>
      <c r="AE52" t="s">
        <v>5359</v>
      </c>
      <c r="AF52" t="s">
        <v>58</v>
      </c>
    </row>
    <row r="53" spans="1:32" x14ac:dyDescent="0.25">
      <c r="A53" t="s">
        <v>5343</v>
      </c>
      <c r="B53" t="s">
        <v>5344</v>
      </c>
      <c r="C53" t="s">
        <v>5345</v>
      </c>
      <c r="D53" t="s">
        <v>5346</v>
      </c>
      <c r="E53" t="s">
        <v>5347</v>
      </c>
      <c r="F53" t="s">
        <v>143</v>
      </c>
      <c r="G53" t="s">
        <v>341</v>
      </c>
      <c r="H53">
        <v>373.4</v>
      </c>
      <c r="I53">
        <v>343.06</v>
      </c>
      <c r="J53" t="s">
        <v>39</v>
      </c>
      <c r="K53" t="s">
        <v>39</v>
      </c>
      <c r="L53">
        <v>1.1088250721375399</v>
      </c>
      <c r="M53" t="s">
        <v>5360</v>
      </c>
      <c r="N53" t="s">
        <v>5361</v>
      </c>
      <c r="O53" t="s">
        <v>5362</v>
      </c>
      <c r="P53" t="s">
        <v>5363</v>
      </c>
      <c r="Q53" t="s">
        <v>131</v>
      </c>
      <c r="R53" t="s">
        <v>162</v>
      </c>
      <c r="S53" t="s">
        <v>575</v>
      </c>
      <c r="T53" t="s">
        <v>162</v>
      </c>
      <c r="U53" t="s">
        <v>290</v>
      </c>
      <c r="V53" t="s">
        <v>5364</v>
      </c>
      <c r="W53" t="s">
        <v>5365</v>
      </c>
      <c r="X53" t="s">
        <v>5366</v>
      </c>
      <c r="Y53" t="s">
        <v>5367</v>
      </c>
      <c r="Z53" t="s">
        <v>5368</v>
      </c>
      <c r="AA53" t="s">
        <v>5357</v>
      </c>
      <c r="AB53" t="s">
        <v>5358</v>
      </c>
      <c r="AC53" t="s">
        <v>106</v>
      </c>
      <c r="AD53" t="s">
        <v>279</v>
      </c>
      <c r="AE53" t="s">
        <v>5359</v>
      </c>
      <c r="AF53" t="s">
        <v>58</v>
      </c>
    </row>
    <row r="54" spans="1:32" x14ac:dyDescent="0.25">
      <c r="A54" t="s">
        <v>5369</v>
      </c>
      <c r="B54" t="s">
        <v>5344</v>
      </c>
      <c r="C54" t="s">
        <v>5370</v>
      </c>
      <c r="D54" t="s">
        <v>5346</v>
      </c>
      <c r="E54" t="s">
        <v>5347</v>
      </c>
      <c r="F54" t="s">
        <v>37</v>
      </c>
      <c r="G54" t="s">
        <v>38</v>
      </c>
      <c r="H54">
        <v>421.62</v>
      </c>
      <c r="I54">
        <v>497.39</v>
      </c>
      <c r="J54" t="s">
        <v>39</v>
      </c>
      <c r="K54" t="s">
        <v>39</v>
      </c>
      <c r="L54">
        <v>1.03383721933402</v>
      </c>
      <c r="M54" t="s">
        <v>5371</v>
      </c>
      <c r="N54" t="s">
        <v>5372</v>
      </c>
      <c r="O54" t="s">
        <v>5373</v>
      </c>
      <c r="P54" t="s">
        <v>5374</v>
      </c>
      <c r="Q54" t="s">
        <v>259</v>
      </c>
      <c r="R54" t="s">
        <v>132</v>
      </c>
      <c r="S54" t="s">
        <v>78</v>
      </c>
      <c r="T54" t="s">
        <v>132</v>
      </c>
      <c r="U54" t="s">
        <v>78</v>
      </c>
      <c r="V54" t="s">
        <v>5375</v>
      </c>
      <c r="W54" t="s">
        <v>5376</v>
      </c>
      <c r="X54" t="s">
        <v>5377</v>
      </c>
      <c r="Y54" t="s">
        <v>5378</v>
      </c>
      <c r="Z54" t="s">
        <v>5379</v>
      </c>
      <c r="AA54" t="s">
        <v>5380</v>
      </c>
      <c r="AB54" t="s">
        <v>5381</v>
      </c>
      <c r="AC54" t="s">
        <v>106</v>
      </c>
      <c r="AD54" t="s">
        <v>279</v>
      </c>
      <c r="AE54" t="s">
        <v>5359</v>
      </c>
      <c r="AF54" t="s">
        <v>58</v>
      </c>
    </row>
    <row r="55" spans="1:32" x14ac:dyDescent="0.25">
      <c r="A55" t="s">
        <v>5369</v>
      </c>
      <c r="B55" t="s">
        <v>5344</v>
      </c>
      <c r="C55" t="s">
        <v>5370</v>
      </c>
      <c r="D55" t="s">
        <v>5346</v>
      </c>
      <c r="E55" t="s">
        <v>5347</v>
      </c>
      <c r="F55" t="s">
        <v>143</v>
      </c>
      <c r="G55" t="s">
        <v>38</v>
      </c>
      <c r="H55">
        <v>411.93</v>
      </c>
      <c r="I55">
        <v>497.39</v>
      </c>
      <c r="J55" t="s">
        <v>39</v>
      </c>
      <c r="K55" t="s">
        <v>39</v>
      </c>
      <c r="L55">
        <v>1.0263425677998399</v>
      </c>
      <c r="M55" t="s">
        <v>5382</v>
      </c>
      <c r="N55" t="s">
        <v>5383</v>
      </c>
      <c r="O55" t="s">
        <v>5384</v>
      </c>
      <c r="P55" t="s">
        <v>5385</v>
      </c>
      <c r="Q55" t="s">
        <v>259</v>
      </c>
      <c r="R55" t="s">
        <v>247</v>
      </c>
      <c r="S55" t="s">
        <v>65</v>
      </c>
      <c r="T55" t="s">
        <v>247</v>
      </c>
      <c r="U55" t="s">
        <v>65</v>
      </c>
      <c r="V55" t="s">
        <v>5386</v>
      </c>
      <c r="W55" t="s">
        <v>5387</v>
      </c>
      <c r="X55" t="s">
        <v>5388</v>
      </c>
      <c r="Y55" t="s">
        <v>5389</v>
      </c>
      <c r="Z55" t="s">
        <v>5390</v>
      </c>
      <c r="AA55" t="s">
        <v>5380</v>
      </c>
      <c r="AB55" t="s">
        <v>5381</v>
      </c>
      <c r="AC55" t="s">
        <v>106</v>
      </c>
      <c r="AD55" t="s">
        <v>279</v>
      </c>
      <c r="AE55" t="s">
        <v>5359</v>
      </c>
      <c r="AF55" t="s">
        <v>58</v>
      </c>
    </row>
    <row r="56" spans="1:32" x14ac:dyDescent="0.25">
      <c r="A56" t="s">
        <v>5369</v>
      </c>
      <c r="B56" t="s">
        <v>5344</v>
      </c>
      <c r="C56" t="s">
        <v>5370</v>
      </c>
      <c r="D56" t="s">
        <v>5346</v>
      </c>
      <c r="E56" t="s">
        <v>5347</v>
      </c>
      <c r="F56" t="s">
        <v>37</v>
      </c>
      <c r="G56" t="s">
        <v>59</v>
      </c>
      <c r="H56">
        <v>408.29</v>
      </c>
      <c r="I56">
        <v>325.43</v>
      </c>
      <c r="J56" t="s">
        <v>39</v>
      </c>
      <c r="K56" t="s">
        <v>39</v>
      </c>
      <c r="L56">
        <v>1.10257021390803</v>
      </c>
      <c r="M56" t="s">
        <v>5391</v>
      </c>
      <c r="N56" t="s">
        <v>5392</v>
      </c>
      <c r="O56" t="s">
        <v>5393</v>
      </c>
      <c r="P56" t="s">
        <v>5394</v>
      </c>
      <c r="Q56" t="s">
        <v>131</v>
      </c>
      <c r="R56" t="s">
        <v>247</v>
      </c>
      <c r="S56" t="s">
        <v>44</v>
      </c>
      <c r="T56" t="s">
        <v>247</v>
      </c>
      <c r="U56" t="s">
        <v>44</v>
      </c>
      <c r="V56" t="s">
        <v>5395</v>
      </c>
      <c r="W56" t="s">
        <v>5396</v>
      </c>
      <c r="X56" t="s">
        <v>5397</v>
      </c>
      <c r="Y56" t="s">
        <v>5398</v>
      </c>
      <c r="Z56" t="s">
        <v>5399</v>
      </c>
      <c r="AA56" t="s">
        <v>5380</v>
      </c>
      <c r="AB56" t="s">
        <v>5381</v>
      </c>
      <c r="AC56" t="s">
        <v>106</v>
      </c>
      <c r="AD56" t="s">
        <v>279</v>
      </c>
      <c r="AE56" t="s">
        <v>5359</v>
      </c>
      <c r="AF56" t="s">
        <v>58</v>
      </c>
    </row>
    <row r="57" spans="1:32" x14ac:dyDescent="0.25">
      <c r="A57" t="s">
        <v>5369</v>
      </c>
      <c r="B57" t="s">
        <v>5344</v>
      </c>
      <c r="C57" t="s">
        <v>5370</v>
      </c>
      <c r="D57" t="s">
        <v>5346</v>
      </c>
      <c r="E57" t="s">
        <v>5347</v>
      </c>
      <c r="F57" t="s">
        <v>143</v>
      </c>
      <c r="G57" t="s">
        <v>59</v>
      </c>
      <c r="H57">
        <v>454.63</v>
      </c>
      <c r="I57">
        <v>325.43</v>
      </c>
      <c r="J57" t="s">
        <v>39</v>
      </c>
      <c r="K57" t="s">
        <v>39</v>
      </c>
      <c r="L57">
        <v>1.0076109938956099</v>
      </c>
      <c r="M57" t="s">
        <v>5400</v>
      </c>
      <c r="N57" t="s">
        <v>5401</v>
      </c>
      <c r="O57" t="s">
        <v>5402</v>
      </c>
      <c r="P57" t="s">
        <v>5403</v>
      </c>
      <c r="Q57" t="s">
        <v>141</v>
      </c>
      <c r="R57" t="s">
        <v>149</v>
      </c>
      <c r="S57" t="s">
        <v>574</v>
      </c>
      <c r="T57" t="s">
        <v>149</v>
      </c>
      <c r="U57" t="s">
        <v>575</v>
      </c>
      <c r="V57" t="s">
        <v>5404</v>
      </c>
      <c r="W57" t="s">
        <v>5405</v>
      </c>
      <c r="X57" t="s">
        <v>5406</v>
      </c>
      <c r="Y57" t="s">
        <v>5407</v>
      </c>
      <c r="Z57" t="s">
        <v>5408</v>
      </c>
      <c r="AA57" t="s">
        <v>5380</v>
      </c>
      <c r="AB57" t="s">
        <v>5381</v>
      </c>
      <c r="AC57" t="s">
        <v>106</v>
      </c>
      <c r="AD57" t="s">
        <v>279</v>
      </c>
      <c r="AE57" t="s">
        <v>5359</v>
      </c>
      <c r="AF57" t="s">
        <v>58</v>
      </c>
    </row>
    <row r="58" spans="1:32" x14ac:dyDescent="0.25">
      <c r="A58" t="s">
        <v>5369</v>
      </c>
      <c r="B58" t="s">
        <v>5344</v>
      </c>
      <c r="C58" t="s">
        <v>5370</v>
      </c>
      <c r="D58" t="s">
        <v>5409</v>
      </c>
      <c r="E58" t="s">
        <v>5347</v>
      </c>
      <c r="F58" t="s">
        <v>37</v>
      </c>
      <c r="G58" t="s">
        <v>405</v>
      </c>
      <c r="H58">
        <v>135.96</v>
      </c>
      <c r="I58">
        <v>422.67</v>
      </c>
      <c r="J58" t="s">
        <v>39</v>
      </c>
      <c r="K58" t="s">
        <v>39</v>
      </c>
      <c r="L58">
        <v>1.0978817854512199</v>
      </c>
      <c r="M58" t="s">
        <v>5410</v>
      </c>
      <c r="N58" t="s">
        <v>5411</v>
      </c>
      <c r="O58" t="s">
        <v>5412</v>
      </c>
      <c r="P58" t="s">
        <v>5413</v>
      </c>
      <c r="Q58" t="s">
        <v>132</v>
      </c>
      <c r="R58" t="s">
        <v>248</v>
      </c>
      <c r="S58" t="s">
        <v>290</v>
      </c>
      <c r="T58" t="s">
        <v>248</v>
      </c>
      <c r="U58" t="s">
        <v>290</v>
      </c>
      <c r="V58" t="s">
        <v>5414</v>
      </c>
      <c r="W58" t="s">
        <v>5415</v>
      </c>
      <c r="X58" t="s">
        <v>5416</v>
      </c>
      <c r="Y58" t="s">
        <v>5417</v>
      </c>
      <c r="Z58" t="s">
        <v>5418</v>
      </c>
      <c r="AA58" t="s">
        <v>5380</v>
      </c>
      <c r="AB58" t="s">
        <v>5381</v>
      </c>
      <c r="AC58" t="s">
        <v>106</v>
      </c>
      <c r="AD58" t="s">
        <v>279</v>
      </c>
      <c r="AE58" t="s">
        <v>5359</v>
      </c>
      <c r="AF58" t="s">
        <v>58</v>
      </c>
    </row>
    <row r="59" spans="1:32" x14ac:dyDescent="0.25">
      <c r="A59" t="s">
        <v>5369</v>
      </c>
      <c r="B59" t="s">
        <v>5344</v>
      </c>
      <c r="C59" t="s">
        <v>5370</v>
      </c>
      <c r="D59" t="s">
        <v>5346</v>
      </c>
      <c r="E59" t="s">
        <v>5347</v>
      </c>
      <c r="F59" t="s">
        <v>37</v>
      </c>
      <c r="G59" t="s">
        <v>405</v>
      </c>
      <c r="H59">
        <v>542.38</v>
      </c>
      <c r="I59">
        <v>422.67</v>
      </c>
      <c r="J59" t="s">
        <v>39</v>
      </c>
      <c r="K59" t="s">
        <v>39</v>
      </c>
      <c r="L59">
        <v>1.0978817854512199</v>
      </c>
      <c r="M59" t="s">
        <v>5410</v>
      </c>
      <c r="N59" t="s">
        <v>5411</v>
      </c>
      <c r="O59" t="s">
        <v>5412</v>
      </c>
      <c r="P59" t="s">
        <v>5413</v>
      </c>
      <c r="Q59" t="s">
        <v>132</v>
      </c>
      <c r="R59" t="s">
        <v>248</v>
      </c>
      <c r="S59" t="s">
        <v>290</v>
      </c>
      <c r="T59" t="s">
        <v>248</v>
      </c>
      <c r="U59" t="s">
        <v>290</v>
      </c>
      <c r="V59" t="s">
        <v>5414</v>
      </c>
      <c r="W59" t="s">
        <v>5415</v>
      </c>
      <c r="X59" t="s">
        <v>5416</v>
      </c>
      <c r="Y59" t="s">
        <v>5417</v>
      </c>
      <c r="Z59" t="s">
        <v>5418</v>
      </c>
      <c r="AA59" t="s">
        <v>5380</v>
      </c>
      <c r="AB59" t="s">
        <v>5381</v>
      </c>
      <c r="AC59" t="s">
        <v>106</v>
      </c>
      <c r="AD59" t="s">
        <v>279</v>
      </c>
      <c r="AE59" t="s">
        <v>5359</v>
      </c>
      <c r="AF59" t="s">
        <v>58</v>
      </c>
    </row>
    <row r="60" spans="1:32" x14ac:dyDescent="0.25">
      <c r="A60" t="s">
        <v>5369</v>
      </c>
      <c r="B60" t="s">
        <v>5344</v>
      </c>
      <c r="C60" t="s">
        <v>5370</v>
      </c>
      <c r="D60" t="s">
        <v>5346</v>
      </c>
      <c r="E60" t="s">
        <v>5347</v>
      </c>
      <c r="F60" t="s">
        <v>143</v>
      </c>
      <c r="G60" t="s">
        <v>405</v>
      </c>
      <c r="H60">
        <v>430.58</v>
      </c>
      <c r="I60">
        <v>422.67</v>
      </c>
      <c r="J60" t="s">
        <v>39</v>
      </c>
      <c r="K60" t="s">
        <v>39</v>
      </c>
      <c r="L60">
        <v>0.96268598945802497</v>
      </c>
      <c r="M60" t="s">
        <v>5420</v>
      </c>
      <c r="N60" t="s">
        <v>5421</v>
      </c>
      <c r="O60" t="s">
        <v>5422</v>
      </c>
      <c r="P60" t="s">
        <v>5423</v>
      </c>
      <c r="Q60" t="s">
        <v>161</v>
      </c>
      <c r="R60" t="s">
        <v>162</v>
      </c>
      <c r="S60" t="s">
        <v>115</v>
      </c>
      <c r="T60" t="s">
        <v>162</v>
      </c>
      <c r="U60" t="s">
        <v>767</v>
      </c>
      <c r="V60" t="s">
        <v>5424</v>
      </c>
      <c r="W60" t="s">
        <v>5425</v>
      </c>
      <c r="X60" t="s">
        <v>5426</v>
      </c>
      <c r="Y60" t="s">
        <v>5427</v>
      </c>
      <c r="Z60" t="s">
        <v>5428</v>
      </c>
      <c r="AA60" t="s">
        <v>5380</v>
      </c>
      <c r="AB60" t="s">
        <v>5381</v>
      </c>
      <c r="AC60" t="s">
        <v>106</v>
      </c>
      <c r="AD60" t="s">
        <v>279</v>
      </c>
      <c r="AE60" t="s">
        <v>5359</v>
      </c>
      <c r="AF60" t="s">
        <v>58</v>
      </c>
    </row>
    <row r="61" spans="1:32" x14ac:dyDescent="0.25">
      <c r="A61" t="s">
        <v>6245</v>
      </c>
      <c r="B61" t="s">
        <v>6246</v>
      </c>
      <c r="C61" t="s">
        <v>6247</v>
      </c>
      <c r="D61" t="s">
        <v>6248</v>
      </c>
      <c r="E61" t="s">
        <v>6249</v>
      </c>
      <c r="F61" t="s">
        <v>143</v>
      </c>
      <c r="G61" t="s">
        <v>285</v>
      </c>
      <c r="H61">
        <v>347.7</v>
      </c>
      <c r="I61">
        <v>451.68</v>
      </c>
      <c r="J61" t="s">
        <v>39</v>
      </c>
      <c r="K61" t="s">
        <v>39</v>
      </c>
      <c r="L61">
        <v>0.98032840260318199</v>
      </c>
      <c r="M61" t="s">
        <v>6250</v>
      </c>
      <c r="N61" t="s">
        <v>6251</v>
      </c>
      <c r="O61" t="s">
        <v>6252</v>
      </c>
      <c r="P61" t="s">
        <v>6253</v>
      </c>
      <c r="Q61" t="s">
        <v>132</v>
      </c>
      <c r="R61" t="s">
        <v>498</v>
      </c>
      <c r="S61" t="s">
        <v>348</v>
      </c>
      <c r="T61" t="s">
        <v>498</v>
      </c>
      <c r="U61" t="s">
        <v>348</v>
      </c>
      <c r="V61" t="s">
        <v>6254</v>
      </c>
      <c r="W61" t="s">
        <v>6255</v>
      </c>
      <c r="X61" t="s">
        <v>6256</v>
      </c>
      <c r="Y61" t="s">
        <v>6257</v>
      </c>
      <c r="Z61" t="s">
        <v>6258</v>
      </c>
      <c r="AA61" t="s">
        <v>6259</v>
      </c>
      <c r="AB61" t="s">
        <v>6260</v>
      </c>
      <c r="AC61" t="s">
        <v>106</v>
      </c>
      <c r="AD61" t="s">
        <v>6261</v>
      </c>
      <c r="AE61" t="s">
        <v>6262</v>
      </c>
      <c r="AF61" t="s">
        <v>58</v>
      </c>
    </row>
    <row r="62" spans="1:32" x14ac:dyDescent="0.25">
      <c r="A62" t="s">
        <v>6245</v>
      </c>
      <c r="B62" t="s">
        <v>6246</v>
      </c>
      <c r="C62" t="s">
        <v>6247</v>
      </c>
      <c r="D62" t="s">
        <v>6248</v>
      </c>
      <c r="E62" t="s">
        <v>6249</v>
      </c>
      <c r="F62" t="s">
        <v>143</v>
      </c>
      <c r="G62" t="s">
        <v>2845</v>
      </c>
      <c r="H62">
        <v>250.41</v>
      </c>
      <c r="I62">
        <v>357.03</v>
      </c>
      <c r="J62" t="s">
        <v>39</v>
      </c>
      <c r="K62" t="s">
        <v>39</v>
      </c>
      <c r="L62">
        <v>0.96511969192536895</v>
      </c>
      <c r="M62" t="s">
        <v>6263</v>
      </c>
      <c r="N62" t="s">
        <v>6264</v>
      </c>
      <c r="O62" t="s">
        <v>6265</v>
      </c>
      <c r="P62" t="s">
        <v>6266</v>
      </c>
      <c r="Q62" t="s">
        <v>6267</v>
      </c>
      <c r="R62" t="s">
        <v>6261</v>
      </c>
      <c r="S62" t="s">
        <v>4766</v>
      </c>
      <c r="T62" t="s">
        <v>6261</v>
      </c>
      <c r="U62" t="s">
        <v>4766</v>
      </c>
      <c r="V62" t="s">
        <v>6268</v>
      </c>
      <c r="W62" t="s">
        <v>6269</v>
      </c>
      <c r="X62" t="s">
        <v>6270</v>
      </c>
      <c r="Y62" t="s">
        <v>6271</v>
      </c>
      <c r="Z62" t="s">
        <v>6272</v>
      </c>
      <c r="AA62" t="s">
        <v>6259</v>
      </c>
      <c r="AB62" t="s">
        <v>6260</v>
      </c>
      <c r="AC62" t="s">
        <v>106</v>
      </c>
      <c r="AD62" t="s">
        <v>6261</v>
      </c>
      <c r="AE62" t="s">
        <v>6262</v>
      </c>
      <c r="AF62" t="s">
        <v>58</v>
      </c>
    </row>
    <row r="63" spans="1:32" x14ac:dyDescent="0.25">
      <c r="A63" t="s">
        <v>6245</v>
      </c>
      <c r="B63" t="s">
        <v>6246</v>
      </c>
      <c r="C63" t="s">
        <v>6247</v>
      </c>
      <c r="D63" t="s">
        <v>6248</v>
      </c>
      <c r="E63" t="s">
        <v>6249</v>
      </c>
      <c r="F63" t="s">
        <v>143</v>
      </c>
      <c r="G63" t="s">
        <v>326</v>
      </c>
      <c r="H63">
        <v>297.47000000000003</v>
      </c>
      <c r="I63">
        <v>364.83</v>
      </c>
      <c r="J63" t="s">
        <v>39</v>
      </c>
      <c r="K63" t="s">
        <v>39</v>
      </c>
      <c r="L63">
        <v>0.97710032782109202</v>
      </c>
      <c r="M63" t="s">
        <v>6273</v>
      </c>
      <c r="N63" t="s">
        <v>6274</v>
      </c>
      <c r="O63" t="s">
        <v>6275</v>
      </c>
      <c r="P63" t="s">
        <v>6276</v>
      </c>
      <c r="Q63" t="s">
        <v>6267</v>
      </c>
      <c r="R63" t="s">
        <v>6277</v>
      </c>
      <c r="S63" t="s">
        <v>6278</v>
      </c>
      <c r="T63" t="s">
        <v>6277</v>
      </c>
      <c r="U63" t="s">
        <v>6279</v>
      </c>
      <c r="V63" t="s">
        <v>6280</v>
      </c>
      <c r="W63" t="s">
        <v>6281</v>
      </c>
      <c r="X63" t="s">
        <v>6282</v>
      </c>
      <c r="Y63" t="s">
        <v>6283</v>
      </c>
      <c r="Z63" t="s">
        <v>6284</v>
      </c>
      <c r="AA63" t="s">
        <v>6259</v>
      </c>
      <c r="AB63" t="s">
        <v>6260</v>
      </c>
      <c r="AC63" t="s">
        <v>106</v>
      </c>
      <c r="AD63" t="s">
        <v>6261</v>
      </c>
      <c r="AE63" t="s">
        <v>6262</v>
      </c>
      <c r="AF63" t="s">
        <v>58</v>
      </c>
    </row>
    <row r="64" spans="1:32" x14ac:dyDescent="0.25">
      <c r="A64" t="s">
        <v>4606</v>
      </c>
      <c r="B64" t="s">
        <v>4607</v>
      </c>
      <c r="C64" t="s">
        <v>4608</v>
      </c>
      <c r="D64" t="s">
        <v>4609</v>
      </c>
      <c r="E64" t="s">
        <v>4610</v>
      </c>
      <c r="F64" t="s">
        <v>37</v>
      </c>
      <c r="G64" t="s">
        <v>405</v>
      </c>
      <c r="H64">
        <v>386.69</v>
      </c>
      <c r="I64">
        <v>164.07</v>
      </c>
      <c r="J64" t="s">
        <v>39</v>
      </c>
      <c r="K64" t="s">
        <v>39</v>
      </c>
      <c r="L64">
        <v>1.3747176603455999</v>
      </c>
      <c r="M64" t="s">
        <v>4611</v>
      </c>
      <c r="N64" t="s">
        <v>4612</v>
      </c>
      <c r="O64" t="s">
        <v>4613</v>
      </c>
      <c r="P64" t="s">
        <v>4614</v>
      </c>
      <c r="Q64" t="s">
        <v>347</v>
      </c>
      <c r="R64" t="s">
        <v>248</v>
      </c>
      <c r="S64" t="s">
        <v>143</v>
      </c>
      <c r="T64" t="s">
        <v>248</v>
      </c>
      <c r="U64" t="s">
        <v>143</v>
      </c>
      <c r="V64" t="s">
        <v>4615</v>
      </c>
      <c r="W64" t="s">
        <v>4616</v>
      </c>
      <c r="X64" t="s">
        <v>4617</v>
      </c>
      <c r="Y64" t="s">
        <v>4618</v>
      </c>
      <c r="Z64" t="s">
        <v>4619</v>
      </c>
      <c r="AA64" t="s">
        <v>4620</v>
      </c>
      <c r="AB64" t="s">
        <v>4621</v>
      </c>
      <c r="AC64" t="s">
        <v>106</v>
      </c>
      <c r="AD64" t="s">
        <v>4622</v>
      </c>
      <c r="AE64" t="s">
        <v>4623</v>
      </c>
      <c r="AF64" t="s">
        <v>58</v>
      </c>
    </row>
    <row r="65" spans="1:32" x14ac:dyDescent="0.25">
      <c r="A65" t="s">
        <v>4606</v>
      </c>
      <c r="B65" t="s">
        <v>4607</v>
      </c>
      <c r="C65" t="s">
        <v>4608</v>
      </c>
      <c r="D65" t="s">
        <v>4609</v>
      </c>
      <c r="E65" t="s">
        <v>4610</v>
      </c>
      <c r="F65" t="s">
        <v>37</v>
      </c>
      <c r="G65" t="s">
        <v>72</v>
      </c>
      <c r="H65">
        <v>381.92</v>
      </c>
      <c r="I65">
        <v>300.2</v>
      </c>
      <c r="J65" t="s">
        <v>39</v>
      </c>
      <c r="K65" t="s">
        <v>39</v>
      </c>
      <c r="L65">
        <v>1.2235785001914099</v>
      </c>
      <c r="M65" t="s">
        <v>4624</v>
      </c>
      <c r="N65" t="s">
        <v>4625</v>
      </c>
      <c r="O65" t="s">
        <v>4626</v>
      </c>
      <c r="P65" t="s">
        <v>4627</v>
      </c>
      <c r="Q65" t="s">
        <v>498</v>
      </c>
      <c r="R65" t="s">
        <v>753</v>
      </c>
      <c r="S65" t="s">
        <v>56</v>
      </c>
      <c r="T65" t="s">
        <v>753</v>
      </c>
      <c r="U65" t="s">
        <v>56</v>
      </c>
      <c r="V65" t="s">
        <v>4628</v>
      </c>
      <c r="W65" t="s">
        <v>4629</v>
      </c>
      <c r="X65" t="s">
        <v>4630</v>
      </c>
      <c r="Y65" t="s">
        <v>4631</v>
      </c>
      <c r="Z65" t="s">
        <v>4632</v>
      </c>
      <c r="AA65" t="s">
        <v>4620</v>
      </c>
      <c r="AB65" t="s">
        <v>4621</v>
      </c>
      <c r="AC65" t="s">
        <v>106</v>
      </c>
      <c r="AD65" t="s">
        <v>4622</v>
      </c>
      <c r="AE65" t="s">
        <v>4623</v>
      </c>
      <c r="AF65" t="s">
        <v>58</v>
      </c>
    </row>
    <row r="66" spans="1:32" x14ac:dyDescent="0.25">
      <c r="A66" t="s">
        <v>4481</v>
      </c>
      <c r="B66" t="s">
        <v>4482</v>
      </c>
      <c r="C66" t="s">
        <v>4483</v>
      </c>
      <c r="D66" t="s">
        <v>4484</v>
      </c>
      <c r="E66" t="s">
        <v>4485</v>
      </c>
      <c r="F66" t="s">
        <v>37</v>
      </c>
      <c r="G66" t="s">
        <v>156</v>
      </c>
      <c r="H66">
        <v>374.71</v>
      </c>
      <c r="I66">
        <v>348</v>
      </c>
      <c r="J66" t="s">
        <v>39</v>
      </c>
      <c r="K66" t="s">
        <v>39</v>
      </c>
      <c r="L66">
        <v>0.89938763835039304</v>
      </c>
      <c r="M66" t="s">
        <v>4486</v>
      </c>
      <c r="N66" t="s">
        <v>4487</v>
      </c>
      <c r="O66" t="s">
        <v>4488</v>
      </c>
      <c r="P66" t="s">
        <v>4489</v>
      </c>
      <c r="Q66" t="s">
        <v>248</v>
      </c>
      <c r="R66" t="s">
        <v>77</v>
      </c>
      <c r="S66" t="s">
        <v>97</v>
      </c>
      <c r="T66" t="s">
        <v>77</v>
      </c>
      <c r="U66" t="s">
        <v>97</v>
      </c>
      <c r="V66" t="s">
        <v>4490</v>
      </c>
      <c r="W66" t="s">
        <v>4491</v>
      </c>
      <c r="X66" t="s">
        <v>4492</v>
      </c>
      <c r="Y66" t="s">
        <v>4493</v>
      </c>
      <c r="Z66" t="s">
        <v>4494</v>
      </c>
      <c r="AA66" t="s">
        <v>4495</v>
      </c>
      <c r="AB66" t="s">
        <v>4496</v>
      </c>
      <c r="AC66" t="s">
        <v>106</v>
      </c>
      <c r="AD66" t="s">
        <v>4497</v>
      </c>
      <c r="AE66" t="s">
        <v>4498</v>
      </c>
      <c r="AF66" t="s">
        <v>58</v>
      </c>
    </row>
    <row r="67" spans="1:32" x14ac:dyDescent="0.25">
      <c r="A67" t="s">
        <v>4481</v>
      </c>
      <c r="B67" t="s">
        <v>4482</v>
      </c>
      <c r="C67" t="s">
        <v>4483</v>
      </c>
      <c r="D67" t="s">
        <v>4484</v>
      </c>
      <c r="E67" t="s">
        <v>4485</v>
      </c>
      <c r="F67" t="s">
        <v>37</v>
      </c>
      <c r="G67" t="s">
        <v>203</v>
      </c>
      <c r="H67">
        <v>377.03</v>
      </c>
      <c r="I67">
        <v>403.2</v>
      </c>
      <c r="J67" t="s">
        <v>39</v>
      </c>
      <c r="K67" t="s">
        <v>39</v>
      </c>
      <c r="L67">
        <v>0.75878655210636803</v>
      </c>
      <c r="M67" t="s">
        <v>4499</v>
      </c>
      <c r="N67" t="s">
        <v>4500</v>
      </c>
      <c r="O67" t="s">
        <v>4501</v>
      </c>
      <c r="P67" t="s">
        <v>4502</v>
      </c>
      <c r="Q67" t="s">
        <v>95</v>
      </c>
      <c r="R67" t="s">
        <v>753</v>
      </c>
      <c r="S67" t="s">
        <v>575</v>
      </c>
      <c r="T67" t="s">
        <v>753</v>
      </c>
      <c r="U67" t="s">
        <v>575</v>
      </c>
      <c r="V67" t="s">
        <v>4503</v>
      </c>
      <c r="W67" t="s">
        <v>4504</v>
      </c>
      <c r="X67" t="s">
        <v>4505</v>
      </c>
      <c r="Y67" t="s">
        <v>4506</v>
      </c>
      <c r="Z67" t="s">
        <v>4507</v>
      </c>
      <c r="AA67" t="s">
        <v>4495</v>
      </c>
      <c r="AB67" t="s">
        <v>4496</v>
      </c>
      <c r="AC67" t="s">
        <v>106</v>
      </c>
      <c r="AD67" t="s">
        <v>4497</v>
      </c>
      <c r="AE67" t="s">
        <v>4498</v>
      </c>
      <c r="AF67" t="s">
        <v>58</v>
      </c>
    </row>
    <row r="68" spans="1:32" x14ac:dyDescent="0.25">
      <c r="A68" t="s">
        <v>4481</v>
      </c>
      <c r="B68" t="s">
        <v>4482</v>
      </c>
      <c r="C68" t="s">
        <v>4483</v>
      </c>
      <c r="D68" t="s">
        <v>4484</v>
      </c>
      <c r="E68" t="s">
        <v>4485</v>
      </c>
      <c r="F68" t="s">
        <v>37</v>
      </c>
      <c r="G68" t="s">
        <v>224</v>
      </c>
      <c r="H68">
        <v>367.66</v>
      </c>
      <c r="I68">
        <v>413.17</v>
      </c>
      <c r="J68" t="s">
        <v>39</v>
      </c>
      <c r="K68" t="s">
        <v>39</v>
      </c>
      <c r="L68">
        <v>0.81636196940547401</v>
      </c>
      <c r="M68" t="s">
        <v>4508</v>
      </c>
      <c r="N68" t="s">
        <v>4509</v>
      </c>
      <c r="O68" t="s">
        <v>4510</v>
      </c>
      <c r="P68" t="s">
        <v>4511</v>
      </c>
      <c r="Q68" t="s">
        <v>162</v>
      </c>
      <c r="R68" t="s">
        <v>448</v>
      </c>
      <c r="S68" t="s">
        <v>97</v>
      </c>
      <c r="T68" t="s">
        <v>448</v>
      </c>
      <c r="U68" t="s">
        <v>546</v>
      </c>
      <c r="V68" t="s">
        <v>4512</v>
      </c>
      <c r="W68" t="s">
        <v>4513</v>
      </c>
      <c r="X68" t="s">
        <v>4514</v>
      </c>
      <c r="Y68" t="s">
        <v>4515</v>
      </c>
      <c r="Z68" t="s">
        <v>4516</v>
      </c>
      <c r="AA68" t="s">
        <v>4495</v>
      </c>
      <c r="AB68" t="s">
        <v>4496</v>
      </c>
      <c r="AC68" t="s">
        <v>106</v>
      </c>
      <c r="AD68" t="s">
        <v>4497</v>
      </c>
      <c r="AE68" t="s">
        <v>4498</v>
      </c>
      <c r="AF68" t="s">
        <v>58</v>
      </c>
    </row>
    <row r="69" spans="1:32" x14ac:dyDescent="0.25">
      <c r="A69" t="s">
        <v>4481</v>
      </c>
      <c r="B69" t="s">
        <v>4482</v>
      </c>
      <c r="C69" t="s">
        <v>4483</v>
      </c>
      <c r="D69" t="s">
        <v>4484</v>
      </c>
      <c r="E69" t="s">
        <v>4485</v>
      </c>
      <c r="F69" t="s">
        <v>37</v>
      </c>
      <c r="G69" t="s">
        <v>38</v>
      </c>
      <c r="H69">
        <v>290.52</v>
      </c>
      <c r="I69">
        <v>407.31</v>
      </c>
      <c r="J69" t="s">
        <v>39</v>
      </c>
      <c r="K69" t="s">
        <v>39</v>
      </c>
      <c r="L69">
        <v>0.911392241991557</v>
      </c>
      <c r="M69" t="s">
        <v>4517</v>
      </c>
      <c r="N69" t="s">
        <v>4518</v>
      </c>
      <c r="O69" t="s">
        <v>4519</v>
      </c>
      <c r="P69" t="s">
        <v>4520</v>
      </c>
      <c r="Q69" t="s">
        <v>508</v>
      </c>
      <c r="R69" t="s">
        <v>448</v>
      </c>
      <c r="S69" t="s">
        <v>864</v>
      </c>
      <c r="T69" t="s">
        <v>448</v>
      </c>
      <c r="U69" t="s">
        <v>864</v>
      </c>
      <c r="V69" t="s">
        <v>4521</v>
      </c>
      <c r="W69" t="s">
        <v>4522</v>
      </c>
      <c r="X69" t="s">
        <v>4523</v>
      </c>
      <c r="Y69" t="s">
        <v>4524</v>
      </c>
      <c r="Z69" t="s">
        <v>4525</v>
      </c>
      <c r="AA69" t="s">
        <v>4495</v>
      </c>
      <c r="AB69" t="s">
        <v>4496</v>
      </c>
      <c r="AC69" t="s">
        <v>106</v>
      </c>
      <c r="AD69" t="s">
        <v>4497</v>
      </c>
      <c r="AE69" t="s">
        <v>4498</v>
      </c>
      <c r="AF69" t="s">
        <v>58</v>
      </c>
    </row>
    <row r="70" spans="1:32" x14ac:dyDescent="0.25">
      <c r="A70" t="s">
        <v>4481</v>
      </c>
      <c r="B70" t="s">
        <v>4482</v>
      </c>
      <c r="C70" t="s">
        <v>4483</v>
      </c>
      <c r="D70" t="s">
        <v>4484</v>
      </c>
      <c r="E70" t="s">
        <v>4485</v>
      </c>
      <c r="F70" t="s">
        <v>37</v>
      </c>
      <c r="G70" t="s">
        <v>59</v>
      </c>
      <c r="H70">
        <v>292.41000000000003</v>
      </c>
      <c r="I70">
        <v>371.51</v>
      </c>
      <c r="J70" t="s">
        <v>39</v>
      </c>
      <c r="K70" t="s">
        <v>39</v>
      </c>
      <c r="L70">
        <v>1.02180305285962</v>
      </c>
      <c r="M70" t="s">
        <v>4526</v>
      </c>
      <c r="N70" t="s">
        <v>4527</v>
      </c>
      <c r="O70" t="s">
        <v>4528</v>
      </c>
      <c r="P70" t="s">
        <v>4529</v>
      </c>
      <c r="Q70" t="s">
        <v>162</v>
      </c>
      <c r="R70" t="s">
        <v>96</v>
      </c>
      <c r="S70" t="s">
        <v>1324</v>
      </c>
      <c r="T70" t="s">
        <v>96</v>
      </c>
      <c r="U70" t="s">
        <v>1324</v>
      </c>
      <c r="V70" t="s">
        <v>4530</v>
      </c>
      <c r="W70" t="s">
        <v>4531</v>
      </c>
      <c r="X70" t="s">
        <v>601</v>
      </c>
      <c r="Y70" t="s">
        <v>4532</v>
      </c>
      <c r="Z70" t="s">
        <v>601</v>
      </c>
      <c r="AA70" t="s">
        <v>4495</v>
      </c>
      <c r="AB70" t="s">
        <v>4496</v>
      </c>
      <c r="AC70" t="s">
        <v>106</v>
      </c>
      <c r="AD70" t="s">
        <v>4497</v>
      </c>
      <c r="AE70" t="s">
        <v>4498</v>
      </c>
      <c r="AF70" t="s">
        <v>58</v>
      </c>
    </row>
    <row r="71" spans="1:32" x14ac:dyDescent="0.25">
      <c r="A71" t="s">
        <v>4481</v>
      </c>
      <c r="B71" t="s">
        <v>4482</v>
      </c>
      <c r="C71" t="s">
        <v>4483</v>
      </c>
      <c r="D71" t="s">
        <v>4484</v>
      </c>
      <c r="E71" t="s">
        <v>4485</v>
      </c>
      <c r="F71" t="s">
        <v>37</v>
      </c>
      <c r="G71" t="s">
        <v>405</v>
      </c>
      <c r="H71">
        <v>323.13</v>
      </c>
      <c r="I71">
        <v>322.69</v>
      </c>
      <c r="J71" t="s">
        <v>39</v>
      </c>
      <c r="K71" t="s">
        <v>39</v>
      </c>
      <c r="L71">
        <v>0.93681049838669594</v>
      </c>
      <c r="M71" t="s">
        <v>4533</v>
      </c>
      <c r="N71" t="s">
        <v>4534</v>
      </c>
      <c r="O71" t="s">
        <v>4535</v>
      </c>
      <c r="P71" t="s">
        <v>4536</v>
      </c>
      <c r="Q71" t="s">
        <v>508</v>
      </c>
      <c r="R71" t="s">
        <v>606</v>
      </c>
      <c r="S71" t="s">
        <v>143</v>
      </c>
      <c r="T71" t="s">
        <v>606</v>
      </c>
      <c r="U71" t="s">
        <v>143</v>
      </c>
      <c r="V71" t="s">
        <v>4537</v>
      </c>
      <c r="W71" t="s">
        <v>4538</v>
      </c>
      <c r="X71" t="s">
        <v>4539</v>
      </c>
      <c r="Y71" t="s">
        <v>4540</v>
      </c>
      <c r="Z71" t="s">
        <v>4541</v>
      </c>
      <c r="AA71" t="s">
        <v>4495</v>
      </c>
      <c r="AB71" t="s">
        <v>4496</v>
      </c>
      <c r="AC71" t="s">
        <v>106</v>
      </c>
      <c r="AD71" t="s">
        <v>4497</v>
      </c>
      <c r="AE71" t="s">
        <v>4498</v>
      </c>
      <c r="AF71" t="s">
        <v>58</v>
      </c>
    </row>
    <row r="72" spans="1:32" x14ac:dyDescent="0.25">
      <c r="A72" t="s">
        <v>5514</v>
      </c>
      <c r="B72" t="s">
        <v>5515</v>
      </c>
      <c r="C72" t="s">
        <v>5516</v>
      </c>
      <c r="D72" t="s">
        <v>5517</v>
      </c>
      <c r="E72" t="s">
        <v>5518</v>
      </c>
      <c r="F72" t="s">
        <v>37</v>
      </c>
      <c r="G72" t="s">
        <v>38</v>
      </c>
      <c r="H72">
        <v>423.27</v>
      </c>
      <c r="I72">
        <v>293.8</v>
      </c>
      <c r="J72" t="s">
        <v>39</v>
      </c>
      <c r="K72" t="s">
        <v>39</v>
      </c>
      <c r="L72">
        <v>1.0928817726526101</v>
      </c>
      <c r="M72" t="s">
        <v>5519</v>
      </c>
      <c r="N72" t="s">
        <v>5520</v>
      </c>
      <c r="O72" t="s">
        <v>5521</v>
      </c>
      <c r="P72" t="s">
        <v>5522</v>
      </c>
      <c r="Q72" t="s">
        <v>448</v>
      </c>
      <c r="R72" t="s">
        <v>45</v>
      </c>
      <c r="S72" t="s">
        <v>143</v>
      </c>
      <c r="T72" t="s">
        <v>45</v>
      </c>
      <c r="U72" t="s">
        <v>143</v>
      </c>
      <c r="V72" t="s">
        <v>5523</v>
      </c>
      <c r="W72" t="s">
        <v>5524</v>
      </c>
      <c r="X72" t="s">
        <v>5525</v>
      </c>
      <c r="Y72" t="s">
        <v>5526</v>
      </c>
      <c r="Z72" t="s">
        <v>5527</v>
      </c>
      <c r="AA72" t="s">
        <v>5528</v>
      </c>
      <c r="AB72" t="s">
        <v>5529</v>
      </c>
      <c r="AC72" t="s">
        <v>106</v>
      </c>
      <c r="AD72" t="s">
        <v>46</v>
      </c>
      <c r="AE72" t="s">
        <v>5530</v>
      </c>
      <c r="AF72" t="s">
        <v>58</v>
      </c>
    </row>
    <row r="73" spans="1:32" x14ac:dyDescent="0.25">
      <c r="A73" t="s">
        <v>5514</v>
      </c>
      <c r="B73" t="s">
        <v>5515</v>
      </c>
      <c r="C73" t="s">
        <v>5516</v>
      </c>
      <c r="D73" t="s">
        <v>5517</v>
      </c>
      <c r="E73" t="s">
        <v>5518</v>
      </c>
      <c r="F73" t="s">
        <v>37</v>
      </c>
      <c r="G73" t="s">
        <v>59</v>
      </c>
      <c r="H73">
        <v>405.38</v>
      </c>
      <c r="I73">
        <v>318.43</v>
      </c>
      <c r="J73" t="s">
        <v>39</v>
      </c>
      <c r="K73" t="s">
        <v>39</v>
      </c>
      <c r="L73">
        <v>1.02861340355678</v>
      </c>
      <c r="M73" t="s">
        <v>5531</v>
      </c>
      <c r="N73" t="s">
        <v>5532</v>
      </c>
      <c r="O73" t="s">
        <v>5533</v>
      </c>
      <c r="P73" t="s">
        <v>5534</v>
      </c>
      <c r="Q73" t="s">
        <v>508</v>
      </c>
      <c r="R73" t="s">
        <v>606</v>
      </c>
      <c r="S73" t="s">
        <v>37</v>
      </c>
      <c r="T73" t="s">
        <v>606</v>
      </c>
      <c r="U73" t="s">
        <v>37</v>
      </c>
      <c r="V73" t="s">
        <v>5535</v>
      </c>
      <c r="W73" t="s">
        <v>5536</v>
      </c>
      <c r="X73" t="s">
        <v>5537</v>
      </c>
      <c r="Y73" t="s">
        <v>5538</v>
      </c>
      <c r="Z73" t="s">
        <v>5539</v>
      </c>
      <c r="AA73" t="s">
        <v>5528</v>
      </c>
      <c r="AB73" t="s">
        <v>5529</v>
      </c>
      <c r="AC73" t="s">
        <v>106</v>
      </c>
      <c r="AD73" t="s">
        <v>46</v>
      </c>
      <c r="AE73" t="s">
        <v>5530</v>
      </c>
      <c r="AF73" t="s">
        <v>58</v>
      </c>
    </row>
    <row r="74" spans="1:32" x14ac:dyDescent="0.25">
      <c r="A74" t="s">
        <v>5514</v>
      </c>
      <c r="B74" t="s">
        <v>5515</v>
      </c>
      <c r="C74" t="s">
        <v>5516</v>
      </c>
      <c r="D74" t="s">
        <v>5517</v>
      </c>
      <c r="E74" t="s">
        <v>5518</v>
      </c>
      <c r="F74" t="s">
        <v>37</v>
      </c>
      <c r="G74" t="s">
        <v>405</v>
      </c>
      <c r="H74">
        <v>501.35</v>
      </c>
      <c r="I74">
        <v>421.07</v>
      </c>
      <c r="J74" t="s">
        <v>39</v>
      </c>
      <c r="K74" t="s">
        <v>39</v>
      </c>
      <c r="L74">
        <v>1.1160142419258501</v>
      </c>
      <c r="M74" t="s">
        <v>5540</v>
      </c>
      <c r="N74" t="s">
        <v>5541</v>
      </c>
      <c r="O74" t="s">
        <v>5542</v>
      </c>
      <c r="P74" t="s">
        <v>5543</v>
      </c>
      <c r="Q74" t="s">
        <v>347</v>
      </c>
      <c r="R74" t="s">
        <v>248</v>
      </c>
      <c r="S74" t="s">
        <v>46</v>
      </c>
      <c r="T74" t="s">
        <v>248</v>
      </c>
      <c r="U74" t="s">
        <v>46</v>
      </c>
      <c r="V74" t="s">
        <v>5544</v>
      </c>
      <c r="W74" t="s">
        <v>5545</v>
      </c>
      <c r="X74" t="s">
        <v>5546</v>
      </c>
      <c r="Y74" t="s">
        <v>5547</v>
      </c>
      <c r="Z74" t="s">
        <v>5548</v>
      </c>
      <c r="AA74" t="s">
        <v>5528</v>
      </c>
      <c r="AB74" t="s">
        <v>5529</v>
      </c>
      <c r="AC74" t="s">
        <v>106</v>
      </c>
      <c r="AD74" t="s">
        <v>46</v>
      </c>
      <c r="AE74" t="s">
        <v>5530</v>
      </c>
      <c r="AF74" t="s">
        <v>58</v>
      </c>
    </row>
    <row r="75" spans="1:32" x14ac:dyDescent="0.25">
      <c r="A75" t="s">
        <v>5514</v>
      </c>
      <c r="B75" t="s">
        <v>5515</v>
      </c>
      <c r="C75" t="s">
        <v>5516</v>
      </c>
      <c r="D75" t="s">
        <v>5517</v>
      </c>
      <c r="E75" t="s">
        <v>5518</v>
      </c>
      <c r="F75" t="s">
        <v>37</v>
      </c>
      <c r="G75" t="s">
        <v>72</v>
      </c>
      <c r="H75">
        <v>462.12</v>
      </c>
      <c r="I75">
        <v>500.96</v>
      </c>
      <c r="J75" t="s">
        <v>39</v>
      </c>
      <c r="K75" t="s">
        <v>39</v>
      </c>
      <c r="L75">
        <v>0.99191817501226198</v>
      </c>
      <c r="M75" t="s">
        <v>5549</v>
      </c>
      <c r="N75" t="s">
        <v>5550</v>
      </c>
      <c r="O75" t="s">
        <v>5551</v>
      </c>
      <c r="P75" t="s">
        <v>5552</v>
      </c>
      <c r="Q75" t="s">
        <v>279</v>
      </c>
      <c r="R75" t="s">
        <v>114</v>
      </c>
      <c r="S75" t="s">
        <v>96</v>
      </c>
      <c r="T75" t="s">
        <v>114</v>
      </c>
      <c r="U75" t="s">
        <v>96</v>
      </c>
      <c r="V75" t="s">
        <v>5553</v>
      </c>
      <c r="W75" t="s">
        <v>5554</v>
      </c>
      <c r="X75" t="s">
        <v>5555</v>
      </c>
      <c r="Y75" t="s">
        <v>5556</v>
      </c>
      <c r="Z75" t="s">
        <v>5557</v>
      </c>
      <c r="AA75" t="s">
        <v>5528</v>
      </c>
      <c r="AB75" t="s">
        <v>5529</v>
      </c>
      <c r="AC75" t="s">
        <v>106</v>
      </c>
      <c r="AD75" t="s">
        <v>46</v>
      </c>
      <c r="AE75" t="s">
        <v>5530</v>
      </c>
      <c r="AF75" t="s">
        <v>58</v>
      </c>
    </row>
    <row r="76" spans="1:32" x14ac:dyDescent="0.25">
      <c r="A76" t="s">
        <v>972</v>
      </c>
      <c r="B76" t="s">
        <v>973</v>
      </c>
      <c r="C76" t="s">
        <v>974</v>
      </c>
      <c r="D76" t="s">
        <v>975</v>
      </c>
      <c r="E76" t="s">
        <v>976</v>
      </c>
      <c r="F76" t="s">
        <v>37</v>
      </c>
      <c r="G76" t="s">
        <v>90</v>
      </c>
      <c r="H76">
        <v>412.69</v>
      </c>
      <c r="I76">
        <v>481</v>
      </c>
      <c r="J76" t="s">
        <v>39</v>
      </c>
      <c r="K76" t="s">
        <v>39</v>
      </c>
      <c r="L76">
        <v>1.0415091408847601</v>
      </c>
      <c r="M76" t="s">
        <v>977</v>
      </c>
      <c r="N76" t="s">
        <v>978</v>
      </c>
      <c r="O76" t="s">
        <v>979</v>
      </c>
      <c r="P76" t="s">
        <v>980</v>
      </c>
      <c r="Q76" t="s">
        <v>141</v>
      </c>
      <c r="R76" t="s">
        <v>97</v>
      </c>
      <c r="S76" t="s">
        <v>546</v>
      </c>
      <c r="T76" t="s">
        <v>97</v>
      </c>
      <c r="U76" t="s">
        <v>767</v>
      </c>
      <c r="V76" t="s">
        <v>981</v>
      </c>
      <c r="W76" t="s">
        <v>982</v>
      </c>
      <c r="X76" t="s">
        <v>983</v>
      </c>
      <c r="Y76" t="s">
        <v>984</v>
      </c>
      <c r="Z76" t="s">
        <v>985</v>
      </c>
      <c r="AA76" t="s">
        <v>986</v>
      </c>
      <c r="AB76" t="s">
        <v>987</v>
      </c>
      <c r="AC76" t="s">
        <v>106</v>
      </c>
      <c r="AD76" t="s">
        <v>575</v>
      </c>
      <c r="AE76" t="s">
        <v>988</v>
      </c>
      <c r="AF76" t="s">
        <v>58</v>
      </c>
    </row>
    <row r="77" spans="1:32" x14ac:dyDescent="0.25">
      <c r="A77" t="s">
        <v>972</v>
      </c>
      <c r="B77" t="s">
        <v>973</v>
      </c>
      <c r="C77" t="s">
        <v>974</v>
      </c>
      <c r="D77" t="s">
        <v>975</v>
      </c>
      <c r="E77" t="s">
        <v>976</v>
      </c>
      <c r="F77" t="s">
        <v>37</v>
      </c>
      <c r="G77" t="s">
        <v>109</v>
      </c>
      <c r="H77">
        <v>481.25</v>
      </c>
      <c r="I77">
        <v>494.54</v>
      </c>
      <c r="J77" t="s">
        <v>39</v>
      </c>
      <c r="K77" t="s">
        <v>39</v>
      </c>
      <c r="L77">
        <v>0.95968857668610197</v>
      </c>
      <c r="M77" t="s">
        <v>989</v>
      </c>
      <c r="N77" t="s">
        <v>990</v>
      </c>
      <c r="O77" t="s">
        <v>991</v>
      </c>
      <c r="P77" t="s">
        <v>992</v>
      </c>
      <c r="Q77" t="s">
        <v>279</v>
      </c>
      <c r="R77" t="s">
        <v>115</v>
      </c>
      <c r="S77" t="s">
        <v>98</v>
      </c>
      <c r="T77" t="s">
        <v>115</v>
      </c>
      <c r="U77" t="s">
        <v>661</v>
      </c>
      <c r="V77" t="s">
        <v>993</v>
      </c>
      <c r="W77" t="s">
        <v>994</v>
      </c>
      <c r="X77" t="s">
        <v>995</v>
      </c>
      <c r="Y77" t="s">
        <v>996</v>
      </c>
      <c r="Z77" t="s">
        <v>997</v>
      </c>
      <c r="AA77" t="s">
        <v>986</v>
      </c>
      <c r="AB77" t="s">
        <v>987</v>
      </c>
      <c r="AC77" t="s">
        <v>106</v>
      </c>
      <c r="AD77" t="s">
        <v>575</v>
      </c>
      <c r="AE77" t="s">
        <v>988</v>
      </c>
      <c r="AF77" t="s">
        <v>58</v>
      </c>
    </row>
    <row r="78" spans="1:32" x14ac:dyDescent="0.25">
      <c r="A78" t="s">
        <v>4721</v>
      </c>
      <c r="B78" t="s">
        <v>4722</v>
      </c>
      <c r="C78" t="s">
        <v>4723</v>
      </c>
      <c r="D78" t="s">
        <v>4724</v>
      </c>
      <c r="E78" t="s">
        <v>4725</v>
      </c>
      <c r="F78" t="s">
        <v>37</v>
      </c>
      <c r="G78" t="s">
        <v>59</v>
      </c>
      <c r="H78">
        <v>354.21</v>
      </c>
      <c r="I78">
        <v>292.93</v>
      </c>
      <c r="J78" t="s">
        <v>39</v>
      </c>
      <c r="K78" t="s">
        <v>39</v>
      </c>
      <c r="L78">
        <v>0.73570425814363705</v>
      </c>
      <c r="M78" t="s">
        <v>4726</v>
      </c>
      <c r="N78" t="s">
        <v>4727</v>
      </c>
      <c r="O78" t="s">
        <v>4728</v>
      </c>
      <c r="P78" t="s">
        <v>4729</v>
      </c>
      <c r="Q78" t="s">
        <v>132</v>
      </c>
      <c r="R78" t="s">
        <v>65</v>
      </c>
      <c r="S78" t="s">
        <v>56</v>
      </c>
      <c r="T78" t="s">
        <v>65</v>
      </c>
      <c r="U78" t="s">
        <v>56</v>
      </c>
      <c r="V78" t="s">
        <v>4730</v>
      </c>
      <c r="W78" t="s">
        <v>4731</v>
      </c>
      <c r="X78" t="s">
        <v>4732</v>
      </c>
      <c r="Y78" t="s">
        <v>4733</v>
      </c>
      <c r="Z78" t="s">
        <v>4734</v>
      </c>
      <c r="AA78" t="s">
        <v>4735</v>
      </c>
      <c r="AB78" t="s">
        <v>4736</v>
      </c>
      <c r="AC78" t="s">
        <v>106</v>
      </c>
      <c r="AD78" t="s">
        <v>761</v>
      </c>
      <c r="AE78" t="s">
        <v>4737</v>
      </c>
      <c r="AF78" t="s">
        <v>58</v>
      </c>
    </row>
    <row r="79" spans="1:32" x14ac:dyDescent="0.25">
      <c r="A79" t="s">
        <v>4721</v>
      </c>
      <c r="B79" t="s">
        <v>4722</v>
      </c>
      <c r="C79" t="s">
        <v>4723</v>
      </c>
      <c r="D79" t="s">
        <v>4724</v>
      </c>
      <c r="E79" t="s">
        <v>4725</v>
      </c>
      <c r="F79" t="s">
        <v>37</v>
      </c>
      <c r="G79" t="s">
        <v>405</v>
      </c>
      <c r="H79">
        <v>463.54</v>
      </c>
      <c r="I79">
        <v>370.33</v>
      </c>
      <c r="J79" t="s">
        <v>39</v>
      </c>
      <c r="K79" t="s">
        <v>39</v>
      </c>
      <c r="L79">
        <v>0.75931051978498598</v>
      </c>
      <c r="M79" t="s">
        <v>4738</v>
      </c>
      <c r="N79" t="s">
        <v>4739</v>
      </c>
      <c r="O79" t="s">
        <v>4740</v>
      </c>
      <c r="P79" t="s">
        <v>4741</v>
      </c>
      <c r="Q79" t="s">
        <v>131</v>
      </c>
      <c r="R79" t="s">
        <v>133</v>
      </c>
      <c r="S79" t="s">
        <v>864</v>
      </c>
      <c r="T79" t="s">
        <v>133</v>
      </c>
      <c r="U79" t="s">
        <v>864</v>
      </c>
      <c r="V79" t="s">
        <v>4742</v>
      </c>
      <c r="W79" t="s">
        <v>4743</v>
      </c>
      <c r="X79" t="s">
        <v>4744</v>
      </c>
      <c r="Y79" t="s">
        <v>4745</v>
      </c>
      <c r="Z79" t="s">
        <v>4746</v>
      </c>
      <c r="AA79" t="s">
        <v>4735</v>
      </c>
      <c r="AB79" t="s">
        <v>4736</v>
      </c>
      <c r="AC79" t="s">
        <v>106</v>
      </c>
      <c r="AD79" t="s">
        <v>761</v>
      </c>
      <c r="AE79" t="s">
        <v>4737</v>
      </c>
      <c r="AF79" t="s">
        <v>58</v>
      </c>
    </row>
    <row r="80" spans="1:32" x14ac:dyDescent="0.25">
      <c r="A80" t="s">
        <v>4721</v>
      </c>
      <c r="B80" t="s">
        <v>4722</v>
      </c>
      <c r="C80" t="s">
        <v>4723</v>
      </c>
      <c r="D80" t="s">
        <v>4724</v>
      </c>
      <c r="E80" t="s">
        <v>4725</v>
      </c>
      <c r="F80" t="s">
        <v>37</v>
      </c>
      <c r="G80" t="s">
        <v>72</v>
      </c>
      <c r="H80">
        <v>493.11</v>
      </c>
      <c r="I80">
        <v>293.45999999999998</v>
      </c>
      <c r="J80" t="s">
        <v>39</v>
      </c>
      <c r="K80" t="s">
        <v>39</v>
      </c>
      <c r="L80">
        <v>0.718588545100043</v>
      </c>
      <c r="M80" t="s">
        <v>4747</v>
      </c>
      <c r="N80" t="s">
        <v>4748</v>
      </c>
      <c r="O80" t="s">
        <v>4749</v>
      </c>
      <c r="P80" t="s">
        <v>4750</v>
      </c>
      <c r="Q80" t="s">
        <v>347</v>
      </c>
      <c r="R80" t="s">
        <v>448</v>
      </c>
      <c r="S80" t="s">
        <v>66</v>
      </c>
      <c r="T80" t="s">
        <v>448</v>
      </c>
      <c r="U80" t="s">
        <v>66</v>
      </c>
      <c r="V80" t="s">
        <v>4751</v>
      </c>
      <c r="W80" t="s">
        <v>4752</v>
      </c>
      <c r="X80" t="s">
        <v>4753</v>
      </c>
      <c r="Y80" t="s">
        <v>4754</v>
      </c>
      <c r="Z80" t="s">
        <v>4755</v>
      </c>
      <c r="AA80" t="s">
        <v>4735</v>
      </c>
      <c r="AB80" t="s">
        <v>4736</v>
      </c>
      <c r="AC80" t="s">
        <v>106</v>
      </c>
      <c r="AD80" t="s">
        <v>761</v>
      </c>
      <c r="AE80" t="s">
        <v>4737</v>
      </c>
      <c r="AF80" t="s">
        <v>58</v>
      </c>
    </row>
    <row r="81" spans="1:32" x14ac:dyDescent="0.25">
      <c r="A81" t="s">
        <v>5295</v>
      </c>
      <c r="B81" t="s">
        <v>5296</v>
      </c>
      <c r="C81" t="s">
        <v>5297</v>
      </c>
      <c r="D81" t="s">
        <v>5298</v>
      </c>
      <c r="E81" t="s">
        <v>5299</v>
      </c>
      <c r="F81" t="s">
        <v>37</v>
      </c>
      <c r="G81" t="s">
        <v>59</v>
      </c>
      <c r="H81">
        <v>385.25</v>
      </c>
      <c r="I81">
        <v>344.06</v>
      </c>
      <c r="J81" t="s">
        <v>39</v>
      </c>
      <c r="K81" t="s">
        <v>39</v>
      </c>
      <c r="L81">
        <v>5.077196347039</v>
      </c>
      <c r="M81" t="s">
        <v>5300</v>
      </c>
      <c r="O81" t="s">
        <v>5301</v>
      </c>
      <c r="Q81" t="s">
        <v>184</v>
      </c>
      <c r="R81" t="s">
        <v>114</v>
      </c>
      <c r="S81" t="s">
        <v>599</v>
      </c>
      <c r="T81" t="s">
        <v>114</v>
      </c>
      <c r="U81" t="s">
        <v>599</v>
      </c>
      <c r="V81" t="s">
        <v>5302</v>
      </c>
      <c r="W81" t="s">
        <v>5303</v>
      </c>
      <c r="X81" t="s">
        <v>601</v>
      </c>
      <c r="Y81" t="s">
        <v>5304</v>
      </c>
      <c r="Z81" t="s">
        <v>601</v>
      </c>
      <c r="AA81" t="s">
        <v>5305</v>
      </c>
      <c r="AB81" t="s">
        <v>5306</v>
      </c>
      <c r="AC81" t="s">
        <v>106</v>
      </c>
      <c r="AD81" t="s">
        <v>114</v>
      </c>
      <c r="AE81" t="s">
        <v>5307</v>
      </c>
      <c r="AF81" t="s">
        <v>58</v>
      </c>
    </row>
    <row r="82" spans="1:32" x14ac:dyDescent="0.25">
      <c r="A82" t="s">
        <v>6451</v>
      </c>
      <c r="B82" t="s">
        <v>6452</v>
      </c>
      <c r="C82" t="s">
        <v>6453</v>
      </c>
      <c r="D82" t="s">
        <v>6454</v>
      </c>
      <c r="E82" t="s">
        <v>6455</v>
      </c>
      <c r="F82" t="s">
        <v>37</v>
      </c>
      <c r="G82" t="s">
        <v>1299</v>
      </c>
      <c r="H82">
        <v>343.04</v>
      </c>
      <c r="I82">
        <v>353.33</v>
      </c>
      <c r="J82" t="s">
        <v>39</v>
      </c>
      <c r="K82" t="s">
        <v>39</v>
      </c>
      <c r="L82">
        <v>1.01584685123151</v>
      </c>
      <c r="M82" t="s">
        <v>6456</v>
      </c>
      <c r="N82" t="s">
        <v>6457</v>
      </c>
      <c r="O82" t="s">
        <v>6458</v>
      </c>
      <c r="P82" t="s">
        <v>6459</v>
      </c>
      <c r="Q82" t="s">
        <v>6460</v>
      </c>
      <c r="R82" t="s">
        <v>6461</v>
      </c>
      <c r="S82" t="s">
        <v>2501</v>
      </c>
      <c r="T82" t="s">
        <v>6461</v>
      </c>
      <c r="U82" t="s">
        <v>2501</v>
      </c>
      <c r="V82" t="s">
        <v>6462</v>
      </c>
      <c r="W82" t="s">
        <v>6463</v>
      </c>
      <c r="X82" t="s">
        <v>6464</v>
      </c>
      <c r="Y82" t="s">
        <v>6465</v>
      </c>
      <c r="Z82" t="s">
        <v>6466</v>
      </c>
      <c r="AA82" t="s">
        <v>6467</v>
      </c>
      <c r="AB82" t="s">
        <v>6468</v>
      </c>
      <c r="AC82" t="s">
        <v>106</v>
      </c>
      <c r="AD82" t="s">
        <v>6469</v>
      </c>
      <c r="AE82" t="s">
        <v>6470</v>
      </c>
      <c r="AF82" t="s">
        <v>58</v>
      </c>
    </row>
    <row r="83" spans="1:32" x14ac:dyDescent="0.25">
      <c r="A83" t="s">
        <v>6174</v>
      </c>
      <c r="B83" t="s">
        <v>6175</v>
      </c>
      <c r="C83" t="s">
        <v>6176</v>
      </c>
      <c r="D83" t="s">
        <v>6177</v>
      </c>
      <c r="E83" t="s">
        <v>6178</v>
      </c>
      <c r="F83" t="s">
        <v>37</v>
      </c>
      <c r="G83" t="s">
        <v>341</v>
      </c>
      <c r="H83">
        <v>466</v>
      </c>
      <c r="I83">
        <v>355.91</v>
      </c>
      <c r="J83" t="s">
        <v>39</v>
      </c>
      <c r="K83" t="s">
        <v>39</v>
      </c>
      <c r="L83">
        <v>1.14265511957285</v>
      </c>
      <c r="M83" t="s">
        <v>6179</v>
      </c>
      <c r="N83" t="s">
        <v>6180</v>
      </c>
      <c r="O83" t="s">
        <v>6181</v>
      </c>
      <c r="P83" t="s">
        <v>6182</v>
      </c>
      <c r="Q83" t="s">
        <v>2420</v>
      </c>
      <c r="R83" t="s">
        <v>258</v>
      </c>
      <c r="S83" t="s">
        <v>133</v>
      </c>
      <c r="T83" t="s">
        <v>258</v>
      </c>
      <c r="U83" t="s">
        <v>133</v>
      </c>
      <c r="V83" t="s">
        <v>6183</v>
      </c>
      <c r="W83" t="s">
        <v>6184</v>
      </c>
      <c r="X83" t="s">
        <v>6185</v>
      </c>
      <c r="Y83" t="s">
        <v>6186</v>
      </c>
      <c r="Z83" t="s">
        <v>6187</v>
      </c>
      <c r="AA83" t="s">
        <v>6188</v>
      </c>
      <c r="AB83" t="s">
        <v>6189</v>
      </c>
      <c r="AC83" t="s">
        <v>106</v>
      </c>
      <c r="AD83" t="s">
        <v>369</v>
      </c>
      <c r="AE83" t="s">
        <v>6190</v>
      </c>
      <c r="AF83" t="s">
        <v>58</v>
      </c>
    </row>
    <row r="84" spans="1:32" x14ac:dyDescent="0.25">
      <c r="A84" t="s">
        <v>6174</v>
      </c>
      <c r="B84" t="s">
        <v>6175</v>
      </c>
      <c r="C84" t="s">
        <v>6176</v>
      </c>
      <c r="D84" t="s">
        <v>6177</v>
      </c>
      <c r="E84" t="s">
        <v>6178</v>
      </c>
      <c r="F84" t="s">
        <v>143</v>
      </c>
      <c r="G84" t="s">
        <v>341</v>
      </c>
      <c r="H84">
        <v>196.43</v>
      </c>
      <c r="I84">
        <v>355.91</v>
      </c>
      <c r="J84" t="s">
        <v>39</v>
      </c>
      <c r="K84" t="s">
        <v>39</v>
      </c>
      <c r="L84">
        <v>1.06791549272592</v>
      </c>
      <c r="M84" t="s">
        <v>6191</v>
      </c>
      <c r="N84" t="s">
        <v>6192</v>
      </c>
      <c r="O84" t="s">
        <v>6193</v>
      </c>
      <c r="P84" t="s">
        <v>6194</v>
      </c>
      <c r="Q84" t="s">
        <v>379</v>
      </c>
      <c r="R84" t="s">
        <v>369</v>
      </c>
      <c r="S84" t="s">
        <v>115</v>
      </c>
      <c r="T84" t="s">
        <v>369</v>
      </c>
      <c r="U84" t="s">
        <v>115</v>
      </c>
      <c r="V84" t="s">
        <v>6195</v>
      </c>
      <c r="W84" t="s">
        <v>6196</v>
      </c>
      <c r="X84" t="s">
        <v>6197</v>
      </c>
      <c r="Y84" t="s">
        <v>6198</v>
      </c>
      <c r="Z84" t="s">
        <v>6199</v>
      </c>
      <c r="AA84" t="s">
        <v>6188</v>
      </c>
      <c r="AB84" t="s">
        <v>6189</v>
      </c>
      <c r="AC84" t="s">
        <v>106</v>
      </c>
      <c r="AD84" t="s">
        <v>369</v>
      </c>
      <c r="AE84" t="s">
        <v>6190</v>
      </c>
      <c r="AF84" t="s">
        <v>58</v>
      </c>
    </row>
    <row r="85" spans="1:32" x14ac:dyDescent="0.25">
      <c r="A85" t="s">
        <v>6174</v>
      </c>
      <c r="B85" t="s">
        <v>6175</v>
      </c>
      <c r="C85" t="s">
        <v>6176</v>
      </c>
      <c r="D85" t="s">
        <v>6177</v>
      </c>
      <c r="E85" t="s">
        <v>6178</v>
      </c>
      <c r="F85" t="s">
        <v>37</v>
      </c>
      <c r="G85" t="s">
        <v>38</v>
      </c>
      <c r="H85">
        <v>428.41</v>
      </c>
      <c r="I85">
        <v>420.8</v>
      </c>
      <c r="J85" t="s">
        <v>39</v>
      </c>
      <c r="K85" t="s">
        <v>39</v>
      </c>
      <c r="L85">
        <v>1.16966500068162</v>
      </c>
      <c r="M85" t="s">
        <v>6200</v>
      </c>
      <c r="N85" t="s">
        <v>6201</v>
      </c>
      <c r="O85" t="s">
        <v>6202</v>
      </c>
      <c r="P85" t="s">
        <v>6203</v>
      </c>
      <c r="Q85" t="s">
        <v>2777</v>
      </c>
      <c r="R85" t="s">
        <v>803</v>
      </c>
      <c r="S85" t="s">
        <v>95</v>
      </c>
      <c r="T85" t="s">
        <v>803</v>
      </c>
      <c r="U85" t="s">
        <v>498</v>
      </c>
      <c r="V85" t="s">
        <v>6204</v>
      </c>
      <c r="W85" t="s">
        <v>6205</v>
      </c>
      <c r="X85" t="s">
        <v>6206</v>
      </c>
      <c r="Y85" t="s">
        <v>6207</v>
      </c>
      <c r="Z85" t="s">
        <v>6208</v>
      </c>
      <c r="AA85" t="s">
        <v>6188</v>
      </c>
      <c r="AB85" t="s">
        <v>6189</v>
      </c>
      <c r="AC85" t="s">
        <v>106</v>
      </c>
      <c r="AD85" t="s">
        <v>369</v>
      </c>
      <c r="AE85" t="s">
        <v>6190</v>
      </c>
      <c r="AF85" t="s">
        <v>58</v>
      </c>
    </row>
    <row r="86" spans="1:32" x14ac:dyDescent="0.25">
      <c r="A86" t="s">
        <v>6174</v>
      </c>
      <c r="B86" t="s">
        <v>6175</v>
      </c>
      <c r="C86" t="s">
        <v>6176</v>
      </c>
      <c r="D86" t="s">
        <v>6177</v>
      </c>
      <c r="E86" t="s">
        <v>6178</v>
      </c>
      <c r="F86" t="s">
        <v>143</v>
      </c>
      <c r="G86" t="s">
        <v>38</v>
      </c>
      <c r="H86">
        <v>221.91</v>
      </c>
      <c r="I86">
        <v>420.8</v>
      </c>
      <c r="J86" t="s">
        <v>39</v>
      </c>
      <c r="K86" t="s">
        <v>39</v>
      </c>
      <c r="L86">
        <v>0.98192556686161403</v>
      </c>
      <c r="M86" t="s">
        <v>6209</v>
      </c>
      <c r="N86" t="s">
        <v>6210</v>
      </c>
      <c r="O86" t="s">
        <v>6211</v>
      </c>
      <c r="P86" t="s">
        <v>6212</v>
      </c>
      <c r="Q86" t="s">
        <v>358</v>
      </c>
      <c r="R86" t="s">
        <v>279</v>
      </c>
      <c r="S86" t="s">
        <v>575</v>
      </c>
      <c r="T86" t="s">
        <v>279</v>
      </c>
      <c r="U86" t="s">
        <v>575</v>
      </c>
      <c r="V86" t="s">
        <v>6213</v>
      </c>
      <c r="W86" t="s">
        <v>6214</v>
      </c>
      <c r="X86" t="s">
        <v>6215</v>
      </c>
      <c r="Y86" t="s">
        <v>6216</v>
      </c>
      <c r="Z86" t="s">
        <v>6217</v>
      </c>
      <c r="AA86" t="s">
        <v>6188</v>
      </c>
      <c r="AB86" t="s">
        <v>6189</v>
      </c>
      <c r="AC86" t="s">
        <v>106</v>
      </c>
      <c r="AD86" t="s">
        <v>369</v>
      </c>
      <c r="AE86" t="s">
        <v>6190</v>
      </c>
      <c r="AF86" t="s">
        <v>58</v>
      </c>
    </row>
    <row r="87" spans="1:32" x14ac:dyDescent="0.25">
      <c r="A87" t="s">
        <v>6174</v>
      </c>
      <c r="B87" t="s">
        <v>6175</v>
      </c>
      <c r="C87" t="s">
        <v>6176</v>
      </c>
      <c r="D87" t="s">
        <v>6177</v>
      </c>
      <c r="E87" t="s">
        <v>6178</v>
      </c>
      <c r="F87" t="s">
        <v>37</v>
      </c>
      <c r="G87" t="s">
        <v>59</v>
      </c>
      <c r="H87">
        <v>376.77</v>
      </c>
      <c r="I87">
        <v>375.79</v>
      </c>
      <c r="J87" t="s">
        <v>39</v>
      </c>
      <c r="K87" t="s">
        <v>39</v>
      </c>
      <c r="L87">
        <v>1.11490315938202</v>
      </c>
      <c r="M87" t="s">
        <v>6218</v>
      </c>
      <c r="N87" t="s">
        <v>6219</v>
      </c>
      <c r="O87" t="s">
        <v>6220</v>
      </c>
      <c r="P87" t="s">
        <v>6221</v>
      </c>
      <c r="Q87" t="s">
        <v>1161</v>
      </c>
      <c r="R87" t="s">
        <v>1036</v>
      </c>
      <c r="S87" t="s">
        <v>65</v>
      </c>
      <c r="T87" t="s">
        <v>1036</v>
      </c>
      <c r="U87" t="s">
        <v>65</v>
      </c>
      <c r="V87" t="s">
        <v>6222</v>
      </c>
      <c r="W87" t="s">
        <v>6223</v>
      </c>
      <c r="X87" t="s">
        <v>6224</v>
      </c>
      <c r="Y87" t="s">
        <v>6225</v>
      </c>
      <c r="Z87" t="s">
        <v>6226</v>
      </c>
      <c r="AA87" t="s">
        <v>6188</v>
      </c>
      <c r="AB87" t="s">
        <v>6189</v>
      </c>
      <c r="AC87" t="s">
        <v>106</v>
      </c>
      <c r="AD87" t="s">
        <v>369</v>
      </c>
      <c r="AE87" t="s">
        <v>6190</v>
      </c>
      <c r="AF87" t="s">
        <v>58</v>
      </c>
    </row>
    <row r="88" spans="1:32" x14ac:dyDescent="0.25">
      <c r="A88" t="s">
        <v>6174</v>
      </c>
      <c r="B88" t="s">
        <v>6175</v>
      </c>
      <c r="C88" t="s">
        <v>6176</v>
      </c>
      <c r="D88" t="s">
        <v>6177</v>
      </c>
      <c r="E88" t="s">
        <v>6178</v>
      </c>
      <c r="F88" t="s">
        <v>143</v>
      </c>
      <c r="G88" t="s">
        <v>59</v>
      </c>
      <c r="H88">
        <v>202.99</v>
      </c>
      <c r="I88">
        <v>375.79</v>
      </c>
      <c r="J88" t="s">
        <v>39</v>
      </c>
      <c r="K88" t="s">
        <v>39</v>
      </c>
      <c r="L88">
        <v>1.018512749261</v>
      </c>
      <c r="M88" t="s">
        <v>6227</v>
      </c>
      <c r="N88" t="s">
        <v>6228</v>
      </c>
      <c r="O88" t="s">
        <v>6229</v>
      </c>
      <c r="P88" t="s">
        <v>6230</v>
      </c>
      <c r="Q88" t="s">
        <v>399</v>
      </c>
      <c r="R88" t="s">
        <v>114</v>
      </c>
      <c r="S88" t="s">
        <v>546</v>
      </c>
      <c r="T88" t="s">
        <v>114</v>
      </c>
      <c r="U88" t="s">
        <v>546</v>
      </c>
      <c r="V88" t="s">
        <v>6231</v>
      </c>
      <c r="W88" t="s">
        <v>6232</v>
      </c>
      <c r="X88" t="s">
        <v>6233</v>
      </c>
      <c r="Y88" t="s">
        <v>6234</v>
      </c>
      <c r="Z88" t="s">
        <v>6235</v>
      </c>
      <c r="AA88" t="s">
        <v>6188</v>
      </c>
      <c r="AB88" t="s">
        <v>6189</v>
      </c>
      <c r="AC88" t="s">
        <v>106</v>
      </c>
      <c r="AD88" t="s">
        <v>369</v>
      </c>
      <c r="AE88" t="s">
        <v>6190</v>
      </c>
      <c r="AF88" t="s">
        <v>58</v>
      </c>
    </row>
    <row r="89" spans="1:32" x14ac:dyDescent="0.25">
      <c r="A89" t="s">
        <v>6174</v>
      </c>
      <c r="B89" t="s">
        <v>6175</v>
      </c>
      <c r="C89" t="s">
        <v>6176</v>
      </c>
      <c r="D89" t="s">
        <v>6177</v>
      </c>
      <c r="E89" t="s">
        <v>6178</v>
      </c>
      <c r="F89" t="s">
        <v>143</v>
      </c>
      <c r="G89" t="s">
        <v>405</v>
      </c>
      <c r="H89">
        <v>116.95</v>
      </c>
      <c r="I89">
        <v>350.92</v>
      </c>
      <c r="J89" t="s">
        <v>39</v>
      </c>
      <c r="K89" t="s">
        <v>39</v>
      </c>
      <c r="L89">
        <v>1.1392973273734699</v>
      </c>
      <c r="M89" t="s">
        <v>6236</v>
      </c>
      <c r="N89" t="s">
        <v>6237</v>
      </c>
      <c r="O89" t="s">
        <v>6238</v>
      </c>
      <c r="P89" t="s">
        <v>6239</v>
      </c>
      <c r="Q89" t="s">
        <v>279</v>
      </c>
      <c r="R89" t="s">
        <v>498</v>
      </c>
      <c r="S89" t="s">
        <v>864</v>
      </c>
      <c r="T89" t="s">
        <v>498</v>
      </c>
      <c r="U89" t="s">
        <v>864</v>
      </c>
      <c r="V89" t="s">
        <v>6240</v>
      </c>
      <c r="W89" t="s">
        <v>6241</v>
      </c>
      <c r="X89" t="s">
        <v>6242</v>
      </c>
      <c r="Y89" t="s">
        <v>6243</v>
      </c>
      <c r="Z89" t="s">
        <v>6244</v>
      </c>
      <c r="AA89" t="s">
        <v>6188</v>
      </c>
      <c r="AB89" t="s">
        <v>6189</v>
      </c>
      <c r="AC89" t="s">
        <v>106</v>
      </c>
      <c r="AD89" t="s">
        <v>369</v>
      </c>
      <c r="AE89" t="s">
        <v>6190</v>
      </c>
      <c r="AF89" t="s">
        <v>58</v>
      </c>
    </row>
    <row r="90" spans="1:32" x14ac:dyDescent="0.25">
      <c r="A90" t="s">
        <v>5985</v>
      </c>
      <c r="B90" t="s">
        <v>5986</v>
      </c>
      <c r="C90" t="s">
        <v>5987</v>
      </c>
      <c r="D90" t="s">
        <v>5988</v>
      </c>
      <c r="E90" t="s">
        <v>5989</v>
      </c>
      <c r="F90" t="s">
        <v>143</v>
      </c>
      <c r="G90" t="s">
        <v>405</v>
      </c>
      <c r="H90">
        <v>394.32</v>
      </c>
      <c r="I90">
        <v>252.35</v>
      </c>
      <c r="J90" t="s">
        <v>39</v>
      </c>
      <c r="K90" t="s">
        <v>39</v>
      </c>
      <c r="L90">
        <v>0.95479913232102998</v>
      </c>
      <c r="M90" t="s">
        <v>5990</v>
      </c>
      <c r="N90" t="s">
        <v>5991</v>
      </c>
      <c r="O90" t="s">
        <v>5992</v>
      </c>
      <c r="P90" t="s">
        <v>5993</v>
      </c>
      <c r="Q90" t="s">
        <v>301</v>
      </c>
      <c r="R90" t="s">
        <v>77</v>
      </c>
      <c r="S90" t="s">
        <v>47</v>
      </c>
      <c r="T90" t="s">
        <v>77</v>
      </c>
      <c r="U90" t="s">
        <v>79</v>
      </c>
      <c r="V90" t="s">
        <v>5994</v>
      </c>
      <c r="W90" t="s">
        <v>5995</v>
      </c>
      <c r="X90" t="s">
        <v>5996</v>
      </c>
      <c r="Y90" t="s">
        <v>5997</v>
      </c>
      <c r="Z90" t="s">
        <v>5998</v>
      </c>
      <c r="AA90" t="s">
        <v>5999</v>
      </c>
      <c r="AB90" t="s">
        <v>6000</v>
      </c>
      <c r="AC90" t="s">
        <v>106</v>
      </c>
      <c r="AD90" t="s">
        <v>6001</v>
      </c>
      <c r="AE90" t="s">
        <v>6002</v>
      </c>
      <c r="AF90" t="s">
        <v>58</v>
      </c>
    </row>
    <row r="91" spans="1:32" x14ac:dyDescent="0.25">
      <c r="A91" t="s">
        <v>6285</v>
      </c>
      <c r="B91" t="s">
        <v>6286</v>
      </c>
      <c r="C91" t="s">
        <v>6287</v>
      </c>
      <c r="D91" t="s">
        <v>6288</v>
      </c>
      <c r="E91" t="s">
        <v>6289</v>
      </c>
      <c r="F91" t="s">
        <v>143</v>
      </c>
      <c r="G91" t="s">
        <v>285</v>
      </c>
      <c r="H91">
        <v>581.04999999999995</v>
      </c>
      <c r="I91">
        <v>482.55</v>
      </c>
      <c r="J91" t="s">
        <v>39</v>
      </c>
      <c r="K91" t="s">
        <v>39</v>
      </c>
      <c r="L91">
        <v>0.92602651716171802</v>
      </c>
      <c r="M91" t="s">
        <v>6290</v>
      </c>
      <c r="N91" t="s">
        <v>6291</v>
      </c>
      <c r="O91" t="s">
        <v>6292</v>
      </c>
      <c r="P91" t="s">
        <v>6293</v>
      </c>
      <c r="Q91" t="s">
        <v>132</v>
      </c>
      <c r="R91" t="s">
        <v>162</v>
      </c>
      <c r="S91" t="s">
        <v>133</v>
      </c>
      <c r="T91" t="s">
        <v>162</v>
      </c>
      <c r="U91" t="s">
        <v>64</v>
      </c>
      <c r="V91" t="s">
        <v>6294</v>
      </c>
      <c r="W91" t="s">
        <v>6295</v>
      </c>
      <c r="X91" t="s">
        <v>6296</v>
      </c>
      <c r="Y91" t="s">
        <v>6297</v>
      </c>
      <c r="Z91" t="s">
        <v>6298</v>
      </c>
      <c r="AA91" t="s">
        <v>6299</v>
      </c>
      <c r="AB91" t="s">
        <v>6300</v>
      </c>
      <c r="AC91" t="s">
        <v>106</v>
      </c>
      <c r="AD91" t="s">
        <v>334</v>
      </c>
      <c r="AE91" t="s">
        <v>6301</v>
      </c>
      <c r="AF91" t="s">
        <v>58</v>
      </c>
    </row>
    <row r="92" spans="1:32" x14ac:dyDescent="0.25">
      <c r="A92" t="s">
        <v>6285</v>
      </c>
      <c r="B92" t="s">
        <v>6286</v>
      </c>
      <c r="C92" t="s">
        <v>6287</v>
      </c>
      <c r="D92" t="s">
        <v>6288</v>
      </c>
      <c r="E92" t="s">
        <v>6289</v>
      </c>
      <c r="F92" t="s">
        <v>143</v>
      </c>
      <c r="G92" t="s">
        <v>307</v>
      </c>
      <c r="H92">
        <v>622.33000000000004</v>
      </c>
      <c r="I92">
        <v>537.86</v>
      </c>
      <c r="J92" t="s">
        <v>39</v>
      </c>
      <c r="K92" t="s">
        <v>39</v>
      </c>
      <c r="L92">
        <v>0.96153180312831199</v>
      </c>
      <c r="M92" t="s">
        <v>6302</v>
      </c>
      <c r="N92" t="s">
        <v>6303</v>
      </c>
      <c r="O92" t="s">
        <v>6304</v>
      </c>
      <c r="P92" t="s">
        <v>6305</v>
      </c>
      <c r="Q92" t="s">
        <v>259</v>
      </c>
      <c r="R92" t="s">
        <v>347</v>
      </c>
      <c r="S92" t="s">
        <v>77</v>
      </c>
      <c r="T92" t="s">
        <v>347</v>
      </c>
      <c r="U92" t="s">
        <v>77</v>
      </c>
      <c r="V92" t="s">
        <v>6306</v>
      </c>
      <c r="W92" t="s">
        <v>6307</v>
      </c>
      <c r="X92" t="s">
        <v>6308</v>
      </c>
      <c r="Y92" t="s">
        <v>6309</v>
      </c>
      <c r="Z92" t="s">
        <v>6310</v>
      </c>
      <c r="AA92" t="s">
        <v>6299</v>
      </c>
      <c r="AB92" t="s">
        <v>6300</v>
      </c>
      <c r="AC92" t="s">
        <v>106</v>
      </c>
      <c r="AD92" t="s">
        <v>334</v>
      </c>
      <c r="AE92" t="s">
        <v>6301</v>
      </c>
      <c r="AF92" t="s">
        <v>58</v>
      </c>
    </row>
    <row r="93" spans="1:32" x14ac:dyDescent="0.25">
      <c r="A93" t="s">
        <v>6285</v>
      </c>
      <c r="B93" t="s">
        <v>6286</v>
      </c>
      <c r="C93" t="s">
        <v>6287</v>
      </c>
      <c r="D93" t="s">
        <v>6288</v>
      </c>
      <c r="E93" t="s">
        <v>6289</v>
      </c>
      <c r="F93" t="s">
        <v>143</v>
      </c>
      <c r="G93" t="s">
        <v>341</v>
      </c>
      <c r="H93">
        <v>536.05999999999995</v>
      </c>
      <c r="I93">
        <v>491.58</v>
      </c>
      <c r="J93" t="s">
        <v>39</v>
      </c>
      <c r="K93" t="s">
        <v>39</v>
      </c>
      <c r="L93">
        <v>1.0389714123154901</v>
      </c>
      <c r="M93" t="s">
        <v>6311</v>
      </c>
      <c r="N93" t="s">
        <v>6312</v>
      </c>
      <c r="O93" t="s">
        <v>6313</v>
      </c>
      <c r="P93" t="s">
        <v>6314</v>
      </c>
      <c r="Q93" t="s">
        <v>161</v>
      </c>
      <c r="R93" t="s">
        <v>95</v>
      </c>
      <c r="S93" t="s">
        <v>133</v>
      </c>
      <c r="T93" t="s">
        <v>95</v>
      </c>
      <c r="U93" t="s">
        <v>64</v>
      </c>
      <c r="V93" t="s">
        <v>6315</v>
      </c>
      <c r="W93" t="s">
        <v>6316</v>
      </c>
      <c r="X93" t="s">
        <v>6317</v>
      </c>
      <c r="Y93" t="s">
        <v>6318</v>
      </c>
      <c r="Z93" t="s">
        <v>6319</v>
      </c>
      <c r="AA93" t="s">
        <v>6299</v>
      </c>
      <c r="AB93" t="s">
        <v>6300</v>
      </c>
      <c r="AC93" t="s">
        <v>106</v>
      </c>
      <c r="AD93" t="s">
        <v>334</v>
      </c>
      <c r="AE93" t="s">
        <v>6301</v>
      </c>
      <c r="AF93" t="s">
        <v>58</v>
      </c>
    </row>
    <row r="94" spans="1:32" x14ac:dyDescent="0.25">
      <c r="A94" t="s">
        <v>4756</v>
      </c>
      <c r="B94" t="s">
        <v>4757</v>
      </c>
      <c r="C94" t="s">
        <v>4758</v>
      </c>
      <c r="D94" t="s">
        <v>4759</v>
      </c>
      <c r="E94" t="s">
        <v>4760</v>
      </c>
      <c r="F94" t="s">
        <v>37</v>
      </c>
      <c r="G94" t="s">
        <v>2350</v>
      </c>
      <c r="H94">
        <v>329.48</v>
      </c>
      <c r="I94">
        <v>341.21</v>
      </c>
      <c r="J94" t="s">
        <v>39</v>
      </c>
      <c r="K94" t="s">
        <v>39</v>
      </c>
      <c r="L94">
        <v>1.00229913239299</v>
      </c>
      <c r="M94" t="s">
        <v>4761</v>
      </c>
      <c r="N94" t="s">
        <v>4762</v>
      </c>
      <c r="O94" t="s">
        <v>4763</v>
      </c>
      <c r="P94" t="s">
        <v>4764</v>
      </c>
      <c r="Q94" t="s">
        <v>4765</v>
      </c>
      <c r="R94" t="s">
        <v>4766</v>
      </c>
      <c r="S94" t="s">
        <v>379</v>
      </c>
      <c r="T94" t="s">
        <v>4766</v>
      </c>
      <c r="U94" t="s">
        <v>379</v>
      </c>
      <c r="V94" t="s">
        <v>4767</v>
      </c>
      <c r="W94" t="s">
        <v>4768</v>
      </c>
      <c r="X94" t="s">
        <v>4769</v>
      </c>
      <c r="Y94" t="s">
        <v>4770</v>
      </c>
      <c r="Z94" t="s">
        <v>4771</v>
      </c>
      <c r="AA94" t="s">
        <v>4772</v>
      </c>
      <c r="AB94" t="s">
        <v>4773</v>
      </c>
      <c r="AC94" t="s">
        <v>106</v>
      </c>
      <c r="AD94" t="s">
        <v>4774</v>
      </c>
      <c r="AE94" t="s">
        <v>4775</v>
      </c>
      <c r="AF94" t="s">
        <v>58</v>
      </c>
    </row>
    <row r="95" spans="1:32" x14ac:dyDescent="0.25">
      <c r="A95" t="s">
        <v>4756</v>
      </c>
      <c r="B95" t="s">
        <v>4757</v>
      </c>
      <c r="C95" t="s">
        <v>4758</v>
      </c>
      <c r="D95" t="s">
        <v>4759</v>
      </c>
      <c r="E95" t="s">
        <v>4760</v>
      </c>
      <c r="F95" t="s">
        <v>37</v>
      </c>
      <c r="G95" t="s">
        <v>1456</v>
      </c>
      <c r="H95">
        <v>370.58</v>
      </c>
      <c r="I95">
        <v>348.59</v>
      </c>
      <c r="J95" t="s">
        <v>39</v>
      </c>
      <c r="K95" t="s">
        <v>39</v>
      </c>
      <c r="L95">
        <v>0.95363096885875798</v>
      </c>
      <c r="M95" t="s">
        <v>4776</v>
      </c>
      <c r="N95" t="s">
        <v>4777</v>
      </c>
      <c r="O95" t="s">
        <v>4778</v>
      </c>
      <c r="P95" t="s">
        <v>4779</v>
      </c>
      <c r="Q95" t="s">
        <v>4780</v>
      </c>
      <c r="R95" t="s">
        <v>4765</v>
      </c>
      <c r="S95" t="s">
        <v>2482</v>
      </c>
      <c r="T95" t="s">
        <v>4765</v>
      </c>
      <c r="U95" t="s">
        <v>2482</v>
      </c>
      <c r="V95" t="s">
        <v>4781</v>
      </c>
      <c r="W95" t="s">
        <v>4782</v>
      </c>
      <c r="X95" t="s">
        <v>4783</v>
      </c>
      <c r="Y95" t="s">
        <v>4784</v>
      </c>
      <c r="Z95" t="s">
        <v>4785</v>
      </c>
      <c r="AA95" t="s">
        <v>4772</v>
      </c>
      <c r="AB95" t="s">
        <v>4773</v>
      </c>
      <c r="AC95" t="s">
        <v>106</v>
      </c>
      <c r="AD95" t="s">
        <v>4774</v>
      </c>
      <c r="AE95" t="s">
        <v>4775</v>
      </c>
      <c r="AF95" t="s">
        <v>58</v>
      </c>
    </row>
    <row r="96" spans="1:32" x14ac:dyDescent="0.25">
      <c r="A96" t="s">
        <v>4756</v>
      </c>
      <c r="B96" t="s">
        <v>4757</v>
      </c>
      <c r="C96" t="s">
        <v>4758</v>
      </c>
      <c r="D96" t="s">
        <v>4759</v>
      </c>
      <c r="E96" t="s">
        <v>4760</v>
      </c>
      <c r="F96" t="s">
        <v>37</v>
      </c>
      <c r="G96" t="s">
        <v>1299</v>
      </c>
      <c r="H96">
        <v>477.81</v>
      </c>
      <c r="I96">
        <v>491.35</v>
      </c>
      <c r="J96" t="s">
        <v>39</v>
      </c>
      <c r="K96" t="s">
        <v>39</v>
      </c>
      <c r="L96">
        <v>0.97605701955024005</v>
      </c>
      <c r="M96" t="s">
        <v>4786</v>
      </c>
      <c r="N96" t="s">
        <v>4787</v>
      </c>
      <c r="O96" t="s">
        <v>4788</v>
      </c>
      <c r="P96" t="s">
        <v>4789</v>
      </c>
      <c r="Q96" t="s">
        <v>2512</v>
      </c>
      <c r="R96" t="s">
        <v>4790</v>
      </c>
      <c r="S96" t="s">
        <v>4791</v>
      </c>
      <c r="T96" t="s">
        <v>4790</v>
      </c>
      <c r="U96" t="s">
        <v>4791</v>
      </c>
      <c r="V96" t="s">
        <v>4792</v>
      </c>
      <c r="W96" t="s">
        <v>4793</v>
      </c>
      <c r="X96" t="s">
        <v>4794</v>
      </c>
      <c r="Y96" t="s">
        <v>4795</v>
      </c>
      <c r="Z96" t="s">
        <v>4796</v>
      </c>
      <c r="AA96" t="s">
        <v>4772</v>
      </c>
      <c r="AB96" t="s">
        <v>4773</v>
      </c>
      <c r="AC96" t="s">
        <v>106</v>
      </c>
      <c r="AD96" t="s">
        <v>4774</v>
      </c>
      <c r="AE96" t="s">
        <v>4775</v>
      </c>
      <c r="AF96" t="s">
        <v>58</v>
      </c>
    </row>
    <row r="97" spans="1:32" x14ac:dyDescent="0.25">
      <c r="A97" t="s">
        <v>4756</v>
      </c>
      <c r="B97" t="s">
        <v>4757</v>
      </c>
      <c r="C97" t="s">
        <v>4758</v>
      </c>
      <c r="D97" t="s">
        <v>4759</v>
      </c>
      <c r="E97" t="s">
        <v>4760</v>
      </c>
      <c r="F97" t="s">
        <v>37</v>
      </c>
      <c r="G97" t="s">
        <v>1475</v>
      </c>
      <c r="H97">
        <v>387.2</v>
      </c>
      <c r="I97">
        <v>363.46</v>
      </c>
      <c r="J97" t="s">
        <v>39</v>
      </c>
      <c r="K97" t="s">
        <v>39</v>
      </c>
      <c r="L97">
        <v>1.01479736201271</v>
      </c>
      <c r="M97" t="s">
        <v>4797</v>
      </c>
      <c r="N97" t="s">
        <v>4798</v>
      </c>
      <c r="O97" t="s">
        <v>4799</v>
      </c>
      <c r="P97" t="s">
        <v>4800</v>
      </c>
      <c r="Q97" t="s">
        <v>4801</v>
      </c>
      <c r="R97" t="s">
        <v>4802</v>
      </c>
      <c r="S97" t="s">
        <v>4803</v>
      </c>
      <c r="T97" t="s">
        <v>4802</v>
      </c>
      <c r="U97" t="s">
        <v>4803</v>
      </c>
      <c r="V97" t="s">
        <v>4804</v>
      </c>
      <c r="W97" t="s">
        <v>4805</v>
      </c>
      <c r="X97" t="s">
        <v>4806</v>
      </c>
      <c r="Y97" t="s">
        <v>4807</v>
      </c>
      <c r="Z97" t="s">
        <v>4808</v>
      </c>
      <c r="AA97" t="s">
        <v>4772</v>
      </c>
      <c r="AB97" t="s">
        <v>4773</v>
      </c>
      <c r="AC97" t="s">
        <v>106</v>
      </c>
      <c r="AD97" t="s">
        <v>4774</v>
      </c>
      <c r="AE97" t="s">
        <v>4775</v>
      </c>
      <c r="AF97" t="s">
        <v>58</v>
      </c>
    </row>
    <row r="98" spans="1:32" x14ac:dyDescent="0.25">
      <c r="A98" t="s">
        <v>2464</v>
      </c>
      <c r="B98" t="s">
        <v>2465</v>
      </c>
      <c r="C98" t="s">
        <v>2466</v>
      </c>
      <c r="D98" t="s">
        <v>2467</v>
      </c>
      <c r="E98" t="s">
        <v>2468</v>
      </c>
      <c r="F98" t="s">
        <v>37</v>
      </c>
      <c r="G98" t="s">
        <v>2314</v>
      </c>
      <c r="H98">
        <v>588.54999999999995</v>
      </c>
      <c r="I98">
        <v>569.77</v>
      </c>
      <c r="J98" t="s">
        <v>39</v>
      </c>
      <c r="K98" t="s">
        <v>39</v>
      </c>
      <c r="L98">
        <v>1.0202300584061399</v>
      </c>
      <c r="M98" t="s">
        <v>2469</v>
      </c>
      <c r="N98" t="s">
        <v>2470</v>
      </c>
      <c r="O98" t="s">
        <v>2471</v>
      </c>
      <c r="P98" t="s">
        <v>2472</v>
      </c>
      <c r="Q98" t="s">
        <v>2473</v>
      </c>
      <c r="R98" t="s">
        <v>2474</v>
      </c>
      <c r="S98" t="s">
        <v>1914</v>
      </c>
      <c r="T98" t="s">
        <v>2474</v>
      </c>
      <c r="U98" t="s">
        <v>1914</v>
      </c>
      <c r="V98" t="s">
        <v>2475</v>
      </c>
      <c r="W98" t="s">
        <v>2476</v>
      </c>
      <c r="X98" t="s">
        <v>2477</v>
      </c>
      <c r="Y98" t="s">
        <v>2478</v>
      </c>
      <c r="Z98" t="s">
        <v>2479</v>
      </c>
      <c r="AA98" t="s">
        <v>2480</v>
      </c>
      <c r="AB98" t="s">
        <v>2481</v>
      </c>
      <c r="AC98" t="s">
        <v>106</v>
      </c>
      <c r="AD98" t="s">
        <v>2482</v>
      </c>
      <c r="AE98" t="s">
        <v>2483</v>
      </c>
      <c r="AF98" t="s">
        <v>58</v>
      </c>
    </row>
    <row r="99" spans="1:32" x14ac:dyDescent="0.25">
      <c r="A99" t="s">
        <v>2464</v>
      </c>
      <c r="B99" t="s">
        <v>2465</v>
      </c>
      <c r="C99" t="s">
        <v>2466</v>
      </c>
      <c r="D99" t="s">
        <v>2467</v>
      </c>
      <c r="E99" t="s">
        <v>2468</v>
      </c>
      <c r="F99" t="s">
        <v>37</v>
      </c>
      <c r="G99" t="s">
        <v>2327</v>
      </c>
      <c r="H99">
        <v>601.20000000000005</v>
      </c>
      <c r="I99">
        <v>605.32000000000005</v>
      </c>
      <c r="J99" t="s">
        <v>39</v>
      </c>
      <c r="K99" t="s">
        <v>39</v>
      </c>
      <c r="L99">
        <v>0.98654688372860799</v>
      </c>
      <c r="M99" t="s">
        <v>2484</v>
      </c>
      <c r="N99" t="s">
        <v>2485</v>
      </c>
      <c r="O99" t="s">
        <v>2486</v>
      </c>
      <c r="P99" t="s">
        <v>2487</v>
      </c>
      <c r="Q99" t="s">
        <v>2488</v>
      </c>
      <c r="R99" t="s">
        <v>2489</v>
      </c>
      <c r="S99" t="s">
        <v>2490</v>
      </c>
      <c r="T99" t="s">
        <v>2489</v>
      </c>
      <c r="U99" t="s">
        <v>1718</v>
      </c>
      <c r="V99" t="s">
        <v>2491</v>
      </c>
      <c r="W99" t="s">
        <v>2492</v>
      </c>
      <c r="X99" t="s">
        <v>2493</v>
      </c>
      <c r="Y99" t="s">
        <v>2494</v>
      </c>
      <c r="Z99" t="s">
        <v>2495</v>
      </c>
      <c r="AA99" t="s">
        <v>2480</v>
      </c>
      <c r="AB99" t="s">
        <v>2481</v>
      </c>
      <c r="AC99" t="s">
        <v>106</v>
      </c>
      <c r="AD99" t="s">
        <v>2482</v>
      </c>
      <c r="AE99" t="s">
        <v>2483</v>
      </c>
      <c r="AF99" t="s">
        <v>58</v>
      </c>
    </row>
    <row r="100" spans="1:32" x14ac:dyDescent="0.25">
      <c r="A100" t="s">
        <v>2464</v>
      </c>
      <c r="B100" t="s">
        <v>2465</v>
      </c>
      <c r="C100" t="s">
        <v>2466</v>
      </c>
      <c r="D100" t="s">
        <v>2467</v>
      </c>
      <c r="E100" t="s">
        <v>2468</v>
      </c>
      <c r="F100" t="s">
        <v>37</v>
      </c>
      <c r="G100" t="s">
        <v>2337</v>
      </c>
      <c r="H100">
        <v>605.49</v>
      </c>
      <c r="I100">
        <v>593.49</v>
      </c>
      <c r="J100" t="s">
        <v>39</v>
      </c>
      <c r="K100" t="s">
        <v>39</v>
      </c>
      <c r="L100">
        <v>1.0026825143620799</v>
      </c>
      <c r="M100" t="s">
        <v>2496</v>
      </c>
      <c r="N100" t="s">
        <v>2497</v>
      </c>
      <c r="O100" t="s">
        <v>2498</v>
      </c>
      <c r="P100" t="s">
        <v>2499</v>
      </c>
      <c r="Q100" t="s">
        <v>2500</v>
      </c>
      <c r="R100" t="s">
        <v>2501</v>
      </c>
      <c r="S100" t="s">
        <v>2344</v>
      </c>
      <c r="T100" t="s">
        <v>2501</v>
      </c>
      <c r="U100" t="s">
        <v>2344</v>
      </c>
      <c r="V100" t="s">
        <v>2502</v>
      </c>
      <c r="W100" t="s">
        <v>2503</v>
      </c>
      <c r="X100" t="s">
        <v>2504</v>
      </c>
      <c r="Y100" t="s">
        <v>2505</v>
      </c>
      <c r="Z100" t="s">
        <v>2506</v>
      </c>
      <c r="AA100" t="s">
        <v>2480</v>
      </c>
      <c r="AB100" t="s">
        <v>2481</v>
      </c>
      <c r="AC100" t="s">
        <v>106</v>
      </c>
      <c r="AD100" t="s">
        <v>2482</v>
      </c>
      <c r="AE100" t="s">
        <v>2483</v>
      </c>
      <c r="AF100" t="s">
        <v>58</v>
      </c>
    </row>
    <row r="101" spans="1:32" x14ac:dyDescent="0.25">
      <c r="A101" t="s">
        <v>2464</v>
      </c>
      <c r="B101" t="s">
        <v>2465</v>
      </c>
      <c r="C101" t="s">
        <v>2466</v>
      </c>
      <c r="D101" t="s">
        <v>2467</v>
      </c>
      <c r="E101" t="s">
        <v>2468</v>
      </c>
      <c r="F101" t="s">
        <v>37</v>
      </c>
      <c r="G101" t="s">
        <v>2350</v>
      </c>
      <c r="H101">
        <v>621.08000000000004</v>
      </c>
      <c r="I101">
        <v>601.79</v>
      </c>
      <c r="J101" t="s">
        <v>39</v>
      </c>
      <c r="K101" t="s">
        <v>39</v>
      </c>
      <c r="L101">
        <v>1.0140472575809101</v>
      </c>
      <c r="M101" t="s">
        <v>2507</v>
      </c>
      <c r="N101" t="s">
        <v>2508</v>
      </c>
      <c r="O101" t="s">
        <v>2509</v>
      </c>
      <c r="P101" t="s">
        <v>2510</v>
      </c>
      <c r="Q101" t="s">
        <v>2511</v>
      </c>
      <c r="R101" t="s">
        <v>1463</v>
      </c>
      <c r="S101" t="s">
        <v>2512</v>
      </c>
      <c r="T101" t="s">
        <v>1463</v>
      </c>
      <c r="U101" t="s">
        <v>2512</v>
      </c>
      <c r="V101" t="s">
        <v>2513</v>
      </c>
      <c r="W101" t="s">
        <v>2514</v>
      </c>
      <c r="X101" t="s">
        <v>2515</v>
      </c>
      <c r="Y101" t="s">
        <v>2516</v>
      </c>
      <c r="Z101" t="s">
        <v>2517</v>
      </c>
      <c r="AA101" t="s">
        <v>2480</v>
      </c>
      <c r="AB101" t="s">
        <v>2481</v>
      </c>
      <c r="AC101" t="s">
        <v>106</v>
      </c>
      <c r="AD101" t="s">
        <v>2482</v>
      </c>
      <c r="AE101" t="s">
        <v>2483</v>
      </c>
      <c r="AF101" t="s">
        <v>58</v>
      </c>
    </row>
    <row r="102" spans="1:32" x14ac:dyDescent="0.25">
      <c r="A102" t="s">
        <v>2464</v>
      </c>
      <c r="B102" t="s">
        <v>2465</v>
      </c>
      <c r="C102" t="s">
        <v>2466</v>
      </c>
      <c r="D102" t="s">
        <v>2467</v>
      </c>
      <c r="E102" t="s">
        <v>2468</v>
      </c>
      <c r="F102" t="s">
        <v>37</v>
      </c>
      <c r="G102" t="s">
        <v>1456</v>
      </c>
      <c r="H102">
        <v>612.74</v>
      </c>
      <c r="I102">
        <v>641.20000000000005</v>
      </c>
      <c r="J102" t="s">
        <v>39</v>
      </c>
      <c r="K102" t="s">
        <v>39</v>
      </c>
      <c r="L102">
        <v>1.0011061594626001</v>
      </c>
      <c r="M102" t="s">
        <v>2518</v>
      </c>
      <c r="N102" t="s">
        <v>2519</v>
      </c>
      <c r="O102" t="s">
        <v>2520</v>
      </c>
      <c r="P102" t="s">
        <v>2521</v>
      </c>
      <c r="Q102" t="s">
        <v>2522</v>
      </c>
      <c r="R102" t="s">
        <v>2523</v>
      </c>
      <c r="S102" t="s">
        <v>2524</v>
      </c>
      <c r="T102" t="s">
        <v>2523</v>
      </c>
      <c r="U102" t="s">
        <v>2524</v>
      </c>
      <c r="V102" t="s">
        <v>2525</v>
      </c>
      <c r="W102" t="s">
        <v>2526</v>
      </c>
      <c r="X102" t="s">
        <v>2527</v>
      </c>
      <c r="Y102" t="s">
        <v>2528</v>
      </c>
      <c r="Z102" t="s">
        <v>2529</v>
      </c>
      <c r="AA102" t="s">
        <v>2480</v>
      </c>
      <c r="AB102" t="s">
        <v>2481</v>
      </c>
      <c r="AC102" t="s">
        <v>106</v>
      </c>
      <c r="AD102" t="s">
        <v>2482</v>
      </c>
      <c r="AE102" t="s">
        <v>2483</v>
      </c>
      <c r="AF102" t="s">
        <v>58</v>
      </c>
    </row>
    <row r="103" spans="1:32" x14ac:dyDescent="0.25">
      <c r="A103" t="s">
        <v>2464</v>
      </c>
      <c r="B103" t="s">
        <v>2465</v>
      </c>
      <c r="C103" t="s">
        <v>2466</v>
      </c>
      <c r="D103" t="s">
        <v>2467</v>
      </c>
      <c r="E103" t="s">
        <v>2468</v>
      </c>
      <c r="F103" t="s">
        <v>37</v>
      </c>
      <c r="G103" t="s">
        <v>1299</v>
      </c>
      <c r="H103">
        <v>619.33000000000004</v>
      </c>
      <c r="I103">
        <v>588.79</v>
      </c>
      <c r="J103" t="s">
        <v>39</v>
      </c>
      <c r="K103" t="s">
        <v>39</v>
      </c>
      <c r="L103">
        <v>1.03796100712922</v>
      </c>
      <c r="M103" t="s">
        <v>2530</v>
      </c>
      <c r="N103" t="s">
        <v>2531</v>
      </c>
      <c r="O103" t="s">
        <v>2532</v>
      </c>
      <c r="P103" t="s">
        <v>2533</v>
      </c>
      <c r="Q103" t="s">
        <v>2534</v>
      </c>
      <c r="R103" t="s">
        <v>2535</v>
      </c>
      <c r="S103" t="s">
        <v>2536</v>
      </c>
      <c r="T103" t="s">
        <v>2535</v>
      </c>
      <c r="U103" t="s">
        <v>2536</v>
      </c>
      <c r="V103" t="s">
        <v>2537</v>
      </c>
      <c r="W103" t="s">
        <v>2538</v>
      </c>
      <c r="X103" t="s">
        <v>2539</v>
      </c>
      <c r="Y103" t="s">
        <v>2540</v>
      </c>
      <c r="Z103" t="s">
        <v>2541</v>
      </c>
      <c r="AA103" t="s">
        <v>2480</v>
      </c>
      <c r="AB103" t="s">
        <v>2481</v>
      </c>
      <c r="AC103" t="s">
        <v>106</v>
      </c>
      <c r="AD103" t="s">
        <v>2482</v>
      </c>
      <c r="AE103" t="s">
        <v>2483</v>
      </c>
      <c r="AF103" t="s">
        <v>58</v>
      </c>
    </row>
    <row r="104" spans="1:32" x14ac:dyDescent="0.25">
      <c r="A104" t="s">
        <v>2464</v>
      </c>
      <c r="B104" t="s">
        <v>2465</v>
      </c>
      <c r="C104" t="s">
        <v>2466</v>
      </c>
      <c r="D104" t="s">
        <v>2467</v>
      </c>
      <c r="E104" t="s">
        <v>2468</v>
      </c>
      <c r="F104" t="s">
        <v>37</v>
      </c>
      <c r="G104" t="s">
        <v>1475</v>
      </c>
      <c r="H104">
        <v>579.65</v>
      </c>
      <c r="I104">
        <v>600.76</v>
      </c>
      <c r="J104" t="s">
        <v>39</v>
      </c>
      <c r="K104" t="s">
        <v>39</v>
      </c>
      <c r="L104">
        <v>1.0422279601745199</v>
      </c>
      <c r="M104" t="s">
        <v>2542</v>
      </c>
      <c r="N104" t="s">
        <v>2543</v>
      </c>
      <c r="O104" t="s">
        <v>2544</v>
      </c>
      <c r="P104" t="s">
        <v>2545</v>
      </c>
      <c r="Q104" t="s">
        <v>2546</v>
      </c>
      <c r="R104" t="s">
        <v>2547</v>
      </c>
      <c r="S104" t="s">
        <v>595</v>
      </c>
      <c r="T104" t="s">
        <v>2547</v>
      </c>
      <c r="U104" t="s">
        <v>595</v>
      </c>
      <c r="V104" t="s">
        <v>2548</v>
      </c>
      <c r="W104" t="s">
        <v>2549</v>
      </c>
      <c r="X104" t="s">
        <v>2550</v>
      </c>
      <c r="Y104" t="s">
        <v>2551</v>
      </c>
      <c r="Z104" t="s">
        <v>2552</v>
      </c>
      <c r="AA104" t="s">
        <v>2480</v>
      </c>
      <c r="AB104" t="s">
        <v>2481</v>
      </c>
      <c r="AC104" t="s">
        <v>106</v>
      </c>
      <c r="AD104" t="s">
        <v>2482</v>
      </c>
      <c r="AE104" t="s">
        <v>2483</v>
      </c>
      <c r="AF104" t="s">
        <v>58</v>
      </c>
    </row>
    <row r="105" spans="1:32" x14ac:dyDescent="0.25">
      <c r="A105" t="s">
        <v>2464</v>
      </c>
      <c r="B105" t="s">
        <v>2465</v>
      </c>
      <c r="C105" t="s">
        <v>2466</v>
      </c>
      <c r="D105" t="s">
        <v>2467</v>
      </c>
      <c r="E105" t="s">
        <v>2468</v>
      </c>
      <c r="F105" t="s">
        <v>37</v>
      </c>
      <c r="G105" t="s">
        <v>2553</v>
      </c>
      <c r="H105">
        <v>433.82</v>
      </c>
      <c r="I105">
        <v>455.45</v>
      </c>
      <c r="J105" t="s">
        <v>39</v>
      </c>
      <c r="K105" t="s">
        <v>39</v>
      </c>
      <c r="L105">
        <v>1.1002756471446999</v>
      </c>
      <c r="M105" t="s">
        <v>2554</v>
      </c>
      <c r="N105" t="s">
        <v>2555</v>
      </c>
      <c r="O105" t="s">
        <v>2556</v>
      </c>
      <c r="P105" t="s">
        <v>2557</v>
      </c>
      <c r="Q105" t="s">
        <v>2534</v>
      </c>
      <c r="R105" t="s">
        <v>2558</v>
      </c>
      <c r="S105" t="s">
        <v>2559</v>
      </c>
      <c r="T105" t="s">
        <v>2558</v>
      </c>
      <c r="U105" t="s">
        <v>2560</v>
      </c>
      <c r="V105" t="s">
        <v>2561</v>
      </c>
      <c r="W105" t="s">
        <v>2562</v>
      </c>
      <c r="X105" t="s">
        <v>2563</v>
      </c>
      <c r="Y105" t="s">
        <v>2564</v>
      </c>
      <c r="Z105" t="s">
        <v>2565</v>
      </c>
      <c r="AA105" t="s">
        <v>2480</v>
      </c>
      <c r="AB105" t="s">
        <v>2481</v>
      </c>
      <c r="AC105" t="s">
        <v>106</v>
      </c>
      <c r="AD105" t="s">
        <v>2482</v>
      </c>
      <c r="AE105" t="s">
        <v>2483</v>
      </c>
      <c r="AF105" t="s">
        <v>58</v>
      </c>
    </row>
    <row r="106" spans="1:32" x14ac:dyDescent="0.25">
      <c r="A106" t="s">
        <v>2464</v>
      </c>
      <c r="B106" t="s">
        <v>2465</v>
      </c>
      <c r="C106" t="s">
        <v>2466</v>
      </c>
      <c r="D106" t="s">
        <v>2467</v>
      </c>
      <c r="E106" t="s">
        <v>2468</v>
      </c>
      <c r="F106" t="s">
        <v>37</v>
      </c>
      <c r="G106" t="s">
        <v>307</v>
      </c>
      <c r="H106">
        <v>553.41</v>
      </c>
      <c r="I106">
        <v>543.79999999999995</v>
      </c>
      <c r="J106" t="s">
        <v>39</v>
      </c>
      <c r="K106" t="s">
        <v>39</v>
      </c>
      <c r="L106">
        <v>1.06318519714493</v>
      </c>
      <c r="M106" t="s">
        <v>2566</v>
      </c>
      <c r="N106" t="s">
        <v>2567</v>
      </c>
      <c r="O106" t="s">
        <v>2568</v>
      </c>
      <c r="P106" t="s">
        <v>2569</v>
      </c>
      <c r="Q106" t="s">
        <v>195</v>
      </c>
      <c r="R106" t="s">
        <v>172</v>
      </c>
      <c r="S106" t="s">
        <v>348</v>
      </c>
      <c r="T106" t="s">
        <v>172</v>
      </c>
      <c r="U106" t="s">
        <v>348</v>
      </c>
      <c r="V106" t="s">
        <v>2570</v>
      </c>
      <c r="W106" t="s">
        <v>2571</v>
      </c>
      <c r="X106" t="s">
        <v>2572</v>
      </c>
      <c r="Y106" t="s">
        <v>2573</v>
      </c>
      <c r="Z106" t="s">
        <v>2574</v>
      </c>
      <c r="AA106" t="s">
        <v>2480</v>
      </c>
      <c r="AB106" t="s">
        <v>2481</v>
      </c>
      <c r="AC106" t="s">
        <v>106</v>
      </c>
      <c r="AD106" t="s">
        <v>2482</v>
      </c>
      <c r="AE106" t="s">
        <v>2483</v>
      </c>
      <c r="AF106" t="s">
        <v>58</v>
      </c>
    </row>
    <row r="107" spans="1:32" x14ac:dyDescent="0.25">
      <c r="A107" t="s">
        <v>2464</v>
      </c>
      <c r="B107" t="s">
        <v>2465</v>
      </c>
      <c r="C107" t="s">
        <v>2466</v>
      </c>
      <c r="D107" t="s">
        <v>2467</v>
      </c>
      <c r="E107" t="s">
        <v>2468</v>
      </c>
      <c r="F107" t="s">
        <v>37</v>
      </c>
      <c r="G107" t="s">
        <v>341</v>
      </c>
      <c r="H107">
        <v>582.13</v>
      </c>
      <c r="I107">
        <v>617.28</v>
      </c>
      <c r="J107" t="s">
        <v>39</v>
      </c>
      <c r="K107" t="s">
        <v>39</v>
      </c>
      <c r="L107">
        <v>1.0044726587042501</v>
      </c>
      <c r="M107" t="s">
        <v>2575</v>
      </c>
      <c r="N107" t="s">
        <v>2576</v>
      </c>
      <c r="O107" t="s">
        <v>2577</v>
      </c>
      <c r="P107" t="s">
        <v>2578</v>
      </c>
      <c r="Q107" t="s">
        <v>1750</v>
      </c>
      <c r="R107" t="s">
        <v>217</v>
      </c>
      <c r="S107" t="s">
        <v>161</v>
      </c>
      <c r="T107" t="s">
        <v>217</v>
      </c>
      <c r="U107" t="s">
        <v>161</v>
      </c>
      <c r="V107" t="s">
        <v>2579</v>
      </c>
      <c r="W107" t="s">
        <v>2580</v>
      </c>
      <c r="X107" t="s">
        <v>2581</v>
      </c>
      <c r="Y107" t="s">
        <v>2582</v>
      </c>
      <c r="Z107" t="s">
        <v>2583</v>
      </c>
      <c r="AA107" t="s">
        <v>2480</v>
      </c>
      <c r="AB107" t="s">
        <v>2481</v>
      </c>
      <c r="AC107" t="s">
        <v>106</v>
      </c>
      <c r="AD107" t="s">
        <v>2482</v>
      </c>
      <c r="AE107" t="s">
        <v>2483</v>
      </c>
      <c r="AF107" t="s">
        <v>58</v>
      </c>
    </row>
    <row r="108" spans="1:32" x14ac:dyDescent="0.25">
      <c r="A108" t="s">
        <v>2464</v>
      </c>
      <c r="B108" t="s">
        <v>2465</v>
      </c>
      <c r="C108" t="s">
        <v>2466</v>
      </c>
      <c r="D108" t="s">
        <v>2467</v>
      </c>
      <c r="E108" t="s">
        <v>2468</v>
      </c>
      <c r="F108" t="s">
        <v>37</v>
      </c>
      <c r="G108" t="s">
        <v>38</v>
      </c>
      <c r="H108">
        <v>590.91</v>
      </c>
      <c r="I108">
        <v>622.98</v>
      </c>
      <c r="J108" t="s">
        <v>39</v>
      </c>
      <c r="K108" t="s">
        <v>39</v>
      </c>
      <c r="L108">
        <v>1.0353883052734201</v>
      </c>
      <c r="M108" t="s">
        <v>2584</v>
      </c>
      <c r="N108" t="s">
        <v>2585</v>
      </c>
      <c r="O108" t="s">
        <v>2586</v>
      </c>
      <c r="P108" t="s">
        <v>2587</v>
      </c>
      <c r="Q108" t="s">
        <v>2588</v>
      </c>
      <c r="R108" t="s">
        <v>1085</v>
      </c>
      <c r="S108" t="s">
        <v>196</v>
      </c>
      <c r="T108" t="s">
        <v>1085</v>
      </c>
      <c r="U108" t="s">
        <v>196</v>
      </c>
      <c r="V108" t="s">
        <v>2589</v>
      </c>
      <c r="W108" t="s">
        <v>2590</v>
      </c>
      <c r="X108" t="s">
        <v>2591</v>
      </c>
      <c r="Y108" t="s">
        <v>2592</v>
      </c>
      <c r="Z108" t="s">
        <v>2593</v>
      </c>
      <c r="AA108" t="s">
        <v>2480</v>
      </c>
      <c r="AB108" t="s">
        <v>2481</v>
      </c>
      <c r="AC108" t="s">
        <v>106</v>
      </c>
      <c r="AD108" t="s">
        <v>2482</v>
      </c>
      <c r="AE108" t="s">
        <v>2483</v>
      </c>
      <c r="AF108" t="s">
        <v>58</v>
      </c>
    </row>
    <row r="109" spans="1:32" x14ac:dyDescent="0.25">
      <c r="A109" t="s">
        <v>2464</v>
      </c>
      <c r="B109" t="s">
        <v>2465</v>
      </c>
      <c r="C109" t="s">
        <v>2466</v>
      </c>
      <c r="D109" t="s">
        <v>2467</v>
      </c>
      <c r="E109" t="s">
        <v>2468</v>
      </c>
      <c r="F109" t="s">
        <v>37</v>
      </c>
      <c r="G109" t="s">
        <v>59</v>
      </c>
      <c r="H109">
        <v>607.9</v>
      </c>
      <c r="I109">
        <v>612.34</v>
      </c>
      <c r="J109" t="s">
        <v>39</v>
      </c>
      <c r="K109" t="s">
        <v>39</v>
      </c>
      <c r="L109">
        <v>0.99883755292639198</v>
      </c>
      <c r="M109" t="s">
        <v>2594</v>
      </c>
      <c r="N109" t="s">
        <v>2595</v>
      </c>
      <c r="O109" t="s">
        <v>2596</v>
      </c>
      <c r="P109" t="s">
        <v>2597</v>
      </c>
      <c r="Q109" t="s">
        <v>1645</v>
      </c>
      <c r="R109" t="s">
        <v>1750</v>
      </c>
      <c r="S109" t="s">
        <v>803</v>
      </c>
      <c r="T109" t="s">
        <v>1750</v>
      </c>
      <c r="U109" t="s">
        <v>803</v>
      </c>
      <c r="V109" t="s">
        <v>2598</v>
      </c>
      <c r="W109" t="s">
        <v>2599</v>
      </c>
      <c r="X109" t="s">
        <v>2600</v>
      </c>
      <c r="Y109" t="s">
        <v>2601</v>
      </c>
      <c r="Z109" t="s">
        <v>2602</v>
      </c>
      <c r="AA109" t="s">
        <v>2480</v>
      </c>
      <c r="AB109" t="s">
        <v>2481</v>
      </c>
      <c r="AC109" t="s">
        <v>106</v>
      </c>
      <c r="AD109" t="s">
        <v>2482</v>
      </c>
      <c r="AE109" t="s">
        <v>2483</v>
      </c>
      <c r="AF109" t="s">
        <v>58</v>
      </c>
    </row>
    <row r="110" spans="1:32" x14ac:dyDescent="0.25">
      <c r="A110" t="s">
        <v>2464</v>
      </c>
      <c r="B110" t="s">
        <v>2465</v>
      </c>
      <c r="C110" t="s">
        <v>2466</v>
      </c>
      <c r="D110" t="s">
        <v>2467</v>
      </c>
      <c r="E110" t="s">
        <v>2468</v>
      </c>
      <c r="F110" t="s">
        <v>37</v>
      </c>
      <c r="G110" t="s">
        <v>405</v>
      </c>
      <c r="H110">
        <v>606.30999999999995</v>
      </c>
      <c r="I110">
        <v>619.30999999999995</v>
      </c>
      <c r="J110" t="s">
        <v>39</v>
      </c>
      <c r="K110" t="s">
        <v>39</v>
      </c>
      <c r="L110">
        <v>0.99458114376972495</v>
      </c>
      <c r="M110" t="s">
        <v>2603</v>
      </c>
      <c r="N110" t="s">
        <v>2604</v>
      </c>
      <c r="O110" t="s">
        <v>2605</v>
      </c>
      <c r="P110" t="s">
        <v>2606</v>
      </c>
      <c r="Q110" t="s">
        <v>1181</v>
      </c>
      <c r="R110" t="s">
        <v>1645</v>
      </c>
      <c r="S110" t="s">
        <v>2420</v>
      </c>
      <c r="T110" t="s">
        <v>1645</v>
      </c>
      <c r="U110" t="s">
        <v>419</v>
      </c>
      <c r="V110" t="s">
        <v>2607</v>
      </c>
      <c r="W110" t="s">
        <v>2608</v>
      </c>
      <c r="X110" t="s">
        <v>2609</v>
      </c>
      <c r="Y110" t="s">
        <v>2610</v>
      </c>
      <c r="Z110" t="s">
        <v>2611</v>
      </c>
      <c r="AA110" t="s">
        <v>2480</v>
      </c>
      <c r="AB110" t="s">
        <v>2481</v>
      </c>
      <c r="AC110" t="s">
        <v>106</v>
      </c>
      <c r="AD110" t="s">
        <v>2482</v>
      </c>
      <c r="AE110" t="s">
        <v>2483</v>
      </c>
      <c r="AF110" t="s">
        <v>58</v>
      </c>
    </row>
    <row r="111" spans="1:32" x14ac:dyDescent="0.25">
      <c r="A111" t="s">
        <v>2464</v>
      </c>
      <c r="B111" t="s">
        <v>2465</v>
      </c>
      <c r="C111" t="s">
        <v>2466</v>
      </c>
      <c r="D111" t="s">
        <v>2467</v>
      </c>
      <c r="E111" t="s">
        <v>2468</v>
      </c>
      <c r="F111" t="s">
        <v>37</v>
      </c>
      <c r="G111" t="s">
        <v>72</v>
      </c>
      <c r="H111">
        <v>601.32000000000005</v>
      </c>
      <c r="I111">
        <v>617.16999999999996</v>
      </c>
      <c r="J111" t="s">
        <v>39</v>
      </c>
      <c r="K111" t="s">
        <v>39</v>
      </c>
      <c r="L111">
        <v>1.0217692484077801</v>
      </c>
      <c r="M111" t="s">
        <v>2612</v>
      </c>
      <c r="N111" t="s">
        <v>2613</v>
      </c>
      <c r="O111" t="s">
        <v>2614</v>
      </c>
      <c r="P111" t="s">
        <v>2615</v>
      </c>
      <c r="Q111" t="s">
        <v>1181</v>
      </c>
      <c r="R111" t="s">
        <v>2268</v>
      </c>
      <c r="S111" t="s">
        <v>359</v>
      </c>
      <c r="T111" t="s">
        <v>2268</v>
      </c>
      <c r="U111" t="s">
        <v>217</v>
      </c>
      <c r="V111" t="s">
        <v>2616</v>
      </c>
      <c r="W111" t="s">
        <v>2617</v>
      </c>
      <c r="X111" t="s">
        <v>2618</v>
      </c>
      <c r="Y111" t="s">
        <v>2619</v>
      </c>
      <c r="Z111" t="s">
        <v>2620</v>
      </c>
      <c r="AA111" t="s">
        <v>2480</v>
      </c>
      <c r="AB111" t="s">
        <v>2481</v>
      </c>
      <c r="AC111" t="s">
        <v>106</v>
      </c>
      <c r="AD111" t="s">
        <v>2482</v>
      </c>
      <c r="AE111" t="s">
        <v>2483</v>
      </c>
      <c r="AF111" t="s">
        <v>58</v>
      </c>
    </row>
    <row r="112" spans="1:32" x14ac:dyDescent="0.25">
      <c r="A112" t="s">
        <v>2464</v>
      </c>
      <c r="B112" t="s">
        <v>2465</v>
      </c>
      <c r="C112" t="s">
        <v>2466</v>
      </c>
      <c r="D112" t="s">
        <v>2467</v>
      </c>
      <c r="E112" t="s">
        <v>2468</v>
      </c>
      <c r="F112" t="s">
        <v>37</v>
      </c>
      <c r="G112" t="s">
        <v>443</v>
      </c>
      <c r="H112">
        <v>588.04999999999995</v>
      </c>
      <c r="I112">
        <v>622.20000000000005</v>
      </c>
      <c r="J112" t="s">
        <v>39</v>
      </c>
      <c r="K112" t="s">
        <v>39</v>
      </c>
      <c r="L112">
        <v>1.1111975818817099</v>
      </c>
      <c r="M112" t="s">
        <v>2621</v>
      </c>
      <c r="N112" t="s">
        <v>2622</v>
      </c>
      <c r="O112" t="s">
        <v>2623</v>
      </c>
      <c r="P112" t="s">
        <v>2624</v>
      </c>
      <c r="Q112" t="s">
        <v>2186</v>
      </c>
      <c r="R112" t="s">
        <v>1657</v>
      </c>
      <c r="S112" t="s">
        <v>379</v>
      </c>
      <c r="T112" t="s">
        <v>1657</v>
      </c>
      <c r="U112" t="s">
        <v>379</v>
      </c>
      <c r="V112" t="s">
        <v>2625</v>
      </c>
      <c r="W112" t="s">
        <v>2626</v>
      </c>
      <c r="X112" t="s">
        <v>2627</v>
      </c>
      <c r="Y112" t="s">
        <v>2628</v>
      </c>
      <c r="Z112" t="s">
        <v>2629</v>
      </c>
      <c r="AA112" t="s">
        <v>2480</v>
      </c>
      <c r="AB112" t="s">
        <v>2481</v>
      </c>
      <c r="AC112" t="s">
        <v>106</v>
      </c>
      <c r="AD112" t="s">
        <v>2482</v>
      </c>
      <c r="AE112" t="s">
        <v>2483</v>
      </c>
      <c r="AF112" t="s">
        <v>58</v>
      </c>
    </row>
    <row r="113" spans="1:32" x14ac:dyDescent="0.25">
      <c r="A113" t="s">
        <v>2464</v>
      </c>
      <c r="B113" t="s">
        <v>2465</v>
      </c>
      <c r="C113" t="s">
        <v>2466</v>
      </c>
      <c r="D113" t="s">
        <v>2467</v>
      </c>
      <c r="E113" t="s">
        <v>2468</v>
      </c>
      <c r="F113" t="s">
        <v>37</v>
      </c>
      <c r="G113" t="s">
        <v>2454</v>
      </c>
      <c r="H113">
        <v>585.42999999999995</v>
      </c>
      <c r="I113">
        <v>592.16</v>
      </c>
      <c r="J113" t="s">
        <v>39</v>
      </c>
      <c r="K113" t="s">
        <v>39</v>
      </c>
      <c r="L113">
        <v>0.99806074092418895</v>
      </c>
      <c r="M113" t="s">
        <v>2630</v>
      </c>
      <c r="N113" t="s">
        <v>2631</v>
      </c>
      <c r="O113" t="s">
        <v>2632</v>
      </c>
      <c r="P113" t="s">
        <v>2633</v>
      </c>
      <c r="Q113" t="s">
        <v>2176</v>
      </c>
      <c r="R113" t="s">
        <v>419</v>
      </c>
      <c r="S113" t="s">
        <v>258</v>
      </c>
      <c r="T113" t="s">
        <v>419</v>
      </c>
      <c r="U113" t="s">
        <v>346</v>
      </c>
      <c r="V113" t="s">
        <v>2634</v>
      </c>
      <c r="W113" t="s">
        <v>2635</v>
      </c>
      <c r="X113" t="s">
        <v>2636</v>
      </c>
      <c r="Y113" t="s">
        <v>2637</v>
      </c>
      <c r="Z113" t="s">
        <v>2638</v>
      </c>
      <c r="AA113" t="s">
        <v>2480</v>
      </c>
      <c r="AB113" t="s">
        <v>2481</v>
      </c>
      <c r="AC113" t="s">
        <v>106</v>
      </c>
      <c r="AD113" t="s">
        <v>2482</v>
      </c>
      <c r="AE113" t="s">
        <v>2483</v>
      </c>
      <c r="AF113" t="s">
        <v>58</v>
      </c>
    </row>
    <row r="114" spans="1:32" x14ac:dyDescent="0.25">
      <c r="A114" t="s">
        <v>1776</v>
      </c>
      <c r="B114" t="s">
        <v>1777</v>
      </c>
      <c r="C114" t="s">
        <v>1778</v>
      </c>
      <c r="D114" t="s">
        <v>1779</v>
      </c>
      <c r="E114" t="s">
        <v>1780</v>
      </c>
      <c r="F114" t="s">
        <v>143</v>
      </c>
      <c r="G114" t="s">
        <v>203</v>
      </c>
      <c r="H114">
        <v>376.45</v>
      </c>
      <c r="I114">
        <v>398.46</v>
      </c>
      <c r="J114" t="s">
        <v>39</v>
      </c>
      <c r="K114" t="s">
        <v>39</v>
      </c>
      <c r="L114">
        <v>0.89628924851068303</v>
      </c>
      <c r="M114" t="s">
        <v>1781</v>
      </c>
      <c r="N114" t="s">
        <v>1782</v>
      </c>
      <c r="O114" t="s">
        <v>1783</v>
      </c>
      <c r="P114" t="s">
        <v>1784</v>
      </c>
      <c r="Q114" t="s">
        <v>347</v>
      </c>
      <c r="R114" t="s">
        <v>132</v>
      </c>
      <c r="S114" t="s">
        <v>56</v>
      </c>
      <c r="T114" t="s">
        <v>132</v>
      </c>
      <c r="U114" t="s">
        <v>541</v>
      </c>
      <c r="V114" t="s">
        <v>1785</v>
      </c>
      <c r="W114" t="s">
        <v>1786</v>
      </c>
      <c r="X114" t="s">
        <v>1787</v>
      </c>
      <c r="Y114" t="s">
        <v>1788</v>
      </c>
      <c r="Z114" t="s">
        <v>1789</v>
      </c>
      <c r="AA114" t="s">
        <v>1790</v>
      </c>
      <c r="AB114" t="s">
        <v>1791</v>
      </c>
      <c r="AC114" t="s">
        <v>106</v>
      </c>
      <c r="AD114" t="s">
        <v>1792</v>
      </c>
      <c r="AE114" t="s">
        <v>1793</v>
      </c>
      <c r="AF114" t="s">
        <v>58</v>
      </c>
    </row>
    <row r="115" spans="1:32" x14ac:dyDescent="0.25">
      <c r="A115" t="s">
        <v>1776</v>
      </c>
      <c r="B115" t="s">
        <v>1777</v>
      </c>
      <c r="C115" t="s">
        <v>1778</v>
      </c>
      <c r="D115" t="s">
        <v>1794</v>
      </c>
      <c r="E115" t="s">
        <v>1780</v>
      </c>
      <c r="F115" t="s">
        <v>37</v>
      </c>
      <c r="G115" t="s">
        <v>224</v>
      </c>
      <c r="H115">
        <v>89.08</v>
      </c>
      <c r="I115">
        <v>466.63</v>
      </c>
      <c r="J115" t="s">
        <v>39</v>
      </c>
      <c r="K115" t="s">
        <v>39</v>
      </c>
      <c r="L115">
        <v>1.0035728123508001</v>
      </c>
      <c r="M115" t="s">
        <v>1795</v>
      </c>
      <c r="O115" t="s">
        <v>1796</v>
      </c>
      <c r="Q115" t="s">
        <v>65</v>
      </c>
      <c r="R115" t="s">
        <v>546</v>
      </c>
      <c r="S115" t="s">
        <v>599</v>
      </c>
      <c r="T115" t="s">
        <v>546</v>
      </c>
      <c r="U115" t="s">
        <v>599</v>
      </c>
      <c r="V115" t="s">
        <v>1797</v>
      </c>
      <c r="W115" t="s">
        <v>1798</v>
      </c>
      <c r="X115" t="s">
        <v>601</v>
      </c>
      <c r="Y115" t="s">
        <v>1799</v>
      </c>
      <c r="Z115" t="s">
        <v>601</v>
      </c>
      <c r="AA115" t="s">
        <v>1790</v>
      </c>
      <c r="AB115" t="s">
        <v>1791</v>
      </c>
      <c r="AC115" t="s">
        <v>106</v>
      </c>
      <c r="AD115" t="s">
        <v>1792</v>
      </c>
      <c r="AE115" t="s">
        <v>1793</v>
      </c>
      <c r="AF115" t="s">
        <v>58</v>
      </c>
    </row>
    <row r="116" spans="1:32" x14ac:dyDescent="0.25">
      <c r="A116" t="s">
        <v>1776</v>
      </c>
      <c r="B116" t="s">
        <v>1777</v>
      </c>
      <c r="C116" t="s">
        <v>1778</v>
      </c>
      <c r="D116" t="s">
        <v>1779</v>
      </c>
      <c r="E116" t="s">
        <v>1780</v>
      </c>
      <c r="F116" t="s">
        <v>143</v>
      </c>
      <c r="G116" t="s">
        <v>224</v>
      </c>
      <c r="H116">
        <v>565.58000000000004</v>
      </c>
      <c r="I116">
        <v>466.63</v>
      </c>
      <c r="J116" t="s">
        <v>39</v>
      </c>
      <c r="K116" t="s">
        <v>39</v>
      </c>
      <c r="L116">
        <v>1.00698096344909</v>
      </c>
      <c r="M116" t="s">
        <v>1801</v>
      </c>
      <c r="N116" t="s">
        <v>1802</v>
      </c>
      <c r="O116" t="s">
        <v>1803</v>
      </c>
      <c r="P116" t="s">
        <v>1804</v>
      </c>
      <c r="Q116" t="s">
        <v>161</v>
      </c>
      <c r="R116" t="s">
        <v>247</v>
      </c>
      <c r="S116" t="s">
        <v>1324</v>
      </c>
      <c r="T116" t="s">
        <v>247</v>
      </c>
      <c r="U116" t="s">
        <v>1324</v>
      </c>
      <c r="V116" t="s">
        <v>1805</v>
      </c>
      <c r="W116" t="s">
        <v>1806</v>
      </c>
      <c r="X116" t="s">
        <v>601</v>
      </c>
      <c r="Y116" t="s">
        <v>1807</v>
      </c>
      <c r="Z116" t="s">
        <v>601</v>
      </c>
      <c r="AA116" t="s">
        <v>1790</v>
      </c>
      <c r="AB116" t="s">
        <v>1791</v>
      </c>
      <c r="AC116" t="s">
        <v>106</v>
      </c>
      <c r="AD116" t="s">
        <v>1792</v>
      </c>
      <c r="AE116" t="s">
        <v>1793</v>
      </c>
      <c r="AF116" t="s">
        <v>58</v>
      </c>
    </row>
    <row r="117" spans="1:32" x14ac:dyDescent="0.25">
      <c r="A117" t="s">
        <v>1776</v>
      </c>
      <c r="B117" t="s">
        <v>1777</v>
      </c>
      <c r="C117" t="s">
        <v>1778</v>
      </c>
      <c r="D117" t="s">
        <v>1779</v>
      </c>
      <c r="E117" t="s">
        <v>1780</v>
      </c>
      <c r="F117" t="s">
        <v>143</v>
      </c>
      <c r="G117" t="s">
        <v>90</v>
      </c>
      <c r="H117">
        <v>447.97</v>
      </c>
      <c r="I117">
        <v>345.09</v>
      </c>
      <c r="J117" t="s">
        <v>39</v>
      </c>
      <c r="K117" t="s">
        <v>39</v>
      </c>
      <c r="L117">
        <v>1.08942978676666</v>
      </c>
      <c r="M117" t="s">
        <v>1808</v>
      </c>
      <c r="N117" t="s">
        <v>1809</v>
      </c>
      <c r="O117" t="s">
        <v>1810</v>
      </c>
      <c r="P117" t="s">
        <v>1811</v>
      </c>
      <c r="Q117" t="s">
        <v>149</v>
      </c>
      <c r="R117" t="s">
        <v>753</v>
      </c>
      <c r="S117" t="s">
        <v>37</v>
      </c>
      <c r="T117" t="s">
        <v>753</v>
      </c>
      <c r="U117" t="s">
        <v>37</v>
      </c>
      <c r="V117" t="s">
        <v>1812</v>
      </c>
      <c r="W117" t="s">
        <v>1813</v>
      </c>
      <c r="X117" t="s">
        <v>1814</v>
      </c>
      <c r="Y117" t="s">
        <v>1815</v>
      </c>
      <c r="Z117" t="s">
        <v>1816</v>
      </c>
      <c r="AA117" t="s">
        <v>1790</v>
      </c>
      <c r="AB117" t="s">
        <v>1791</v>
      </c>
      <c r="AC117" t="s">
        <v>106</v>
      </c>
      <c r="AD117" t="s">
        <v>1792</v>
      </c>
      <c r="AE117" t="s">
        <v>1793</v>
      </c>
      <c r="AF117" t="s">
        <v>58</v>
      </c>
    </row>
    <row r="118" spans="1:32" x14ac:dyDescent="0.25">
      <c r="A118" t="s">
        <v>7575</v>
      </c>
      <c r="B118" t="s">
        <v>7576</v>
      </c>
      <c r="C118" t="s">
        <v>7577</v>
      </c>
      <c r="D118" t="s">
        <v>7578</v>
      </c>
      <c r="E118" t="s">
        <v>7579</v>
      </c>
      <c r="F118" t="s">
        <v>143</v>
      </c>
      <c r="G118" t="s">
        <v>203</v>
      </c>
      <c r="H118">
        <v>339.14</v>
      </c>
      <c r="I118">
        <v>266.25</v>
      </c>
      <c r="J118" t="s">
        <v>39</v>
      </c>
      <c r="K118" t="s">
        <v>39</v>
      </c>
      <c r="L118">
        <v>0.96097280928503903</v>
      </c>
      <c r="M118" t="s">
        <v>7580</v>
      </c>
      <c r="N118" t="s">
        <v>7581</v>
      </c>
      <c r="O118" t="s">
        <v>7582</v>
      </c>
      <c r="P118" t="s">
        <v>7583</v>
      </c>
      <c r="Q118" t="s">
        <v>172</v>
      </c>
      <c r="R118" t="s">
        <v>247</v>
      </c>
      <c r="S118" t="s">
        <v>546</v>
      </c>
      <c r="T118" t="s">
        <v>247</v>
      </c>
      <c r="U118" t="s">
        <v>546</v>
      </c>
      <c r="V118" t="s">
        <v>7584</v>
      </c>
      <c r="W118" t="s">
        <v>7585</v>
      </c>
      <c r="X118" t="s">
        <v>7586</v>
      </c>
      <c r="Y118" t="s">
        <v>7587</v>
      </c>
      <c r="Z118" t="s">
        <v>7588</v>
      </c>
      <c r="AA118" t="s">
        <v>7589</v>
      </c>
      <c r="AB118" t="s">
        <v>7590</v>
      </c>
      <c r="AC118" t="s">
        <v>106</v>
      </c>
      <c r="AD118" t="s">
        <v>7591</v>
      </c>
      <c r="AE118" t="s">
        <v>7592</v>
      </c>
      <c r="AF118" t="s">
        <v>58</v>
      </c>
    </row>
    <row r="119" spans="1:32" x14ac:dyDescent="0.25">
      <c r="A119" t="s">
        <v>7575</v>
      </c>
      <c r="B119" t="s">
        <v>7576</v>
      </c>
      <c r="C119" t="s">
        <v>7577</v>
      </c>
      <c r="D119" t="s">
        <v>7578</v>
      </c>
      <c r="E119" t="s">
        <v>7579</v>
      </c>
      <c r="F119" t="s">
        <v>143</v>
      </c>
      <c r="G119" t="s">
        <v>224</v>
      </c>
      <c r="H119">
        <v>367.21</v>
      </c>
      <c r="I119">
        <v>350.61</v>
      </c>
      <c r="J119" t="s">
        <v>39</v>
      </c>
      <c r="K119" t="s">
        <v>39</v>
      </c>
      <c r="L119">
        <v>1.0510423186537701</v>
      </c>
      <c r="M119" t="s">
        <v>7593</v>
      </c>
      <c r="N119" t="s">
        <v>7594</v>
      </c>
      <c r="O119" t="s">
        <v>7595</v>
      </c>
      <c r="P119" t="s">
        <v>7596</v>
      </c>
      <c r="Q119" t="s">
        <v>172</v>
      </c>
      <c r="R119" t="s">
        <v>148</v>
      </c>
      <c r="S119" t="s">
        <v>291</v>
      </c>
      <c r="T119" t="s">
        <v>148</v>
      </c>
      <c r="U119" t="s">
        <v>291</v>
      </c>
      <c r="V119" t="s">
        <v>7597</v>
      </c>
      <c r="W119" t="s">
        <v>7598</v>
      </c>
      <c r="X119" t="s">
        <v>7599</v>
      </c>
      <c r="Y119" t="s">
        <v>7600</v>
      </c>
      <c r="Z119" t="s">
        <v>7601</v>
      </c>
      <c r="AA119" t="s">
        <v>7589</v>
      </c>
      <c r="AB119" t="s">
        <v>7590</v>
      </c>
      <c r="AC119" t="s">
        <v>106</v>
      </c>
      <c r="AD119" t="s">
        <v>7591</v>
      </c>
      <c r="AE119" t="s">
        <v>7592</v>
      </c>
      <c r="AF119" t="s">
        <v>58</v>
      </c>
    </row>
    <row r="120" spans="1:32" x14ac:dyDescent="0.25">
      <c r="A120" t="s">
        <v>7575</v>
      </c>
      <c r="B120" t="s">
        <v>7576</v>
      </c>
      <c r="C120" t="s">
        <v>7577</v>
      </c>
      <c r="D120" t="s">
        <v>7578</v>
      </c>
      <c r="E120" t="s">
        <v>7579</v>
      </c>
      <c r="F120" t="s">
        <v>143</v>
      </c>
      <c r="G120" t="s">
        <v>90</v>
      </c>
      <c r="H120">
        <v>312.14999999999998</v>
      </c>
      <c r="I120">
        <v>223.63</v>
      </c>
      <c r="J120" t="s">
        <v>39</v>
      </c>
      <c r="K120" t="s">
        <v>39</v>
      </c>
      <c r="L120">
        <v>1.1892138978842499</v>
      </c>
      <c r="M120" t="s">
        <v>7602</v>
      </c>
      <c r="N120" t="s">
        <v>7603</v>
      </c>
      <c r="O120" t="s">
        <v>7604</v>
      </c>
      <c r="P120" t="s">
        <v>7605</v>
      </c>
      <c r="Q120" t="s">
        <v>95</v>
      </c>
      <c r="R120" t="s">
        <v>133</v>
      </c>
      <c r="S120" t="s">
        <v>541</v>
      </c>
      <c r="T120" t="s">
        <v>133</v>
      </c>
      <c r="U120" t="s">
        <v>541</v>
      </c>
      <c r="V120" t="s">
        <v>7606</v>
      </c>
      <c r="W120" t="s">
        <v>7607</v>
      </c>
      <c r="X120" t="s">
        <v>7608</v>
      </c>
      <c r="Y120" t="s">
        <v>7609</v>
      </c>
      <c r="Z120" t="s">
        <v>7610</v>
      </c>
      <c r="AA120" t="s">
        <v>7589</v>
      </c>
      <c r="AB120" t="s">
        <v>7590</v>
      </c>
      <c r="AC120" t="s">
        <v>106</v>
      </c>
      <c r="AD120" t="s">
        <v>7591</v>
      </c>
      <c r="AE120" t="s">
        <v>7592</v>
      </c>
      <c r="AF120" t="s">
        <v>58</v>
      </c>
    </row>
    <row r="121" spans="1:32" x14ac:dyDescent="0.25">
      <c r="A121" t="s">
        <v>3960</v>
      </c>
      <c r="B121" t="s">
        <v>3961</v>
      </c>
      <c r="C121" t="s">
        <v>3962</v>
      </c>
      <c r="D121" t="s">
        <v>3963</v>
      </c>
      <c r="E121" t="s">
        <v>3964</v>
      </c>
      <c r="F121" t="s">
        <v>37</v>
      </c>
      <c r="G121" t="s">
        <v>90</v>
      </c>
      <c r="H121">
        <v>301.64999999999998</v>
      </c>
      <c r="I121">
        <v>399.32</v>
      </c>
      <c r="J121" t="s">
        <v>39</v>
      </c>
      <c r="K121" t="s">
        <v>39</v>
      </c>
      <c r="L121">
        <v>2.9207075080250302</v>
      </c>
      <c r="M121" t="s">
        <v>3965</v>
      </c>
      <c r="O121" t="s">
        <v>3966</v>
      </c>
      <c r="Q121" t="s">
        <v>448</v>
      </c>
      <c r="R121" t="s">
        <v>269</v>
      </c>
      <c r="S121" t="s">
        <v>599</v>
      </c>
      <c r="T121" t="s">
        <v>269</v>
      </c>
      <c r="U121" t="s">
        <v>599</v>
      </c>
      <c r="V121" t="s">
        <v>3967</v>
      </c>
      <c r="W121" t="s">
        <v>3968</v>
      </c>
      <c r="X121" t="s">
        <v>601</v>
      </c>
      <c r="Y121" t="s">
        <v>3969</v>
      </c>
      <c r="Z121" t="s">
        <v>601</v>
      </c>
      <c r="AA121" t="s">
        <v>3970</v>
      </c>
      <c r="AB121" t="s">
        <v>3971</v>
      </c>
      <c r="AC121" t="s">
        <v>106</v>
      </c>
      <c r="AD121" t="s">
        <v>3972</v>
      </c>
      <c r="AE121" t="s">
        <v>3973</v>
      </c>
      <c r="AF121" t="s">
        <v>58</v>
      </c>
    </row>
    <row r="122" spans="1:32" x14ac:dyDescent="0.25">
      <c r="A122" t="s">
        <v>3960</v>
      </c>
      <c r="B122" t="s">
        <v>3961</v>
      </c>
      <c r="C122" t="s">
        <v>3962</v>
      </c>
      <c r="D122" t="s">
        <v>3963</v>
      </c>
      <c r="E122" t="s">
        <v>3964</v>
      </c>
      <c r="F122" t="s">
        <v>37</v>
      </c>
      <c r="G122" t="s">
        <v>109</v>
      </c>
      <c r="H122">
        <v>267.45999999999998</v>
      </c>
      <c r="I122">
        <v>440.8</v>
      </c>
      <c r="J122" t="s">
        <v>39</v>
      </c>
      <c r="K122" t="s">
        <v>39</v>
      </c>
      <c r="L122">
        <v>3.50841650710995</v>
      </c>
      <c r="M122" t="s">
        <v>3974</v>
      </c>
      <c r="N122" t="s">
        <v>3975</v>
      </c>
      <c r="O122" t="s">
        <v>3976</v>
      </c>
      <c r="P122" t="s">
        <v>3977</v>
      </c>
      <c r="Q122" t="s">
        <v>498</v>
      </c>
      <c r="R122" t="s">
        <v>65</v>
      </c>
      <c r="S122" t="s">
        <v>1324</v>
      </c>
      <c r="T122" t="s">
        <v>65</v>
      </c>
      <c r="U122" t="s">
        <v>1324</v>
      </c>
      <c r="V122" t="s">
        <v>3978</v>
      </c>
      <c r="W122" t="s">
        <v>3979</v>
      </c>
      <c r="X122" t="s">
        <v>601</v>
      </c>
      <c r="Y122" t="s">
        <v>3980</v>
      </c>
      <c r="Z122" t="s">
        <v>601</v>
      </c>
      <c r="AA122" t="s">
        <v>3970</v>
      </c>
      <c r="AB122" t="s">
        <v>3971</v>
      </c>
      <c r="AC122" t="s">
        <v>106</v>
      </c>
      <c r="AD122" t="s">
        <v>3972</v>
      </c>
      <c r="AE122" t="s">
        <v>3973</v>
      </c>
      <c r="AF122" t="s">
        <v>58</v>
      </c>
    </row>
    <row r="123" spans="1:32" x14ac:dyDescent="0.25">
      <c r="A123" t="s">
        <v>3274</v>
      </c>
      <c r="B123" t="s">
        <v>3275</v>
      </c>
      <c r="C123" t="s">
        <v>3276</v>
      </c>
      <c r="D123" t="s">
        <v>3277</v>
      </c>
      <c r="E123" t="s">
        <v>3278</v>
      </c>
      <c r="F123" t="s">
        <v>37</v>
      </c>
      <c r="G123" t="s">
        <v>59</v>
      </c>
      <c r="H123">
        <v>416.86</v>
      </c>
      <c r="I123">
        <v>537.79</v>
      </c>
      <c r="J123" t="s">
        <v>39</v>
      </c>
      <c r="K123" t="s">
        <v>39</v>
      </c>
      <c r="L123">
        <v>1.05131180703223</v>
      </c>
      <c r="M123" t="s">
        <v>3279</v>
      </c>
      <c r="N123" t="s">
        <v>3280</v>
      </c>
      <c r="O123" t="s">
        <v>3281</v>
      </c>
      <c r="P123" t="s">
        <v>3282</v>
      </c>
      <c r="Q123" t="s">
        <v>196</v>
      </c>
      <c r="R123" t="s">
        <v>279</v>
      </c>
      <c r="S123" t="s">
        <v>247</v>
      </c>
      <c r="T123" t="s">
        <v>279</v>
      </c>
      <c r="U123" t="s">
        <v>247</v>
      </c>
      <c r="V123" t="s">
        <v>3283</v>
      </c>
      <c r="W123" t="s">
        <v>3284</v>
      </c>
      <c r="X123" t="s">
        <v>3285</v>
      </c>
      <c r="Y123" t="s">
        <v>3286</v>
      </c>
      <c r="Z123" t="s">
        <v>3287</v>
      </c>
      <c r="AA123" t="s">
        <v>3288</v>
      </c>
      <c r="AB123" t="s">
        <v>3289</v>
      </c>
      <c r="AC123" t="s">
        <v>106</v>
      </c>
      <c r="AD123" t="s">
        <v>3290</v>
      </c>
      <c r="AE123" t="s">
        <v>3291</v>
      </c>
      <c r="AF123" t="s">
        <v>58</v>
      </c>
    </row>
    <row r="124" spans="1:32" x14ac:dyDescent="0.25">
      <c r="A124" t="s">
        <v>3274</v>
      </c>
      <c r="B124" t="s">
        <v>3275</v>
      </c>
      <c r="C124" t="s">
        <v>3276</v>
      </c>
      <c r="D124" t="s">
        <v>3277</v>
      </c>
      <c r="E124" t="s">
        <v>3278</v>
      </c>
      <c r="F124" t="s">
        <v>37</v>
      </c>
      <c r="G124" t="s">
        <v>405</v>
      </c>
      <c r="H124">
        <v>491.61</v>
      </c>
      <c r="I124">
        <v>588.41</v>
      </c>
      <c r="J124" t="s">
        <v>39</v>
      </c>
      <c r="K124" t="s">
        <v>39</v>
      </c>
      <c r="L124">
        <v>0.97805149469225094</v>
      </c>
      <c r="M124" t="s">
        <v>3292</v>
      </c>
      <c r="N124" t="s">
        <v>3293</v>
      </c>
      <c r="O124" t="s">
        <v>3294</v>
      </c>
      <c r="P124" t="s">
        <v>3295</v>
      </c>
      <c r="Q124" t="s">
        <v>399</v>
      </c>
      <c r="R124" t="s">
        <v>196</v>
      </c>
      <c r="S124" t="s">
        <v>148</v>
      </c>
      <c r="T124" t="s">
        <v>196</v>
      </c>
      <c r="U124" t="s">
        <v>148</v>
      </c>
      <c r="V124" t="s">
        <v>3296</v>
      </c>
      <c r="W124" t="s">
        <v>3297</v>
      </c>
      <c r="X124" t="s">
        <v>3298</v>
      </c>
      <c r="Y124" t="s">
        <v>3299</v>
      </c>
      <c r="Z124" t="s">
        <v>3300</v>
      </c>
      <c r="AA124" t="s">
        <v>3288</v>
      </c>
      <c r="AB124" t="s">
        <v>3289</v>
      </c>
      <c r="AC124" t="s">
        <v>106</v>
      </c>
      <c r="AD124" t="s">
        <v>3290</v>
      </c>
      <c r="AE124" t="s">
        <v>3291</v>
      </c>
      <c r="AF124" t="s">
        <v>58</v>
      </c>
    </row>
    <row r="125" spans="1:32" x14ac:dyDescent="0.25">
      <c r="A125" t="s">
        <v>3274</v>
      </c>
      <c r="B125" t="s">
        <v>3275</v>
      </c>
      <c r="C125" t="s">
        <v>3276</v>
      </c>
      <c r="D125" t="s">
        <v>3277</v>
      </c>
      <c r="E125" t="s">
        <v>3278</v>
      </c>
      <c r="F125" t="s">
        <v>37</v>
      </c>
      <c r="G125" t="s">
        <v>72</v>
      </c>
      <c r="H125">
        <v>473.51</v>
      </c>
      <c r="I125">
        <v>624.52</v>
      </c>
      <c r="J125" t="s">
        <v>39</v>
      </c>
      <c r="K125" t="s">
        <v>39</v>
      </c>
      <c r="L125">
        <v>1.0374639012331399</v>
      </c>
      <c r="M125" t="s">
        <v>3301</v>
      </c>
      <c r="N125" t="s">
        <v>3302</v>
      </c>
      <c r="O125" t="s">
        <v>3303</v>
      </c>
      <c r="P125" t="s">
        <v>3304</v>
      </c>
      <c r="Q125" t="s">
        <v>419</v>
      </c>
      <c r="R125" t="s">
        <v>218</v>
      </c>
      <c r="S125" t="s">
        <v>369</v>
      </c>
      <c r="T125" t="s">
        <v>218</v>
      </c>
      <c r="U125" t="s">
        <v>369</v>
      </c>
      <c r="V125" t="s">
        <v>3305</v>
      </c>
      <c r="W125" t="s">
        <v>3306</v>
      </c>
      <c r="X125" t="s">
        <v>3307</v>
      </c>
      <c r="Y125" t="s">
        <v>3308</v>
      </c>
      <c r="Z125" t="s">
        <v>3309</v>
      </c>
      <c r="AA125" t="s">
        <v>3288</v>
      </c>
      <c r="AB125" t="s">
        <v>3289</v>
      </c>
      <c r="AC125" t="s">
        <v>106</v>
      </c>
      <c r="AD125" t="s">
        <v>3290</v>
      </c>
      <c r="AE125" t="s">
        <v>3291</v>
      </c>
      <c r="AF125" t="s">
        <v>58</v>
      </c>
    </row>
    <row r="126" spans="1:32" x14ac:dyDescent="0.25">
      <c r="A126" t="s">
        <v>6701</v>
      </c>
      <c r="B126" t="s">
        <v>6702</v>
      </c>
      <c r="C126" t="s">
        <v>6703</v>
      </c>
      <c r="D126" t="s">
        <v>6704</v>
      </c>
      <c r="E126" t="s">
        <v>6705</v>
      </c>
      <c r="F126" t="s">
        <v>37</v>
      </c>
      <c r="G126" t="s">
        <v>341</v>
      </c>
      <c r="H126">
        <v>357.99</v>
      </c>
      <c r="I126">
        <v>400.2</v>
      </c>
      <c r="J126" t="s">
        <v>39</v>
      </c>
      <c r="K126" t="s">
        <v>39</v>
      </c>
      <c r="L126">
        <v>2.09015864896883</v>
      </c>
      <c r="M126" t="s">
        <v>6706</v>
      </c>
      <c r="N126" t="s">
        <v>6707</v>
      </c>
      <c r="O126" t="s">
        <v>6708</v>
      </c>
      <c r="P126" t="s">
        <v>6709</v>
      </c>
      <c r="Q126" t="s">
        <v>172</v>
      </c>
      <c r="R126" t="s">
        <v>247</v>
      </c>
      <c r="S126" t="s">
        <v>291</v>
      </c>
      <c r="T126" t="s">
        <v>247</v>
      </c>
      <c r="U126" t="s">
        <v>291</v>
      </c>
      <c r="V126" t="s">
        <v>6710</v>
      </c>
      <c r="W126" t="s">
        <v>6711</v>
      </c>
      <c r="X126" t="s">
        <v>6712</v>
      </c>
      <c r="Y126" t="s">
        <v>6713</v>
      </c>
      <c r="Z126" t="s">
        <v>6714</v>
      </c>
      <c r="AA126" t="s">
        <v>6715</v>
      </c>
      <c r="AB126" t="s">
        <v>6716</v>
      </c>
      <c r="AC126" t="s">
        <v>106</v>
      </c>
      <c r="AD126" t="s">
        <v>64</v>
      </c>
      <c r="AE126" t="s">
        <v>6717</v>
      </c>
      <c r="AF126" t="s">
        <v>58</v>
      </c>
    </row>
    <row r="127" spans="1:32" x14ac:dyDescent="0.25">
      <c r="A127" t="s">
        <v>6701</v>
      </c>
      <c r="B127" t="s">
        <v>6702</v>
      </c>
      <c r="C127" t="s">
        <v>6703</v>
      </c>
      <c r="D127" t="s">
        <v>6704</v>
      </c>
      <c r="E127" t="s">
        <v>6705</v>
      </c>
      <c r="F127" t="s">
        <v>37</v>
      </c>
      <c r="G127" t="s">
        <v>38</v>
      </c>
      <c r="H127">
        <v>407.5</v>
      </c>
      <c r="I127">
        <v>445.43</v>
      </c>
      <c r="J127" t="s">
        <v>39</v>
      </c>
      <c r="K127" t="s">
        <v>39</v>
      </c>
      <c r="L127">
        <v>2.72096000846037</v>
      </c>
      <c r="M127" t="s">
        <v>6718</v>
      </c>
      <c r="N127" t="s">
        <v>6719</v>
      </c>
      <c r="O127" t="s">
        <v>6720</v>
      </c>
      <c r="P127" t="s">
        <v>6721</v>
      </c>
      <c r="Q127" t="s">
        <v>195</v>
      </c>
      <c r="R127" t="s">
        <v>347</v>
      </c>
      <c r="S127" t="s">
        <v>606</v>
      </c>
      <c r="T127" t="s">
        <v>347</v>
      </c>
      <c r="U127" t="s">
        <v>606</v>
      </c>
      <c r="V127" t="s">
        <v>6722</v>
      </c>
      <c r="W127" t="s">
        <v>6723</v>
      </c>
      <c r="X127" t="s">
        <v>6724</v>
      </c>
      <c r="Y127" t="s">
        <v>6725</v>
      </c>
      <c r="Z127" t="s">
        <v>6726</v>
      </c>
      <c r="AA127" t="s">
        <v>6715</v>
      </c>
      <c r="AB127" t="s">
        <v>6716</v>
      </c>
      <c r="AC127" t="s">
        <v>106</v>
      </c>
      <c r="AD127" t="s">
        <v>64</v>
      </c>
      <c r="AE127" t="s">
        <v>6717</v>
      </c>
      <c r="AF127" t="s">
        <v>58</v>
      </c>
    </row>
    <row r="128" spans="1:32" x14ac:dyDescent="0.25">
      <c r="A128" t="s">
        <v>6701</v>
      </c>
      <c r="B128" t="s">
        <v>6702</v>
      </c>
      <c r="C128" t="s">
        <v>6703</v>
      </c>
      <c r="D128" t="s">
        <v>6704</v>
      </c>
      <c r="E128" t="s">
        <v>6705</v>
      </c>
      <c r="F128" t="s">
        <v>37</v>
      </c>
      <c r="G128" t="s">
        <v>59</v>
      </c>
      <c r="H128">
        <v>355.95</v>
      </c>
      <c r="I128">
        <v>277.69</v>
      </c>
      <c r="J128" t="s">
        <v>39</v>
      </c>
      <c r="K128" t="s">
        <v>39</v>
      </c>
      <c r="L128">
        <v>2.8569748961100498</v>
      </c>
      <c r="M128" t="s">
        <v>6727</v>
      </c>
      <c r="N128" t="s">
        <v>6728</v>
      </c>
      <c r="O128" t="s">
        <v>6729</v>
      </c>
      <c r="P128" t="s">
        <v>6730</v>
      </c>
      <c r="Q128" t="s">
        <v>279</v>
      </c>
      <c r="R128" t="s">
        <v>148</v>
      </c>
      <c r="S128" t="s">
        <v>66</v>
      </c>
      <c r="T128" t="s">
        <v>148</v>
      </c>
      <c r="U128" t="s">
        <v>66</v>
      </c>
      <c r="V128" t="s">
        <v>6731</v>
      </c>
      <c r="W128" t="s">
        <v>6732</v>
      </c>
      <c r="X128" t="s">
        <v>6733</v>
      </c>
      <c r="Y128" t="s">
        <v>6734</v>
      </c>
      <c r="Z128" t="s">
        <v>6735</v>
      </c>
      <c r="AA128" t="s">
        <v>6715</v>
      </c>
      <c r="AB128" t="s">
        <v>6716</v>
      </c>
      <c r="AC128" t="s">
        <v>106</v>
      </c>
      <c r="AD128" t="s">
        <v>64</v>
      </c>
      <c r="AE128" t="s">
        <v>6717</v>
      </c>
      <c r="AF128" t="s">
        <v>58</v>
      </c>
    </row>
    <row r="129" spans="1:32" x14ac:dyDescent="0.25">
      <c r="A129" t="s">
        <v>6701</v>
      </c>
      <c r="B129" t="s">
        <v>6702</v>
      </c>
      <c r="C129" t="s">
        <v>6703</v>
      </c>
      <c r="D129" t="s">
        <v>6704</v>
      </c>
      <c r="E129" t="s">
        <v>6705</v>
      </c>
      <c r="F129" t="s">
        <v>37</v>
      </c>
      <c r="G129" t="s">
        <v>405</v>
      </c>
      <c r="H129">
        <v>342.1</v>
      </c>
      <c r="I129">
        <v>268.79000000000002</v>
      </c>
      <c r="J129" t="s">
        <v>39</v>
      </c>
      <c r="K129" t="s">
        <v>39</v>
      </c>
      <c r="L129">
        <v>5.7311988670357596</v>
      </c>
      <c r="M129" t="s">
        <v>6736</v>
      </c>
      <c r="N129" t="s">
        <v>6737</v>
      </c>
      <c r="O129" t="s">
        <v>6738</v>
      </c>
      <c r="Q129" t="s">
        <v>279</v>
      </c>
      <c r="R129" t="s">
        <v>77</v>
      </c>
      <c r="S129" t="s">
        <v>1324</v>
      </c>
      <c r="T129" t="s">
        <v>77</v>
      </c>
      <c r="U129" t="s">
        <v>599</v>
      </c>
      <c r="V129" t="s">
        <v>6739</v>
      </c>
      <c r="W129" t="s">
        <v>6740</v>
      </c>
      <c r="X129" t="s">
        <v>601</v>
      </c>
      <c r="Y129" t="s">
        <v>6741</v>
      </c>
      <c r="Z129" t="s">
        <v>601</v>
      </c>
      <c r="AA129" t="s">
        <v>6715</v>
      </c>
      <c r="AB129" t="s">
        <v>6716</v>
      </c>
      <c r="AC129" t="s">
        <v>106</v>
      </c>
      <c r="AD129" t="s">
        <v>64</v>
      </c>
      <c r="AE129" t="s">
        <v>6717</v>
      </c>
      <c r="AF129" t="s">
        <v>58</v>
      </c>
    </row>
    <row r="130" spans="1:32" x14ac:dyDescent="0.25">
      <c r="A130" t="s">
        <v>3828</v>
      </c>
      <c r="B130" t="s">
        <v>3829</v>
      </c>
      <c r="C130" t="s">
        <v>3830</v>
      </c>
      <c r="D130" t="s">
        <v>3831</v>
      </c>
      <c r="E130" t="s">
        <v>3832</v>
      </c>
      <c r="F130" t="s">
        <v>143</v>
      </c>
      <c r="G130" t="s">
        <v>126</v>
      </c>
      <c r="H130">
        <v>579.03</v>
      </c>
      <c r="I130">
        <v>523.28</v>
      </c>
      <c r="J130" t="s">
        <v>39</v>
      </c>
      <c r="K130" t="s">
        <v>39</v>
      </c>
      <c r="L130">
        <v>0.99963389009835002</v>
      </c>
      <c r="M130" t="s">
        <v>3833</v>
      </c>
      <c r="N130" t="s">
        <v>3834</v>
      </c>
      <c r="O130" t="s">
        <v>3835</v>
      </c>
      <c r="P130" t="s">
        <v>3836</v>
      </c>
      <c r="Q130" t="s">
        <v>358</v>
      </c>
      <c r="R130" t="s">
        <v>172</v>
      </c>
      <c r="S130" t="s">
        <v>141</v>
      </c>
      <c r="T130" t="s">
        <v>172</v>
      </c>
      <c r="U130" t="s">
        <v>131</v>
      </c>
      <c r="V130" t="s">
        <v>3837</v>
      </c>
      <c r="W130" t="s">
        <v>3838</v>
      </c>
      <c r="X130" t="s">
        <v>3839</v>
      </c>
      <c r="Y130" t="s">
        <v>3840</v>
      </c>
      <c r="Z130" t="s">
        <v>3841</v>
      </c>
      <c r="AA130" t="s">
        <v>3842</v>
      </c>
      <c r="AB130" t="s">
        <v>3843</v>
      </c>
      <c r="AC130" t="s">
        <v>106</v>
      </c>
      <c r="AD130" t="s">
        <v>1130</v>
      </c>
      <c r="AE130" t="s">
        <v>3844</v>
      </c>
      <c r="AF130" t="s">
        <v>58</v>
      </c>
    </row>
    <row r="131" spans="1:32" x14ac:dyDescent="0.25">
      <c r="A131" t="s">
        <v>3828</v>
      </c>
      <c r="B131" t="s">
        <v>3829</v>
      </c>
      <c r="C131" t="s">
        <v>3830</v>
      </c>
      <c r="D131" t="s">
        <v>3831</v>
      </c>
      <c r="E131" t="s">
        <v>3832</v>
      </c>
      <c r="F131" t="s">
        <v>37</v>
      </c>
      <c r="G131" t="s">
        <v>156</v>
      </c>
      <c r="H131">
        <v>341.46</v>
      </c>
      <c r="I131">
        <v>527.52</v>
      </c>
      <c r="J131" t="s">
        <v>39</v>
      </c>
      <c r="K131" t="s">
        <v>39</v>
      </c>
      <c r="L131">
        <v>1.59058101166796</v>
      </c>
      <c r="M131" t="s">
        <v>3845</v>
      </c>
      <c r="N131" t="s">
        <v>3846</v>
      </c>
      <c r="O131" t="s">
        <v>3847</v>
      </c>
      <c r="P131" t="s">
        <v>3848</v>
      </c>
      <c r="Q131" t="s">
        <v>131</v>
      </c>
      <c r="R131" t="s">
        <v>44</v>
      </c>
      <c r="S131" t="s">
        <v>606</v>
      </c>
      <c r="T131" t="s">
        <v>44</v>
      </c>
      <c r="U131" t="s">
        <v>45</v>
      </c>
      <c r="V131" t="s">
        <v>3849</v>
      </c>
      <c r="W131" t="s">
        <v>3850</v>
      </c>
      <c r="X131" t="s">
        <v>3851</v>
      </c>
      <c r="Y131" t="s">
        <v>3852</v>
      </c>
      <c r="Z131" t="s">
        <v>3853</v>
      </c>
      <c r="AA131" t="s">
        <v>3842</v>
      </c>
      <c r="AB131" t="s">
        <v>3843</v>
      </c>
      <c r="AC131" t="s">
        <v>106</v>
      </c>
      <c r="AD131" t="s">
        <v>1130</v>
      </c>
      <c r="AE131" t="s">
        <v>3844</v>
      </c>
      <c r="AF131" t="s">
        <v>58</v>
      </c>
    </row>
    <row r="132" spans="1:32" x14ac:dyDescent="0.25">
      <c r="A132" t="s">
        <v>3828</v>
      </c>
      <c r="B132" t="s">
        <v>3829</v>
      </c>
      <c r="C132" t="s">
        <v>3830</v>
      </c>
      <c r="D132" t="s">
        <v>3831</v>
      </c>
      <c r="E132" t="s">
        <v>3832</v>
      </c>
      <c r="F132" t="s">
        <v>143</v>
      </c>
      <c r="G132" t="s">
        <v>156</v>
      </c>
      <c r="H132">
        <v>586.65</v>
      </c>
      <c r="I132">
        <v>527.52</v>
      </c>
      <c r="J132" t="s">
        <v>39</v>
      </c>
      <c r="K132" t="s">
        <v>39</v>
      </c>
      <c r="L132">
        <v>0.90290682216283502</v>
      </c>
      <c r="M132" t="s">
        <v>3854</v>
      </c>
      <c r="N132" t="s">
        <v>3855</v>
      </c>
      <c r="O132" t="s">
        <v>3856</v>
      </c>
      <c r="P132" t="s">
        <v>3857</v>
      </c>
      <c r="Q132" t="s">
        <v>2420</v>
      </c>
      <c r="R132" t="s">
        <v>419</v>
      </c>
      <c r="S132" t="s">
        <v>1036</v>
      </c>
      <c r="T132" t="s">
        <v>419</v>
      </c>
      <c r="U132" t="s">
        <v>346</v>
      </c>
      <c r="V132" t="s">
        <v>3858</v>
      </c>
      <c r="W132" t="s">
        <v>3859</v>
      </c>
      <c r="X132" t="s">
        <v>3860</v>
      </c>
      <c r="Y132" t="s">
        <v>3861</v>
      </c>
      <c r="Z132" t="s">
        <v>3862</v>
      </c>
      <c r="AA132" t="s">
        <v>3842</v>
      </c>
      <c r="AB132" t="s">
        <v>3843</v>
      </c>
      <c r="AC132" t="s">
        <v>106</v>
      </c>
      <c r="AD132" t="s">
        <v>1130</v>
      </c>
      <c r="AE132" t="s">
        <v>3844</v>
      </c>
      <c r="AF132" t="s">
        <v>58</v>
      </c>
    </row>
    <row r="133" spans="1:32" x14ac:dyDescent="0.25">
      <c r="A133" t="s">
        <v>3828</v>
      </c>
      <c r="B133" t="s">
        <v>3829</v>
      </c>
      <c r="C133" t="s">
        <v>3830</v>
      </c>
      <c r="D133" t="s">
        <v>3831</v>
      </c>
      <c r="E133" t="s">
        <v>3832</v>
      </c>
      <c r="F133" t="s">
        <v>37</v>
      </c>
      <c r="G133" t="s">
        <v>3863</v>
      </c>
      <c r="H133">
        <v>143.43</v>
      </c>
      <c r="I133">
        <v>306.36</v>
      </c>
      <c r="J133" t="s">
        <v>39</v>
      </c>
      <c r="K133" t="s">
        <v>39</v>
      </c>
      <c r="L133">
        <v>0.92654031578743201</v>
      </c>
      <c r="M133" t="s">
        <v>3864</v>
      </c>
      <c r="O133" t="s">
        <v>3865</v>
      </c>
      <c r="Q133" t="s">
        <v>141</v>
      </c>
      <c r="R133" t="s">
        <v>79</v>
      </c>
      <c r="S133" t="s">
        <v>599</v>
      </c>
      <c r="T133" t="s">
        <v>79</v>
      </c>
      <c r="U133" t="s">
        <v>599</v>
      </c>
      <c r="V133" t="s">
        <v>3866</v>
      </c>
      <c r="W133" t="s">
        <v>3867</v>
      </c>
      <c r="X133" t="s">
        <v>601</v>
      </c>
      <c r="Y133" t="s">
        <v>3868</v>
      </c>
      <c r="Z133" t="s">
        <v>601</v>
      </c>
      <c r="AA133" t="s">
        <v>3842</v>
      </c>
      <c r="AB133" t="s">
        <v>3843</v>
      </c>
      <c r="AC133" t="s">
        <v>106</v>
      </c>
      <c r="AD133" t="s">
        <v>1130</v>
      </c>
      <c r="AE133" t="s">
        <v>3844</v>
      </c>
      <c r="AF133" t="s">
        <v>58</v>
      </c>
    </row>
    <row r="134" spans="1:32" x14ac:dyDescent="0.25">
      <c r="A134" t="s">
        <v>3828</v>
      </c>
      <c r="B134" t="s">
        <v>3829</v>
      </c>
      <c r="C134" t="s">
        <v>3830</v>
      </c>
      <c r="D134" t="s">
        <v>3831</v>
      </c>
      <c r="E134" t="s">
        <v>3832</v>
      </c>
      <c r="F134" t="s">
        <v>143</v>
      </c>
      <c r="G134" t="s">
        <v>3863</v>
      </c>
      <c r="H134">
        <v>349.7</v>
      </c>
      <c r="I134">
        <v>306.36</v>
      </c>
      <c r="J134" t="s">
        <v>39</v>
      </c>
      <c r="K134" t="s">
        <v>39</v>
      </c>
      <c r="L134">
        <v>0.99538698407924298</v>
      </c>
      <c r="M134" t="s">
        <v>3869</v>
      </c>
      <c r="N134" t="s">
        <v>3870</v>
      </c>
      <c r="O134" t="s">
        <v>3871</v>
      </c>
      <c r="P134" t="s">
        <v>3872</v>
      </c>
      <c r="Q134" t="s">
        <v>3873</v>
      </c>
      <c r="R134" t="s">
        <v>3874</v>
      </c>
      <c r="S134" t="s">
        <v>3371</v>
      </c>
      <c r="T134" t="s">
        <v>3874</v>
      </c>
      <c r="U134" t="s">
        <v>3371</v>
      </c>
      <c r="V134" t="s">
        <v>3875</v>
      </c>
      <c r="W134" t="s">
        <v>3876</v>
      </c>
      <c r="X134" t="s">
        <v>3877</v>
      </c>
      <c r="Y134" t="s">
        <v>3878</v>
      </c>
      <c r="Z134" t="s">
        <v>3879</v>
      </c>
      <c r="AA134" t="s">
        <v>3842</v>
      </c>
      <c r="AB134" t="s">
        <v>3843</v>
      </c>
      <c r="AC134" t="s">
        <v>106</v>
      </c>
      <c r="AD134" t="s">
        <v>1130</v>
      </c>
      <c r="AE134" t="s">
        <v>3844</v>
      </c>
      <c r="AF134" t="s">
        <v>58</v>
      </c>
    </row>
    <row r="135" spans="1:32" x14ac:dyDescent="0.25">
      <c r="A135" t="s">
        <v>3828</v>
      </c>
      <c r="B135" t="s">
        <v>3829</v>
      </c>
      <c r="C135" t="s">
        <v>3830</v>
      </c>
      <c r="D135" t="s">
        <v>3831</v>
      </c>
      <c r="E135" t="s">
        <v>3832</v>
      </c>
      <c r="F135" t="s">
        <v>143</v>
      </c>
      <c r="G135" t="s">
        <v>179</v>
      </c>
      <c r="H135">
        <v>456.56</v>
      </c>
      <c r="I135">
        <v>376.59</v>
      </c>
      <c r="J135" t="s">
        <v>39</v>
      </c>
      <c r="K135" t="s">
        <v>39</v>
      </c>
      <c r="L135">
        <v>1.02094362484509</v>
      </c>
      <c r="M135" t="s">
        <v>3880</v>
      </c>
      <c r="N135" t="s">
        <v>3881</v>
      </c>
      <c r="O135" t="s">
        <v>3882</v>
      </c>
      <c r="P135" t="s">
        <v>3883</v>
      </c>
      <c r="Q135" t="s">
        <v>2588</v>
      </c>
      <c r="R135" t="s">
        <v>2777</v>
      </c>
      <c r="S135" t="s">
        <v>259</v>
      </c>
      <c r="T135" t="s">
        <v>2777</v>
      </c>
      <c r="U135" t="s">
        <v>114</v>
      </c>
      <c r="V135" t="s">
        <v>3884</v>
      </c>
      <c r="W135" t="s">
        <v>3885</v>
      </c>
      <c r="X135" t="s">
        <v>3886</v>
      </c>
      <c r="Y135" t="s">
        <v>3887</v>
      </c>
      <c r="Z135" t="s">
        <v>3888</v>
      </c>
      <c r="AA135" t="s">
        <v>3842</v>
      </c>
      <c r="AB135" t="s">
        <v>3843</v>
      </c>
      <c r="AC135" t="s">
        <v>106</v>
      </c>
      <c r="AD135" t="s">
        <v>1130</v>
      </c>
      <c r="AE135" t="s">
        <v>3844</v>
      </c>
      <c r="AF135" t="s">
        <v>58</v>
      </c>
    </row>
    <row r="136" spans="1:32" x14ac:dyDescent="0.25">
      <c r="A136" t="s">
        <v>3030</v>
      </c>
      <c r="B136" t="s">
        <v>3031</v>
      </c>
      <c r="C136" t="s">
        <v>3032</v>
      </c>
      <c r="D136" t="s">
        <v>3033</v>
      </c>
      <c r="E136" t="s">
        <v>3034</v>
      </c>
      <c r="F136" t="s">
        <v>37</v>
      </c>
      <c r="G136" t="s">
        <v>156</v>
      </c>
      <c r="H136">
        <v>486.7</v>
      </c>
      <c r="I136">
        <v>422.88</v>
      </c>
      <c r="J136" t="s">
        <v>39</v>
      </c>
      <c r="K136" t="s">
        <v>39</v>
      </c>
      <c r="L136">
        <v>0.91169881820561605</v>
      </c>
      <c r="M136" t="s">
        <v>3035</v>
      </c>
      <c r="N136" t="s">
        <v>3036</v>
      </c>
      <c r="O136" t="s">
        <v>3037</v>
      </c>
      <c r="P136" t="s">
        <v>3038</v>
      </c>
      <c r="Q136" t="s">
        <v>184</v>
      </c>
      <c r="R136" t="s">
        <v>247</v>
      </c>
      <c r="S136" t="s">
        <v>348</v>
      </c>
      <c r="T136" t="s">
        <v>247</v>
      </c>
      <c r="U136" t="s">
        <v>64</v>
      </c>
      <c r="V136" t="s">
        <v>3039</v>
      </c>
      <c r="W136" t="s">
        <v>3040</v>
      </c>
      <c r="X136" t="s">
        <v>3041</v>
      </c>
      <c r="Y136" t="s">
        <v>3042</v>
      </c>
      <c r="Z136" t="s">
        <v>3043</v>
      </c>
      <c r="AA136" t="s">
        <v>3044</v>
      </c>
      <c r="AB136" t="s">
        <v>3045</v>
      </c>
      <c r="AC136" t="s">
        <v>106</v>
      </c>
      <c r="AD136" t="s">
        <v>217</v>
      </c>
      <c r="AE136" t="s">
        <v>3046</v>
      </c>
      <c r="AF136" t="s">
        <v>58</v>
      </c>
    </row>
    <row r="137" spans="1:32" x14ac:dyDescent="0.25">
      <c r="A137" t="s">
        <v>3030</v>
      </c>
      <c r="B137" t="s">
        <v>3031</v>
      </c>
      <c r="C137" t="s">
        <v>3032</v>
      </c>
      <c r="D137" t="s">
        <v>3033</v>
      </c>
      <c r="E137" t="s">
        <v>3034</v>
      </c>
      <c r="F137" t="s">
        <v>143</v>
      </c>
      <c r="G137" t="s">
        <v>156</v>
      </c>
      <c r="H137">
        <v>452.22</v>
      </c>
      <c r="I137">
        <v>422.88</v>
      </c>
      <c r="J137" t="s">
        <v>39</v>
      </c>
      <c r="K137" t="s">
        <v>39</v>
      </c>
      <c r="L137">
        <v>0.98877214886736897</v>
      </c>
      <c r="M137" t="s">
        <v>3047</v>
      </c>
      <c r="N137" t="s">
        <v>3048</v>
      </c>
      <c r="O137" t="s">
        <v>3049</v>
      </c>
      <c r="P137" t="s">
        <v>3050</v>
      </c>
      <c r="Q137" t="s">
        <v>197</v>
      </c>
      <c r="R137" t="s">
        <v>498</v>
      </c>
      <c r="S137" t="s">
        <v>95</v>
      </c>
      <c r="T137" t="s">
        <v>498</v>
      </c>
      <c r="U137" t="s">
        <v>248</v>
      </c>
      <c r="V137" t="s">
        <v>3051</v>
      </c>
      <c r="W137" t="s">
        <v>3052</v>
      </c>
      <c r="X137" t="s">
        <v>3053</v>
      </c>
      <c r="Y137" t="s">
        <v>3054</v>
      </c>
      <c r="Z137" t="s">
        <v>3055</v>
      </c>
      <c r="AA137" t="s">
        <v>3044</v>
      </c>
      <c r="AB137" t="s">
        <v>3045</v>
      </c>
      <c r="AC137" t="s">
        <v>106</v>
      </c>
      <c r="AD137" t="s">
        <v>217</v>
      </c>
      <c r="AE137" t="s">
        <v>3046</v>
      </c>
      <c r="AF137" t="s">
        <v>58</v>
      </c>
    </row>
    <row r="138" spans="1:32" x14ac:dyDescent="0.25">
      <c r="A138" t="s">
        <v>3030</v>
      </c>
      <c r="B138" t="s">
        <v>3031</v>
      </c>
      <c r="C138" t="s">
        <v>3032</v>
      </c>
      <c r="D138" t="s">
        <v>3056</v>
      </c>
      <c r="E138" t="s">
        <v>3034</v>
      </c>
      <c r="F138" t="s">
        <v>37</v>
      </c>
      <c r="G138" t="s">
        <v>179</v>
      </c>
      <c r="H138">
        <v>60.64</v>
      </c>
      <c r="I138">
        <v>313.66000000000003</v>
      </c>
      <c r="J138" t="s">
        <v>39</v>
      </c>
      <c r="K138" t="s">
        <v>39</v>
      </c>
      <c r="L138">
        <v>0.99661474806265105</v>
      </c>
      <c r="M138" t="s">
        <v>3057</v>
      </c>
      <c r="N138" t="s">
        <v>3058</v>
      </c>
      <c r="O138" t="s">
        <v>3059</v>
      </c>
      <c r="P138" t="s">
        <v>3060</v>
      </c>
      <c r="Q138" t="s">
        <v>172</v>
      </c>
      <c r="R138" t="s">
        <v>64</v>
      </c>
      <c r="S138" t="s">
        <v>269</v>
      </c>
      <c r="T138" t="s">
        <v>64</v>
      </c>
      <c r="U138" t="s">
        <v>575</v>
      </c>
      <c r="V138" t="s">
        <v>3061</v>
      </c>
      <c r="W138" t="s">
        <v>3062</v>
      </c>
      <c r="X138" t="s">
        <v>3063</v>
      </c>
      <c r="Y138" t="s">
        <v>3064</v>
      </c>
      <c r="Z138" t="s">
        <v>3065</v>
      </c>
      <c r="AA138" t="s">
        <v>3044</v>
      </c>
      <c r="AB138" t="s">
        <v>3045</v>
      </c>
      <c r="AC138" t="s">
        <v>106</v>
      </c>
      <c r="AD138" t="s">
        <v>217</v>
      </c>
      <c r="AE138" t="s">
        <v>3046</v>
      </c>
      <c r="AF138" t="s">
        <v>58</v>
      </c>
    </row>
    <row r="139" spans="1:32" x14ac:dyDescent="0.25">
      <c r="A139" t="s">
        <v>3030</v>
      </c>
      <c r="B139" t="s">
        <v>3031</v>
      </c>
      <c r="C139" t="s">
        <v>3032</v>
      </c>
      <c r="D139" t="s">
        <v>3033</v>
      </c>
      <c r="E139" t="s">
        <v>3034</v>
      </c>
      <c r="F139" t="s">
        <v>37</v>
      </c>
      <c r="G139" t="s">
        <v>179</v>
      </c>
      <c r="H139">
        <v>250.44</v>
      </c>
      <c r="I139">
        <v>313.66000000000003</v>
      </c>
      <c r="J139" t="s">
        <v>39</v>
      </c>
      <c r="K139" t="s">
        <v>39</v>
      </c>
      <c r="L139">
        <v>0.99661474806265105</v>
      </c>
      <c r="M139" t="s">
        <v>3057</v>
      </c>
      <c r="N139" t="s">
        <v>3058</v>
      </c>
      <c r="O139" t="s">
        <v>3059</v>
      </c>
      <c r="P139" t="s">
        <v>3060</v>
      </c>
      <c r="Q139" t="s">
        <v>172</v>
      </c>
      <c r="R139" t="s">
        <v>64</v>
      </c>
      <c r="S139" t="s">
        <v>269</v>
      </c>
      <c r="T139" t="s">
        <v>64</v>
      </c>
      <c r="U139" t="s">
        <v>575</v>
      </c>
      <c r="V139" t="s">
        <v>3061</v>
      </c>
      <c r="W139" t="s">
        <v>3062</v>
      </c>
      <c r="X139" t="s">
        <v>3063</v>
      </c>
      <c r="Y139" t="s">
        <v>3064</v>
      </c>
      <c r="Z139" t="s">
        <v>3065</v>
      </c>
      <c r="AA139" t="s">
        <v>3044</v>
      </c>
      <c r="AB139" t="s">
        <v>3045</v>
      </c>
      <c r="AC139" t="s">
        <v>106</v>
      </c>
      <c r="AD139" t="s">
        <v>217</v>
      </c>
      <c r="AE139" t="s">
        <v>3046</v>
      </c>
      <c r="AF139" t="s">
        <v>58</v>
      </c>
    </row>
    <row r="140" spans="1:32" x14ac:dyDescent="0.25">
      <c r="A140" t="s">
        <v>3030</v>
      </c>
      <c r="B140" t="s">
        <v>3031</v>
      </c>
      <c r="C140" t="s">
        <v>3032</v>
      </c>
      <c r="D140" t="s">
        <v>3033</v>
      </c>
      <c r="E140" t="s">
        <v>3034</v>
      </c>
      <c r="F140" t="s">
        <v>143</v>
      </c>
      <c r="G140" t="s">
        <v>179</v>
      </c>
      <c r="H140">
        <v>316.2</v>
      </c>
      <c r="I140">
        <v>313.66000000000003</v>
      </c>
      <c r="J140" t="s">
        <v>39</v>
      </c>
      <c r="K140" t="s">
        <v>39</v>
      </c>
      <c r="L140">
        <v>1.1027483485151199</v>
      </c>
      <c r="M140" t="s">
        <v>3066</v>
      </c>
      <c r="N140" t="s">
        <v>3067</v>
      </c>
      <c r="O140" t="s">
        <v>3068</v>
      </c>
      <c r="P140" t="s">
        <v>3069</v>
      </c>
      <c r="Q140" t="s">
        <v>161</v>
      </c>
      <c r="R140" t="s">
        <v>66</v>
      </c>
      <c r="S140" t="s">
        <v>498</v>
      </c>
      <c r="T140" t="s">
        <v>66</v>
      </c>
      <c r="U140" t="s">
        <v>66</v>
      </c>
      <c r="V140" t="s">
        <v>3070</v>
      </c>
      <c r="W140" t="s">
        <v>3071</v>
      </c>
      <c r="X140" t="s">
        <v>3072</v>
      </c>
      <c r="Y140" t="s">
        <v>3073</v>
      </c>
      <c r="Z140" t="s">
        <v>3074</v>
      </c>
      <c r="AA140" t="s">
        <v>3044</v>
      </c>
      <c r="AB140" t="s">
        <v>3045</v>
      </c>
      <c r="AC140" t="s">
        <v>106</v>
      </c>
      <c r="AD140" t="s">
        <v>217</v>
      </c>
      <c r="AE140" t="s">
        <v>3046</v>
      </c>
      <c r="AF140" t="s">
        <v>58</v>
      </c>
    </row>
    <row r="141" spans="1:32" x14ac:dyDescent="0.25">
      <c r="A141" t="s">
        <v>3030</v>
      </c>
      <c r="B141" t="s">
        <v>3031</v>
      </c>
      <c r="C141" t="s">
        <v>3032</v>
      </c>
      <c r="D141" t="s">
        <v>3033</v>
      </c>
      <c r="E141" t="s">
        <v>3034</v>
      </c>
      <c r="F141" t="s">
        <v>37</v>
      </c>
      <c r="G141" t="s">
        <v>203</v>
      </c>
      <c r="H141">
        <v>478.71</v>
      </c>
      <c r="I141">
        <v>370.75</v>
      </c>
      <c r="J141" t="s">
        <v>39</v>
      </c>
      <c r="K141" t="s">
        <v>39</v>
      </c>
      <c r="L141">
        <v>0.79238855982762801</v>
      </c>
      <c r="M141" t="s">
        <v>3075</v>
      </c>
      <c r="N141" t="s">
        <v>3076</v>
      </c>
      <c r="O141" t="s">
        <v>3077</v>
      </c>
      <c r="P141" t="s">
        <v>3078</v>
      </c>
      <c r="Q141" t="s">
        <v>114</v>
      </c>
      <c r="R141" t="s">
        <v>64</v>
      </c>
      <c r="S141" t="s">
        <v>65</v>
      </c>
      <c r="T141" t="s">
        <v>64</v>
      </c>
      <c r="U141" t="s">
        <v>45</v>
      </c>
      <c r="V141" t="s">
        <v>3079</v>
      </c>
      <c r="W141" t="s">
        <v>3080</v>
      </c>
      <c r="X141" t="s">
        <v>3081</v>
      </c>
      <c r="Y141" t="s">
        <v>3082</v>
      </c>
      <c r="Z141" t="s">
        <v>3083</v>
      </c>
      <c r="AA141" t="s">
        <v>3044</v>
      </c>
      <c r="AB141" t="s">
        <v>3045</v>
      </c>
      <c r="AC141" t="s">
        <v>106</v>
      </c>
      <c r="AD141" t="s">
        <v>217</v>
      </c>
      <c r="AE141" t="s">
        <v>3046</v>
      </c>
      <c r="AF141" t="s">
        <v>58</v>
      </c>
    </row>
    <row r="142" spans="1:32" x14ac:dyDescent="0.25">
      <c r="A142" t="s">
        <v>3030</v>
      </c>
      <c r="B142" t="s">
        <v>3031</v>
      </c>
      <c r="C142" t="s">
        <v>3032</v>
      </c>
      <c r="D142" t="s">
        <v>3033</v>
      </c>
      <c r="E142" t="s">
        <v>3034</v>
      </c>
      <c r="F142" t="s">
        <v>143</v>
      </c>
      <c r="G142" t="s">
        <v>203</v>
      </c>
      <c r="H142">
        <v>366.45</v>
      </c>
      <c r="I142">
        <v>370.75</v>
      </c>
      <c r="J142" t="s">
        <v>39</v>
      </c>
      <c r="K142" t="s">
        <v>39</v>
      </c>
      <c r="L142">
        <v>0.998790686365715</v>
      </c>
      <c r="M142" t="s">
        <v>3084</v>
      </c>
      <c r="N142" t="s">
        <v>3085</v>
      </c>
      <c r="O142" t="s">
        <v>3086</v>
      </c>
      <c r="P142" t="s">
        <v>3087</v>
      </c>
      <c r="Q142" t="s">
        <v>172</v>
      </c>
      <c r="R142" t="s">
        <v>508</v>
      </c>
      <c r="S142" t="s">
        <v>247</v>
      </c>
      <c r="T142" t="s">
        <v>508</v>
      </c>
      <c r="U142" t="s">
        <v>753</v>
      </c>
      <c r="V142" t="s">
        <v>3088</v>
      </c>
      <c r="W142" t="s">
        <v>3089</v>
      </c>
      <c r="X142" t="s">
        <v>3090</v>
      </c>
      <c r="Y142" t="s">
        <v>3091</v>
      </c>
      <c r="Z142" t="s">
        <v>3092</v>
      </c>
      <c r="AA142" t="s">
        <v>3044</v>
      </c>
      <c r="AB142" t="s">
        <v>3045</v>
      </c>
      <c r="AC142" t="s">
        <v>106</v>
      </c>
      <c r="AD142" t="s">
        <v>217</v>
      </c>
      <c r="AE142" t="s">
        <v>3046</v>
      </c>
      <c r="AF142" t="s">
        <v>58</v>
      </c>
    </row>
    <row r="143" spans="1:32" x14ac:dyDescent="0.25">
      <c r="A143" t="s">
        <v>3030</v>
      </c>
      <c r="B143" t="s">
        <v>3031</v>
      </c>
      <c r="C143" t="s">
        <v>3032</v>
      </c>
      <c r="D143" t="s">
        <v>3033</v>
      </c>
      <c r="E143" t="s">
        <v>3034</v>
      </c>
      <c r="F143" t="s">
        <v>37</v>
      </c>
      <c r="G143" t="s">
        <v>224</v>
      </c>
      <c r="H143">
        <v>404.42</v>
      </c>
      <c r="I143">
        <v>364.25</v>
      </c>
      <c r="J143" t="s">
        <v>39</v>
      </c>
      <c r="K143" t="s">
        <v>39</v>
      </c>
      <c r="L143">
        <v>0.69704508450157499</v>
      </c>
      <c r="M143" t="s">
        <v>3093</v>
      </c>
      <c r="N143" t="s">
        <v>3094</v>
      </c>
      <c r="O143" t="s">
        <v>3095</v>
      </c>
      <c r="P143" t="s">
        <v>3096</v>
      </c>
      <c r="Q143" t="s">
        <v>347</v>
      </c>
      <c r="R143" t="s">
        <v>348</v>
      </c>
      <c r="S143" t="s">
        <v>64</v>
      </c>
      <c r="T143" t="s">
        <v>348</v>
      </c>
      <c r="U143" t="s">
        <v>44</v>
      </c>
      <c r="V143" t="s">
        <v>3097</v>
      </c>
      <c r="W143" t="s">
        <v>3098</v>
      </c>
      <c r="X143" t="s">
        <v>3099</v>
      </c>
      <c r="Y143" t="s">
        <v>3100</v>
      </c>
      <c r="Z143" t="s">
        <v>3101</v>
      </c>
      <c r="AA143" t="s">
        <v>3044</v>
      </c>
      <c r="AB143" t="s">
        <v>3045</v>
      </c>
      <c r="AC143" t="s">
        <v>106</v>
      </c>
      <c r="AD143" t="s">
        <v>217</v>
      </c>
      <c r="AE143" t="s">
        <v>3046</v>
      </c>
      <c r="AF143" t="s">
        <v>58</v>
      </c>
    </row>
    <row r="144" spans="1:32" x14ac:dyDescent="0.25">
      <c r="A144" t="s">
        <v>6084</v>
      </c>
      <c r="B144" t="s">
        <v>6085</v>
      </c>
      <c r="C144" t="s">
        <v>6086</v>
      </c>
      <c r="D144" t="s">
        <v>6087</v>
      </c>
      <c r="E144" t="s">
        <v>6088</v>
      </c>
      <c r="F144" t="s">
        <v>143</v>
      </c>
      <c r="G144" t="s">
        <v>285</v>
      </c>
      <c r="H144">
        <v>618.12</v>
      </c>
      <c r="I144">
        <v>547.52</v>
      </c>
      <c r="J144" t="s">
        <v>39</v>
      </c>
      <c r="K144" t="s">
        <v>39</v>
      </c>
      <c r="L144">
        <v>1.0650078806260601</v>
      </c>
      <c r="M144" t="s">
        <v>6089</v>
      </c>
      <c r="N144" t="s">
        <v>6090</v>
      </c>
      <c r="O144" t="s">
        <v>6091</v>
      </c>
      <c r="P144" t="s">
        <v>6092</v>
      </c>
      <c r="Q144" t="s">
        <v>498</v>
      </c>
      <c r="R144" t="s">
        <v>498</v>
      </c>
      <c r="S144" t="s">
        <v>508</v>
      </c>
      <c r="T144" t="s">
        <v>498</v>
      </c>
      <c r="U144" t="s">
        <v>508</v>
      </c>
      <c r="V144" t="s">
        <v>6093</v>
      </c>
      <c r="W144" t="s">
        <v>6094</v>
      </c>
      <c r="X144" t="s">
        <v>6095</v>
      </c>
      <c r="Y144" t="s">
        <v>6096</v>
      </c>
      <c r="Z144" t="s">
        <v>6097</v>
      </c>
      <c r="AA144" t="s">
        <v>6098</v>
      </c>
      <c r="AB144" t="s">
        <v>6099</v>
      </c>
      <c r="AC144" t="s">
        <v>106</v>
      </c>
      <c r="AD144" t="s">
        <v>864</v>
      </c>
      <c r="AE144" t="s">
        <v>6100</v>
      </c>
      <c r="AF144" t="s">
        <v>58</v>
      </c>
    </row>
    <row r="145" spans="1:32" x14ac:dyDescent="0.25">
      <c r="A145" t="s">
        <v>6084</v>
      </c>
      <c r="B145" t="s">
        <v>6085</v>
      </c>
      <c r="C145" t="s">
        <v>6086</v>
      </c>
      <c r="D145" t="s">
        <v>6087</v>
      </c>
      <c r="E145" t="s">
        <v>6088</v>
      </c>
      <c r="F145" t="s">
        <v>143</v>
      </c>
      <c r="G145" t="s">
        <v>307</v>
      </c>
      <c r="H145">
        <v>623.39</v>
      </c>
      <c r="I145">
        <v>670.12</v>
      </c>
      <c r="J145" t="s">
        <v>39</v>
      </c>
      <c r="K145" t="s">
        <v>39</v>
      </c>
      <c r="L145">
        <v>1.0089748192135199</v>
      </c>
      <c r="M145" t="s">
        <v>6101</v>
      </c>
      <c r="N145" t="s">
        <v>6102</v>
      </c>
      <c r="O145" t="s">
        <v>6103</v>
      </c>
      <c r="P145" t="s">
        <v>6104</v>
      </c>
      <c r="Q145" t="s">
        <v>197</v>
      </c>
      <c r="R145" t="s">
        <v>301</v>
      </c>
      <c r="S145" t="s">
        <v>132</v>
      </c>
      <c r="T145" t="s">
        <v>301</v>
      </c>
      <c r="U145" t="s">
        <v>162</v>
      </c>
      <c r="V145" t="s">
        <v>6105</v>
      </c>
      <c r="W145" t="s">
        <v>6106</v>
      </c>
      <c r="X145" t="s">
        <v>6107</v>
      </c>
      <c r="Y145" t="s">
        <v>6108</v>
      </c>
      <c r="Z145" t="s">
        <v>6109</v>
      </c>
      <c r="AA145" t="s">
        <v>6098</v>
      </c>
      <c r="AB145" t="s">
        <v>6099</v>
      </c>
      <c r="AC145" t="s">
        <v>106</v>
      </c>
      <c r="AD145" t="s">
        <v>864</v>
      </c>
      <c r="AE145" t="s">
        <v>6100</v>
      </c>
      <c r="AF145" t="s">
        <v>58</v>
      </c>
    </row>
    <row r="146" spans="1:32" x14ac:dyDescent="0.25">
      <c r="A146" t="s">
        <v>6084</v>
      </c>
      <c r="B146" t="s">
        <v>6085</v>
      </c>
      <c r="C146" t="s">
        <v>6086</v>
      </c>
      <c r="D146" t="s">
        <v>6087</v>
      </c>
      <c r="E146" t="s">
        <v>6088</v>
      </c>
      <c r="F146" t="s">
        <v>143</v>
      </c>
      <c r="G146" t="s">
        <v>326</v>
      </c>
      <c r="H146">
        <v>234.73</v>
      </c>
      <c r="I146">
        <v>325.48</v>
      </c>
      <c r="J146" t="s">
        <v>39</v>
      </c>
      <c r="K146" t="s">
        <v>39</v>
      </c>
      <c r="L146">
        <v>1.0223483366381301</v>
      </c>
      <c r="M146" t="s">
        <v>6110</v>
      </c>
      <c r="N146" t="s">
        <v>6111</v>
      </c>
      <c r="O146" t="s">
        <v>6112</v>
      </c>
      <c r="P146" t="s">
        <v>6113</v>
      </c>
      <c r="Q146" t="s">
        <v>6114</v>
      </c>
      <c r="R146" t="s">
        <v>6115</v>
      </c>
      <c r="S146" t="s">
        <v>1679</v>
      </c>
      <c r="T146" t="s">
        <v>6115</v>
      </c>
      <c r="U146" t="s">
        <v>3163</v>
      </c>
      <c r="V146" t="s">
        <v>6116</v>
      </c>
      <c r="W146" t="s">
        <v>6117</v>
      </c>
      <c r="X146" t="s">
        <v>6118</v>
      </c>
      <c r="Y146" t="s">
        <v>6119</v>
      </c>
      <c r="Z146" t="s">
        <v>6120</v>
      </c>
      <c r="AA146" t="s">
        <v>6098</v>
      </c>
      <c r="AB146" t="s">
        <v>6099</v>
      </c>
      <c r="AC146" t="s">
        <v>106</v>
      </c>
      <c r="AD146" t="s">
        <v>864</v>
      </c>
      <c r="AE146" t="s">
        <v>6100</v>
      </c>
      <c r="AF146" t="s">
        <v>58</v>
      </c>
    </row>
    <row r="147" spans="1:32" x14ac:dyDescent="0.25">
      <c r="A147" t="s">
        <v>6084</v>
      </c>
      <c r="B147" t="s">
        <v>6085</v>
      </c>
      <c r="C147" t="s">
        <v>6086</v>
      </c>
      <c r="D147" t="s">
        <v>6087</v>
      </c>
      <c r="E147" t="s">
        <v>6088</v>
      </c>
      <c r="F147" t="s">
        <v>143</v>
      </c>
      <c r="G147" t="s">
        <v>341</v>
      </c>
      <c r="H147">
        <v>404.27</v>
      </c>
      <c r="I147">
        <v>408.95</v>
      </c>
      <c r="J147" t="s">
        <v>39</v>
      </c>
      <c r="K147" t="s">
        <v>39</v>
      </c>
      <c r="L147">
        <v>1.1604566229182001</v>
      </c>
      <c r="M147" t="s">
        <v>6121</v>
      </c>
      <c r="N147" t="s">
        <v>6122</v>
      </c>
      <c r="O147" t="s">
        <v>6123</v>
      </c>
      <c r="P147" t="s">
        <v>6124</v>
      </c>
      <c r="Q147" t="s">
        <v>44</v>
      </c>
      <c r="R147" t="s">
        <v>78</v>
      </c>
      <c r="S147" t="s">
        <v>574</v>
      </c>
      <c r="T147" t="s">
        <v>78</v>
      </c>
      <c r="U147" t="s">
        <v>574</v>
      </c>
      <c r="V147" t="s">
        <v>6125</v>
      </c>
      <c r="W147" t="s">
        <v>6126</v>
      </c>
      <c r="X147" t="s">
        <v>6127</v>
      </c>
      <c r="Y147" t="s">
        <v>6128</v>
      </c>
      <c r="Z147" t="s">
        <v>6129</v>
      </c>
      <c r="AA147" t="s">
        <v>6098</v>
      </c>
      <c r="AB147" t="s">
        <v>6099</v>
      </c>
      <c r="AC147" t="s">
        <v>106</v>
      </c>
      <c r="AD147" t="s">
        <v>864</v>
      </c>
      <c r="AE147" t="s">
        <v>6100</v>
      </c>
      <c r="AF147" t="s">
        <v>58</v>
      </c>
    </row>
    <row r="148" spans="1:32" x14ac:dyDescent="0.25">
      <c r="A148" t="s">
        <v>3310</v>
      </c>
      <c r="B148" t="s">
        <v>3311</v>
      </c>
      <c r="C148" t="s">
        <v>3312</v>
      </c>
      <c r="D148" t="s">
        <v>3313</v>
      </c>
      <c r="E148" t="s">
        <v>3314</v>
      </c>
      <c r="F148" t="s">
        <v>143</v>
      </c>
      <c r="G148" t="s">
        <v>307</v>
      </c>
      <c r="H148">
        <v>278.97000000000003</v>
      </c>
      <c r="I148">
        <v>570.51</v>
      </c>
      <c r="J148" t="s">
        <v>39</v>
      </c>
      <c r="K148" t="s">
        <v>39</v>
      </c>
      <c r="L148">
        <v>1.14333806180469</v>
      </c>
      <c r="M148" t="s">
        <v>3315</v>
      </c>
      <c r="N148" t="s">
        <v>3316</v>
      </c>
      <c r="O148" t="s">
        <v>3317</v>
      </c>
      <c r="P148" t="s">
        <v>3318</v>
      </c>
      <c r="Q148" t="s">
        <v>1760</v>
      </c>
      <c r="R148" t="s">
        <v>217</v>
      </c>
      <c r="S148" t="s">
        <v>44</v>
      </c>
      <c r="T148" t="s">
        <v>217</v>
      </c>
      <c r="U148" t="s">
        <v>44</v>
      </c>
      <c r="V148" t="s">
        <v>3319</v>
      </c>
      <c r="W148" t="s">
        <v>3320</v>
      </c>
      <c r="X148" t="s">
        <v>3321</v>
      </c>
      <c r="Y148" t="s">
        <v>3322</v>
      </c>
      <c r="Z148" t="s">
        <v>3323</v>
      </c>
      <c r="AA148" t="s">
        <v>3324</v>
      </c>
      <c r="AB148" t="s">
        <v>3325</v>
      </c>
      <c r="AC148" t="s">
        <v>106</v>
      </c>
      <c r="AD148" t="s">
        <v>3326</v>
      </c>
      <c r="AE148" t="s">
        <v>3327</v>
      </c>
      <c r="AF148" t="s">
        <v>58</v>
      </c>
    </row>
    <row r="149" spans="1:32" x14ac:dyDescent="0.25">
      <c r="A149" t="s">
        <v>3310</v>
      </c>
      <c r="B149" t="s">
        <v>3311</v>
      </c>
      <c r="C149" t="s">
        <v>3312</v>
      </c>
      <c r="D149" t="s">
        <v>3313</v>
      </c>
      <c r="E149" t="s">
        <v>3314</v>
      </c>
      <c r="F149" t="s">
        <v>143</v>
      </c>
      <c r="G149" t="s">
        <v>341</v>
      </c>
      <c r="H149">
        <v>233.47</v>
      </c>
      <c r="I149">
        <v>532.66</v>
      </c>
      <c r="J149" t="s">
        <v>39</v>
      </c>
      <c r="K149" t="s">
        <v>39</v>
      </c>
      <c r="L149">
        <v>1.1713945533016601</v>
      </c>
      <c r="M149" t="s">
        <v>3328</v>
      </c>
      <c r="N149" t="s">
        <v>3329</v>
      </c>
      <c r="O149" t="s">
        <v>3330</v>
      </c>
      <c r="P149" t="s">
        <v>3331</v>
      </c>
      <c r="Q149" t="s">
        <v>2186</v>
      </c>
      <c r="R149" t="s">
        <v>1760</v>
      </c>
      <c r="S149" t="s">
        <v>65</v>
      </c>
      <c r="T149" t="s">
        <v>1760</v>
      </c>
      <c r="U149" t="s">
        <v>65</v>
      </c>
      <c r="V149" t="s">
        <v>3332</v>
      </c>
      <c r="W149" t="s">
        <v>3333</v>
      </c>
      <c r="X149" t="s">
        <v>3334</v>
      </c>
      <c r="Y149" t="s">
        <v>3335</v>
      </c>
      <c r="Z149" t="s">
        <v>3336</v>
      </c>
      <c r="AA149" t="s">
        <v>3324</v>
      </c>
      <c r="AB149" t="s">
        <v>3325</v>
      </c>
      <c r="AC149" t="s">
        <v>106</v>
      </c>
      <c r="AD149" t="s">
        <v>3326</v>
      </c>
      <c r="AE149" t="s">
        <v>3327</v>
      </c>
      <c r="AF149" t="s">
        <v>58</v>
      </c>
    </row>
    <row r="150" spans="1:32" x14ac:dyDescent="0.25">
      <c r="A150" t="s">
        <v>3310</v>
      </c>
      <c r="B150" t="s">
        <v>3311</v>
      </c>
      <c r="C150" t="s">
        <v>3312</v>
      </c>
      <c r="D150" t="s">
        <v>3313</v>
      </c>
      <c r="E150" t="s">
        <v>3314</v>
      </c>
      <c r="F150" t="s">
        <v>143</v>
      </c>
      <c r="G150" t="s">
        <v>38</v>
      </c>
      <c r="H150">
        <v>425.36</v>
      </c>
      <c r="I150">
        <v>650.21</v>
      </c>
      <c r="J150" t="s">
        <v>39</v>
      </c>
      <c r="K150" t="s">
        <v>39</v>
      </c>
      <c r="L150">
        <v>1.1116482333587701</v>
      </c>
      <c r="M150" t="s">
        <v>3337</v>
      </c>
      <c r="N150" t="s">
        <v>3338</v>
      </c>
      <c r="O150" t="s">
        <v>3339</v>
      </c>
      <c r="P150" t="s">
        <v>3340</v>
      </c>
      <c r="Q150" t="s">
        <v>2268</v>
      </c>
      <c r="R150" t="s">
        <v>1632</v>
      </c>
      <c r="S150" t="s">
        <v>247</v>
      </c>
      <c r="T150" t="s">
        <v>1632</v>
      </c>
      <c r="U150" t="s">
        <v>95</v>
      </c>
      <c r="V150" t="s">
        <v>3341</v>
      </c>
      <c r="W150" t="s">
        <v>3342</v>
      </c>
      <c r="X150" t="s">
        <v>3343</v>
      </c>
      <c r="Y150" t="s">
        <v>3344</v>
      </c>
      <c r="Z150" t="s">
        <v>3345</v>
      </c>
      <c r="AA150" t="s">
        <v>3324</v>
      </c>
      <c r="AB150" t="s">
        <v>3325</v>
      </c>
      <c r="AC150" t="s">
        <v>106</v>
      </c>
      <c r="AD150" t="s">
        <v>3326</v>
      </c>
      <c r="AE150" t="s">
        <v>3327</v>
      </c>
      <c r="AF150" t="s">
        <v>58</v>
      </c>
    </row>
    <row r="151" spans="1:32" x14ac:dyDescent="0.25">
      <c r="A151" t="s">
        <v>3310</v>
      </c>
      <c r="B151" t="s">
        <v>3311</v>
      </c>
      <c r="C151" t="s">
        <v>3312</v>
      </c>
      <c r="D151" t="s">
        <v>3313</v>
      </c>
      <c r="E151" t="s">
        <v>3314</v>
      </c>
      <c r="F151" t="s">
        <v>143</v>
      </c>
      <c r="G151" t="s">
        <v>59</v>
      </c>
      <c r="H151">
        <v>299.16000000000003</v>
      </c>
      <c r="I151">
        <v>549.75</v>
      </c>
      <c r="J151" t="s">
        <v>39</v>
      </c>
      <c r="K151" t="s">
        <v>39</v>
      </c>
      <c r="L151">
        <v>1.19572642367453</v>
      </c>
      <c r="M151" t="s">
        <v>3346</v>
      </c>
      <c r="N151" t="s">
        <v>3347</v>
      </c>
      <c r="O151" t="s">
        <v>3348</v>
      </c>
      <c r="P151" t="s">
        <v>3349</v>
      </c>
      <c r="Q151" t="s">
        <v>399</v>
      </c>
      <c r="R151" t="s">
        <v>358</v>
      </c>
      <c r="S151" t="s">
        <v>448</v>
      </c>
      <c r="T151" t="s">
        <v>358</v>
      </c>
      <c r="U151" t="s">
        <v>448</v>
      </c>
      <c r="V151" t="s">
        <v>3350</v>
      </c>
      <c r="W151" t="s">
        <v>3351</v>
      </c>
      <c r="X151" t="s">
        <v>3352</v>
      </c>
      <c r="Y151" t="s">
        <v>3353</v>
      </c>
      <c r="Z151" t="s">
        <v>3354</v>
      </c>
      <c r="AA151" t="s">
        <v>3324</v>
      </c>
      <c r="AB151" t="s">
        <v>3325</v>
      </c>
      <c r="AC151" t="s">
        <v>106</v>
      </c>
      <c r="AD151" t="s">
        <v>3326</v>
      </c>
      <c r="AE151" t="s">
        <v>3327</v>
      </c>
      <c r="AF151" t="s">
        <v>58</v>
      </c>
    </row>
    <row r="152" spans="1:32" x14ac:dyDescent="0.25">
      <c r="A152" t="s">
        <v>744</v>
      </c>
      <c r="B152" t="s">
        <v>745</v>
      </c>
      <c r="C152" t="s">
        <v>746</v>
      </c>
      <c r="D152" t="s">
        <v>747</v>
      </c>
      <c r="E152" t="s">
        <v>748</v>
      </c>
      <c r="F152" t="s">
        <v>37</v>
      </c>
      <c r="G152" t="s">
        <v>203</v>
      </c>
      <c r="H152">
        <v>230.36</v>
      </c>
      <c r="I152">
        <v>401.16</v>
      </c>
      <c r="J152" t="s">
        <v>39</v>
      </c>
      <c r="K152" t="s">
        <v>39</v>
      </c>
      <c r="L152">
        <v>1.05425650378203</v>
      </c>
      <c r="M152" t="s">
        <v>749</v>
      </c>
      <c r="N152" t="s">
        <v>750</v>
      </c>
      <c r="O152" t="s">
        <v>751</v>
      </c>
      <c r="P152" t="s">
        <v>752</v>
      </c>
      <c r="Q152" t="s">
        <v>149</v>
      </c>
      <c r="R152" t="s">
        <v>753</v>
      </c>
      <c r="S152" t="s">
        <v>546</v>
      </c>
      <c r="T152" t="s">
        <v>753</v>
      </c>
      <c r="U152" t="s">
        <v>546</v>
      </c>
      <c r="V152" t="s">
        <v>754</v>
      </c>
      <c r="W152" t="s">
        <v>755</v>
      </c>
      <c r="X152" t="s">
        <v>756</v>
      </c>
      <c r="Y152" t="s">
        <v>757</v>
      </c>
      <c r="Z152" t="s">
        <v>758</v>
      </c>
      <c r="AA152" t="s">
        <v>759</v>
      </c>
      <c r="AB152" t="s">
        <v>760</v>
      </c>
      <c r="AC152" t="s">
        <v>106</v>
      </c>
      <c r="AD152" t="s">
        <v>761</v>
      </c>
      <c r="AE152" t="s">
        <v>762</v>
      </c>
      <c r="AF152" t="s">
        <v>58</v>
      </c>
    </row>
    <row r="153" spans="1:32" x14ac:dyDescent="0.25">
      <c r="A153" t="s">
        <v>744</v>
      </c>
      <c r="B153" t="s">
        <v>745</v>
      </c>
      <c r="C153" t="s">
        <v>746</v>
      </c>
      <c r="D153" t="s">
        <v>747</v>
      </c>
      <c r="E153" t="s">
        <v>748</v>
      </c>
      <c r="F153" t="s">
        <v>37</v>
      </c>
      <c r="G153" t="s">
        <v>224</v>
      </c>
      <c r="H153">
        <v>354.84</v>
      </c>
      <c r="I153">
        <v>484.38</v>
      </c>
      <c r="J153" t="s">
        <v>39</v>
      </c>
      <c r="K153" t="s">
        <v>39</v>
      </c>
      <c r="L153">
        <v>0.940057731761895</v>
      </c>
      <c r="M153" t="s">
        <v>763</v>
      </c>
      <c r="N153" t="s">
        <v>764</v>
      </c>
      <c r="O153" t="s">
        <v>765</v>
      </c>
      <c r="P153" t="s">
        <v>766</v>
      </c>
      <c r="Q153" t="s">
        <v>161</v>
      </c>
      <c r="R153" t="s">
        <v>508</v>
      </c>
      <c r="S153" t="s">
        <v>767</v>
      </c>
      <c r="T153" t="s">
        <v>508</v>
      </c>
      <c r="U153" t="s">
        <v>767</v>
      </c>
      <c r="V153" t="s">
        <v>768</v>
      </c>
      <c r="W153" t="s">
        <v>769</v>
      </c>
      <c r="X153" t="s">
        <v>770</v>
      </c>
      <c r="Y153" t="s">
        <v>771</v>
      </c>
      <c r="Z153" t="s">
        <v>772</v>
      </c>
      <c r="AA153" t="s">
        <v>759</v>
      </c>
      <c r="AB153" t="s">
        <v>760</v>
      </c>
      <c r="AC153" t="s">
        <v>106</v>
      </c>
      <c r="AD153" t="s">
        <v>761</v>
      </c>
      <c r="AE153" t="s">
        <v>762</v>
      </c>
      <c r="AF153" t="s">
        <v>58</v>
      </c>
    </row>
    <row r="154" spans="1:32" x14ac:dyDescent="0.25">
      <c r="A154" t="s">
        <v>6888</v>
      </c>
      <c r="B154" t="s">
        <v>6889</v>
      </c>
      <c r="C154" t="s">
        <v>6890</v>
      </c>
      <c r="D154" t="s">
        <v>6891</v>
      </c>
      <c r="E154" t="s">
        <v>6899</v>
      </c>
      <c r="F154" t="s">
        <v>37</v>
      </c>
      <c r="G154" t="s">
        <v>156</v>
      </c>
      <c r="H154">
        <v>500.12</v>
      </c>
      <c r="I154">
        <v>419.61</v>
      </c>
      <c r="J154" t="s">
        <v>39</v>
      </c>
      <c r="K154" t="s">
        <v>39</v>
      </c>
      <c r="L154">
        <v>0.92401536764727099</v>
      </c>
      <c r="M154" t="s">
        <v>6893</v>
      </c>
      <c r="O154" t="s">
        <v>6894</v>
      </c>
      <c r="Q154" t="s">
        <v>753</v>
      </c>
      <c r="R154" t="s">
        <v>1324</v>
      </c>
      <c r="S154" t="s">
        <v>599</v>
      </c>
      <c r="T154" t="s">
        <v>1324</v>
      </c>
      <c r="U154" t="s">
        <v>599</v>
      </c>
      <c r="V154" t="s">
        <v>6895</v>
      </c>
      <c r="W154" t="s">
        <v>601</v>
      </c>
      <c r="X154" t="s">
        <v>601</v>
      </c>
      <c r="Y154" t="s">
        <v>601</v>
      </c>
      <c r="Z154" t="s">
        <v>601</v>
      </c>
      <c r="AA154" t="s">
        <v>6896</v>
      </c>
      <c r="AB154" t="s">
        <v>6897</v>
      </c>
      <c r="AC154" t="s">
        <v>106</v>
      </c>
      <c r="AD154" t="s">
        <v>301</v>
      </c>
      <c r="AE154" t="s">
        <v>6898</v>
      </c>
      <c r="AF154" t="s">
        <v>58</v>
      </c>
    </row>
    <row r="155" spans="1:32" x14ac:dyDescent="0.25">
      <c r="A155" t="s">
        <v>6888</v>
      </c>
      <c r="B155" t="s">
        <v>6889</v>
      </c>
      <c r="C155" t="s">
        <v>6890</v>
      </c>
      <c r="D155" t="s">
        <v>6900</v>
      </c>
      <c r="E155" t="s">
        <v>6899</v>
      </c>
      <c r="F155" t="s">
        <v>37</v>
      </c>
      <c r="G155" t="s">
        <v>179</v>
      </c>
      <c r="H155">
        <v>202.58</v>
      </c>
      <c r="I155">
        <v>318.13</v>
      </c>
      <c r="J155" t="s">
        <v>39</v>
      </c>
      <c r="K155" t="s">
        <v>39</v>
      </c>
      <c r="L155">
        <v>0.88652461062265597</v>
      </c>
      <c r="M155" t="s">
        <v>6901</v>
      </c>
      <c r="N155" t="s">
        <v>6902</v>
      </c>
      <c r="O155" t="s">
        <v>6903</v>
      </c>
      <c r="P155" t="s">
        <v>6904</v>
      </c>
      <c r="Q155" t="s">
        <v>498</v>
      </c>
      <c r="R155" t="s">
        <v>79</v>
      </c>
      <c r="S155" t="s">
        <v>1324</v>
      </c>
      <c r="T155" t="s">
        <v>79</v>
      </c>
      <c r="U155" t="s">
        <v>1324</v>
      </c>
      <c r="V155" t="s">
        <v>6905</v>
      </c>
      <c r="W155" t="s">
        <v>6906</v>
      </c>
      <c r="X155" t="s">
        <v>601</v>
      </c>
      <c r="Y155" t="s">
        <v>6907</v>
      </c>
      <c r="Z155" t="s">
        <v>601</v>
      </c>
      <c r="AA155" t="s">
        <v>6896</v>
      </c>
      <c r="AB155" t="s">
        <v>6897</v>
      </c>
      <c r="AC155" t="s">
        <v>106</v>
      </c>
      <c r="AD155" t="s">
        <v>301</v>
      </c>
      <c r="AE155" t="s">
        <v>6898</v>
      </c>
      <c r="AF155" t="s">
        <v>58</v>
      </c>
    </row>
    <row r="156" spans="1:32" x14ac:dyDescent="0.25">
      <c r="A156" t="s">
        <v>6888</v>
      </c>
      <c r="B156" t="s">
        <v>6889</v>
      </c>
      <c r="C156" t="s">
        <v>6890</v>
      </c>
      <c r="D156" t="s">
        <v>6891</v>
      </c>
      <c r="E156" t="s">
        <v>6899</v>
      </c>
      <c r="F156" t="s">
        <v>37</v>
      </c>
      <c r="G156" t="s">
        <v>203</v>
      </c>
      <c r="H156">
        <v>405.02</v>
      </c>
      <c r="I156">
        <v>468.69</v>
      </c>
      <c r="J156" t="s">
        <v>39</v>
      </c>
      <c r="K156" t="s">
        <v>39</v>
      </c>
      <c r="L156">
        <v>0.86060360527114799</v>
      </c>
      <c r="M156" t="s">
        <v>6908</v>
      </c>
      <c r="N156" t="s">
        <v>6909</v>
      </c>
      <c r="O156" t="s">
        <v>6910</v>
      </c>
      <c r="Q156" t="s">
        <v>498</v>
      </c>
      <c r="R156" t="s">
        <v>1324</v>
      </c>
      <c r="S156" t="s">
        <v>1324</v>
      </c>
      <c r="T156" t="s">
        <v>1324</v>
      </c>
      <c r="U156" t="s">
        <v>599</v>
      </c>
      <c r="V156" t="s">
        <v>6911</v>
      </c>
      <c r="W156" t="s">
        <v>601</v>
      </c>
      <c r="X156" t="s">
        <v>601</v>
      </c>
      <c r="Y156" t="s">
        <v>601</v>
      </c>
      <c r="Z156" t="s">
        <v>601</v>
      </c>
      <c r="AA156" t="s">
        <v>6896</v>
      </c>
      <c r="AB156" t="s">
        <v>6897</v>
      </c>
      <c r="AC156" t="s">
        <v>106</v>
      </c>
      <c r="AD156" t="s">
        <v>301</v>
      </c>
      <c r="AE156" t="s">
        <v>6898</v>
      </c>
      <c r="AF156" t="s">
        <v>58</v>
      </c>
    </row>
    <row r="157" spans="1:32" x14ac:dyDescent="0.25">
      <c r="A157" t="s">
        <v>6888</v>
      </c>
      <c r="B157" t="s">
        <v>6889</v>
      </c>
      <c r="C157" t="s">
        <v>6890</v>
      </c>
      <c r="D157" t="s">
        <v>6900</v>
      </c>
      <c r="E157" t="s">
        <v>6899</v>
      </c>
      <c r="F157" t="s">
        <v>37</v>
      </c>
      <c r="G157" t="s">
        <v>224</v>
      </c>
      <c r="H157">
        <v>171.75</v>
      </c>
      <c r="I157">
        <v>378.83</v>
      </c>
      <c r="J157" t="s">
        <v>39</v>
      </c>
      <c r="K157" t="s">
        <v>39</v>
      </c>
      <c r="L157">
        <v>0.89432623163851799</v>
      </c>
      <c r="M157" t="s">
        <v>6912</v>
      </c>
      <c r="N157" t="s">
        <v>6913</v>
      </c>
      <c r="O157" t="s">
        <v>6914</v>
      </c>
      <c r="Q157" t="s">
        <v>348</v>
      </c>
      <c r="R157" t="s">
        <v>37</v>
      </c>
      <c r="S157" t="s">
        <v>1324</v>
      </c>
      <c r="T157" t="s">
        <v>37</v>
      </c>
      <c r="U157" t="s">
        <v>599</v>
      </c>
      <c r="V157" t="s">
        <v>6915</v>
      </c>
      <c r="W157" t="s">
        <v>6916</v>
      </c>
      <c r="X157" t="s">
        <v>601</v>
      </c>
      <c r="Y157" t="s">
        <v>6917</v>
      </c>
      <c r="Z157" t="s">
        <v>601</v>
      </c>
      <c r="AA157" t="s">
        <v>6896</v>
      </c>
      <c r="AB157" t="s">
        <v>6897</v>
      </c>
      <c r="AC157" t="s">
        <v>106</v>
      </c>
      <c r="AD157" t="s">
        <v>301</v>
      </c>
      <c r="AE157" t="s">
        <v>6898</v>
      </c>
      <c r="AF157" t="s">
        <v>58</v>
      </c>
    </row>
    <row r="158" spans="1:32" x14ac:dyDescent="0.25">
      <c r="A158" t="s">
        <v>6888</v>
      </c>
      <c r="B158" t="s">
        <v>6889</v>
      </c>
      <c r="C158" t="s">
        <v>6890</v>
      </c>
      <c r="D158" t="s">
        <v>6891</v>
      </c>
      <c r="E158" t="s">
        <v>6899</v>
      </c>
      <c r="F158" t="s">
        <v>37</v>
      </c>
      <c r="G158" t="s">
        <v>224</v>
      </c>
      <c r="H158">
        <v>414.65</v>
      </c>
      <c r="I158">
        <v>378.83</v>
      </c>
      <c r="J158" t="s">
        <v>39</v>
      </c>
      <c r="K158" t="s">
        <v>39</v>
      </c>
      <c r="L158">
        <v>0.89432623163851799</v>
      </c>
      <c r="M158" t="s">
        <v>6912</v>
      </c>
      <c r="N158" t="s">
        <v>6913</v>
      </c>
      <c r="O158" t="s">
        <v>6914</v>
      </c>
      <c r="Q158" t="s">
        <v>348</v>
      </c>
      <c r="R158" t="s">
        <v>37</v>
      </c>
      <c r="S158" t="s">
        <v>1324</v>
      </c>
      <c r="T158" t="s">
        <v>37</v>
      </c>
      <c r="U158" t="s">
        <v>599</v>
      </c>
      <c r="V158" t="s">
        <v>6915</v>
      </c>
      <c r="W158" t="s">
        <v>6916</v>
      </c>
      <c r="X158" t="s">
        <v>601</v>
      </c>
      <c r="Y158" t="s">
        <v>6917</v>
      </c>
      <c r="Z158" t="s">
        <v>601</v>
      </c>
      <c r="AA158" t="s">
        <v>6896</v>
      </c>
      <c r="AB158" t="s">
        <v>6897</v>
      </c>
      <c r="AC158" t="s">
        <v>106</v>
      </c>
      <c r="AD158" t="s">
        <v>301</v>
      </c>
      <c r="AE158" t="s">
        <v>6898</v>
      </c>
      <c r="AF158" t="s">
        <v>58</v>
      </c>
    </row>
    <row r="159" spans="1:32" x14ac:dyDescent="0.25">
      <c r="A159" t="s">
        <v>3981</v>
      </c>
      <c r="B159" t="s">
        <v>3982</v>
      </c>
      <c r="C159" t="s">
        <v>3983</v>
      </c>
      <c r="D159" t="s">
        <v>3984</v>
      </c>
      <c r="E159" t="s">
        <v>3985</v>
      </c>
      <c r="F159" t="s">
        <v>143</v>
      </c>
      <c r="G159" t="s">
        <v>285</v>
      </c>
      <c r="H159">
        <v>125.53</v>
      </c>
      <c r="I159">
        <v>304.58</v>
      </c>
      <c r="J159" t="s">
        <v>39</v>
      </c>
      <c r="K159" t="s">
        <v>39</v>
      </c>
      <c r="L159">
        <v>1.3446789463365201</v>
      </c>
      <c r="M159" t="s">
        <v>3986</v>
      </c>
      <c r="N159" t="s">
        <v>3987</v>
      </c>
      <c r="O159" t="s">
        <v>3988</v>
      </c>
      <c r="P159" t="s">
        <v>3989</v>
      </c>
      <c r="Q159" t="s">
        <v>131</v>
      </c>
      <c r="R159" t="s">
        <v>96</v>
      </c>
      <c r="S159" t="s">
        <v>541</v>
      </c>
      <c r="T159" t="s">
        <v>96</v>
      </c>
      <c r="U159" t="s">
        <v>541</v>
      </c>
      <c r="V159" t="s">
        <v>3990</v>
      </c>
      <c r="W159" t="s">
        <v>3991</v>
      </c>
      <c r="X159" t="s">
        <v>3992</v>
      </c>
      <c r="Y159" t="s">
        <v>3993</v>
      </c>
      <c r="Z159" t="s">
        <v>3994</v>
      </c>
      <c r="AA159" t="s">
        <v>3995</v>
      </c>
      <c r="AB159" t="s">
        <v>3996</v>
      </c>
      <c r="AC159" t="s">
        <v>106</v>
      </c>
      <c r="AD159" t="s">
        <v>1980</v>
      </c>
      <c r="AE159" t="s">
        <v>3997</v>
      </c>
      <c r="AF159" t="s">
        <v>58</v>
      </c>
    </row>
    <row r="160" spans="1:32" x14ac:dyDescent="0.25">
      <c r="A160" t="s">
        <v>3981</v>
      </c>
      <c r="B160" t="s">
        <v>3982</v>
      </c>
      <c r="C160" t="s">
        <v>3983</v>
      </c>
      <c r="D160" t="s">
        <v>3984</v>
      </c>
      <c r="E160" t="s">
        <v>3985</v>
      </c>
      <c r="F160" t="s">
        <v>37</v>
      </c>
      <c r="G160" t="s">
        <v>307</v>
      </c>
      <c r="H160">
        <v>358.47</v>
      </c>
      <c r="I160">
        <v>350.93</v>
      </c>
      <c r="J160" t="s">
        <v>39</v>
      </c>
      <c r="K160" t="s">
        <v>39</v>
      </c>
      <c r="L160">
        <v>0.99659389783338803</v>
      </c>
      <c r="M160" t="s">
        <v>3999</v>
      </c>
      <c r="N160" t="s">
        <v>4000</v>
      </c>
      <c r="O160" t="s">
        <v>4001</v>
      </c>
      <c r="P160" t="s">
        <v>4002</v>
      </c>
      <c r="Q160" t="s">
        <v>347</v>
      </c>
      <c r="R160" t="s">
        <v>508</v>
      </c>
      <c r="S160" t="s">
        <v>269</v>
      </c>
      <c r="T160" t="s">
        <v>508</v>
      </c>
      <c r="U160" t="s">
        <v>269</v>
      </c>
      <c r="V160" t="s">
        <v>4003</v>
      </c>
      <c r="W160" t="s">
        <v>4004</v>
      </c>
      <c r="X160" t="s">
        <v>4005</v>
      </c>
      <c r="Y160" t="s">
        <v>4006</v>
      </c>
      <c r="Z160" t="s">
        <v>4007</v>
      </c>
      <c r="AA160" t="s">
        <v>3995</v>
      </c>
      <c r="AB160" t="s">
        <v>3996</v>
      </c>
      <c r="AC160" t="s">
        <v>106</v>
      </c>
      <c r="AD160" t="s">
        <v>1980</v>
      </c>
      <c r="AE160" t="s">
        <v>3997</v>
      </c>
      <c r="AF160" t="s">
        <v>58</v>
      </c>
    </row>
    <row r="161" spans="1:32" x14ac:dyDescent="0.25">
      <c r="A161" t="s">
        <v>3981</v>
      </c>
      <c r="B161" t="s">
        <v>3982</v>
      </c>
      <c r="C161" t="s">
        <v>3983</v>
      </c>
      <c r="D161" t="s">
        <v>3984</v>
      </c>
      <c r="E161" t="s">
        <v>3985</v>
      </c>
      <c r="F161" t="s">
        <v>143</v>
      </c>
      <c r="G161" t="s">
        <v>307</v>
      </c>
      <c r="H161">
        <v>280.25</v>
      </c>
      <c r="I161">
        <v>350.93</v>
      </c>
      <c r="J161" t="s">
        <v>39</v>
      </c>
      <c r="K161" t="s">
        <v>39</v>
      </c>
      <c r="L161">
        <v>1.0429259484758699</v>
      </c>
      <c r="M161" t="s">
        <v>4008</v>
      </c>
      <c r="N161" t="s">
        <v>4009</v>
      </c>
      <c r="O161" t="s">
        <v>4010</v>
      </c>
      <c r="P161" t="s">
        <v>4011</v>
      </c>
      <c r="Q161" t="s">
        <v>172</v>
      </c>
      <c r="R161" t="s">
        <v>347</v>
      </c>
      <c r="S161" t="s">
        <v>269</v>
      </c>
      <c r="T161" t="s">
        <v>347</v>
      </c>
      <c r="U161" t="s">
        <v>269</v>
      </c>
      <c r="V161" t="s">
        <v>4012</v>
      </c>
      <c r="W161" t="s">
        <v>4013</v>
      </c>
      <c r="X161" t="s">
        <v>4014</v>
      </c>
      <c r="Y161" t="s">
        <v>4015</v>
      </c>
      <c r="Z161" t="s">
        <v>4016</v>
      </c>
      <c r="AA161" t="s">
        <v>3995</v>
      </c>
      <c r="AB161" t="s">
        <v>3996</v>
      </c>
      <c r="AC161" t="s">
        <v>106</v>
      </c>
      <c r="AD161" t="s">
        <v>1980</v>
      </c>
      <c r="AE161" t="s">
        <v>3997</v>
      </c>
      <c r="AF161" t="s">
        <v>58</v>
      </c>
    </row>
    <row r="162" spans="1:32" x14ac:dyDescent="0.25">
      <c r="A162" t="s">
        <v>3981</v>
      </c>
      <c r="B162" t="s">
        <v>3982</v>
      </c>
      <c r="C162" t="s">
        <v>3983</v>
      </c>
      <c r="D162" t="s">
        <v>3984</v>
      </c>
      <c r="E162" t="s">
        <v>3985</v>
      </c>
      <c r="F162" t="s">
        <v>37</v>
      </c>
      <c r="G162" t="s">
        <v>341</v>
      </c>
      <c r="H162">
        <v>422.2</v>
      </c>
      <c r="I162">
        <v>415.55</v>
      </c>
      <c r="J162" t="s">
        <v>39</v>
      </c>
      <c r="K162" t="s">
        <v>39</v>
      </c>
      <c r="L162">
        <v>1.05894173835296</v>
      </c>
      <c r="M162" t="s">
        <v>4017</v>
      </c>
      <c r="N162" t="s">
        <v>4018</v>
      </c>
      <c r="O162" t="s">
        <v>4019</v>
      </c>
      <c r="P162" t="s">
        <v>4020</v>
      </c>
      <c r="Q162" t="s">
        <v>347</v>
      </c>
      <c r="R162" t="s">
        <v>247</v>
      </c>
      <c r="S162" t="s">
        <v>64</v>
      </c>
      <c r="T162" t="s">
        <v>247</v>
      </c>
      <c r="U162" t="s">
        <v>64</v>
      </c>
      <c r="V162" t="s">
        <v>4021</v>
      </c>
      <c r="W162" t="s">
        <v>4022</v>
      </c>
      <c r="X162" t="s">
        <v>4023</v>
      </c>
      <c r="Y162" t="s">
        <v>4024</v>
      </c>
      <c r="Z162" t="s">
        <v>4025</v>
      </c>
      <c r="AA162" t="s">
        <v>3995</v>
      </c>
      <c r="AB162" t="s">
        <v>3996</v>
      </c>
      <c r="AC162" t="s">
        <v>106</v>
      </c>
      <c r="AD162" t="s">
        <v>1980</v>
      </c>
      <c r="AE162" t="s">
        <v>3997</v>
      </c>
      <c r="AF162" t="s">
        <v>58</v>
      </c>
    </row>
    <row r="163" spans="1:32" x14ac:dyDescent="0.25">
      <c r="A163" t="s">
        <v>3981</v>
      </c>
      <c r="B163" t="s">
        <v>3982</v>
      </c>
      <c r="C163" t="s">
        <v>3983</v>
      </c>
      <c r="D163" t="s">
        <v>3984</v>
      </c>
      <c r="E163" t="s">
        <v>3985</v>
      </c>
      <c r="F163" t="s">
        <v>143</v>
      </c>
      <c r="G163" t="s">
        <v>341</v>
      </c>
      <c r="H163">
        <v>331.68</v>
      </c>
      <c r="I163">
        <v>415.55</v>
      </c>
      <c r="J163" t="s">
        <v>39</v>
      </c>
      <c r="K163" t="s">
        <v>39</v>
      </c>
      <c r="L163">
        <v>1.0129359637445099</v>
      </c>
      <c r="M163" t="s">
        <v>4026</v>
      </c>
      <c r="N163" t="s">
        <v>4027</v>
      </c>
      <c r="O163" t="s">
        <v>4028</v>
      </c>
      <c r="P163" t="s">
        <v>4029</v>
      </c>
      <c r="Q163" t="s">
        <v>172</v>
      </c>
      <c r="R163" t="s">
        <v>301</v>
      </c>
      <c r="S163" t="s">
        <v>65</v>
      </c>
      <c r="T163" t="s">
        <v>301</v>
      </c>
      <c r="U163" t="s">
        <v>606</v>
      </c>
      <c r="V163" t="s">
        <v>4030</v>
      </c>
      <c r="W163" t="s">
        <v>4031</v>
      </c>
      <c r="X163" t="s">
        <v>4032</v>
      </c>
      <c r="Y163" t="s">
        <v>4033</v>
      </c>
      <c r="Z163" t="s">
        <v>4034</v>
      </c>
      <c r="AA163" t="s">
        <v>3995</v>
      </c>
      <c r="AB163" t="s">
        <v>3996</v>
      </c>
      <c r="AC163" t="s">
        <v>106</v>
      </c>
      <c r="AD163" t="s">
        <v>1980</v>
      </c>
      <c r="AE163" t="s">
        <v>3997</v>
      </c>
      <c r="AF163" t="s">
        <v>58</v>
      </c>
    </row>
    <row r="164" spans="1:32" x14ac:dyDescent="0.25">
      <c r="A164" t="s">
        <v>3981</v>
      </c>
      <c r="B164" t="s">
        <v>3982</v>
      </c>
      <c r="C164" t="s">
        <v>3983</v>
      </c>
      <c r="D164" t="s">
        <v>3984</v>
      </c>
      <c r="E164" t="s">
        <v>3985</v>
      </c>
      <c r="F164" t="s">
        <v>37</v>
      </c>
      <c r="G164" t="s">
        <v>38</v>
      </c>
      <c r="H164">
        <v>336.13</v>
      </c>
      <c r="I164">
        <v>305.94</v>
      </c>
      <c r="J164" t="s">
        <v>39</v>
      </c>
      <c r="K164" t="s">
        <v>39</v>
      </c>
      <c r="L164">
        <v>1.110539265094</v>
      </c>
      <c r="M164" t="s">
        <v>4035</v>
      </c>
      <c r="N164" t="s">
        <v>4036</v>
      </c>
      <c r="O164" t="s">
        <v>4037</v>
      </c>
      <c r="P164" t="s">
        <v>4038</v>
      </c>
      <c r="Q164" t="s">
        <v>149</v>
      </c>
      <c r="R164" t="s">
        <v>248</v>
      </c>
      <c r="S164" t="s">
        <v>290</v>
      </c>
      <c r="T164" t="s">
        <v>248</v>
      </c>
      <c r="U164" t="s">
        <v>290</v>
      </c>
      <c r="V164" t="s">
        <v>4039</v>
      </c>
      <c r="W164" t="s">
        <v>4040</v>
      </c>
      <c r="X164" t="s">
        <v>4041</v>
      </c>
      <c r="Y164" t="s">
        <v>4042</v>
      </c>
      <c r="Z164" t="s">
        <v>4043</v>
      </c>
      <c r="AA164" t="s">
        <v>3995</v>
      </c>
      <c r="AB164" t="s">
        <v>3996</v>
      </c>
      <c r="AC164" t="s">
        <v>106</v>
      </c>
      <c r="AD164" t="s">
        <v>1980</v>
      </c>
      <c r="AE164" t="s">
        <v>3997</v>
      </c>
      <c r="AF164" t="s">
        <v>58</v>
      </c>
    </row>
    <row r="165" spans="1:32" x14ac:dyDescent="0.25">
      <c r="A165" t="s">
        <v>3981</v>
      </c>
      <c r="B165" t="s">
        <v>3982</v>
      </c>
      <c r="C165" t="s">
        <v>3983</v>
      </c>
      <c r="D165" t="s">
        <v>3984</v>
      </c>
      <c r="E165" t="s">
        <v>3985</v>
      </c>
      <c r="F165" t="s">
        <v>143</v>
      </c>
      <c r="G165" t="s">
        <v>38</v>
      </c>
      <c r="H165">
        <v>214.92</v>
      </c>
      <c r="I165">
        <v>305.94</v>
      </c>
      <c r="J165" t="s">
        <v>39</v>
      </c>
      <c r="K165" t="s">
        <v>39</v>
      </c>
      <c r="L165">
        <v>0.92383088988272699</v>
      </c>
      <c r="M165" t="s">
        <v>4044</v>
      </c>
      <c r="N165" t="s">
        <v>4045</v>
      </c>
      <c r="O165" t="s">
        <v>4046</v>
      </c>
      <c r="P165" t="s">
        <v>4047</v>
      </c>
      <c r="Q165" t="s">
        <v>114</v>
      </c>
      <c r="R165" t="s">
        <v>132</v>
      </c>
      <c r="S165" t="s">
        <v>767</v>
      </c>
      <c r="T165" t="s">
        <v>132</v>
      </c>
      <c r="U165" t="s">
        <v>767</v>
      </c>
      <c r="V165" t="s">
        <v>4048</v>
      </c>
      <c r="W165" t="s">
        <v>4049</v>
      </c>
      <c r="X165" t="s">
        <v>4050</v>
      </c>
      <c r="Y165" t="s">
        <v>4051</v>
      </c>
      <c r="Z165" t="s">
        <v>4052</v>
      </c>
      <c r="AA165" t="s">
        <v>3995</v>
      </c>
      <c r="AB165" t="s">
        <v>3996</v>
      </c>
      <c r="AC165" t="s">
        <v>106</v>
      </c>
      <c r="AD165" t="s">
        <v>1980</v>
      </c>
      <c r="AE165" t="s">
        <v>3997</v>
      </c>
      <c r="AF165" t="s">
        <v>58</v>
      </c>
    </row>
    <row r="166" spans="1:32" x14ac:dyDescent="0.25">
      <c r="A166" t="s">
        <v>5020</v>
      </c>
      <c r="B166" t="s">
        <v>5021</v>
      </c>
      <c r="C166" t="s">
        <v>5022</v>
      </c>
      <c r="D166" t="s">
        <v>5023</v>
      </c>
      <c r="E166" t="s">
        <v>5024</v>
      </c>
      <c r="F166" t="s">
        <v>143</v>
      </c>
      <c r="G166" t="s">
        <v>109</v>
      </c>
      <c r="H166">
        <v>409.66</v>
      </c>
      <c r="I166">
        <v>419.41</v>
      </c>
      <c r="J166" t="s">
        <v>39</v>
      </c>
      <c r="K166" t="s">
        <v>39</v>
      </c>
      <c r="L166">
        <v>1.0051739618625199</v>
      </c>
      <c r="M166" t="s">
        <v>5025</v>
      </c>
      <c r="N166" t="s">
        <v>5026</v>
      </c>
      <c r="O166" t="s">
        <v>5027</v>
      </c>
      <c r="P166" t="s">
        <v>5028</v>
      </c>
      <c r="Q166" t="s">
        <v>247</v>
      </c>
      <c r="R166" t="s">
        <v>248</v>
      </c>
      <c r="S166" t="s">
        <v>574</v>
      </c>
      <c r="T166" t="s">
        <v>248</v>
      </c>
      <c r="U166" t="s">
        <v>574</v>
      </c>
      <c r="V166" t="s">
        <v>5029</v>
      </c>
      <c r="W166" t="s">
        <v>5030</v>
      </c>
      <c r="X166" t="s">
        <v>5031</v>
      </c>
      <c r="Y166" t="s">
        <v>5032</v>
      </c>
      <c r="Z166" t="s">
        <v>5033</v>
      </c>
      <c r="AA166" t="s">
        <v>5034</v>
      </c>
      <c r="AB166" t="s">
        <v>5035</v>
      </c>
      <c r="AC166" t="s">
        <v>106</v>
      </c>
      <c r="AD166" t="s">
        <v>498</v>
      </c>
      <c r="AE166" t="s">
        <v>5036</v>
      </c>
      <c r="AF166" t="s">
        <v>58</v>
      </c>
    </row>
    <row r="167" spans="1:32" x14ac:dyDescent="0.25">
      <c r="A167" t="s">
        <v>1570</v>
      </c>
      <c r="B167" t="s">
        <v>1571</v>
      </c>
      <c r="C167" t="s">
        <v>1572</v>
      </c>
      <c r="D167" t="s">
        <v>1573</v>
      </c>
      <c r="E167" t="s">
        <v>1574</v>
      </c>
      <c r="F167" t="s">
        <v>143</v>
      </c>
      <c r="G167" t="s">
        <v>285</v>
      </c>
      <c r="H167">
        <v>585.62</v>
      </c>
      <c r="I167">
        <v>573.07000000000005</v>
      </c>
      <c r="J167" t="s">
        <v>39</v>
      </c>
      <c r="K167" t="s">
        <v>39</v>
      </c>
      <c r="L167">
        <v>1.02985880014336</v>
      </c>
      <c r="M167" t="s">
        <v>1575</v>
      </c>
      <c r="N167" t="s">
        <v>1576</v>
      </c>
      <c r="O167" t="s">
        <v>1577</v>
      </c>
      <c r="P167" t="s">
        <v>1578</v>
      </c>
      <c r="Q167" t="s">
        <v>508</v>
      </c>
      <c r="R167" t="s">
        <v>753</v>
      </c>
      <c r="S167" t="s">
        <v>96</v>
      </c>
      <c r="T167" t="s">
        <v>753</v>
      </c>
      <c r="U167" t="s">
        <v>96</v>
      </c>
      <c r="V167" t="s">
        <v>1579</v>
      </c>
      <c r="W167" t="s">
        <v>1580</v>
      </c>
      <c r="X167" t="s">
        <v>1581</v>
      </c>
      <c r="Y167" t="s">
        <v>1582</v>
      </c>
      <c r="Z167" t="s">
        <v>1583</v>
      </c>
      <c r="AA167" t="s">
        <v>1584</v>
      </c>
      <c r="AB167" t="s">
        <v>1585</v>
      </c>
      <c r="AC167" t="s">
        <v>106</v>
      </c>
      <c r="AD167" t="s">
        <v>1586</v>
      </c>
      <c r="AE167" t="s">
        <v>1587</v>
      </c>
      <c r="AF167" t="s">
        <v>58</v>
      </c>
    </row>
    <row r="168" spans="1:32" x14ac:dyDescent="0.25">
      <c r="A168" t="s">
        <v>1570</v>
      </c>
      <c r="B168" t="s">
        <v>1571</v>
      </c>
      <c r="C168" t="s">
        <v>1572</v>
      </c>
      <c r="D168" t="s">
        <v>1573</v>
      </c>
      <c r="E168" t="s">
        <v>1574</v>
      </c>
      <c r="F168" t="s">
        <v>143</v>
      </c>
      <c r="G168" t="s">
        <v>307</v>
      </c>
      <c r="H168">
        <v>441.19</v>
      </c>
      <c r="I168">
        <v>486.34</v>
      </c>
      <c r="J168" t="s">
        <v>39</v>
      </c>
      <c r="K168" t="s">
        <v>39</v>
      </c>
      <c r="L168">
        <v>0.97866160313917405</v>
      </c>
      <c r="M168" t="s">
        <v>1588</v>
      </c>
      <c r="N168" t="s">
        <v>1589</v>
      </c>
      <c r="O168" t="s">
        <v>1590</v>
      </c>
      <c r="P168" t="s">
        <v>1591</v>
      </c>
      <c r="Q168" t="s">
        <v>247</v>
      </c>
      <c r="R168" t="s">
        <v>162</v>
      </c>
      <c r="S168" t="s">
        <v>96</v>
      </c>
      <c r="T168" t="s">
        <v>162</v>
      </c>
      <c r="U168" t="s">
        <v>78</v>
      </c>
      <c r="V168" t="s">
        <v>1592</v>
      </c>
      <c r="W168" t="s">
        <v>1593</v>
      </c>
      <c r="X168" t="s">
        <v>1594</v>
      </c>
      <c r="Y168" t="s">
        <v>1595</v>
      </c>
      <c r="Z168" t="s">
        <v>1596</v>
      </c>
      <c r="AA168" t="s">
        <v>1584</v>
      </c>
      <c r="AB168" t="s">
        <v>1585</v>
      </c>
      <c r="AC168" t="s">
        <v>106</v>
      </c>
      <c r="AD168" t="s">
        <v>1586</v>
      </c>
      <c r="AE168" t="s">
        <v>1587</v>
      </c>
      <c r="AF168" t="s">
        <v>58</v>
      </c>
    </row>
    <row r="169" spans="1:32" x14ac:dyDescent="0.25">
      <c r="A169" t="s">
        <v>1570</v>
      </c>
      <c r="B169" t="s">
        <v>1571</v>
      </c>
      <c r="C169" t="s">
        <v>1572</v>
      </c>
      <c r="D169" t="s">
        <v>1573</v>
      </c>
      <c r="E169" t="s">
        <v>1574</v>
      </c>
      <c r="F169" t="s">
        <v>143</v>
      </c>
      <c r="G169" t="s">
        <v>341</v>
      </c>
      <c r="H169">
        <v>438.84</v>
      </c>
      <c r="I169">
        <v>314.74</v>
      </c>
      <c r="J169" t="s">
        <v>39</v>
      </c>
      <c r="K169" t="s">
        <v>39</v>
      </c>
      <c r="L169">
        <v>1.0314719727633801</v>
      </c>
      <c r="M169" t="s">
        <v>1597</v>
      </c>
      <c r="N169" t="s">
        <v>1598</v>
      </c>
      <c r="O169" t="s">
        <v>1599</v>
      </c>
      <c r="P169" t="s">
        <v>1600</v>
      </c>
      <c r="Q169" t="s">
        <v>348</v>
      </c>
      <c r="R169" t="s">
        <v>64</v>
      </c>
      <c r="S169" t="s">
        <v>115</v>
      </c>
      <c r="T169" t="s">
        <v>64</v>
      </c>
      <c r="U169" t="s">
        <v>115</v>
      </c>
      <c r="V169" t="s">
        <v>1601</v>
      </c>
      <c r="W169" t="s">
        <v>1602</v>
      </c>
      <c r="X169" t="s">
        <v>1603</v>
      </c>
      <c r="Y169" t="s">
        <v>1604</v>
      </c>
      <c r="Z169" t="s">
        <v>1605</v>
      </c>
      <c r="AA169" t="s">
        <v>1584</v>
      </c>
      <c r="AB169" t="s">
        <v>1585</v>
      </c>
      <c r="AC169" t="s">
        <v>106</v>
      </c>
      <c r="AD169" t="s">
        <v>1586</v>
      </c>
      <c r="AE169" t="s">
        <v>1587</v>
      </c>
      <c r="AF169" t="s">
        <v>58</v>
      </c>
    </row>
    <row r="170" spans="1:32" x14ac:dyDescent="0.25">
      <c r="A170" t="s">
        <v>3383</v>
      </c>
      <c r="B170" t="s">
        <v>3384</v>
      </c>
      <c r="C170" t="s">
        <v>3385</v>
      </c>
      <c r="D170" t="s">
        <v>3386</v>
      </c>
      <c r="E170" t="s">
        <v>3387</v>
      </c>
      <c r="F170" t="s">
        <v>143</v>
      </c>
      <c r="G170" t="s">
        <v>156</v>
      </c>
      <c r="H170">
        <v>516.51</v>
      </c>
      <c r="I170">
        <v>500.86</v>
      </c>
      <c r="J170" t="s">
        <v>39</v>
      </c>
      <c r="K170" t="s">
        <v>39</v>
      </c>
      <c r="L170">
        <v>0.93202631045016804</v>
      </c>
      <c r="M170" t="s">
        <v>3388</v>
      </c>
      <c r="N170" t="s">
        <v>3389</v>
      </c>
      <c r="O170" t="s">
        <v>3390</v>
      </c>
      <c r="P170" t="s">
        <v>3391</v>
      </c>
      <c r="Q170" t="s">
        <v>347</v>
      </c>
      <c r="R170" t="s">
        <v>448</v>
      </c>
      <c r="S170" t="s">
        <v>291</v>
      </c>
      <c r="T170" t="s">
        <v>448</v>
      </c>
      <c r="U170" t="s">
        <v>97</v>
      </c>
      <c r="V170" t="s">
        <v>3392</v>
      </c>
      <c r="W170" t="s">
        <v>3393</v>
      </c>
      <c r="X170" t="s">
        <v>3394</v>
      </c>
      <c r="Y170" t="s">
        <v>3395</v>
      </c>
      <c r="Z170" t="s">
        <v>3396</v>
      </c>
      <c r="AA170" t="s">
        <v>3397</v>
      </c>
      <c r="AB170" t="s">
        <v>3398</v>
      </c>
      <c r="AC170" t="s">
        <v>106</v>
      </c>
      <c r="AD170" t="s">
        <v>2836</v>
      </c>
      <c r="AE170" t="s">
        <v>3399</v>
      </c>
      <c r="AF170" t="s">
        <v>58</v>
      </c>
    </row>
    <row r="171" spans="1:32" x14ac:dyDescent="0.25">
      <c r="A171" t="s">
        <v>3383</v>
      </c>
      <c r="B171" t="s">
        <v>3384</v>
      </c>
      <c r="C171" t="s">
        <v>3385</v>
      </c>
      <c r="D171" t="s">
        <v>3386</v>
      </c>
      <c r="E171" t="s">
        <v>3387</v>
      </c>
      <c r="F171" t="s">
        <v>143</v>
      </c>
      <c r="G171" t="s">
        <v>179</v>
      </c>
      <c r="H171">
        <v>449.79</v>
      </c>
      <c r="I171">
        <v>392.04</v>
      </c>
      <c r="J171" t="s">
        <v>39</v>
      </c>
      <c r="K171" t="s">
        <v>39</v>
      </c>
      <c r="L171">
        <v>0.977692365122661</v>
      </c>
      <c r="M171" t="s">
        <v>3400</v>
      </c>
      <c r="N171" t="s">
        <v>3401</v>
      </c>
      <c r="O171" t="s">
        <v>3402</v>
      </c>
      <c r="P171" t="s">
        <v>3403</v>
      </c>
      <c r="Q171" t="s">
        <v>148</v>
      </c>
      <c r="R171" t="s">
        <v>348</v>
      </c>
      <c r="S171" t="s">
        <v>269</v>
      </c>
      <c r="T171" t="s">
        <v>348</v>
      </c>
      <c r="U171" t="s">
        <v>269</v>
      </c>
      <c r="V171" t="s">
        <v>3404</v>
      </c>
      <c r="W171" t="s">
        <v>3405</v>
      </c>
      <c r="X171" t="s">
        <v>3406</v>
      </c>
      <c r="Y171" t="s">
        <v>3407</v>
      </c>
      <c r="Z171" t="s">
        <v>3408</v>
      </c>
      <c r="AA171" t="s">
        <v>3397</v>
      </c>
      <c r="AB171" t="s">
        <v>3398</v>
      </c>
      <c r="AC171" t="s">
        <v>106</v>
      </c>
      <c r="AD171" t="s">
        <v>2836</v>
      </c>
      <c r="AE171" t="s">
        <v>3399</v>
      </c>
      <c r="AF171" t="s">
        <v>58</v>
      </c>
    </row>
    <row r="172" spans="1:32" x14ac:dyDescent="0.25">
      <c r="A172" t="s">
        <v>3383</v>
      </c>
      <c r="B172" t="s">
        <v>3384</v>
      </c>
      <c r="C172" t="s">
        <v>3385</v>
      </c>
      <c r="D172" t="s">
        <v>3386</v>
      </c>
      <c r="E172" t="s">
        <v>3387</v>
      </c>
      <c r="F172" t="s">
        <v>143</v>
      </c>
      <c r="G172" t="s">
        <v>203</v>
      </c>
      <c r="H172">
        <v>626.02</v>
      </c>
      <c r="I172">
        <v>621.58000000000004</v>
      </c>
      <c r="J172" t="s">
        <v>39</v>
      </c>
      <c r="K172" t="s">
        <v>39</v>
      </c>
      <c r="L172">
        <v>0.94879725140254401</v>
      </c>
      <c r="M172" t="s">
        <v>3409</v>
      </c>
      <c r="N172" t="s">
        <v>3410</v>
      </c>
      <c r="O172" t="s">
        <v>3411</v>
      </c>
      <c r="P172" t="s">
        <v>3412</v>
      </c>
      <c r="Q172" t="s">
        <v>141</v>
      </c>
      <c r="R172" t="s">
        <v>162</v>
      </c>
      <c r="S172" t="s">
        <v>162</v>
      </c>
      <c r="T172" t="s">
        <v>162</v>
      </c>
      <c r="U172" t="s">
        <v>753</v>
      </c>
      <c r="V172" t="s">
        <v>3413</v>
      </c>
      <c r="W172" t="s">
        <v>3414</v>
      </c>
      <c r="X172" t="s">
        <v>3415</v>
      </c>
      <c r="Y172" t="s">
        <v>3416</v>
      </c>
      <c r="Z172" t="s">
        <v>3417</v>
      </c>
      <c r="AA172" t="s">
        <v>3397</v>
      </c>
      <c r="AB172" t="s">
        <v>3398</v>
      </c>
      <c r="AC172" t="s">
        <v>106</v>
      </c>
      <c r="AD172" t="s">
        <v>2836</v>
      </c>
      <c r="AE172" t="s">
        <v>3399</v>
      </c>
      <c r="AF172" t="s">
        <v>58</v>
      </c>
    </row>
    <row r="173" spans="1:32" x14ac:dyDescent="0.25">
      <c r="A173" t="s">
        <v>3383</v>
      </c>
      <c r="B173" t="s">
        <v>3384</v>
      </c>
      <c r="C173" t="s">
        <v>3385</v>
      </c>
      <c r="D173" t="s">
        <v>3386</v>
      </c>
      <c r="E173" t="s">
        <v>3387</v>
      </c>
      <c r="F173" t="s">
        <v>143</v>
      </c>
      <c r="G173" t="s">
        <v>224</v>
      </c>
      <c r="H173">
        <v>635.74</v>
      </c>
      <c r="I173">
        <v>675.35</v>
      </c>
      <c r="J173" t="s">
        <v>39</v>
      </c>
      <c r="K173" t="s">
        <v>39</v>
      </c>
      <c r="L173">
        <v>0.93117155163163201</v>
      </c>
      <c r="M173" t="s">
        <v>3418</v>
      </c>
      <c r="N173" t="s">
        <v>3419</v>
      </c>
      <c r="O173" t="s">
        <v>3420</v>
      </c>
      <c r="P173" t="s">
        <v>3421</v>
      </c>
      <c r="Q173" t="s">
        <v>346</v>
      </c>
      <c r="R173" t="s">
        <v>498</v>
      </c>
      <c r="S173" t="s">
        <v>95</v>
      </c>
      <c r="T173" t="s">
        <v>498</v>
      </c>
      <c r="U173" t="s">
        <v>348</v>
      </c>
      <c r="V173" t="s">
        <v>3422</v>
      </c>
      <c r="W173" t="s">
        <v>3423</v>
      </c>
      <c r="X173" t="s">
        <v>3424</v>
      </c>
      <c r="Y173" t="s">
        <v>3425</v>
      </c>
      <c r="Z173" t="s">
        <v>3426</v>
      </c>
      <c r="AA173" t="s">
        <v>3397</v>
      </c>
      <c r="AB173" t="s">
        <v>3398</v>
      </c>
      <c r="AC173" t="s">
        <v>106</v>
      </c>
      <c r="AD173" t="s">
        <v>2836</v>
      </c>
      <c r="AE173" t="s">
        <v>3399</v>
      </c>
      <c r="AF173" t="s">
        <v>58</v>
      </c>
    </row>
    <row r="174" spans="1:32" x14ac:dyDescent="0.25">
      <c r="A174" t="s">
        <v>3383</v>
      </c>
      <c r="B174" t="s">
        <v>3384</v>
      </c>
      <c r="C174" t="s">
        <v>3385</v>
      </c>
      <c r="D174" t="s">
        <v>3386</v>
      </c>
      <c r="E174" t="s">
        <v>3387</v>
      </c>
      <c r="F174" t="s">
        <v>143</v>
      </c>
      <c r="G174" t="s">
        <v>90</v>
      </c>
      <c r="H174">
        <v>635.32000000000005</v>
      </c>
      <c r="I174">
        <v>630.9</v>
      </c>
      <c r="J174" t="s">
        <v>39</v>
      </c>
      <c r="K174" t="s">
        <v>39</v>
      </c>
      <c r="L174">
        <v>0.89874538296022</v>
      </c>
      <c r="M174" t="s">
        <v>3427</v>
      </c>
      <c r="N174" t="s">
        <v>3428</v>
      </c>
      <c r="O174" t="s">
        <v>3429</v>
      </c>
      <c r="P174" t="s">
        <v>3430</v>
      </c>
      <c r="Q174" t="s">
        <v>301</v>
      </c>
      <c r="R174" t="s">
        <v>64</v>
      </c>
      <c r="S174" t="s">
        <v>248</v>
      </c>
      <c r="T174" t="s">
        <v>64</v>
      </c>
      <c r="U174" t="s">
        <v>96</v>
      </c>
      <c r="V174" t="s">
        <v>3431</v>
      </c>
      <c r="W174" t="s">
        <v>3432</v>
      </c>
      <c r="X174" t="s">
        <v>3433</v>
      </c>
      <c r="Y174" t="s">
        <v>3434</v>
      </c>
      <c r="Z174" t="s">
        <v>3435</v>
      </c>
      <c r="AA174" t="s">
        <v>3397</v>
      </c>
      <c r="AB174" t="s">
        <v>3398</v>
      </c>
      <c r="AC174" t="s">
        <v>106</v>
      </c>
      <c r="AD174" t="s">
        <v>2836</v>
      </c>
      <c r="AE174" t="s">
        <v>3399</v>
      </c>
      <c r="AF174" t="s">
        <v>58</v>
      </c>
    </row>
    <row r="175" spans="1:32" x14ac:dyDescent="0.25">
      <c r="A175" t="s">
        <v>3383</v>
      </c>
      <c r="B175" t="s">
        <v>3384</v>
      </c>
      <c r="C175" t="s">
        <v>3385</v>
      </c>
      <c r="D175" t="s">
        <v>3386</v>
      </c>
      <c r="E175" t="s">
        <v>3387</v>
      </c>
      <c r="F175" t="s">
        <v>143</v>
      </c>
      <c r="G175" t="s">
        <v>109</v>
      </c>
      <c r="H175">
        <v>513.01</v>
      </c>
      <c r="I175">
        <v>568.35</v>
      </c>
      <c r="J175" t="s">
        <v>39</v>
      </c>
      <c r="K175" t="s">
        <v>39</v>
      </c>
      <c r="L175">
        <v>0.99756755355520399</v>
      </c>
      <c r="M175" t="s">
        <v>3436</v>
      </c>
      <c r="N175" t="s">
        <v>3437</v>
      </c>
      <c r="O175" t="s">
        <v>3438</v>
      </c>
      <c r="P175" t="s">
        <v>3439</v>
      </c>
      <c r="Q175" t="s">
        <v>148</v>
      </c>
      <c r="R175" t="s">
        <v>78</v>
      </c>
      <c r="S175" t="s">
        <v>65</v>
      </c>
      <c r="T175" t="s">
        <v>78</v>
      </c>
      <c r="U175" t="s">
        <v>45</v>
      </c>
      <c r="V175" t="s">
        <v>3440</v>
      </c>
      <c r="W175" t="s">
        <v>3441</v>
      </c>
      <c r="X175" t="s">
        <v>3442</v>
      </c>
      <c r="Y175" t="s">
        <v>3443</v>
      </c>
      <c r="Z175" t="s">
        <v>3444</v>
      </c>
      <c r="AA175" t="s">
        <v>3397</v>
      </c>
      <c r="AB175" t="s">
        <v>3398</v>
      </c>
      <c r="AC175" t="s">
        <v>106</v>
      </c>
      <c r="AD175" t="s">
        <v>2836</v>
      </c>
      <c r="AE175" t="s">
        <v>3399</v>
      </c>
      <c r="AF175" t="s">
        <v>58</v>
      </c>
    </row>
    <row r="176" spans="1:32" x14ac:dyDescent="0.25">
      <c r="A176" t="s">
        <v>4877</v>
      </c>
      <c r="B176" t="s">
        <v>4878</v>
      </c>
      <c r="C176" t="s">
        <v>4879</v>
      </c>
      <c r="D176" t="s">
        <v>4880</v>
      </c>
      <c r="E176" t="s">
        <v>4881</v>
      </c>
      <c r="F176" t="s">
        <v>143</v>
      </c>
      <c r="G176" t="s">
        <v>126</v>
      </c>
      <c r="H176">
        <v>458.05</v>
      </c>
      <c r="I176">
        <v>515.21</v>
      </c>
      <c r="J176" t="s">
        <v>39</v>
      </c>
      <c r="K176" t="s">
        <v>39</v>
      </c>
      <c r="L176">
        <v>0.84012128187802604</v>
      </c>
      <c r="M176" t="s">
        <v>4882</v>
      </c>
      <c r="N176" t="s">
        <v>4883</v>
      </c>
      <c r="O176" t="s">
        <v>4884</v>
      </c>
      <c r="P176" t="s">
        <v>4885</v>
      </c>
      <c r="Q176" t="s">
        <v>279</v>
      </c>
      <c r="R176" t="s">
        <v>161</v>
      </c>
      <c r="S176" t="s">
        <v>574</v>
      </c>
      <c r="T176" t="s">
        <v>161</v>
      </c>
      <c r="U176" t="s">
        <v>574</v>
      </c>
      <c r="V176" t="s">
        <v>4886</v>
      </c>
      <c r="W176" t="s">
        <v>4887</v>
      </c>
      <c r="X176" t="s">
        <v>4888</v>
      </c>
      <c r="Y176" t="s">
        <v>4889</v>
      </c>
      <c r="Z176" t="s">
        <v>4890</v>
      </c>
      <c r="AA176" t="s">
        <v>4891</v>
      </c>
      <c r="AB176" t="s">
        <v>4892</v>
      </c>
      <c r="AC176" t="s">
        <v>106</v>
      </c>
      <c r="AD176" t="s">
        <v>44</v>
      </c>
      <c r="AE176" t="s">
        <v>4893</v>
      </c>
      <c r="AF176" t="s">
        <v>58</v>
      </c>
    </row>
    <row r="177" spans="1:32" x14ac:dyDescent="0.25">
      <c r="A177" t="s">
        <v>4877</v>
      </c>
      <c r="B177" t="s">
        <v>4878</v>
      </c>
      <c r="C177" t="s">
        <v>4879</v>
      </c>
      <c r="D177" t="s">
        <v>4880</v>
      </c>
      <c r="E177" t="s">
        <v>4881</v>
      </c>
      <c r="F177" t="s">
        <v>37</v>
      </c>
      <c r="G177" t="s">
        <v>156</v>
      </c>
      <c r="H177">
        <v>52.78</v>
      </c>
      <c r="I177">
        <v>612.16</v>
      </c>
      <c r="J177" t="s">
        <v>39</v>
      </c>
      <c r="K177" t="s">
        <v>39</v>
      </c>
      <c r="L177">
        <v>0.94844567198688101</v>
      </c>
      <c r="M177" t="s">
        <v>4894</v>
      </c>
      <c r="N177" t="s">
        <v>4895</v>
      </c>
      <c r="O177" t="s">
        <v>4896</v>
      </c>
      <c r="P177" t="s">
        <v>4897</v>
      </c>
      <c r="Q177" t="s">
        <v>132</v>
      </c>
      <c r="R177" t="s">
        <v>162</v>
      </c>
      <c r="S177" t="s">
        <v>78</v>
      </c>
      <c r="T177" t="s">
        <v>162</v>
      </c>
      <c r="U177" t="s">
        <v>78</v>
      </c>
      <c r="V177" t="s">
        <v>4898</v>
      </c>
      <c r="W177" t="s">
        <v>4899</v>
      </c>
      <c r="X177" t="s">
        <v>4900</v>
      </c>
      <c r="Y177" t="s">
        <v>4901</v>
      </c>
      <c r="Z177" t="s">
        <v>4902</v>
      </c>
      <c r="AA177" t="s">
        <v>4891</v>
      </c>
      <c r="AB177" t="s">
        <v>4892</v>
      </c>
      <c r="AC177" t="s">
        <v>106</v>
      </c>
      <c r="AD177" t="s">
        <v>44</v>
      </c>
      <c r="AE177" t="s">
        <v>4893</v>
      </c>
      <c r="AF177" t="s">
        <v>58</v>
      </c>
    </row>
    <row r="178" spans="1:32" x14ac:dyDescent="0.25">
      <c r="A178" t="s">
        <v>4877</v>
      </c>
      <c r="B178" t="s">
        <v>4878</v>
      </c>
      <c r="C178" t="s">
        <v>4879</v>
      </c>
      <c r="D178" t="s">
        <v>4880</v>
      </c>
      <c r="E178" t="s">
        <v>4881</v>
      </c>
      <c r="F178" t="s">
        <v>143</v>
      </c>
      <c r="G178" t="s">
        <v>156</v>
      </c>
      <c r="H178">
        <v>629.41</v>
      </c>
      <c r="I178">
        <v>612.16</v>
      </c>
      <c r="J178" t="s">
        <v>39</v>
      </c>
      <c r="K178" t="s">
        <v>39</v>
      </c>
      <c r="L178">
        <v>0.66613792717144504</v>
      </c>
      <c r="M178" t="s">
        <v>4903</v>
      </c>
      <c r="N178" t="s">
        <v>4904</v>
      </c>
      <c r="O178" t="s">
        <v>4905</v>
      </c>
      <c r="P178" t="s">
        <v>4906</v>
      </c>
      <c r="Q178" t="s">
        <v>217</v>
      </c>
      <c r="R178" t="s">
        <v>258</v>
      </c>
      <c r="S178" t="s">
        <v>172</v>
      </c>
      <c r="T178" t="s">
        <v>258</v>
      </c>
      <c r="U178" t="s">
        <v>172</v>
      </c>
      <c r="V178" t="s">
        <v>4907</v>
      </c>
      <c r="W178" t="s">
        <v>4908</v>
      </c>
      <c r="X178" t="s">
        <v>4909</v>
      </c>
      <c r="Y178" t="s">
        <v>4910</v>
      </c>
      <c r="Z178" t="s">
        <v>4911</v>
      </c>
      <c r="AA178" t="s">
        <v>4891</v>
      </c>
      <c r="AB178" t="s">
        <v>4892</v>
      </c>
      <c r="AC178" t="s">
        <v>106</v>
      </c>
      <c r="AD178" t="s">
        <v>44</v>
      </c>
      <c r="AE178" t="s">
        <v>4893</v>
      </c>
      <c r="AF178" t="s">
        <v>58</v>
      </c>
    </row>
    <row r="179" spans="1:32" x14ac:dyDescent="0.25">
      <c r="A179" t="s">
        <v>4877</v>
      </c>
      <c r="B179" t="s">
        <v>4878</v>
      </c>
      <c r="C179" t="s">
        <v>4879</v>
      </c>
      <c r="D179" t="s">
        <v>4880</v>
      </c>
      <c r="E179" t="s">
        <v>4881</v>
      </c>
      <c r="F179" t="s">
        <v>143</v>
      </c>
      <c r="G179" t="s">
        <v>179</v>
      </c>
      <c r="H179">
        <v>514.22</v>
      </c>
      <c r="I179">
        <v>386.52</v>
      </c>
      <c r="J179" t="s">
        <v>39</v>
      </c>
      <c r="K179" t="s">
        <v>39</v>
      </c>
      <c r="L179">
        <v>0.704284950795102</v>
      </c>
      <c r="M179" t="s">
        <v>4912</v>
      </c>
      <c r="N179" t="s">
        <v>4913</v>
      </c>
      <c r="O179" t="s">
        <v>4914</v>
      </c>
      <c r="P179" t="s">
        <v>4915</v>
      </c>
      <c r="Q179" t="s">
        <v>1036</v>
      </c>
      <c r="R179" t="s">
        <v>172</v>
      </c>
      <c r="S179" t="s">
        <v>498</v>
      </c>
      <c r="T179" t="s">
        <v>172</v>
      </c>
      <c r="U179" t="s">
        <v>162</v>
      </c>
      <c r="V179" t="s">
        <v>4916</v>
      </c>
      <c r="W179" t="s">
        <v>4917</v>
      </c>
      <c r="X179" t="s">
        <v>4918</v>
      </c>
      <c r="Y179" t="s">
        <v>4919</v>
      </c>
      <c r="Z179" t="s">
        <v>4920</v>
      </c>
      <c r="AA179" t="s">
        <v>4891</v>
      </c>
      <c r="AB179" t="s">
        <v>4892</v>
      </c>
      <c r="AC179" t="s">
        <v>106</v>
      </c>
      <c r="AD179" t="s">
        <v>44</v>
      </c>
      <c r="AE179" t="s">
        <v>4893</v>
      </c>
      <c r="AF179" t="s">
        <v>58</v>
      </c>
    </row>
    <row r="180" spans="1:32" x14ac:dyDescent="0.25">
      <c r="A180" t="s">
        <v>4877</v>
      </c>
      <c r="B180" t="s">
        <v>4878</v>
      </c>
      <c r="C180" t="s">
        <v>4879</v>
      </c>
      <c r="D180" t="s">
        <v>4880</v>
      </c>
      <c r="E180" t="s">
        <v>4881</v>
      </c>
      <c r="F180" t="s">
        <v>143</v>
      </c>
      <c r="G180" t="s">
        <v>203</v>
      </c>
      <c r="H180">
        <v>560.84</v>
      </c>
      <c r="I180">
        <v>386.48</v>
      </c>
      <c r="J180" t="s">
        <v>39</v>
      </c>
      <c r="K180" t="s">
        <v>39</v>
      </c>
      <c r="L180">
        <v>0.71310127554115299</v>
      </c>
      <c r="M180" t="s">
        <v>4921</v>
      </c>
      <c r="N180" t="s">
        <v>4922</v>
      </c>
      <c r="O180" t="s">
        <v>4923</v>
      </c>
      <c r="P180" t="s">
        <v>4924</v>
      </c>
      <c r="Q180" t="s">
        <v>141</v>
      </c>
      <c r="R180" t="s">
        <v>131</v>
      </c>
      <c r="S180" t="s">
        <v>77</v>
      </c>
      <c r="T180" t="s">
        <v>131</v>
      </c>
      <c r="U180" t="s">
        <v>77</v>
      </c>
      <c r="V180" t="s">
        <v>4925</v>
      </c>
      <c r="W180" t="s">
        <v>4926</v>
      </c>
      <c r="X180" t="s">
        <v>4927</v>
      </c>
      <c r="Y180" t="s">
        <v>4928</v>
      </c>
      <c r="Z180" t="s">
        <v>4929</v>
      </c>
      <c r="AA180" t="s">
        <v>4891</v>
      </c>
      <c r="AB180" t="s">
        <v>4892</v>
      </c>
      <c r="AC180" t="s">
        <v>106</v>
      </c>
      <c r="AD180" t="s">
        <v>44</v>
      </c>
      <c r="AE180" t="s">
        <v>4893</v>
      </c>
      <c r="AF180" t="s">
        <v>58</v>
      </c>
    </row>
    <row r="181" spans="1:32" x14ac:dyDescent="0.25">
      <c r="A181" t="s">
        <v>121</v>
      </c>
      <c r="B181" t="s">
        <v>122</v>
      </c>
      <c r="C181" t="s">
        <v>123</v>
      </c>
      <c r="D181" t="s">
        <v>124</v>
      </c>
      <c r="E181" t="s">
        <v>125</v>
      </c>
      <c r="F181" t="s">
        <v>37</v>
      </c>
      <c r="G181" t="s">
        <v>126</v>
      </c>
      <c r="H181">
        <v>407.28</v>
      </c>
      <c r="I181">
        <v>622.19000000000005</v>
      </c>
      <c r="J181" t="s">
        <v>39</v>
      </c>
      <c r="K181" t="s">
        <v>39</v>
      </c>
      <c r="L181">
        <v>1.2004653171602999</v>
      </c>
      <c r="M181" t="s">
        <v>127</v>
      </c>
      <c r="N181" t="s">
        <v>128</v>
      </c>
      <c r="O181" t="s">
        <v>129</v>
      </c>
      <c r="P181" t="s">
        <v>130</v>
      </c>
      <c r="Q181" t="s">
        <v>131</v>
      </c>
      <c r="R181" t="s">
        <v>132</v>
      </c>
      <c r="S181" t="s">
        <v>133</v>
      </c>
      <c r="T181" t="s">
        <v>132</v>
      </c>
      <c r="U181" t="s">
        <v>133</v>
      </c>
      <c r="V181" t="s">
        <v>134</v>
      </c>
      <c r="W181" t="s">
        <v>135</v>
      </c>
      <c r="X181" t="s">
        <v>136</v>
      </c>
      <c r="Y181" t="s">
        <v>137</v>
      </c>
      <c r="Z181" t="s">
        <v>138</v>
      </c>
      <c r="AA181" t="s">
        <v>139</v>
      </c>
      <c r="AB181" t="s">
        <v>140</v>
      </c>
      <c r="AC181" t="s">
        <v>106</v>
      </c>
      <c r="AD181" t="s">
        <v>141</v>
      </c>
      <c r="AE181" t="s">
        <v>142</v>
      </c>
      <c r="AF181" t="s">
        <v>58</v>
      </c>
    </row>
    <row r="182" spans="1:32" x14ac:dyDescent="0.25">
      <c r="A182" t="s">
        <v>121</v>
      </c>
      <c r="B182" t="s">
        <v>122</v>
      </c>
      <c r="C182" t="s">
        <v>123</v>
      </c>
      <c r="D182" t="s">
        <v>124</v>
      </c>
      <c r="E182" t="s">
        <v>125</v>
      </c>
      <c r="F182" t="s">
        <v>143</v>
      </c>
      <c r="G182" t="s">
        <v>126</v>
      </c>
      <c r="H182">
        <v>633.03</v>
      </c>
      <c r="I182">
        <v>622.19000000000005</v>
      </c>
      <c r="J182" t="s">
        <v>39</v>
      </c>
      <c r="K182" t="s">
        <v>39</v>
      </c>
      <c r="L182">
        <v>1.1982854257382201</v>
      </c>
      <c r="M182" t="s">
        <v>144</v>
      </c>
      <c r="N182" t="s">
        <v>145</v>
      </c>
      <c r="O182" t="s">
        <v>146</v>
      </c>
      <c r="P182" t="s">
        <v>147</v>
      </c>
      <c r="Q182" t="s">
        <v>114</v>
      </c>
      <c r="R182" t="s">
        <v>131</v>
      </c>
      <c r="S182" t="s">
        <v>148</v>
      </c>
      <c r="T182" t="s">
        <v>131</v>
      </c>
      <c r="U182" t="s">
        <v>149</v>
      </c>
      <c r="V182" t="s">
        <v>150</v>
      </c>
      <c r="W182" t="s">
        <v>151</v>
      </c>
      <c r="X182" t="s">
        <v>152</v>
      </c>
      <c r="Y182" t="s">
        <v>153</v>
      </c>
      <c r="Z182" t="s">
        <v>154</v>
      </c>
      <c r="AA182" t="s">
        <v>139</v>
      </c>
      <c r="AB182" t="s">
        <v>140</v>
      </c>
      <c r="AC182" t="s">
        <v>106</v>
      </c>
      <c r="AD182" t="s">
        <v>141</v>
      </c>
      <c r="AE182" t="s">
        <v>142</v>
      </c>
      <c r="AF182" t="s">
        <v>58</v>
      </c>
    </row>
    <row r="183" spans="1:32" x14ac:dyDescent="0.25">
      <c r="A183" t="s">
        <v>121</v>
      </c>
      <c r="B183" t="s">
        <v>122</v>
      </c>
      <c r="C183" t="s">
        <v>123</v>
      </c>
      <c r="D183" t="s">
        <v>155</v>
      </c>
      <c r="E183" t="s">
        <v>125</v>
      </c>
      <c r="F183" t="s">
        <v>37</v>
      </c>
      <c r="G183" t="s">
        <v>156</v>
      </c>
      <c r="H183">
        <v>140.28</v>
      </c>
      <c r="I183">
        <v>640.47</v>
      </c>
      <c r="J183" t="s">
        <v>39</v>
      </c>
      <c r="K183" t="s">
        <v>39</v>
      </c>
      <c r="L183">
        <v>1.1804294360873799</v>
      </c>
      <c r="M183" t="s">
        <v>157</v>
      </c>
      <c r="N183" t="s">
        <v>158</v>
      </c>
      <c r="O183" t="s">
        <v>159</v>
      </c>
      <c r="P183" t="s">
        <v>160</v>
      </c>
      <c r="Q183" t="s">
        <v>161</v>
      </c>
      <c r="R183" t="s">
        <v>148</v>
      </c>
      <c r="S183" t="s">
        <v>162</v>
      </c>
      <c r="T183" t="s">
        <v>148</v>
      </c>
      <c r="U183" t="s">
        <v>162</v>
      </c>
      <c r="V183" t="s">
        <v>163</v>
      </c>
      <c r="W183" t="s">
        <v>164</v>
      </c>
      <c r="X183" t="s">
        <v>165</v>
      </c>
      <c r="Y183" t="s">
        <v>166</v>
      </c>
      <c r="Z183" t="s">
        <v>167</v>
      </c>
      <c r="AA183" t="s">
        <v>139</v>
      </c>
      <c r="AB183" t="s">
        <v>140</v>
      </c>
      <c r="AC183" t="s">
        <v>106</v>
      </c>
      <c r="AD183" t="s">
        <v>141</v>
      </c>
      <c r="AE183" t="s">
        <v>142</v>
      </c>
      <c r="AF183" t="s">
        <v>58</v>
      </c>
    </row>
    <row r="184" spans="1:32" x14ac:dyDescent="0.25">
      <c r="A184" t="s">
        <v>121</v>
      </c>
      <c r="B184" t="s">
        <v>122</v>
      </c>
      <c r="C184" t="s">
        <v>123</v>
      </c>
      <c r="D184" t="s">
        <v>124</v>
      </c>
      <c r="E184" t="s">
        <v>125</v>
      </c>
      <c r="F184" t="s">
        <v>37</v>
      </c>
      <c r="G184" t="s">
        <v>156</v>
      </c>
      <c r="H184">
        <v>507.93</v>
      </c>
      <c r="I184">
        <v>640.47</v>
      </c>
      <c r="J184" t="s">
        <v>39</v>
      </c>
      <c r="K184" t="s">
        <v>39</v>
      </c>
      <c r="L184">
        <v>1.1804294360873799</v>
      </c>
      <c r="M184" t="s">
        <v>157</v>
      </c>
      <c r="N184" t="s">
        <v>158</v>
      </c>
      <c r="O184" t="s">
        <v>159</v>
      </c>
      <c r="P184" t="s">
        <v>160</v>
      </c>
      <c r="Q184" t="s">
        <v>161</v>
      </c>
      <c r="R184" t="s">
        <v>148</v>
      </c>
      <c r="S184" t="s">
        <v>162</v>
      </c>
      <c r="T184" t="s">
        <v>148</v>
      </c>
      <c r="U184" t="s">
        <v>162</v>
      </c>
      <c r="V184" t="s">
        <v>163</v>
      </c>
      <c r="W184" t="s">
        <v>164</v>
      </c>
      <c r="X184" t="s">
        <v>165</v>
      </c>
      <c r="Y184" t="s">
        <v>166</v>
      </c>
      <c r="Z184" t="s">
        <v>167</v>
      </c>
      <c r="AA184" t="s">
        <v>139</v>
      </c>
      <c r="AB184" t="s">
        <v>140</v>
      </c>
      <c r="AC184" t="s">
        <v>106</v>
      </c>
      <c r="AD184" t="s">
        <v>141</v>
      </c>
      <c r="AE184" t="s">
        <v>142</v>
      </c>
      <c r="AF184" t="s">
        <v>58</v>
      </c>
    </row>
    <row r="185" spans="1:32" x14ac:dyDescent="0.25">
      <c r="A185" t="s">
        <v>121</v>
      </c>
      <c r="B185" t="s">
        <v>122</v>
      </c>
      <c r="C185" t="s">
        <v>123</v>
      </c>
      <c r="D185" t="s">
        <v>124</v>
      </c>
      <c r="E185" t="s">
        <v>125</v>
      </c>
      <c r="F185" t="s">
        <v>143</v>
      </c>
      <c r="G185" t="s">
        <v>156</v>
      </c>
      <c r="H185">
        <v>672.02</v>
      </c>
      <c r="I185">
        <v>640.47</v>
      </c>
      <c r="J185" t="s">
        <v>39</v>
      </c>
      <c r="K185" t="s">
        <v>39</v>
      </c>
      <c r="L185">
        <v>1.1074909065549901</v>
      </c>
      <c r="M185" t="s">
        <v>168</v>
      </c>
      <c r="N185" t="s">
        <v>169</v>
      </c>
      <c r="O185" t="s">
        <v>170</v>
      </c>
      <c r="P185" t="s">
        <v>171</v>
      </c>
      <c r="Q185" t="s">
        <v>172</v>
      </c>
      <c r="R185" t="s">
        <v>172</v>
      </c>
      <c r="S185" t="s">
        <v>161</v>
      </c>
      <c r="T185" t="s">
        <v>172</v>
      </c>
      <c r="U185" t="s">
        <v>161</v>
      </c>
      <c r="V185" t="s">
        <v>173</v>
      </c>
      <c r="W185" t="s">
        <v>174</v>
      </c>
      <c r="X185" t="s">
        <v>175</v>
      </c>
      <c r="Y185" t="s">
        <v>176</v>
      </c>
      <c r="Z185" t="s">
        <v>177</v>
      </c>
      <c r="AA185" t="s">
        <v>139</v>
      </c>
      <c r="AB185" t="s">
        <v>140</v>
      </c>
      <c r="AC185" t="s">
        <v>106</v>
      </c>
      <c r="AD185" t="s">
        <v>141</v>
      </c>
      <c r="AE185" t="s">
        <v>142</v>
      </c>
      <c r="AF185" t="s">
        <v>58</v>
      </c>
    </row>
    <row r="186" spans="1:32" x14ac:dyDescent="0.25">
      <c r="A186" t="s">
        <v>121</v>
      </c>
      <c r="B186" t="s">
        <v>122</v>
      </c>
      <c r="C186" t="s">
        <v>123</v>
      </c>
      <c r="D186" t="s">
        <v>178</v>
      </c>
      <c r="E186" t="s">
        <v>125</v>
      </c>
      <c r="F186" t="s">
        <v>37</v>
      </c>
      <c r="G186" t="s">
        <v>179</v>
      </c>
      <c r="H186">
        <v>294.54000000000002</v>
      </c>
      <c r="I186">
        <v>641.79</v>
      </c>
      <c r="J186" t="s">
        <v>39</v>
      </c>
      <c r="K186" t="s">
        <v>39</v>
      </c>
      <c r="L186">
        <v>0.996439748212951</v>
      </c>
      <c r="M186" t="s">
        <v>180</v>
      </c>
      <c r="N186" t="s">
        <v>181</v>
      </c>
      <c r="O186" t="s">
        <v>182</v>
      </c>
      <c r="P186" t="s">
        <v>183</v>
      </c>
      <c r="Q186" t="s">
        <v>184</v>
      </c>
      <c r="R186" t="s">
        <v>141</v>
      </c>
      <c r="S186" t="s">
        <v>132</v>
      </c>
      <c r="T186" t="s">
        <v>141</v>
      </c>
      <c r="U186" t="s">
        <v>132</v>
      </c>
      <c r="V186" t="s">
        <v>185</v>
      </c>
      <c r="W186" t="s">
        <v>186</v>
      </c>
      <c r="X186" t="s">
        <v>187</v>
      </c>
      <c r="Y186" t="s">
        <v>188</v>
      </c>
      <c r="Z186" t="s">
        <v>189</v>
      </c>
      <c r="AA186" t="s">
        <v>139</v>
      </c>
      <c r="AB186" t="s">
        <v>140</v>
      </c>
      <c r="AC186" t="s">
        <v>106</v>
      </c>
      <c r="AD186" t="s">
        <v>141</v>
      </c>
      <c r="AE186" t="s">
        <v>142</v>
      </c>
      <c r="AF186" t="s">
        <v>58</v>
      </c>
    </row>
    <row r="187" spans="1:32" x14ac:dyDescent="0.25">
      <c r="A187" t="s">
        <v>121</v>
      </c>
      <c r="B187" t="s">
        <v>122</v>
      </c>
      <c r="C187" t="s">
        <v>123</v>
      </c>
      <c r="D187" t="s">
        <v>124</v>
      </c>
      <c r="E187" t="s">
        <v>125</v>
      </c>
      <c r="F187" t="s">
        <v>37</v>
      </c>
      <c r="G187" t="s">
        <v>179</v>
      </c>
      <c r="H187">
        <v>587.08000000000004</v>
      </c>
      <c r="I187">
        <v>641.79</v>
      </c>
      <c r="J187" t="s">
        <v>39</v>
      </c>
      <c r="K187" t="s">
        <v>39</v>
      </c>
      <c r="L187">
        <v>0.996439748212951</v>
      </c>
      <c r="M187" t="s">
        <v>180</v>
      </c>
      <c r="N187" t="s">
        <v>181</v>
      </c>
      <c r="O187" t="s">
        <v>182</v>
      </c>
      <c r="P187" t="s">
        <v>183</v>
      </c>
      <c r="Q187" t="s">
        <v>184</v>
      </c>
      <c r="R187" t="s">
        <v>141</v>
      </c>
      <c r="S187" t="s">
        <v>132</v>
      </c>
      <c r="T187" t="s">
        <v>141</v>
      </c>
      <c r="U187" t="s">
        <v>132</v>
      </c>
      <c r="V187" t="s">
        <v>185</v>
      </c>
      <c r="W187" t="s">
        <v>186</v>
      </c>
      <c r="X187" t="s">
        <v>187</v>
      </c>
      <c r="Y187" t="s">
        <v>188</v>
      </c>
      <c r="Z187" t="s">
        <v>189</v>
      </c>
      <c r="AA187" t="s">
        <v>139</v>
      </c>
      <c r="AB187" t="s">
        <v>140</v>
      </c>
      <c r="AC187" t="s">
        <v>106</v>
      </c>
      <c r="AD187" t="s">
        <v>141</v>
      </c>
      <c r="AE187" t="s">
        <v>142</v>
      </c>
      <c r="AF187" t="s">
        <v>58</v>
      </c>
    </row>
    <row r="188" spans="1:32" x14ac:dyDescent="0.25">
      <c r="A188" t="s">
        <v>121</v>
      </c>
      <c r="B188" t="s">
        <v>122</v>
      </c>
      <c r="C188" t="s">
        <v>123</v>
      </c>
      <c r="D188" t="s">
        <v>124</v>
      </c>
      <c r="E188" t="s">
        <v>125</v>
      </c>
      <c r="F188" t="s">
        <v>143</v>
      </c>
      <c r="G188" t="s">
        <v>179</v>
      </c>
      <c r="H188">
        <v>707.89</v>
      </c>
      <c r="I188">
        <v>641.79</v>
      </c>
      <c r="J188" t="s">
        <v>39</v>
      </c>
      <c r="K188" t="s">
        <v>39</v>
      </c>
      <c r="L188">
        <v>1.0152593481061101</v>
      </c>
      <c r="M188" t="s">
        <v>191</v>
      </c>
      <c r="N188" t="s">
        <v>192</v>
      </c>
      <c r="O188" t="s">
        <v>193</v>
      </c>
      <c r="P188" t="s">
        <v>194</v>
      </c>
      <c r="Q188" t="s">
        <v>195</v>
      </c>
      <c r="R188" t="s">
        <v>196</v>
      </c>
      <c r="S188" t="s">
        <v>197</v>
      </c>
      <c r="T188" t="s">
        <v>196</v>
      </c>
      <c r="U188" t="s">
        <v>197</v>
      </c>
      <c r="V188" t="s">
        <v>198</v>
      </c>
      <c r="W188" t="s">
        <v>199</v>
      </c>
      <c r="X188" t="s">
        <v>200</v>
      </c>
      <c r="Y188" t="s">
        <v>201</v>
      </c>
      <c r="Z188" t="s">
        <v>202</v>
      </c>
      <c r="AA188" t="s">
        <v>139</v>
      </c>
      <c r="AB188" t="s">
        <v>140</v>
      </c>
      <c r="AC188" t="s">
        <v>106</v>
      </c>
      <c r="AD188" t="s">
        <v>141</v>
      </c>
      <c r="AE188" t="s">
        <v>142</v>
      </c>
      <c r="AF188" t="s">
        <v>58</v>
      </c>
    </row>
    <row r="189" spans="1:32" x14ac:dyDescent="0.25">
      <c r="A189" t="s">
        <v>121</v>
      </c>
      <c r="B189" t="s">
        <v>122</v>
      </c>
      <c r="C189" t="s">
        <v>123</v>
      </c>
      <c r="D189" t="s">
        <v>124</v>
      </c>
      <c r="E189" t="s">
        <v>125</v>
      </c>
      <c r="F189" t="s">
        <v>37</v>
      </c>
      <c r="G189" t="s">
        <v>203</v>
      </c>
      <c r="H189">
        <v>673.55</v>
      </c>
      <c r="I189">
        <v>659.43</v>
      </c>
      <c r="J189" t="s">
        <v>39</v>
      </c>
      <c r="K189" t="s">
        <v>39</v>
      </c>
      <c r="L189">
        <v>1.0562013505376999</v>
      </c>
      <c r="M189" t="s">
        <v>204</v>
      </c>
      <c r="N189" t="s">
        <v>205</v>
      </c>
      <c r="O189" t="s">
        <v>206</v>
      </c>
      <c r="P189" t="s">
        <v>207</v>
      </c>
      <c r="Q189" t="s">
        <v>196</v>
      </c>
      <c r="R189" t="s">
        <v>197</v>
      </c>
      <c r="S189" t="s">
        <v>148</v>
      </c>
      <c r="T189" t="s">
        <v>197</v>
      </c>
      <c r="U189" t="s">
        <v>148</v>
      </c>
      <c r="V189" t="s">
        <v>208</v>
      </c>
      <c r="W189" t="s">
        <v>209</v>
      </c>
      <c r="X189" t="s">
        <v>210</v>
      </c>
      <c r="Y189" t="s">
        <v>211</v>
      </c>
      <c r="Z189" t="s">
        <v>212</v>
      </c>
      <c r="AA189" t="s">
        <v>139</v>
      </c>
      <c r="AB189" t="s">
        <v>140</v>
      </c>
      <c r="AC189" t="s">
        <v>106</v>
      </c>
      <c r="AD189" t="s">
        <v>141</v>
      </c>
      <c r="AE189" t="s">
        <v>142</v>
      </c>
      <c r="AF189" t="s">
        <v>58</v>
      </c>
    </row>
    <row r="190" spans="1:32" x14ac:dyDescent="0.25">
      <c r="A190" t="s">
        <v>121</v>
      </c>
      <c r="B190" t="s">
        <v>122</v>
      </c>
      <c r="C190" t="s">
        <v>123</v>
      </c>
      <c r="D190" t="s">
        <v>124</v>
      </c>
      <c r="E190" t="s">
        <v>125</v>
      </c>
      <c r="F190" t="s">
        <v>143</v>
      </c>
      <c r="G190" t="s">
        <v>203</v>
      </c>
      <c r="H190">
        <v>702.01</v>
      </c>
      <c r="I190">
        <v>659.43</v>
      </c>
      <c r="J190" t="s">
        <v>39</v>
      </c>
      <c r="K190" t="s">
        <v>39</v>
      </c>
      <c r="L190">
        <v>0.98061684131476001</v>
      </c>
      <c r="M190" t="s">
        <v>213</v>
      </c>
      <c r="N190" t="s">
        <v>214</v>
      </c>
      <c r="O190" t="s">
        <v>215</v>
      </c>
      <c r="P190" t="s">
        <v>216</v>
      </c>
      <c r="Q190" t="s">
        <v>217</v>
      </c>
      <c r="R190" t="s">
        <v>195</v>
      </c>
      <c r="S190" t="s">
        <v>218</v>
      </c>
      <c r="T190" t="s">
        <v>195</v>
      </c>
      <c r="U190" t="s">
        <v>184</v>
      </c>
      <c r="V190" t="s">
        <v>219</v>
      </c>
      <c r="W190" t="s">
        <v>220</v>
      </c>
      <c r="X190" t="s">
        <v>221</v>
      </c>
      <c r="Y190" t="s">
        <v>222</v>
      </c>
      <c r="Z190" t="s">
        <v>223</v>
      </c>
      <c r="AA190" t="s">
        <v>139</v>
      </c>
      <c r="AB190" t="s">
        <v>140</v>
      </c>
      <c r="AC190" t="s">
        <v>106</v>
      </c>
      <c r="AD190" t="s">
        <v>141</v>
      </c>
      <c r="AE190" t="s">
        <v>142</v>
      </c>
      <c r="AF190" t="s">
        <v>58</v>
      </c>
    </row>
    <row r="191" spans="1:32" x14ac:dyDescent="0.25">
      <c r="A191" t="s">
        <v>121</v>
      </c>
      <c r="B191" t="s">
        <v>122</v>
      </c>
      <c r="C191" t="s">
        <v>123</v>
      </c>
      <c r="D191" t="s">
        <v>124</v>
      </c>
      <c r="E191" t="s">
        <v>125</v>
      </c>
      <c r="F191" t="s">
        <v>37</v>
      </c>
      <c r="G191" t="s">
        <v>224</v>
      </c>
      <c r="H191">
        <v>810.81</v>
      </c>
      <c r="I191">
        <v>688.86</v>
      </c>
      <c r="J191" t="s">
        <v>39</v>
      </c>
      <c r="K191" t="s">
        <v>39</v>
      </c>
      <c r="L191">
        <v>0.92627265579159002</v>
      </c>
      <c r="M191" t="s">
        <v>225</v>
      </c>
      <c r="N191" t="s">
        <v>226</v>
      </c>
      <c r="O191" t="s">
        <v>227</v>
      </c>
      <c r="P191" t="s">
        <v>228</v>
      </c>
      <c r="Q191" t="s">
        <v>184</v>
      </c>
      <c r="R191" t="s">
        <v>172</v>
      </c>
      <c r="S191" t="s">
        <v>149</v>
      </c>
      <c r="T191" t="s">
        <v>172</v>
      </c>
      <c r="U191" t="s">
        <v>149</v>
      </c>
      <c r="V191" t="s">
        <v>229</v>
      </c>
      <c r="W191" t="s">
        <v>230</v>
      </c>
      <c r="X191" t="s">
        <v>231</v>
      </c>
      <c r="Y191" t="s">
        <v>232</v>
      </c>
      <c r="Z191" t="s">
        <v>233</v>
      </c>
      <c r="AA191" t="s">
        <v>139</v>
      </c>
      <c r="AB191" t="s">
        <v>140</v>
      </c>
      <c r="AC191" t="s">
        <v>106</v>
      </c>
      <c r="AD191" t="s">
        <v>141</v>
      </c>
      <c r="AE191" t="s">
        <v>142</v>
      </c>
      <c r="AF191" t="s">
        <v>58</v>
      </c>
    </row>
    <row r="192" spans="1:32" x14ac:dyDescent="0.25">
      <c r="A192" t="s">
        <v>121</v>
      </c>
      <c r="B192" t="s">
        <v>122</v>
      </c>
      <c r="C192" t="s">
        <v>123</v>
      </c>
      <c r="D192" t="s">
        <v>124</v>
      </c>
      <c r="E192" t="s">
        <v>125</v>
      </c>
      <c r="F192" t="s">
        <v>143</v>
      </c>
      <c r="G192" t="s">
        <v>224</v>
      </c>
      <c r="H192">
        <v>682.56</v>
      </c>
      <c r="I192">
        <v>688.86</v>
      </c>
      <c r="J192" t="s">
        <v>39</v>
      </c>
      <c r="K192" t="s">
        <v>39</v>
      </c>
      <c r="L192">
        <v>0.94232493577371701</v>
      </c>
      <c r="M192" t="s">
        <v>234</v>
      </c>
      <c r="N192" t="s">
        <v>235</v>
      </c>
      <c r="O192" t="s">
        <v>236</v>
      </c>
      <c r="P192" t="s">
        <v>237</v>
      </c>
      <c r="Q192" t="s">
        <v>195</v>
      </c>
      <c r="R192" t="s">
        <v>195</v>
      </c>
      <c r="S192" t="s">
        <v>184</v>
      </c>
      <c r="T192" t="s">
        <v>195</v>
      </c>
      <c r="U192" t="s">
        <v>184</v>
      </c>
      <c r="V192" t="s">
        <v>238</v>
      </c>
      <c r="W192" t="s">
        <v>239</v>
      </c>
      <c r="X192" t="s">
        <v>240</v>
      </c>
      <c r="Y192" t="s">
        <v>241</v>
      </c>
      <c r="Z192" t="s">
        <v>242</v>
      </c>
      <c r="AA192" t="s">
        <v>139</v>
      </c>
      <c r="AB192" t="s">
        <v>140</v>
      </c>
      <c r="AC192" t="s">
        <v>106</v>
      </c>
      <c r="AD192" t="s">
        <v>141</v>
      </c>
      <c r="AE192" t="s">
        <v>142</v>
      </c>
      <c r="AF192" t="s">
        <v>58</v>
      </c>
    </row>
    <row r="193" spans="1:32" x14ac:dyDescent="0.25">
      <c r="A193" t="s">
        <v>121</v>
      </c>
      <c r="B193" t="s">
        <v>122</v>
      </c>
      <c r="C193" t="s">
        <v>123</v>
      </c>
      <c r="D193" t="s">
        <v>124</v>
      </c>
      <c r="E193" t="s">
        <v>125</v>
      </c>
      <c r="F193" t="s">
        <v>37</v>
      </c>
      <c r="G193" t="s">
        <v>90</v>
      </c>
      <c r="H193">
        <v>533.32000000000005</v>
      </c>
      <c r="I193">
        <v>694.72</v>
      </c>
      <c r="J193" t="s">
        <v>39</v>
      </c>
      <c r="K193" t="s">
        <v>39</v>
      </c>
      <c r="L193">
        <v>0.94633963648507402</v>
      </c>
      <c r="M193" t="s">
        <v>243</v>
      </c>
      <c r="N193" t="s">
        <v>244</v>
      </c>
      <c r="O193" t="s">
        <v>245</v>
      </c>
      <c r="P193" t="s">
        <v>246</v>
      </c>
      <c r="Q193" t="s">
        <v>161</v>
      </c>
      <c r="R193" t="s">
        <v>247</v>
      </c>
      <c r="S193" t="s">
        <v>248</v>
      </c>
      <c r="T193" t="s">
        <v>247</v>
      </c>
      <c r="U193" t="s">
        <v>248</v>
      </c>
      <c r="V193" t="s">
        <v>249</v>
      </c>
      <c r="W193" t="s">
        <v>250</v>
      </c>
      <c r="X193" t="s">
        <v>251</v>
      </c>
      <c r="Y193" t="s">
        <v>252</v>
      </c>
      <c r="Z193" t="s">
        <v>253</v>
      </c>
      <c r="AA193" t="s">
        <v>139</v>
      </c>
      <c r="AB193" t="s">
        <v>140</v>
      </c>
      <c r="AC193" t="s">
        <v>106</v>
      </c>
      <c r="AD193" t="s">
        <v>141</v>
      </c>
      <c r="AE193" t="s">
        <v>142</v>
      </c>
      <c r="AF193" t="s">
        <v>58</v>
      </c>
    </row>
    <row r="194" spans="1:32" x14ac:dyDescent="0.25">
      <c r="A194" t="s">
        <v>121</v>
      </c>
      <c r="B194" t="s">
        <v>122</v>
      </c>
      <c r="C194" t="s">
        <v>123</v>
      </c>
      <c r="D194" t="s">
        <v>124</v>
      </c>
      <c r="E194" t="s">
        <v>125</v>
      </c>
      <c r="F194" t="s">
        <v>143</v>
      </c>
      <c r="G194" t="s">
        <v>90</v>
      </c>
      <c r="H194">
        <v>697.3</v>
      </c>
      <c r="I194">
        <v>694.72</v>
      </c>
      <c r="J194" t="s">
        <v>39</v>
      </c>
      <c r="K194" t="s">
        <v>39</v>
      </c>
      <c r="L194">
        <v>0.93585458588646397</v>
      </c>
      <c r="M194" t="s">
        <v>254</v>
      </c>
      <c r="N194" t="s">
        <v>255</v>
      </c>
      <c r="O194" t="s">
        <v>256</v>
      </c>
      <c r="P194" t="s">
        <v>257</v>
      </c>
      <c r="Q194" t="s">
        <v>258</v>
      </c>
      <c r="R194" t="s">
        <v>197</v>
      </c>
      <c r="S194" t="s">
        <v>259</v>
      </c>
      <c r="T194" t="s">
        <v>197</v>
      </c>
      <c r="U194" t="s">
        <v>259</v>
      </c>
      <c r="V194" t="s">
        <v>260</v>
      </c>
      <c r="W194" t="s">
        <v>261</v>
      </c>
      <c r="X194" t="s">
        <v>262</v>
      </c>
      <c r="Y194" t="s">
        <v>263</v>
      </c>
      <c r="Z194" t="s">
        <v>264</v>
      </c>
      <c r="AA194" t="s">
        <v>139</v>
      </c>
      <c r="AB194" t="s">
        <v>140</v>
      </c>
      <c r="AC194" t="s">
        <v>106</v>
      </c>
      <c r="AD194" t="s">
        <v>141</v>
      </c>
      <c r="AE194" t="s">
        <v>142</v>
      </c>
      <c r="AF194" t="s">
        <v>58</v>
      </c>
    </row>
    <row r="195" spans="1:32" x14ac:dyDescent="0.25">
      <c r="A195" t="s">
        <v>121</v>
      </c>
      <c r="B195" t="s">
        <v>122</v>
      </c>
      <c r="C195" t="s">
        <v>123</v>
      </c>
      <c r="D195" t="s">
        <v>155</v>
      </c>
      <c r="E195" t="s">
        <v>125</v>
      </c>
      <c r="F195" t="s">
        <v>37</v>
      </c>
      <c r="G195" t="s">
        <v>109</v>
      </c>
      <c r="H195">
        <v>318.51</v>
      </c>
      <c r="I195">
        <v>617.54999999999995</v>
      </c>
      <c r="J195" t="s">
        <v>39</v>
      </c>
      <c r="K195" t="s">
        <v>39</v>
      </c>
      <c r="L195">
        <v>0.92824229793254098</v>
      </c>
      <c r="M195" t="s">
        <v>265</v>
      </c>
      <c r="N195" t="s">
        <v>266</v>
      </c>
      <c r="O195" t="s">
        <v>267</v>
      </c>
      <c r="P195" t="s">
        <v>268</v>
      </c>
      <c r="Q195" t="s">
        <v>162</v>
      </c>
      <c r="R195" t="s">
        <v>248</v>
      </c>
      <c r="S195" t="s">
        <v>269</v>
      </c>
      <c r="T195" t="s">
        <v>248</v>
      </c>
      <c r="U195" t="s">
        <v>269</v>
      </c>
      <c r="V195" t="s">
        <v>270</v>
      </c>
      <c r="W195" t="s">
        <v>271</v>
      </c>
      <c r="X195" t="s">
        <v>272</v>
      </c>
      <c r="Y195" t="s">
        <v>273</v>
      </c>
      <c r="Z195" t="s">
        <v>274</v>
      </c>
      <c r="AA195" t="s">
        <v>139</v>
      </c>
      <c r="AB195" t="s">
        <v>140</v>
      </c>
      <c r="AC195" t="s">
        <v>106</v>
      </c>
      <c r="AD195" t="s">
        <v>141</v>
      </c>
      <c r="AE195" t="s">
        <v>142</v>
      </c>
      <c r="AF195" t="s">
        <v>58</v>
      </c>
    </row>
    <row r="196" spans="1:32" x14ac:dyDescent="0.25">
      <c r="A196" t="s">
        <v>121</v>
      </c>
      <c r="B196" t="s">
        <v>122</v>
      </c>
      <c r="C196" t="s">
        <v>123</v>
      </c>
      <c r="D196" t="s">
        <v>178</v>
      </c>
      <c r="E196" t="s">
        <v>125</v>
      </c>
      <c r="F196" t="s">
        <v>37</v>
      </c>
      <c r="G196" t="s">
        <v>109</v>
      </c>
      <c r="H196">
        <v>251.5</v>
      </c>
      <c r="I196">
        <v>617.54999999999995</v>
      </c>
      <c r="J196" t="s">
        <v>39</v>
      </c>
      <c r="K196" t="s">
        <v>39</v>
      </c>
      <c r="L196">
        <v>0.92824229793254098</v>
      </c>
      <c r="M196" t="s">
        <v>265</v>
      </c>
      <c r="N196" t="s">
        <v>266</v>
      </c>
      <c r="O196" t="s">
        <v>267</v>
      </c>
      <c r="P196" t="s">
        <v>268</v>
      </c>
      <c r="Q196" t="s">
        <v>162</v>
      </c>
      <c r="R196" t="s">
        <v>248</v>
      </c>
      <c r="S196" t="s">
        <v>269</v>
      </c>
      <c r="T196" t="s">
        <v>248</v>
      </c>
      <c r="U196" t="s">
        <v>269</v>
      </c>
      <c r="V196" t="s">
        <v>270</v>
      </c>
      <c r="W196" t="s">
        <v>271</v>
      </c>
      <c r="X196" t="s">
        <v>272</v>
      </c>
      <c r="Y196" t="s">
        <v>273</v>
      </c>
      <c r="Z196" t="s">
        <v>274</v>
      </c>
      <c r="AA196" t="s">
        <v>139</v>
      </c>
      <c r="AB196" t="s">
        <v>140</v>
      </c>
      <c r="AC196" t="s">
        <v>106</v>
      </c>
      <c r="AD196" t="s">
        <v>141</v>
      </c>
      <c r="AE196" t="s">
        <v>142</v>
      </c>
      <c r="AF196" t="s">
        <v>58</v>
      </c>
    </row>
    <row r="197" spans="1:32" x14ac:dyDescent="0.25">
      <c r="A197" t="s">
        <v>121</v>
      </c>
      <c r="B197" t="s">
        <v>122</v>
      </c>
      <c r="C197" t="s">
        <v>123</v>
      </c>
      <c r="D197" t="s">
        <v>124</v>
      </c>
      <c r="E197" t="s">
        <v>125</v>
      </c>
      <c r="F197" t="s">
        <v>143</v>
      </c>
      <c r="G197" t="s">
        <v>109</v>
      </c>
      <c r="H197">
        <v>664.93</v>
      </c>
      <c r="I197">
        <v>617.54999999999995</v>
      </c>
      <c r="J197" t="s">
        <v>39</v>
      </c>
      <c r="K197" t="s">
        <v>39</v>
      </c>
      <c r="L197">
        <v>1.0833195507956199</v>
      </c>
      <c r="M197" t="s">
        <v>275</v>
      </c>
      <c r="N197" t="s">
        <v>276</v>
      </c>
      <c r="O197" t="s">
        <v>277</v>
      </c>
      <c r="P197" t="s">
        <v>278</v>
      </c>
      <c r="Q197" t="s">
        <v>279</v>
      </c>
      <c r="R197" t="s">
        <v>259</v>
      </c>
      <c r="S197" t="s">
        <v>132</v>
      </c>
      <c r="T197" t="s">
        <v>259</v>
      </c>
      <c r="U197" t="s">
        <v>132</v>
      </c>
      <c r="V197" t="s">
        <v>280</v>
      </c>
      <c r="W197" t="s">
        <v>281</v>
      </c>
      <c r="X197" t="s">
        <v>282</v>
      </c>
      <c r="Y197" t="s">
        <v>283</v>
      </c>
      <c r="Z197" t="s">
        <v>284</v>
      </c>
      <c r="AA197" t="s">
        <v>139</v>
      </c>
      <c r="AB197" t="s">
        <v>140</v>
      </c>
      <c r="AC197" t="s">
        <v>106</v>
      </c>
      <c r="AD197" t="s">
        <v>141</v>
      </c>
      <c r="AE197" t="s">
        <v>142</v>
      </c>
      <c r="AF197" t="s">
        <v>58</v>
      </c>
    </row>
    <row r="198" spans="1:32" x14ac:dyDescent="0.25">
      <c r="A198" t="s">
        <v>121</v>
      </c>
      <c r="B198" t="s">
        <v>122</v>
      </c>
      <c r="C198" t="s">
        <v>123</v>
      </c>
      <c r="D198" t="s">
        <v>155</v>
      </c>
      <c r="E198" t="s">
        <v>125</v>
      </c>
      <c r="F198" t="s">
        <v>37</v>
      </c>
      <c r="G198" t="s">
        <v>285</v>
      </c>
      <c r="H198">
        <v>268.18</v>
      </c>
      <c r="I198">
        <v>647.11</v>
      </c>
      <c r="J198" t="s">
        <v>39</v>
      </c>
      <c r="K198" t="s">
        <v>39</v>
      </c>
      <c r="L198">
        <v>0.93231093921883801</v>
      </c>
      <c r="M198" t="s">
        <v>286</v>
      </c>
      <c r="N198" t="s">
        <v>287</v>
      </c>
      <c r="O198" t="s">
        <v>288</v>
      </c>
      <c r="P198" t="s">
        <v>289</v>
      </c>
      <c r="Q198" t="s">
        <v>248</v>
      </c>
      <c r="R198" t="s">
        <v>96</v>
      </c>
      <c r="S198" t="s">
        <v>290</v>
      </c>
      <c r="T198" t="s">
        <v>96</v>
      </c>
      <c r="U198" t="s">
        <v>291</v>
      </c>
      <c r="V198" t="s">
        <v>292</v>
      </c>
      <c r="W198" t="s">
        <v>293</v>
      </c>
      <c r="X198" t="s">
        <v>294</v>
      </c>
      <c r="Y198" t="s">
        <v>295</v>
      </c>
      <c r="Z198" t="s">
        <v>296</v>
      </c>
      <c r="AA198" t="s">
        <v>139</v>
      </c>
      <c r="AB198" t="s">
        <v>140</v>
      </c>
      <c r="AC198" t="s">
        <v>106</v>
      </c>
      <c r="AD198" t="s">
        <v>141</v>
      </c>
      <c r="AE198" t="s">
        <v>142</v>
      </c>
      <c r="AF198" t="s">
        <v>58</v>
      </c>
    </row>
    <row r="199" spans="1:32" x14ac:dyDescent="0.25">
      <c r="A199" t="s">
        <v>121</v>
      </c>
      <c r="B199" t="s">
        <v>122</v>
      </c>
      <c r="C199" t="s">
        <v>123</v>
      </c>
      <c r="D199" t="s">
        <v>124</v>
      </c>
      <c r="E199" t="s">
        <v>125</v>
      </c>
      <c r="F199" t="s">
        <v>143</v>
      </c>
      <c r="G199" t="s">
        <v>285</v>
      </c>
      <c r="H199">
        <v>586.66</v>
      </c>
      <c r="I199">
        <v>647.11</v>
      </c>
      <c r="J199" t="s">
        <v>39</v>
      </c>
      <c r="K199" t="s">
        <v>39</v>
      </c>
      <c r="L199">
        <v>2.1108463448218902</v>
      </c>
      <c r="M199" t="s">
        <v>297</v>
      </c>
      <c r="N199" t="s">
        <v>298</v>
      </c>
      <c r="O199" t="s">
        <v>299</v>
      </c>
      <c r="P199" t="s">
        <v>300</v>
      </c>
      <c r="Q199" t="s">
        <v>197</v>
      </c>
      <c r="R199" t="s">
        <v>301</v>
      </c>
      <c r="S199" t="s">
        <v>95</v>
      </c>
      <c r="T199" t="s">
        <v>301</v>
      </c>
      <c r="U199" t="s">
        <v>95</v>
      </c>
      <c r="V199" t="s">
        <v>302</v>
      </c>
      <c r="W199" t="s">
        <v>303</v>
      </c>
      <c r="X199" t="s">
        <v>304</v>
      </c>
      <c r="Y199" t="s">
        <v>305</v>
      </c>
      <c r="Z199" t="s">
        <v>306</v>
      </c>
      <c r="AA199" t="s">
        <v>139</v>
      </c>
      <c r="AB199" t="s">
        <v>140</v>
      </c>
      <c r="AC199" t="s">
        <v>106</v>
      </c>
      <c r="AD199" t="s">
        <v>141</v>
      </c>
      <c r="AE199" t="s">
        <v>142</v>
      </c>
      <c r="AF199" t="s">
        <v>58</v>
      </c>
    </row>
    <row r="200" spans="1:32" x14ac:dyDescent="0.25">
      <c r="A200" t="s">
        <v>121</v>
      </c>
      <c r="B200" t="s">
        <v>122</v>
      </c>
      <c r="C200" t="s">
        <v>123</v>
      </c>
      <c r="D200" t="s">
        <v>155</v>
      </c>
      <c r="E200" t="s">
        <v>125</v>
      </c>
      <c r="F200" t="s">
        <v>37</v>
      </c>
      <c r="G200" t="s">
        <v>307</v>
      </c>
      <c r="H200">
        <v>284.42</v>
      </c>
      <c r="I200">
        <v>641.51</v>
      </c>
      <c r="J200" t="s">
        <v>39</v>
      </c>
      <c r="K200" t="s">
        <v>39</v>
      </c>
      <c r="L200">
        <v>0.91445682354006896</v>
      </c>
      <c r="M200" t="s">
        <v>308</v>
      </c>
      <c r="N200" t="s">
        <v>309</v>
      </c>
      <c r="O200" t="s">
        <v>310</v>
      </c>
      <c r="P200" t="s">
        <v>311</v>
      </c>
      <c r="Q200" t="s">
        <v>148</v>
      </c>
      <c r="R200" t="s">
        <v>247</v>
      </c>
      <c r="S200" t="s">
        <v>96</v>
      </c>
      <c r="T200" t="s">
        <v>247</v>
      </c>
      <c r="U200" t="s">
        <v>96</v>
      </c>
      <c r="V200" t="s">
        <v>312</v>
      </c>
      <c r="W200" t="s">
        <v>313</v>
      </c>
      <c r="X200" t="s">
        <v>314</v>
      </c>
      <c r="Y200" t="s">
        <v>315</v>
      </c>
      <c r="Z200" t="s">
        <v>316</v>
      </c>
      <c r="AA200" t="s">
        <v>139</v>
      </c>
      <c r="AB200" t="s">
        <v>140</v>
      </c>
      <c r="AC200" t="s">
        <v>106</v>
      </c>
      <c r="AD200" t="s">
        <v>141</v>
      </c>
      <c r="AE200" t="s">
        <v>142</v>
      </c>
      <c r="AF200" t="s">
        <v>58</v>
      </c>
    </row>
    <row r="201" spans="1:32" x14ac:dyDescent="0.25">
      <c r="A201" t="s">
        <v>121</v>
      </c>
      <c r="B201" t="s">
        <v>122</v>
      </c>
      <c r="C201" t="s">
        <v>123</v>
      </c>
      <c r="D201" t="s">
        <v>124</v>
      </c>
      <c r="E201" t="s">
        <v>125</v>
      </c>
      <c r="F201" t="s">
        <v>143</v>
      </c>
      <c r="G201" t="s">
        <v>307</v>
      </c>
      <c r="H201">
        <v>693.7</v>
      </c>
      <c r="I201">
        <v>641.51</v>
      </c>
      <c r="J201" t="s">
        <v>39</v>
      </c>
      <c r="K201" t="s">
        <v>39</v>
      </c>
      <c r="L201">
        <v>0.97850060505108405</v>
      </c>
      <c r="M201" t="s">
        <v>317</v>
      </c>
      <c r="N201" t="s">
        <v>318</v>
      </c>
      <c r="O201" t="s">
        <v>319</v>
      </c>
      <c r="P201" t="s">
        <v>320</v>
      </c>
      <c r="Q201" t="s">
        <v>218</v>
      </c>
      <c r="R201" t="s">
        <v>197</v>
      </c>
      <c r="S201" t="s">
        <v>259</v>
      </c>
      <c r="T201" t="s">
        <v>197</v>
      </c>
      <c r="U201" t="s">
        <v>259</v>
      </c>
      <c r="V201" t="s">
        <v>321</v>
      </c>
      <c r="W201" t="s">
        <v>322</v>
      </c>
      <c r="X201" t="s">
        <v>323</v>
      </c>
      <c r="Y201" t="s">
        <v>324</v>
      </c>
      <c r="Z201" t="s">
        <v>325</v>
      </c>
      <c r="AA201" t="s">
        <v>139</v>
      </c>
      <c r="AB201" t="s">
        <v>140</v>
      </c>
      <c r="AC201" t="s">
        <v>106</v>
      </c>
      <c r="AD201" t="s">
        <v>141</v>
      </c>
      <c r="AE201" t="s">
        <v>142</v>
      </c>
      <c r="AF201" t="s">
        <v>58</v>
      </c>
    </row>
    <row r="202" spans="1:32" x14ac:dyDescent="0.25">
      <c r="A202" t="s">
        <v>121</v>
      </c>
      <c r="B202" t="s">
        <v>122</v>
      </c>
      <c r="C202" t="s">
        <v>123</v>
      </c>
      <c r="D202" t="s">
        <v>124</v>
      </c>
      <c r="E202" t="s">
        <v>125</v>
      </c>
      <c r="F202" t="s">
        <v>143</v>
      </c>
      <c r="G202" t="s">
        <v>326</v>
      </c>
      <c r="H202">
        <v>285.20999999999998</v>
      </c>
      <c r="I202">
        <v>342.88</v>
      </c>
      <c r="J202" t="s">
        <v>39</v>
      </c>
      <c r="K202" t="s">
        <v>39</v>
      </c>
      <c r="L202">
        <v>1.0320061956223201</v>
      </c>
      <c r="M202" t="s">
        <v>327</v>
      </c>
      <c r="N202" t="s">
        <v>328</v>
      </c>
      <c r="O202" t="s">
        <v>329</v>
      </c>
      <c r="P202" t="s">
        <v>330</v>
      </c>
      <c r="Q202" t="s">
        <v>331</v>
      </c>
      <c r="R202" t="s">
        <v>332</v>
      </c>
      <c r="S202" t="s">
        <v>333</v>
      </c>
      <c r="T202" t="s">
        <v>332</v>
      </c>
      <c r="U202" t="s">
        <v>334</v>
      </c>
      <c r="V202" t="s">
        <v>335</v>
      </c>
      <c r="W202" t="s">
        <v>336</v>
      </c>
      <c r="X202" t="s">
        <v>337</v>
      </c>
      <c r="Y202" t="s">
        <v>338</v>
      </c>
      <c r="Z202" t="s">
        <v>339</v>
      </c>
      <c r="AA202" t="s">
        <v>139</v>
      </c>
      <c r="AB202" t="s">
        <v>140</v>
      </c>
      <c r="AC202" t="s">
        <v>106</v>
      </c>
      <c r="AD202" t="s">
        <v>141</v>
      </c>
      <c r="AE202" t="s">
        <v>142</v>
      </c>
      <c r="AF202" t="s">
        <v>58</v>
      </c>
    </row>
    <row r="203" spans="1:32" x14ac:dyDescent="0.25">
      <c r="A203" t="s">
        <v>121</v>
      </c>
      <c r="B203" t="s">
        <v>122</v>
      </c>
      <c r="C203" t="s">
        <v>123</v>
      </c>
      <c r="D203" t="s">
        <v>340</v>
      </c>
      <c r="E203" t="s">
        <v>125</v>
      </c>
      <c r="F203" t="s">
        <v>37</v>
      </c>
      <c r="G203" t="s">
        <v>341</v>
      </c>
      <c r="H203">
        <v>102.04</v>
      </c>
      <c r="I203">
        <v>657.06</v>
      </c>
      <c r="J203" t="s">
        <v>39</v>
      </c>
      <c r="K203" t="s">
        <v>39</v>
      </c>
      <c r="L203">
        <v>0.93265262723561604</v>
      </c>
      <c r="M203" t="s">
        <v>342</v>
      </c>
      <c r="N203" t="s">
        <v>343</v>
      </c>
      <c r="O203" t="s">
        <v>344</v>
      </c>
      <c r="P203" t="s">
        <v>345</v>
      </c>
      <c r="Q203" t="s">
        <v>346</v>
      </c>
      <c r="R203" t="s">
        <v>347</v>
      </c>
      <c r="S203" t="s">
        <v>348</v>
      </c>
      <c r="T203" t="s">
        <v>347</v>
      </c>
      <c r="U203" t="s">
        <v>348</v>
      </c>
      <c r="V203" t="s">
        <v>349</v>
      </c>
      <c r="W203" t="s">
        <v>350</v>
      </c>
      <c r="X203" t="s">
        <v>351</v>
      </c>
      <c r="Y203" t="s">
        <v>352</v>
      </c>
      <c r="Z203" t="s">
        <v>353</v>
      </c>
      <c r="AA203" t="s">
        <v>139</v>
      </c>
      <c r="AB203" t="s">
        <v>140</v>
      </c>
      <c r="AC203" t="s">
        <v>106</v>
      </c>
      <c r="AD203" t="s">
        <v>141</v>
      </c>
      <c r="AE203" t="s">
        <v>142</v>
      </c>
      <c r="AF203" t="s">
        <v>58</v>
      </c>
    </row>
    <row r="204" spans="1:32" x14ac:dyDescent="0.25">
      <c r="A204" t="s">
        <v>121</v>
      </c>
      <c r="B204" t="s">
        <v>122</v>
      </c>
      <c r="C204" t="s">
        <v>123</v>
      </c>
      <c r="D204" t="s">
        <v>124</v>
      </c>
      <c r="E204" t="s">
        <v>125</v>
      </c>
      <c r="F204" t="s">
        <v>37</v>
      </c>
      <c r="G204" t="s">
        <v>341</v>
      </c>
      <c r="H204">
        <v>465.22</v>
      </c>
      <c r="I204">
        <v>657.06</v>
      </c>
      <c r="J204" t="s">
        <v>39</v>
      </c>
      <c r="K204" t="s">
        <v>39</v>
      </c>
      <c r="L204">
        <v>0.93265262723561604</v>
      </c>
      <c r="M204" t="s">
        <v>342</v>
      </c>
      <c r="N204" t="s">
        <v>343</v>
      </c>
      <c r="O204" t="s">
        <v>344</v>
      </c>
      <c r="P204" t="s">
        <v>345</v>
      </c>
      <c r="Q204" t="s">
        <v>346</v>
      </c>
      <c r="R204" t="s">
        <v>347</v>
      </c>
      <c r="S204" t="s">
        <v>348</v>
      </c>
      <c r="T204" t="s">
        <v>347</v>
      </c>
      <c r="U204" t="s">
        <v>348</v>
      </c>
      <c r="V204" t="s">
        <v>349</v>
      </c>
      <c r="W204" t="s">
        <v>350</v>
      </c>
      <c r="X204" t="s">
        <v>351</v>
      </c>
      <c r="Y204" t="s">
        <v>352</v>
      </c>
      <c r="Z204" t="s">
        <v>353</v>
      </c>
      <c r="AA204" t="s">
        <v>139</v>
      </c>
      <c r="AB204" t="s">
        <v>140</v>
      </c>
      <c r="AC204" t="s">
        <v>106</v>
      </c>
      <c r="AD204" t="s">
        <v>141</v>
      </c>
      <c r="AE204" t="s">
        <v>142</v>
      </c>
      <c r="AF204" t="s">
        <v>58</v>
      </c>
    </row>
    <row r="205" spans="1:32" x14ac:dyDescent="0.25">
      <c r="A205" t="s">
        <v>121</v>
      </c>
      <c r="B205" t="s">
        <v>122</v>
      </c>
      <c r="C205" t="s">
        <v>123</v>
      </c>
      <c r="D205" t="s">
        <v>124</v>
      </c>
      <c r="E205" t="s">
        <v>125</v>
      </c>
      <c r="F205" t="s">
        <v>143</v>
      </c>
      <c r="G205" t="s">
        <v>341</v>
      </c>
      <c r="H205">
        <v>704</v>
      </c>
      <c r="I205">
        <v>657.06</v>
      </c>
      <c r="J205" t="s">
        <v>39</v>
      </c>
      <c r="K205" t="s">
        <v>39</v>
      </c>
      <c r="L205">
        <v>0.89537142009234505</v>
      </c>
      <c r="M205" t="s">
        <v>354</v>
      </c>
      <c r="N205" t="s">
        <v>355</v>
      </c>
      <c r="O205" t="s">
        <v>356</v>
      </c>
      <c r="P205" t="s">
        <v>357</v>
      </c>
      <c r="Q205" t="s">
        <v>358</v>
      </c>
      <c r="R205" t="s">
        <v>359</v>
      </c>
      <c r="S205" t="s">
        <v>197</v>
      </c>
      <c r="T205" t="s">
        <v>359</v>
      </c>
      <c r="U205" t="s">
        <v>279</v>
      </c>
      <c r="V205" t="s">
        <v>360</v>
      </c>
      <c r="W205" t="s">
        <v>361</v>
      </c>
      <c r="X205" t="s">
        <v>362</v>
      </c>
      <c r="Y205" t="s">
        <v>363</v>
      </c>
      <c r="Z205" t="s">
        <v>364</v>
      </c>
      <c r="AA205" t="s">
        <v>139</v>
      </c>
      <c r="AB205" t="s">
        <v>140</v>
      </c>
      <c r="AC205" t="s">
        <v>106</v>
      </c>
      <c r="AD205" t="s">
        <v>141</v>
      </c>
      <c r="AE205" t="s">
        <v>142</v>
      </c>
      <c r="AF205" t="s">
        <v>58</v>
      </c>
    </row>
    <row r="206" spans="1:32" x14ac:dyDescent="0.25">
      <c r="A206" t="s">
        <v>121</v>
      </c>
      <c r="B206" t="s">
        <v>122</v>
      </c>
      <c r="C206" t="s">
        <v>123</v>
      </c>
      <c r="D206" t="s">
        <v>124</v>
      </c>
      <c r="E206" t="s">
        <v>125</v>
      </c>
      <c r="F206" t="s">
        <v>37</v>
      </c>
      <c r="G206" t="s">
        <v>38</v>
      </c>
      <c r="H206">
        <v>730.93</v>
      </c>
      <c r="I206">
        <v>707.56</v>
      </c>
      <c r="J206" t="s">
        <v>39</v>
      </c>
      <c r="K206" t="s">
        <v>39</v>
      </c>
      <c r="L206">
        <v>0.91715735023049305</v>
      </c>
      <c r="M206" t="s">
        <v>365</v>
      </c>
      <c r="N206" t="s">
        <v>366</v>
      </c>
      <c r="O206" t="s">
        <v>367</v>
      </c>
      <c r="P206" t="s">
        <v>368</v>
      </c>
      <c r="Q206" t="s">
        <v>184</v>
      </c>
      <c r="R206" t="s">
        <v>369</v>
      </c>
      <c r="S206" t="s">
        <v>247</v>
      </c>
      <c r="T206" t="s">
        <v>369</v>
      </c>
      <c r="U206" t="s">
        <v>247</v>
      </c>
      <c r="V206" t="s">
        <v>370</v>
      </c>
      <c r="W206" t="s">
        <v>371</v>
      </c>
      <c r="X206" t="s">
        <v>372</v>
      </c>
      <c r="Y206" t="s">
        <v>373</v>
      </c>
      <c r="Z206" t="s">
        <v>374</v>
      </c>
      <c r="AA206" t="s">
        <v>139</v>
      </c>
      <c r="AB206" t="s">
        <v>140</v>
      </c>
      <c r="AC206" t="s">
        <v>106</v>
      </c>
      <c r="AD206" t="s">
        <v>141</v>
      </c>
      <c r="AE206" t="s">
        <v>142</v>
      </c>
      <c r="AF206" t="s">
        <v>58</v>
      </c>
    </row>
    <row r="207" spans="1:32" x14ac:dyDescent="0.25">
      <c r="A207" t="s">
        <v>121</v>
      </c>
      <c r="B207" t="s">
        <v>122</v>
      </c>
      <c r="C207" t="s">
        <v>123</v>
      </c>
      <c r="D207" t="s">
        <v>124</v>
      </c>
      <c r="E207" t="s">
        <v>125</v>
      </c>
      <c r="F207" t="s">
        <v>143</v>
      </c>
      <c r="G207" t="s">
        <v>38</v>
      </c>
      <c r="H207">
        <v>710.87</v>
      </c>
      <c r="I207">
        <v>707.56</v>
      </c>
      <c r="J207" t="s">
        <v>39</v>
      </c>
      <c r="K207" t="s">
        <v>39</v>
      </c>
      <c r="L207">
        <v>0.96243254036394998</v>
      </c>
      <c r="M207" t="s">
        <v>375</v>
      </c>
      <c r="N207" t="s">
        <v>376</v>
      </c>
      <c r="O207" t="s">
        <v>377</v>
      </c>
      <c r="P207" t="s">
        <v>378</v>
      </c>
      <c r="Q207" t="s">
        <v>379</v>
      </c>
      <c r="R207" t="s">
        <v>359</v>
      </c>
      <c r="S207" t="s">
        <v>172</v>
      </c>
      <c r="T207" t="s">
        <v>359</v>
      </c>
      <c r="U207" t="s">
        <v>172</v>
      </c>
      <c r="V207" t="s">
        <v>380</v>
      </c>
      <c r="W207" t="s">
        <v>381</v>
      </c>
      <c r="X207" t="s">
        <v>382</v>
      </c>
      <c r="Y207" t="s">
        <v>383</v>
      </c>
      <c r="Z207" t="s">
        <v>384</v>
      </c>
      <c r="AA207" t="s">
        <v>139</v>
      </c>
      <c r="AB207" t="s">
        <v>140</v>
      </c>
      <c r="AC207" t="s">
        <v>106</v>
      </c>
      <c r="AD207" t="s">
        <v>141</v>
      </c>
      <c r="AE207" t="s">
        <v>142</v>
      </c>
      <c r="AF207" t="s">
        <v>58</v>
      </c>
    </row>
    <row r="208" spans="1:32" x14ac:dyDescent="0.25">
      <c r="A208" t="s">
        <v>121</v>
      </c>
      <c r="B208" t="s">
        <v>122</v>
      </c>
      <c r="C208" t="s">
        <v>123</v>
      </c>
      <c r="D208" t="s">
        <v>155</v>
      </c>
      <c r="E208" t="s">
        <v>125</v>
      </c>
      <c r="F208" t="s">
        <v>37</v>
      </c>
      <c r="G208" t="s">
        <v>59</v>
      </c>
      <c r="H208">
        <v>150.69</v>
      </c>
      <c r="I208">
        <v>725.99</v>
      </c>
      <c r="J208" t="s">
        <v>39</v>
      </c>
      <c r="K208" t="s">
        <v>39</v>
      </c>
      <c r="L208">
        <v>0.97580016685563298</v>
      </c>
      <c r="M208" t="s">
        <v>385</v>
      </c>
      <c r="N208" t="s">
        <v>386</v>
      </c>
      <c r="O208" t="s">
        <v>387</v>
      </c>
      <c r="P208" t="s">
        <v>388</v>
      </c>
      <c r="Q208" t="s">
        <v>346</v>
      </c>
      <c r="R208" t="s">
        <v>114</v>
      </c>
      <c r="S208" t="s">
        <v>149</v>
      </c>
      <c r="T208" t="s">
        <v>114</v>
      </c>
      <c r="U208" t="s">
        <v>247</v>
      </c>
      <c r="V208" t="s">
        <v>389</v>
      </c>
      <c r="W208" t="s">
        <v>390</v>
      </c>
      <c r="X208" t="s">
        <v>391</v>
      </c>
      <c r="Y208" t="s">
        <v>392</v>
      </c>
      <c r="Z208" t="s">
        <v>393</v>
      </c>
      <c r="AA208" t="s">
        <v>139</v>
      </c>
      <c r="AB208" t="s">
        <v>140</v>
      </c>
      <c r="AC208" t="s">
        <v>106</v>
      </c>
      <c r="AD208" t="s">
        <v>141</v>
      </c>
      <c r="AE208" t="s">
        <v>142</v>
      </c>
      <c r="AF208" t="s">
        <v>58</v>
      </c>
    </row>
    <row r="209" spans="1:32" x14ac:dyDescent="0.25">
      <c r="A209" t="s">
        <v>121</v>
      </c>
      <c r="B209" t="s">
        <v>122</v>
      </c>
      <c r="C209" t="s">
        <v>123</v>
      </c>
      <c r="D209" t="s">
        <v>124</v>
      </c>
      <c r="E209" t="s">
        <v>125</v>
      </c>
      <c r="F209" t="s">
        <v>37</v>
      </c>
      <c r="G209" t="s">
        <v>59</v>
      </c>
      <c r="H209">
        <v>667.72</v>
      </c>
      <c r="I209">
        <v>725.99</v>
      </c>
      <c r="J209" t="s">
        <v>39</v>
      </c>
      <c r="K209" t="s">
        <v>39</v>
      </c>
      <c r="L209">
        <v>0.97580016685563298</v>
      </c>
      <c r="M209" t="s">
        <v>385</v>
      </c>
      <c r="N209" t="s">
        <v>386</v>
      </c>
      <c r="O209" t="s">
        <v>387</v>
      </c>
      <c r="P209" t="s">
        <v>388</v>
      </c>
      <c r="Q209" t="s">
        <v>346</v>
      </c>
      <c r="R209" t="s">
        <v>114</v>
      </c>
      <c r="S209" t="s">
        <v>149</v>
      </c>
      <c r="T209" t="s">
        <v>114</v>
      </c>
      <c r="U209" t="s">
        <v>247</v>
      </c>
      <c r="V209" t="s">
        <v>389</v>
      </c>
      <c r="W209" t="s">
        <v>390</v>
      </c>
      <c r="X209" t="s">
        <v>391</v>
      </c>
      <c r="Y209" t="s">
        <v>392</v>
      </c>
      <c r="Z209" t="s">
        <v>393</v>
      </c>
      <c r="AA209" t="s">
        <v>139</v>
      </c>
      <c r="AB209" t="s">
        <v>140</v>
      </c>
      <c r="AC209" t="s">
        <v>106</v>
      </c>
      <c r="AD209" t="s">
        <v>141</v>
      </c>
      <c r="AE209" t="s">
        <v>142</v>
      </c>
      <c r="AF209" t="s">
        <v>58</v>
      </c>
    </row>
    <row r="210" spans="1:32" x14ac:dyDescent="0.25">
      <c r="A210" t="s">
        <v>121</v>
      </c>
      <c r="B210" t="s">
        <v>122</v>
      </c>
      <c r="C210" t="s">
        <v>123</v>
      </c>
      <c r="D210" t="s">
        <v>124</v>
      </c>
      <c r="E210" t="s">
        <v>125</v>
      </c>
      <c r="F210" t="s">
        <v>143</v>
      </c>
      <c r="G210" t="s">
        <v>59</v>
      </c>
      <c r="H210">
        <v>710.06</v>
      </c>
      <c r="I210">
        <v>725.99</v>
      </c>
      <c r="J210" t="s">
        <v>39</v>
      </c>
      <c r="K210" t="s">
        <v>39</v>
      </c>
      <c r="L210">
        <v>0.94891471172363195</v>
      </c>
      <c r="M210" t="s">
        <v>395</v>
      </c>
      <c r="N210" t="s">
        <v>396</v>
      </c>
      <c r="O210" t="s">
        <v>397</v>
      </c>
      <c r="P210" t="s">
        <v>398</v>
      </c>
      <c r="Q210" t="s">
        <v>399</v>
      </c>
      <c r="R210" t="s">
        <v>359</v>
      </c>
      <c r="S210" t="s">
        <v>141</v>
      </c>
      <c r="T210" t="s">
        <v>359</v>
      </c>
      <c r="U210" t="s">
        <v>141</v>
      </c>
      <c r="V210" t="s">
        <v>400</v>
      </c>
      <c r="W210" t="s">
        <v>401</v>
      </c>
      <c r="X210" t="s">
        <v>402</v>
      </c>
      <c r="Y210" t="s">
        <v>403</v>
      </c>
      <c r="Z210" t="s">
        <v>404</v>
      </c>
      <c r="AA210" t="s">
        <v>139</v>
      </c>
      <c r="AB210" t="s">
        <v>140</v>
      </c>
      <c r="AC210" t="s">
        <v>106</v>
      </c>
      <c r="AD210" t="s">
        <v>141</v>
      </c>
      <c r="AE210" t="s">
        <v>142</v>
      </c>
      <c r="AF210" t="s">
        <v>58</v>
      </c>
    </row>
    <row r="211" spans="1:32" x14ac:dyDescent="0.25">
      <c r="A211" t="s">
        <v>121</v>
      </c>
      <c r="B211" t="s">
        <v>122</v>
      </c>
      <c r="C211" t="s">
        <v>123</v>
      </c>
      <c r="D211" t="s">
        <v>124</v>
      </c>
      <c r="E211" t="s">
        <v>125</v>
      </c>
      <c r="F211" t="s">
        <v>37</v>
      </c>
      <c r="G211" t="s">
        <v>405</v>
      </c>
      <c r="H211">
        <v>647.22</v>
      </c>
      <c r="I211">
        <v>683.22</v>
      </c>
      <c r="J211" t="s">
        <v>39</v>
      </c>
      <c r="K211" t="s">
        <v>39</v>
      </c>
      <c r="L211">
        <v>0.96108858589076995</v>
      </c>
      <c r="M211" t="s">
        <v>406</v>
      </c>
      <c r="N211" t="s">
        <v>407</v>
      </c>
      <c r="O211" t="s">
        <v>408</v>
      </c>
      <c r="P211" t="s">
        <v>409</v>
      </c>
      <c r="Q211" t="s">
        <v>279</v>
      </c>
      <c r="R211" t="s">
        <v>114</v>
      </c>
      <c r="S211" t="s">
        <v>149</v>
      </c>
      <c r="T211" t="s">
        <v>114</v>
      </c>
      <c r="U211" t="s">
        <v>149</v>
      </c>
      <c r="V211" t="s">
        <v>410</v>
      </c>
      <c r="W211" t="s">
        <v>411</v>
      </c>
      <c r="X211" t="s">
        <v>412</v>
      </c>
      <c r="Y211" t="s">
        <v>413</v>
      </c>
      <c r="Z211" t="s">
        <v>414</v>
      </c>
      <c r="AA211" t="s">
        <v>139</v>
      </c>
      <c r="AB211" t="s">
        <v>140</v>
      </c>
      <c r="AC211" t="s">
        <v>106</v>
      </c>
      <c r="AD211" t="s">
        <v>141</v>
      </c>
      <c r="AE211" t="s">
        <v>142</v>
      </c>
      <c r="AF211" t="s">
        <v>58</v>
      </c>
    </row>
    <row r="212" spans="1:32" x14ac:dyDescent="0.25">
      <c r="A212" t="s">
        <v>121</v>
      </c>
      <c r="B212" t="s">
        <v>122</v>
      </c>
      <c r="C212" t="s">
        <v>123</v>
      </c>
      <c r="D212" t="s">
        <v>124</v>
      </c>
      <c r="E212" t="s">
        <v>125</v>
      </c>
      <c r="F212" t="s">
        <v>143</v>
      </c>
      <c r="G212" t="s">
        <v>405</v>
      </c>
      <c r="H212">
        <v>706.4</v>
      </c>
      <c r="I212">
        <v>683.22</v>
      </c>
      <c r="J212" t="s">
        <v>39</v>
      </c>
      <c r="K212" t="s">
        <v>39</v>
      </c>
      <c r="L212">
        <v>0.91076659917858904</v>
      </c>
      <c r="M212" t="s">
        <v>415</v>
      </c>
      <c r="N212" t="s">
        <v>416</v>
      </c>
      <c r="O212" t="s">
        <v>417</v>
      </c>
      <c r="P212" t="s">
        <v>418</v>
      </c>
      <c r="Q212" t="s">
        <v>419</v>
      </c>
      <c r="R212" t="s">
        <v>379</v>
      </c>
      <c r="S212" t="s">
        <v>161</v>
      </c>
      <c r="T212" t="s">
        <v>379</v>
      </c>
      <c r="U212" t="s">
        <v>161</v>
      </c>
      <c r="V212" t="s">
        <v>420</v>
      </c>
      <c r="W212" t="s">
        <v>421</v>
      </c>
      <c r="X212" t="s">
        <v>422</v>
      </c>
      <c r="Y212" t="s">
        <v>423</v>
      </c>
      <c r="Z212" t="s">
        <v>424</v>
      </c>
      <c r="AA212" t="s">
        <v>139</v>
      </c>
      <c r="AB212" t="s">
        <v>140</v>
      </c>
      <c r="AC212" t="s">
        <v>106</v>
      </c>
      <c r="AD212" t="s">
        <v>141</v>
      </c>
      <c r="AE212" t="s">
        <v>142</v>
      </c>
      <c r="AF212" t="s">
        <v>58</v>
      </c>
    </row>
    <row r="213" spans="1:32" x14ac:dyDescent="0.25">
      <c r="A213" t="s">
        <v>121</v>
      </c>
      <c r="B213" t="s">
        <v>122</v>
      </c>
      <c r="C213" t="s">
        <v>123</v>
      </c>
      <c r="D213" t="s">
        <v>155</v>
      </c>
      <c r="E213" t="s">
        <v>125</v>
      </c>
      <c r="F213" t="s">
        <v>37</v>
      </c>
      <c r="G213" t="s">
        <v>72</v>
      </c>
      <c r="H213">
        <v>204.72</v>
      </c>
      <c r="I213">
        <v>754.94</v>
      </c>
      <c r="J213" t="s">
        <v>39</v>
      </c>
      <c r="K213" t="s">
        <v>39</v>
      </c>
      <c r="L213">
        <v>0.92405930349821896</v>
      </c>
      <c r="M213" t="s">
        <v>425</v>
      </c>
      <c r="N213" t="s">
        <v>426</v>
      </c>
      <c r="O213" t="s">
        <v>427</v>
      </c>
      <c r="P213" t="s">
        <v>428</v>
      </c>
      <c r="Q213" t="s">
        <v>161</v>
      </c>
      <c r="R213" t="s">
        <v>347</v>
      </c>
      <c r="S213" t="s">
        <v>348</v>
      </c>
      <c r="T213" t="s">
        <v>347</v>
      </c>
      <c r="U213" t="s">
        <v>348</v>
      </c>
      <c r="V213" t="s">
        <v>429</v>
      </c>
      <c r="W213" t="s">
        <v>430</v>
      </c>
      <c r="X213" t="s">
        <v>431</v>
      </c>
      <c r="Y213" t="s">
        <v>432</v>
      </c>
      <c r="Z213" t="s">
        <v>433</v>
      </c>
      <c r="AA213" t="s">
        <v>139</v>
      </c>
      <c r="AB213" t="s">
        <v>140</v>
      </c>
      <c r="AC213" t="s">
        <v>106</v>
      </c>
      <c r="AD213" t="s">
        <v>141</v>
      </c>
      <c r="AE213" t="s">
        <v>142</v>
      </c>
      <c r="AF213" t="s">
        <v>58</v>
      </c>
    </row>
    <row r="214" spans="1:32" x14ac:dyDescent="0.25">
      <c r="A214" t="s">
        <v>121</v>
      </c>
      <c r="B214" t="s">
        <v>122</v>
      </c>
      <c r="C214" t="s">
        <v>123</v>
      </c>
      <c r="D214" t="s">
        <v>124</v>
      </c>
      <c r="E214" t="s">
        <v>125</v>
      </c>
      <c r="F214" t="s">
        <v>37</v>
      </c>
      <c r="G214" t="s">
        <v>72</v>
      </c>
      <c r="H214">
        <v>742.08</v>
      </c>
      <c r="I214">
        <v>754.94</v>
      </c>
      <c r="J214" t="s">
        <v>39</v>
      </c>
      <c r="K214" t="s">
        <v>39</v>
      </c>
      <c r="L214">
        <v>0.92405930349821896</v>
      </c>
      <c r="M214" t="s">
        <v>425</v>
      </c>
      <c r="N214" t="s">
        <v>426</v>
      </c>
      <c r="O214" t="s">
        <v>427</v>
      </c>
      <c r="P214" t="s">
        <v>428</v>
      </c>
      <c r="Q214" t="s">
        <v>161</v>
      </c>
      <c r="R214" t="s">
        <v>347</v>
      </c>
      <c r="S214" t="s">
        <v>348</v>
      </c>
      <c r="T214" t="s">
        <v>347</v>
      </c>
      <c r="U214" t="s">
        <v>348</v>
      </c>
      <c r="V214" t="s">
        <v>429</v>
      </c>
      <c r="W214" t="s">
        <v>430</v>
      </c>
      <c r="X214" t="s">
        <v>431</v>
      </c>
      <c r="Y214" t="s">
        <v>432</v>
      </c>
      <c r="Z214" t="s">
        <v>433</v>
      </c>
      <c r="AA214" t="s">
        <v>139</v>
      </c>
      <c r="AB214" t="s">
        <v>140</v>
      </c>
      <c r="AC214" t="s">
        <v>106</v>
      </c>
      <c r="AD214" t="s">
        <v>141</v>
      </c>
      <c r="AE214" t="s">
        <v>142</v>
      </c>
      <c r="AF214" t="s">
        <v>58</v>
      </c>
    </row>
    <row r="215" spans="1:32" x14ac:dyDescent="0.25">
      <c r="A215" t="s">
        <v>121</v>
      </c>
      <c r="B215" t="s">
        <v>122</v>
      </c>
      <c r="C215" t="s">
        <v>123</v>
      </c>
      <c r="D215" t="s">
        <v>124</v>
      </c>
      <c r="E215" t="s">
        <v>125</v>
      </c>
      <c r="F215" t="s">
        <v>143</v>
      </c>
      <c r="G215" t="s">
        <v>72</v>
      </c>
      <c r="H215">
        <v>704.06</v>
      </c>
      <c r="I215">
        <v>754.94</v>
      </c>
      <c r="J215" t="s">
        <v>39</v>
      </c>
      <c r="K215" t="s">
        <v>39</v>
      </c>
      <c r="L215">
        <v>0.92655645086860505</v>
      </c>
      <c r="M215" t="s">
        <v>434</v>
      </c>
      <c r="N215" t="s">
        <v>435</v>
      </c>
      <c r="O215" t="s">
        <v>436</v>
      </c>
      <c r="P215" t="s">
        <v>437</v>
      </c>
      <c r="Q215" t="s">
        <v>258</v>
      </c>
      <c r="R215" t="s">
        <v>197</v>
      </c>
      <c r="S215" t="s">
        <v>161</v>
      </c>
      <c r="T215" t="s">
        <v>197</v>
      </c>
      <c r="U215" t="s">
        <v>161</v>
      </c>
      <c r="V215" t="s">
        <v>438</v>
      </c>
      <c r="W215" t="s">
        <v>439</v>
      </c>
      <c r="X215" t="s">
        <v>440</v>
      </c>
      <c r="Y215" t="s">
        <v>441</v>
      </c>
      <c r="Z215" t="s">
        <v>442</v>
      </c>
      <c r="AA215" t="s">
        <v>139</v>
      </c>
      <c r="AB215" t="s">
        <v>140</v>
      </c>
      <c r="AC215" t="s">
        <v>106</v>
      </c>
      <c r="AD215" t="s">
        <v>141</v>
      </c>
      <c r="AE215" t="s">
        <v>142</v>
      </c>
      <c r="AF215" t="s">
        <v>58</v>
      </c>
    </row>
    <row r="216" spans="1:32" x14ac:dyDescent="0.25">
      <c r="A216" t="s">
        <v>121</v>
      </c>
      <c r="B216" t="s">
        <v>122</v>
      </c>
      <c r="C216" t="s">
        <v>123</v>
      </c>
      <c r="D216" t="s">
        <v>155</v>
      </c>
      <c r="E216" t="s">
        <v>125</v>
      </c>
      <c r="F216" t="s">
        <v>37</v>
      </c>
      <c r="G216" t="s">
        <v>443</v>
      </c>
      <c r="H216">
        <v>142.52000000000001</v>
      </c>
      <c r="I216">
        <v>618.82000000000005</v>
      </c>
      <c r="J216" t="s">
        <v>39</v>
      </c>
      <c r="K216" t="s">
        <v>39</v>
      </c>
      <c r="L216">
        <v>0.98460081612308403</v>
      </c>
      <c r="M216" t="s">
        <v>444</v>
      </c>
      <c r="N216" t="s">
        <v>445</v>
      </c>
      <c r="O216" t="s">
        <v>446</v>
      </c>
      <c r="P216" t="s">
        <v>447</v>
      </c>
      <c r="Q216" t="s">
        <v>95</v>
      </c>
      <c r="R216" t="s">
        <v>162</v>
      </c>
      <c r="S216" t="s">
        <v>448</v>
      </c>
      <c r="T216" t="s">
        <v>162</v>
      </c>
      <c r="U216" t="s">
        <v>448</v>
      </c>
      <c r="V216" t="s">
        <v>449</v>
      </c>
      <c r="W216" t="s">
        <v>450</v>
      </c>
      <c r="X216" t="s">
        <v>451</v>
      </c>
      <c r="Y216" t="s">
        <v>452</v>
      </c>
      <c r="Z216" t="s">
        <v>453</v>
      </c>
      <c r="AA216" t="s">
        <v>139</v>
      </c>
      <c r="AB216" t="s">
        <v>140</v>
      </c>
      <c r="AC216" t="s">
        <v>106</v>
      </c>
      <c r="AD216" t="s">
        <v>141</v>
      </c>
      <c r="AE216" t="s">
        <v>142</v>
      </c>
      <c r="AF216" t="s">
        <v>58</v>
      </c>
    </row>
    <row r="217" spans="1:32" x14ac:dyDescent="0.25">
      <c r="A217" t="s">
        <v>121</v>
      </c>
      <c r="B217" t="s">
        <v>122</v>
      </c>
      <c r="C217" t="s">
        <v>123</v>
      </c>
      <c r="D217" t="s">
        <v>124</v>
      </c>
      <c r="E217" t="s">
        <v>125</v>
      </c>
      <c r="F217" t="s">
        <v>37</v>
      </c>
      <c r="G217" t="s">
        <v>443</v>
      </c>
      <c r="H217">
        <v>381.81</v>
      </c>
      <c r="I217">
        <v>618.82000000000005</v>
      </c>
      <c r="J217" t="s">
        <v>39</v>
      </c>
      <c r="K217" t="s">
        <v>39</v>
      </c>
      <c r="L217">
        <v>0.98460081612308403</v>
      </c>
      <c r="M217" t="s">
        <v>444</v>
      </c>
      <c r="N217" t="s">
        <v>445</v>
      </c>
      <c r="O217" t="s">
        <v>446</v>
      </c>
      <c r="P217" t="s">
        <v>447</v>
      </c>
      <c r="Q217" t="s">
        <v>95</v>
      </c>
      <c r="R217" t="s">
        <v>162</v>
      </c>
      <c r="S217" t="s">
        <v>448</v>
      </c>
      <c r="T217" t="s">
        <v>162</v>
      </c>
      <c r="U217" t="s">
        <v>448</v>
      </c>
      <c r="V217" t="s">
        <v>449</v>
      </c>
      <c r="W217" t="s">
        <v>450</v>
      </c>
      <c r="X217" t="s">
        <v>451</v>
      </c>
      <c r="Y217" t="s">
        <v>452</v>
      </c>
      <c r="Z217" t="s">
        <v>453</v>
      </c>
      <c r="AA217" t="s">
        <v>139</v>
      </c>
      <c r="AB217" t="s">
        <v>140</v>
      </c>
      <c r="AC217" t="s">
        <v>106</v>
      </c>
      <c r="AD217" t="s">
        <v>141</v>
      </c>
      <c r="AE217" t="s">
        <v>142</v>
      </c>
      <c r="AF217" t="s">
        <v>58</v>
      </c>
    </row>
    <row r="218" spans="1:32" x14ac:dyDescent="0.25">
      <c r="A218" t="s">
        <v>121</v>
      </c>
      <c r="B218" t="s">
        <v>122</v>
      </c>
      <c r="C218" t="s">
        <v>123</v>
      </c>
      <c r="D218" t="s">
        <v>124</v>
      </c>
      <c r="E218" t="s">
        <v>125</v>
      </c>
      <c r="F218" t="s">
        <v>143</v>
      </c>
      <c r="G218" t="s">
        <v>443</v>
      </c>
      <c r="H218">
        <v>634.25</v>
      </c>
      <c r="I218">
        <v>618.82000000000005</v>
      </c>
      <c r="J218" t="s">
        <v>39</v>
      </c>
      <c r="K218" t="s">
        <v>39</v>
      </c>
      <c r="L218">
        <v>0.83572250961156402</v>
      </c>
      <c r="M218" t="s">
        <v>454</v>
      </c>
      <c r="N218" t="s">
        <v>455</v>
      </c>
      <c r="O218" t="s">
        <v>456</v>
      </c>
      <c r="P218" t="s">
        <v>457</v>
      </c>
      <c r="Q218" t="s">
        <v>301</v>
      </c>
      <c r="R218" t="s">
        <v>347</v>
      </c>
      <c r="S218" t="s">
        <v>247</v>
      </c>
      <c r="T218" t="s">
        <v>347</v>
      </c>
      <c r="U218" t="s">
        <v>247</v>
      </c>
      <c r="V218" t="s">
        <v>458</v>
      </c>
      <c r="W218" t="s">
        <v>459</v>
      </c>
      <c r="X218" t="s">
        <v>460</v>
      </c>
      <c r="Y218" t="s">
        <v>461</v>
      </c>
      <c r="Z218" t="s">
        <v>462</v>
      </c>
      <c r="AA218" t="s">
        <v>139</v>
      </c>
      <c r="AB218" t="s">
        <v>140</v>
      </c>
      <c r="AC218" t="s">
        <v>106</v>
      </c>
      <c r="AD218" t="s">
        <v>141</v>
      </c>
      <c r="AE218" t="s">
        <v>142</v>
      </c>
      <c r="AF218" t="s">
        <v>58</v>
      </c>
    </row>
    <row r="219" spans="1:32" x14ac:dyDescent="0.25">
      <c r="A219" t="s">
        <v>121</v>
      </c>
      <c r="B219" t="s">
        <v>463</v>
      </c>
      <c r="C219" t="s">
        <v>123</v>
      </c>
      <c r="D219" t="s">
        <v>464</v>
      </c>
      <c r="E219" t="s">
        <v>465</v>
      </c>
      <c r="F219" t="s">
        <v>143</v>
      </c>
      <c r="G219" t="s">
        <v>126</v>
      </c>
      <c r="H219">
        <v>534.21</v>
      </c>
      <c r="I219">
        <v>410.15</v>
      </c>
      <c r="J219" t="s">
        <v>39</v>
      </c>
      <c r="K219" t="s">
        <v>39</v>
      </c>
      <c r="L219">
        <v>1.3184958378970399</v>
      </c>
      <c r="M219" t="s">
        <v>466</v>
      </c>
      <c r="N219" t="s">
        <v>467</v>
      </c>
      <c r="O219" t="s">
        <v>468</v>
      </c>
      <c r="P219" t="s">
        <v>469</v>
      </c>
      <c r="Q219" t="s">
        <v>114</v>
      </c>
      <c r="R219" t="s">
        <v>247</v>
      </c>
      <c r="S219" t="s">
        <v>248</v>
      </c>
      <c r="T219" t="s">
        <v>247</v>
      </c>
      <c r="U219" t="s">
        <v>248</v>
      </c>
      <c r="V219" t="s">
        <v>470</v>
      </c>
      <c r="W219" t="s">
        <v>471</v>
      </c>
      <c r="X219" t="s">
        <v>472</v>
      </c>
      <c r="Y219" t="s">
        <v>473</v>
      </c>
      <c r="Z219" t="s">
        <v>474</v>
      </c>
      <c r="AA219" t="s">
        <v>139</v>
      </c>
      <c r="AB219" t="s">
        <v>140</v>
      </c>
      <c r="AC219" t="s">
        <v>106</v>
      </c>
      <c r="AD219" t="s">
        <v>141</v>
      </c>
      <c r="AE219" t="s">
        <v>475</v>
      </c>
      <c r="AF219" t="s">
        <v>58</v>
      </c>
    </row>
    <row r="220" spans="1:32" x14ac:dyDescent="0.25">
      <c r="A220" t="s">
        <v>121</v>
      </c>
      <c r="B220" t="s">
        <v>463</v>
      </c>
      <c r="C220" t="s">
        <v>123</v>
      </c>
      <c r="D220" t="s">
        <v>464</v>
      </c>
      <c r="E220" t="s">
        <v>465</v>
      </c>
      <c r="F220" t="s">
        <v>143</v>
      </c>
      <c r="G220" t="s">
        <v>156</v>
      </c>
      <c r="H220">
        <v>876.49</v>
      </c>
      <c r="I220">
        <v>622.59</v>
      </c>
      <c r="J220" t="s">
        <v>39</v>
      </c>
      <c r="K220" t="s">
        <v>39</v>
      </c>
      <c r="L220">
        <v>1.0242665299676199</v>
      </c>
      <c r="M220" t="s">
        <v>476</v>
      </c>
      <c r="N220" t="s">
        <v>477</v>
      </c>
      <c r="O220" t="s">
        <v>478</v>
      </c>
      <c r="P220" t="s">
        <v>479</v>
      </c>
      <c r="Q220" t="s">
        <v>369</v>
      </c>
      <c r="R220" t="s">
        <v>301</v>
      </c>
      <c r="S220" t="s">
        <v>162</v>
      </c>
      <c r="T220" t="s">
        <v>301</v>
      </c>
      <c r="U220" t="s">
        <v>162</v>
      </c>
      <c r="V220" t="s">
        <v>480</v>
      </c>
      <c r="W220" t="s">
        <v>481</v>
      </c>
      <c r="X220" t="s">
        <v>482</v>
      </c>
      <c r="Y220" t="s">
        <v>483</v>
      </c>
      <c r="Z220" t="s">
        <v>484</v>
      </c>
      <c r="AA220" t="s">
        <v>139</v>
      </c>
      <c r="AB220" t="s">
        <v>140</v>
      </c>
      <c r="AC220" t="s">
        <v>106</v>
      </c>
      <c r="AD220" t="s">
        <v>141</v>
      </c>
      <c r="AE220" t="s">
        <v>475</v>
      </c>
      <c r="AF220" t="s">
        <v>58</v>
      </c>
    </row>
    <row r="221" spans="1:32" x14ac:dyDescent="0.25">
      <c r="A221" t="s">
        <v>121</v>
      </c>
      <c r="B221" t="s">
        <v>463</v>
      </c>
      <c r="C221" t="s">
        <v>123</v>
      </c>
      <c r="D221" t="s">
        <v>464</v>
      </c>
      <c r="E221" t="s">
        <v>465</v>
      </c>
      <c r="F221" t="s">
        <v>143</v>
      </c>
      <c r="G221" t="s">
        <v>179</v>
      </c>
      <c r="H221">
        <v>556.76</v>
      </c>
      <c r="I221">
        <v>374.55</v>
      </c>
      <c r="J221" t="s">
        <v>39</v>
      </c>
      <c r="K221" t="s">
        <v>39</v>
      </c>
      <c r="L221">
        <v>1.2334012545989499</v>
      </c>
      <c r="M221" t="s">
        <v>485</v>
      </c>
      <c r="N221" t="s">
        <v>486</v>
      </c>
      <c r="O221" t="s">
        <v>487</v>
      </c>
      <c r="P221" t="s">
        <v>488</v>
      </c>
      <c r="Q221" t="s">
        <v>131</v>
      </c>
      <c r="R221" t="s">
        <v>95</v>
      </c>
      <c r="S221" t="s">
        <v>77</v>
      </c>
      <c r="T221" t="s">
        <v>95</v>
      </c>
      <c r="U221" t="s">
        <v>77</v>
      </c>
      <c r="V221" t="s">
        <v>489</v>
      </c>
      <c r="W221" t="s">
        <v>490</v>
      </c>
      <c r="X221" t="s">
        <v>491</v>
      </c>
      <c r="Y221" t="s">
        <v>492</v>
      </c>
      <c r="Z221" t="s">
        <v>493</v>
      </c>
      <c r="AA221" t="s">
        <v>139</v>
      </c>
      <c r="AB221" t="s">
        <v>140</v>
      </c>
      <c r="AC221" t="s">
        <v>106</v>
      </c>
      <c r="AD221" t="s">
        <v>141</v>
      </c>
      <c r="AE221" t="s">
        <v>475</v>
      </c>
      <c r="AF221" t="s">
        <v>58</v>
      </c>
    </row>
    <row r="222" spans="1:32" x14ac:dyDescent="0.25">
      <c r="A222" t="s">
        <v>121</v>
      </c>
      <c r="B222" t="s">
        <v>463</v>
      </c>
      <c r="C222" t="s">
        <v>123</v>
      </c>
      <c r="D222" t="s">
        <v>464</v>
      </c>
      <c r="E222" t="s">
        <v>465</v>
      </c>
      <c r="F222" t="s">
        <v>143</v>
      </c>
      <c r="G222" t="s">
        <v>203</v>
      </c>
      <c r="H222">
        <v>544.58000000000004</v>
      </c>
      <c r="I222">
        <v>354.19</v>
      </c>
      <c r="J222" t="s">
        <v>39</v>
      </c>
      <c r="K222" t="s">
        <v>39</v>
      </c>
      <c r="L222">
        <v>1.1931592858175699</v>
      </c>
      <c r="M222" t="s">
        <v>494</v>
      </c>
      <c r="N222" t="s">
        <v>495</v>
      </c>
      <c r="O222" t="s">
        <v>496</v>
      </c>
      <c r="P222" t="s">
        <v>497</v>
      </c>
      <c r="Q222" t="s">
        <v>131</v>
      </c>
      <c r="R222" t="s">
        <v>498</v>
      </c>
      <c r="S222" t="s">
        <v>77</v>
      </c>
      <c r="T222" t="s">
        <v>498</v>
      </c>
      <c r="U222" t="s">
        <v>77</v>
      </c>
      <c r="V222" t="s">
        <v>499</v>
      </c>
      <c r="W222" t="s">
        <v>500</v>
      </c>
      <c r="X222" t="s">
        <v>501</v>
      </c>
      <c r="Y222" t="s">
        <v>502</v>
      </c>
      <c r="Z222" t="s">
        <v>503</v>
      </c>
      <c r="AA222" t="s">
        <v>139</v>
      </c>
      <c r="AB222" t="s">
        <v>140</v>
      </c>
      <c r="AC222" t="s">
        <v>106</v>
      </c>
      <c r="AD222" t="s">
        <v>141</v>
      </c>
      <c r="AE222" t="s">
        <v>475</v>
      </c>
      <c r="AF222" t="s">
        <v>58</v>
      </c>
    </row>
    <row r="223" spans="1:32" x14ac:dyDescent="0.25">
      <c r="A223" t="s">
        <v>121</v>
      </c>
      <c r="B223" t="s">
        <v>463</v>
      </c>
      <c r="C223" t="s">
        <v>123</v>
      </c>
      <c r="D223" t="s">
        <v>464</v>
      </c>
      <c r="E223" t="s">
        <v>465</v>
      </c>
      <c r="F223" t="s">
        <v>143</v>
      </c>
      <c r="G223" t="s">
        <v>224</v>
      </c>
      <c r="H223">
        <v>474.79</v>
      </c>
      <c r="I223">
        <v>422.83</v>
      </c>
      <c r="J223" t="s">
        <v>39</v>
      </c>
      <c r="K223" t="s">
        <v>39</v>
      </c>
      <c r="L223">
        <v>1.14893423730218</v>
      </c>
      <c r="M223" t="s">
        <v>504</v>
      </c>
      <c r="N223" t="s">
        <v>505</v>
      </c>
      <c r="O223" t="s">
        <v>506</v>
      </c>
      <c r="P223" t="s">
        <v>507</v>
      </c>
      <c r="Q223" t="s">
        <v>149</v>
      </c>
      <c r="R223" t="s">
        <v>508</v>
      </c>
      <c r="S223" t="s">
        <v>45</v>
      </c>
      <c r="T223" t="s">
        <v>508</v>
      </c>
      <c r="U223" t="s">
        <v>45</v>
      </c>
      <c r="V223" t="s">
        <v>509</v>
      </c>
      <c r="W223" t="s">
        <v>510</v>
      </c>
      <c r="X223" t="s">
        <v>511</v>
      </c>
      <c r="Y223" t="s">
        <v>512</v>
      </c>
      <c r="Z223" t="s">
        <v>513</v>
      </c>
      <c r="AA223" t="s">
        <v>139</v>
      </c>
      <c r="AB223" t="s">
        <v>140</v>
      </c>
      <c r="AC223" t="s">
        <v>106</v>
      </c>
      <c r="AD223" t="s">
        <v>141</v>
      </c>
      <c r="AE223" t="s">
        <v>475</v>
      </c>
      <c r="AF223" t="s">
        <v>58</v>
      </c>
    </row>
    <row r="224" spans="1:32" x14ac:dyDescent="0.25">
      <c r="A224" t="s">
        <v>121</v>
      </c>
      <c r="B224" t="s">
        <v>463</v>
      </c>
      <c r="C224" t="s">
        <v>123</v>
      </c>
      <c r="D224" t="s">
        <v>464</v>
      </c>
      <c r="E224" t="s">
        <v>465</v>
      </c>
      <c r="F224" t="s">
        <v>143</v>
      </c>
      <c r="G224" t="s">
        <v>307</v>
      </c>
      <c r="H224">
        <v>552.23</v>
      </c>
      <c r="I224">
        <v>302.91000000000003</v>
      </c>
      <c r="J224" t="s">
        <v>39</v>
      </c>
      <c r="K224" t="s">
        <v>39</v>
      </c>
      <c r="L224">
        <v>1.3440758225843401</v>
      </c>
      <c r="M224" t="s">
        <v>514</v>
      </c>
      <c r="N224" t="s">
        <v>515</v>
      </c>
      <c r="O224" t="s">
        <v>516</v>
      </c>
      <c r="P224" t="s">
        <v>517</v>
      </c>
      <c r="Q224" t="s">
        <v>197</v>
      </c>
      <c r="R224" t="s">
        <v>301</v>
      </c>
      <c r="S224" t="s">
        <v>77</v>
      </c>
      <c r="T224" t="s">
        <v>301</v>
      </c>
      <c r="U224" t="s">
        <v>133</v>
      </c>
      <c r="V224" t="s">
        <v>518</v>
      </c>
      <c r="W224" t="s">
        <v>519</v>
      </c>
      <c r="X224" t="s">
        <v>520</v>
      </c>
      <c r="Y224" t="s">
        <v>521</v>
      </c>
      <c r="Z224" t="s">
        <v>522</v>
      </c>
      <c r="AA224" t="s">
        <v>139</v>
      </c>
      <c r="AB224" t="s">
        <v>140</v>
      </c>
      <c r="AC224" t="s">
        <v>106</v>
      </c>
      <c r="AD224" t="s">
        <v>141</v>
      </c>
      <c r="AE224" t="s">
        <v>475</v>
      </c>
      <c r="AF224" t="s">
        <v>58</v>
      </c>
    </row>
    <row r="225" spans="1:32" x14ac:dyDescent="0.25">
      <c r="A225" t="s">
        <v>121</v>
      </c>
      <c r="B225" t="s">
        <v>463</v>
      </c>
      <c r="C225" t="s">
        <v>123</v>
      </c>
      <c r="D225" t="s">
        <v>464</v>
      </c>
      <c r="E225" t="s">
        <v>465</v>
      </c>
      <c r="F225" t="s">
        <v>143</v>
      </c>
      <c r="G225" t="s">
        <v>341</v>
      </c>
      <c r="H225">
        <v>571.96</v>
      </c>
      <c r="I225">
        <v>490.94</v>
      </c>
      <c r="J225" t="s">
        <v>39</v>
      </c>
      <c r="K225" t="s">
        <v>39</v>
      </c>
      <c r="L225">
        <v>1.2035684768484101</v>
      </c>
      <c r="M225" t="s">
        <v>523</v>
      </c>
      <c r="N225" t="s">
        <v>524</v>
      </c>
      <c r="O225" t="s">
        <v>525</v>
      </c>
      <c r="P225" t="s">
        <v>526</v>
      </c>
      <c r="Q225" t="s">
        <v>172</v>
      </c>
      <c r="R225" t="s">
        <v>149</v>
      </c>
      <c r="S225" t="s">
        <v>133</v>
      </c>
      <c r="T225" t="s">
        <v>149</v>
      </c>
      <c r="U225" t="s">
        <v>44</v>
      </c>
      <c r="V225" t="s">
        <v>527</v>
      </c>
      <c r="W225" t="s">
        <v>528</v>
      </c>
      <c r="X225" t="s">
        <v>529</v>
      </c>
      <c r="Y225" t="s">
        <v>530</v>
      </c>
      <c r="Z225" t="s">
        <v>531</v>
      </c>
      <c r="AA225" t="s">
        <v>139</v>
      </c>
      <c r="AB225" t="s">
        <v>140</v>
      </c>
      <c r="AC225" t="s">
        <v>106</v>
      </c>
      <c r="AD225" t="s">
        <v>141</v>
      </c>
      <c r="AE225" t="s">
        <v>475</v>
      </c>
      <c r="AF225" t="s">
        <v>58</v>
      </c>
    </row>
    <row r="226" spans="1:32" x14ac:dyDescent="0.25">
      <c r="A226" t="s">
        <v>121</v>
      </c>
      <c r="B226" t="s">
        <v>463</v>
      </c>
      <c r="C226" t="s">
        <v>123</v>
      </c>
      <c r="D226" t="s">
        <v>464</v>
      </c>
      <c r="E226" t="s">
        <v>465</v>
      </c>
      <c r="F226" t="s">
        <v>143</v>
      </c>
      <c r="G226" t="s">
        <v>38</v>
      </c>
      <c r="H226">
        <v>710.5</v>
      </c>
      <c r="I226">
        <v>620.08000000000004</v>
      </c>
      <c r="J226" t="s">
        <v>39</v>
      </c>
      <c r="K226" t="s">
        <v>39</v>
      </c>
      <c r="L226">
        <v>1.20775705373276</v>
      </c>
      <c r="M226" t="s">
        <v>532</v>
      </c>
      <c r="N226" t="s">
        <v>533</v>
      </c>
      <c r="O226" t="s">
        <v>534</v>
      </c>
      <c r="P226" t="s">
        <v>535</v>
      </c>
      <c r="Q226" t="s">
        <v>279</v>
      </c>
      <c r="R226" t="s">
        <v>132</v>
      </c>
      <c r="S226" t="s">
        <v>77</v>
      </c>
      <c r="T226" t="s">
        <v>132</v>
      </c>
      <c r="U226" t="s">
        <v>64</v>
      </c>
      <c r="V226" t="s">
        <v>536</v>
      </c>
      <c r="W226" t="s">
        <v>537</v>
      </c>
      <c r="X226" t="s">
        <v>538</v>
      </c>
      <c r="Y226" t="s">
        <v>539</v>
      </c>
      <c r="Z226" t="s">
        <v>540</v>
      </c>
      <c r="AA226" t="s">
        <v>139</v>
      </c>
      <c r="AB226" t="s">
        <v>140</v>
      </c>
      <c r="AC226" t="s">
        <v>106</v>
      </c>
      <c r="AD226" t="s">
        <v>141</v>
      </c>
      <c r="AE226" t="s">
        <v>475</v>
      </c>
      <c r="AF226" t="s">
        <v>58</v>
      </c>
    </row>
    <row r="227" spans="1:32" x14ac:dyDescent="0.25">
      <c r="A227" t="s">
        <v>121</v>
      </c>
      <c r="B227" t="s">
        <v>463</v>
      </c>
      <c r="C227" t="s">
        <v>123</v>
      </c>
      <c r="D227" t="s">
        <v>464</v>
      </c>
      <c r="E227" t="s">
        <v>465</v>
      </c>
      <c r="F227" t="s">
        <v>541</v>
      </c>
      <c r="G227" t="s">
        <v>38</v>
      </c>
      <c r="H227">
        <v>48.77</v>
      </c>
      <c r="I227">
        <v>620.08000000000004</v>
      </c>
      <c r="J227" t="s">
        <v>39</v>
      </c>
      <c r="K227" t="s">
        <v>39</v>
      </c>
      <c r="L227">
        <v>1.2406653233232501</v>
      </c>
      <c r="M227" t="s">
        <v>542</v>
      </c>
      <c r="N227" t="s">
        <v>543</v>
      </c>
      <c r="O227" t="s">
        <v>544</v>
      </c>
      <c r="P227" t="s">
        <v>545</v>
      </c>
      <c r="Q227" t="s">
        <v>248</v>
      </c>
      <c r="R227" t="s">
        <v>546</v>
      </c>
      <c r="S227" t="s">
        <v>97</v>
      </c>
      <c r="T227" t="s">
        <v>546</v>
      </c>
      <c r="U227" t="s">
        <v>47</v>
      </c>
      <c r="V227" t="s">
        <v>547</v>
      </c>
      <c r="W227" t="s">
        <v>548</v>
      </c>
      <c r="X227" t="s">
        <v>549</v>
      </c>
      <c r="Y227" t="s">
        <v>550</v>
      </c>
      <c r="Z227" t="s">
        <v>551</v>
      </c>
      <c r="AA227" t="s">
        <v>139</v>
      </c>
      <c r="AB227" t="s">
        <v>140</v>
      </c>
      <c r="AC227" t="s">
        <v>106</v>
      </c>
      <c r="AD227" t="s">
        <v>141</v>
      </c>
      <c r="AE227" t="s">
        <v>475</v>
      </c>
      <c r="AF227" t="s">
        <v>58</v>
      </c>
    </row>
    <row r="228" spans="1:32" x14ac:dyDescent="0.25">
      <c r="A228" t="s">
        <v>121</v>
      </c>
      <c r="B228" t="s">
        <v>463</v>
      </c>
      <c r="C228" t="s">
        <v>123</v>
      </c>
      <c r="D228" t="s">
        <v>464</v>
      </c>
      <c r="E228" t="s">
        <v>465</v>
      </c>
      <c r="F228" t="s">
        <v>143</v>
      </c>
      <c r="G228" t="s">
        <v>59</v>
      </c>
      <c r="H228">
        <v>695.26</v>
      </c>
      <c r="I228">
        <v>566.72</v>
      </c>
      <c r="J228" t="s">
        <v>39</v>
      </c>
      <c r="K228" t="s">
        <v>39</v>
      </c>
      <c r="L228">
        <v>1.20114665441724</v>
      </c>
      <c r="M228" t="s">
        <v>552</v>
      </c>
      <c r="N228" t="s">
        <v>553</v>
      </c>
      <c r="O228" t="s">
        <v>554</v>
      </c>
      <c r="P228" t="s">
        <v>555</v>
      </c>
      <c r="Q228" t="s">
        <v>259</v>
      </c>
      <c r="R228" t="s">
        <v>149</v>
      </c>
      <c r="S228" t="s">
        <v>133</v>
      </c>
      <c r="T228" t="s">
        <v>149</v>
      </c>
      <c r="U228" t="s">
        <v>133</v>
      </c>
      <c r="V228" t="s">
        <v>556</v>
      </c>
      <c r="W228" t="s">
        <v>557</v>
      </c>
      <c r="X228" t="s">
        <v>558</v>
      </c>
      <c r="Y228" t="s">
        <v>559</v>
      </c>
      <c r="Z228" t="s">
        <v>560</v>
      </c>
      <c r="AA228" t="s">
        <v>139</v>
      </c>
      <c r="AB228" t="s">
        <v>140</v>
      </c>
      <c r="AC228" t="s">
        <v>106</v>
      </c>
      <c r="AD228" t="s">
        <v>141</v>
      </c>
      <c r="AE228" t="s">
        <v>475</v>
      </c>
      <c r="AF228" t="s">
        <v>58</v>
      </c>
    </row>
    <row r="229" spans="1:32" x14ac:dyDescent="0.25">
      <c r="A229" t="s">
        <v>121</v>
      </c>
      <c r="B229" t="s">
        <v>463</v>
      </c>
      <c r="C229" t="s">
        <v>123</v>
      </c>
      <c r="D229" t="s">
        <v>464</v>
      </c>
      <c r="E229" t="s">
        <v>465</v>
      </c>
      <c r="F229" t="s">
        <v>541</v>
      </c>
      <c r="G229" t="s">
        <v>59</v>
      </c>
      <c r="H229">
        <v>77.42</v>
      </c>
      <c r="I229">
        <v>566.72</v>
      </c>
      <c r="J229" t="s">
        <v>39</v>
      </c>
      <c r="K229" t="s">
        <v>39</v>
      </c>
      <c r="L229">
        <v>1.0098089358158</v>
      </c>
      <c r="M229" t="s">
        <v>561</v>
      </c>
      <c r="N229" t="s">
        <v>562</v>
      </c>
      <c r="O229" t="s">
        <v>563</v>
      </c>
      <c r="P229" t="s">
        <v>564</v>
      </c>
      <c r="Q229" t="s">
        <v>77</v>
      </c>
      <c r="R229" t="s">
        <v>56</v>
      </c>
      <c r="S229" t="s">
        <v>66</v>
      </c>
      <c r="T229" t="s">
        <v>56</v>
      </c>
      <c r="U229" t="s">
        <v>37</v>
      </c>
      <c r="V229" t="s">
        <v>565</v>
      </c>
      <c r="W229" t="s">
        <v>566</v>
      </c>
      <c r="X229" t="s">
        <v>567</v>
      </c>
      <c r="Y229" t="s">
        <v>568</v>
      </c>
      <c r="Z229" t="s">
        <v>569</v>
      </c>
      <c r="AA229" t="s">
        <v>139</v>
      </c>
      <c r="AB229" t="s">
        <v>140</v>
      </c>
      <c r="AC229" t="s">
        <v>106</v>
      </c>
      <c r="AD229" t="s">
        <v>141</v>
      </c>
      <c r="AE229" t="s">
        <v>475</v>
      </c>
      <c r="AF229" t="s">
        <v>58</v>
      </c>
    </row>
    <row r="230" spans="1:32" x14ac:dyDescent="0.25">
      <c r="A230" t="s">
        <v>121</v>
      </c>
      <c r="B230" t="s">
        <v>463</v>
      </c>
      <c r="C230" t="s">
        <v>123</v>
      </c>
      <c r="D230" t="s">
        <v>464</v>
      </c>
      <c r="E230" t="s">
        <v>465</v>
      </c>
      <c r="F230" t="s">
        <v>143</v>
      </c>
      <c r="G230" t="s">
        <v>405</v>
      </c>
      <c r="H230">
        <v>425.79</v>
      </c>
      <c r="I230">
        <v>420.39</v>
      </c>
      <c r="J230" t="s">
        <v>39</v>
      </c>
      <c r="K230" t="s">
        <v>39</v>
      </c>
      <c r="L230">
        <v>1.2931076344794601</v>
      </c>
      <c r="M230" t="s">
        <v>570</v>
      </c>
      <c r="N230" t="s">
        <v>571</v>
      </c>
      <c r="O230" t="s">
        <v>572</v>
      </c>
      <c r="P230" t="s">
        <v>573</v>
      </c>
      <c r="Q230" t="s">
        <v>95</v>
      </c>
      <c r="R230" t="s">
        <v>348</v>
      </c>
      <c r="S230" t="s">
        <v>574</v>
      </c>
      <c r="T230" t="s">
        <v>348</v>
      </c>
      <c r="U230" t="s">
        <v>575</v>
      </c>
      <c r="V230" t="s">
        <v>576</v>
      </c>
      <c r="W230" t="s">
        <v>577</v>
      </c>
      <c r="X230" t="s">
        <v>578</v>
      </c>
      <c r="Y230" t="s">
        <v>579</v>
      </c>
      <c r="Z230" t="s">
        <v>580</v>
      </c>
      <c r="AA230" t="s">
        <v>139</v>
      </c>
      <c r="AB230" t="s">
        <v>140</v>
      </c>
      <c r="AC230" t="s">
        <v>106</v>
      </c>
      <c r="AD230" t="s">
        <v>141</v>
      </c>
      <c r="AE230" t="s">
        <v>475</v>
      </c>
      <c r="AF230" t="s">
        <v>58</v>
      </c>
    </row>
    <row r="231" spans="1:32" x14ac:dyDescent="0.25">
      <c r="A231" t="s">
        <v>5762</v>
      </c>
      <c r="B231" t="s">
        <v>5763</v>
      </c>
      <c r="C231" t="s">
        <v>5764</v>
      </c>
      <c r="D231" t="s">
        <v>5765</v>
      </c>
      <c r="E231" t="s">
        <v>5766</v>
      </c>
      <c r="F231" t="s">
        <v>37</v>
      </c>
      <c r="G231" t="s">
        <v>443</v>
      </c>
      <c r="H231">
        <v>411.98</v>
      </c>
      <c r="I231">
        <v>313.73</v>
      </c>
      <c r="J231" t="s">
        <v>39</v>
      </c>
      <c r="K231" t="s">
        <v>39</v>
      </c>
      <c r="L231">
        <v>1.05478101127362</v>
      </c>
      <c r="M231" t="s">
        <v>5767</v>
      </c>
      <c r="N231" t="s">
        <v>5768</v>
      </c>
      <c r="O231" t="s">
        <v>5769</v>
      </c>
      <c r="P231" t="s">
        <v>5770</v>
      </c>
      <c r="Q231" t="s">
        <v>77</v>
      </c>
      <c r="R231" t="s">
        <v>78</v>
      </c>
      <c r="S231" t="s">
        <v>290</v>
      </c>
      <c r="T231" t="s">
        <v>78</v>
      </c>
      <c r="U231" t="s">
        <v>115</v>
      </c>
      <c r="V231" t="s">
        <v>5771</v>
      </c>
      <c r="W231" t="s">
        <v>5772</v>
      </c>
      <c r="X231" t="s">
        <v>5773</v>
      </c>
      <c r="Y231" t="s">
        <v>5774</v>
      </c>
      <c r="Z231" t="s">
        <v>5775</v>
      </c>
      <c r="AA231" t="s">
        <v>5776</v>
      </c>
      <c r="AB231" t="s">
        <v>5777</v>
      </c>
      <c r="AC231" t="s">
        <v>106</v>
      </c>
      <c r="AD231" t="s">
        <v>5778</v>
      </c>
      <c r="AE231" t="s">
        <v>5779</v>
      </c>
      <c r="AF231" t="s">
        <v>58</v>
      </c>
    </row>
    <row r="232" spans="1:32" x14ac:dyDescent="0.25">
      <c r="A232" t="s">
        <v>5842</v>
      </c>
      <c r="B232" t="s">
        <v>5843</v>
      </c>
      <c r="C232" t="s">
        <v>5844</v>
      </c>
      <c r="D232" t="s">
        <v>5845</v>
      </c>
      <c r="E232" t="s">
        <v>5846</v>
      </c>
      <c r="F232" t="s">
        <v>37</v>
      </c>
      <c r="G232" t="s">
        <v>307</v>
      </c>
      <c r="H232">
        <v>324.51</v>
      </c>
      <c r="I232">
        <v>295.14</v>
      </c>
      <c r="J232" t="s">
        <v>39</v>
      </c>
      <c r="K232" t="s">
        <v>39</v>
      </c>
      <c r="L232">
        <v>0.85241451241653399</v>
      </c>
      <c r="M232" t="s">
        <v>5847</v>
      </c>
      <c r="N232" t="s">
        <v>5848</v>
      </c>
      <c r="O232" t="s">
        <v>5849</v>
      </c>
      <c r="P232" t="s">
        <v>5850</v>
      </c>
      <c r="Q232" t="s">
        <v>132</v>
      </c>
      <c r="R232" t="s">
        <v>162</v>
      </c>
      <c r="S232" t="s">
        <v>96</v>
      </c>
      <c r="T232" t="s">
        <v>162</v>
      </c>
      <c r="U232" t="s">
        <v>96</v>
      </c>
      <c r="V232" t="s">
        <v>5851</v>
      </c>
      <c r="W232" t="s">
        <v>5852</v>
      </c>
      <c r="X232" t="s">
        <v>5853</v>
      </c>
      <c r="Y232" t="s">
        <v>5854</v>
      </c>
      <c r="Z232" t="s">
        <v>5855</v>
      </c>
      <c r="AA232" t="s">
        <v>5856</v>
      </c>
      <c r="AB232" t="s">
        <v>5857</v>
      </c>
      <c r="AC232" t="s">
        <v>106</v>
      </c>
      <c r="AD232" t="s">
        <v>333</v>
      </c>
      <c r="AE232" t="s">
        <v>5858</v>
      </c>
      <c r="AF232" t="s">
        <v>58</v>
      </c>
    </row>
    <row r="233" spans="1:32" x14ac:dyDescent="0.25">
      <c r="A233" t="s">
        <v>5842</v>
      </c>
      <c r="B233" t="s">
        <v>5843</v>
      </c>
      <c r="C233" t="s">
        <v>5844</v>
      </c>
      <c r="D233" t="s">
        <v>5845</v>
      </c>
      <c r="E233" t="s">
        <v>5846</v>
      </c>
      <c r="F233" t="s">
        <v>37</v>
      </c>
      <c r="G233" t="s">
        <v>341</v>
      </c>
      <c r="H233">
        <v>395.36</v>
      </c>
      <c r="I233">
        <v>491.19</v>
      </c>
      <c r="J233" t="s">
        <v>39</v>
      </c>
      <c r="K233" t="s">
        <v>39</v>
      </c>
      <c r="L233">
        <v>0.86647195780879604</v>
      </c>
      <c r="M233" t="s">
        <v>5859</v>
      </c>
      <c r="N233" t="s">
        <v>5860</v>
      </c>
      <c r="O233" t="s">
        <v>5861</v>
      </c>
      <c r="P233" t="s">
        <v>5862</v>
      </c>
      <c r="Q233" t="s">
        <v>114</v>
      </c>
      <c r="R233" t="s">
        <v>114</v>
      </c>
      <c r="S233" t="s">
        <v>95</v>
      </c>
      <c r="T233" t="s">
        <v>114</v>
      </c>
      <c r="U233" t="s">
        <v>95</v>
      </c>
      <c r="V233" t="s">
        <v>5863</v>
      </c>
      <c r="W233" t="s">
        <v>5864</v>
      </c>
      <c r="X233" t="s">
        <v>5865</v>
      </c>
      <c r="Y233" t="s">
        <v>5866</v>
      </c>
      <c r="Z233" t="s">
        <v>5867</v>
      </c>
      <c r="AA233" t="s">
        <v>5856</v>
      </c>
      <c r="AB233" t="s">
        <v>5857</v>
      </c>
      <c r="AC233" t="s">
        <v>106</v>
      </c>
      <c r="AD233" t="s">
        <v>333</v>
      </c>
      <c r="AE233" t="s">
        <v>5858</v>
      </c>
      <c r="AF233" t="s">
        <v>58</v>
      </c>
    </row>
    <row r="234" spans="1:32" x14ac:dyDescent="0.25">
      <c r="A234" t="s">
        <v>5842</v>
      </c>
      <c r="B234" t="s">
        <v>5843</v>
      </c>
      <c r="C234" t="s">
        <v>5844</v>
      </c>
      <c r="D234" t="s">
        <v>5845</v>
      </c>
      <c r="E234" t="s">
        <v>5846</v>
      </c>
      <c r="F234" t="s">
        <v>143</v>
      </c>
      <c r="G234" t="s">
        <v>341</v>
      </c>
      <c r="H234">
        <v>298.55</v>
      </c>
      <c r="I234">
        <v>491.19</v>
      </c>
      <c r="J234" t="s">
        <v>39</v>
      </c>
      <c r="K234" t="s">
        <v>39</v>
      </c>
      <c r="L234">
        <v>0.65518529383991897</v>
      </c>
      <c r="M234" t="s">
        <v>5868</v>
      </c>
      <c r="N234" t="s">
        <v>5869</v>
      </c>
      <c r="O234" t="s">
        <v>5870</v>
      </c>
      <c r="P234" t="s">
        <v>5871</v>
      </c>
      <c r="Q234" t="s">
        <v>247</v>
      </c>
      <c r="R234" t="s">
        <v>247</v>
      </c>
      <c r="S234" t="s">
        <v>448</v>
      </c>
      <c r="T234" t="s">
        <v>247</v>
      </c>
      <c r="U234" t="s">
        <v>448</v>
      </c>
      <c r="V234" t="s">
        <v>5872</v>
      </c>
      <c r="W234" t="s">
        <v>5873</v>
      </c>
      <c r="X234" t="s">
        <v>5874</v>
      </c>
      <c r="Y234" t="s">
        <v>5875</v>
      </c>
      <c r="Z234" t="s">
        <v>5876</v>
      </c>
      <c r="AA234" t="s">
        <v>5856</v>
      </c>
      <c r="AB234" t="s">
        <v>5857</v>
      </c>
      <c r="AC234" t="s">
        <v>106</v>
      </c>
      <c r="AD234" t="s">
        <v>333</v>
      </c>
      <c r="AE234" t="s">
        <v>5858</v>
      </c>
      <c r="AF234" t="s">
        <v>58</v>
      </c>
    </row>
    <row r="235" spans="1:32" x14ac:dyDescent="0.25">
      <c r="A235" t="s">
        <v>5842</v>
      </c>
      <c r="B235" t="s">
        <v>5843</v>
      </c>
      <c r="C235" t="s">
        <v>5844</v>
      </c>
      <c r="D235" t="s">
        <v>5845</v>
      </c>
      <c r="E235" t="s">
        <v>5846</v>
      </c>
      <c r="F235" t="s">
        <v>37</v>
      </c>
      <c r="G235" t="s">
        <v>38</v>
      </c>
      <c r="H235">
        <v>504.61</v>
      </c>
      <c r="I235">
        <v>477.29</v>
      </c>
      <c r="J235" t="s">
        <v>39</v>
      </c>
      <c r="K235" t="s">
        <v>39</v>
      </c>
      <c r="L235">
        <v>0.92693578708205204</v>
      </c>
      <c r="M235" t="s">
        <v>5877</v>
      </c>
      <c r="N235" t="s">
        <v>5878</v>
      </c>
      <c r="O235" t="s">
        <v>5879</v>
      </c>
      <c r="P235" t="s">
        <v>5880</v>
      </c>
      <c r="Q235" t="s">
        <v>803</v>
      </c>
      <c r="R235" t="s">
        <v>803</v>
      </c>
      <c r="S235" t="s">
        <v>172</v>
      </c>
      <c r="T235" t="s">
        <v>803</v>
      </c>
      <c r="U235" t="s">
        <v>172</v>
      </c>
      <c r="V235" t="s">
        <v>5881</v>
      </c>
      <c r="W235" t="s">
        <v>5882</v>
      </c>
      <c r="X235" t="s">
        <v>5883</v>
      </c>
      <c r="Y235" t="s">
        <v>5884</v>
      </c>
      <c r="Z235" t="s">
        <v>5885</v>
      </c>
      <c r="AA235" t="s">
        <v>5856</v>
      </c>
      <c r="AB235" t="s">
        <v>5857</v>
      </c>
      <c r="AC235" t="s">
        <v>106</v>
      </c>
      <c r="AD235" t="s">
        <v>333</v>
      </c>
      <c r="AE235" t="s">
        <v>5858</v>
      </c>
      <c r="AF235" t="s">
        <v>58</v>
      </c>
    </row>
    <row r="236" spans="1:32" x14ac:dyDescent="0.25">
      <c r="A236" t="s">
        <v>5842</v>
      </c>
      <c r="B236" t="s">
        <v>5843</v>
      </c>
      <c r="C236" t="s">
        <v>5844</v>
      </c>
      <c r="D236" t="s">
        <v>5845</v>
      </c>
      <c r="E236" t="s">
        <v>5846</v>
      </c>
      <c r="F236" t="s">
        <v>143</v>
      </c>
      <c r="G236" t="s">
        <v>38</v>
      </c>
      <c r="H236">
        <v>414.57</v>
      </c>
      <c r="I236">
        <v>477.29</v>
      </c>
      <c r="J236" t="s">
        <v>39</v>
      </c>
      <c r="K236" t="s">
        <v>39</v>
      </c>
      <c r="L236">
        <v>0.72527411823399701</v>
      </c>
      <c r="M236" t="s">
        <v>5886</v>
      </c>
      <c r="N236" t="s">
        <v>5887</v>
      </c>
      <c r="O236" t="s">
        <v>5888</v>
      </c>
      <c r="P236" t="s">
        <v>5889</v>
      </c>
      <c r="Q236" t="s">
        <v>259</v>
      </c>
      <c r="R236" t="s">
        <v>114</v>
      </c>
      <c r="S236" t="s">
        <v>498</v>
      </c>
      <c r="T236" t="s">
        <v>114</v>
      </c>
      <c r="U236" t="s">
        <v>498</v>
      </c>
      <c r="V236" t="s">
        <v>5890</v>
      </c>
      <c r="W236" t="s">
        <v>5891</v>
      </c>
      <c r="X236" t="s">
        <v>5892</v>
      </c>
      <c r="Y236" t="s">
        <v>5893</v>
      </c>
      <c r="Z236" t="s">
        <v>5894</v>
      </c>
      <c r="AA236" t="s">
        <v>5856</v>
      </c>
      <c r="AB236" t="s">
        <v>5857</v>
      </c>
      <c r="AC236" t="s">
        <v>106</v>
      </c>
      <c r="AD236" t="s">
        <v>333</v>
      </c>
      <c r="AE236" t="s">
        <v>5858</v>
      </c>
      <c r="AF236" t="s">
        <v>58</v>
      </c>
    </row>
    <row r="237" spans="1:32" x14ac:dyDescent="0.25">
      <c r="A237" t="s">
        <v>5842</v>
      </c>
      <c r="B237" t="s">
        <v>5843</v>
      </c>
      <c r="C237" t="s">
        <v>5844</v>
      </c>
      <c r="D237" t="s">
        <v>5845</v>
      </c>
      <c r="E237" t="s">
        <v>5846</v>
      </c>
      <c r="F237" t="s">
        <v>37</v>
      </c>
      <c r="G237" t="s">
        <v>59</v>
      </c>
      <c r="H237">
        <v>548.14</v>
      </c>
      <c r="I237">
        <v>483.54</v>
      </c>
      <c r="J237" t="s">
        <v>39</v>
      </c>
      <c r="K237" t="s">
        <v>39</v>
      </c>
      <c r="L237">
        <v>0.90847461304710697</v>
      </c>
      <c r="M237" t="s">
        <v>5895</v>
      </c>
      <c r="N237" t="s">
        <v>5896</v>
      </c>
      <c r="O237" t="s">
        <v>5897</v>
      </c>
      <c r="P237" t="s">
        <v>5898</v>
      </c>
      <c r="Q237" t="s">
        <v>217</v>
      </c>
      <c r="R237" t="s">
        <v>217</v>
      </c>
      <c r="S237" t="s">
        <v>369</v>
      </c>
      <c r="T237" t="s">
        <v>217</v>
      </c>
      <c r="U237" t="s">
        <v>369</v>
      </c>
      <c r="V237" t="s">
        <v>5899</v>
      </c>
      <c r="W237" t="s">
        <v>5900</v>
      </c>
      <c r="X237" t="s">
        <v>5901</v>
      </c>
      <c r="Y237" t="s">
        <v>5902</v>
      </c>
      <c r="Z237" t="s">
        <v>5903</v>
      </c>
      <c r="AA237" t="s">
        <v>5856</v>
      </c>
      <c r="AB237" t="s">
        <v>5857</v>
      </c>
      <c r="AC237" t="s">
        <v>106</v>
      </c>
      <c r="AD237" t="s">
        <v>333</v>
      </c>
      <c r="AE237" t="s">
        <v>5858</v>
      </c>
      <c r="AF237" t="s">
        <v>58</v>
      </c>
    </row>
    <row r="238" spans="1:32" x14ac:dyDescent="0.25">
      <c r="A238" t="s">
        <v>5842</v>
      </c>
      <c r="B238" t="s">
        <v>5843</v>
      </c>
      <c r="C238" t="s">
        <v>5844</v>
      </c>
      <c r="D238" t="s">
        <v>5845</v>
      </c>
      <c r="E238" t="s">
        <v>5846</v>
      </c>
      <c r="F238" t="s">
        <v>143</v>
      </c>
      <c r="G238" t="s">
        <v>59</v>
      </c>
      <c r="H238">
        <v>386.82</v>
      </c>
      <c r="I238">
        <v>483.54</v>
      </c>
      <c r="J238" t="s">
        <v>39</v>
      </c>
      <c r="K238" t="s">
        <v>39</v>
      </c>
      <c r="L238">
        <v>0.73545141399737102</v>
      </c>
      <c r="M238" t="s">
        <v>5904</v>
      </c>
      <c r="N238" t="s">
        <v>5905</v>
      </c>
      <c r="O238" t="s">
        <v>5906</v>
      </c>
      <c r="P238" t="s">
        <v>5907</v>
      </c>
      <c r="Q238" t="s">
        <v>197</v>
      </c>
      <c r="R238" t="s">
        <v>172</v>
      </c>
      <c r="S238" t="s">
        <v>347</v>
      </c>
      <c r="T238" t="s">
        <v>172</v>
      </c>
      <c r="U238" t="s">
        <v>347</v>
      </c>
      <c r="V238" t="s">
        <v>5908</v>
      </c>
      <c r="W238" t="s">
        <v>5909</v>
      </c>
      <c r="X238" t="s">
        <v>5910</v>
      </c>
      <c r="Y238" t="s">
        <v>5911</v>
      </c>
      <c r="Z238" t="s">
        <v>5912</v>
      </c>
      <c r="AA238" t="s">
        <v>5856</v>
      </c>
      <c r="AB238" t="s">
        <v>5857</v>
      </c>
      <c r="AC238" t="s">
        <v>106</v>
      </c>
      <c r="AD238" t="s">
        <v>333</v>
      </c>
      <c r="AE238" t="s">
        <v>5858</v>
      </c>
      <c r="AF238" t="s">
        <v>58</v>
      </c>
    </row>
    <row r="239" spans="1:32" x14ac:dyDescent="0.25">
      <c r="A239" t="s">
        <v>5842</v>
      </c>
      <c r="B239" t="s">
        <v>5843</v>
      </c>
      <c r="C239" t="s">
        <v>5844</v>
      </c>
      <c r="D239" t="s">
        <v>5845</v>
      </c>
      <c r="E239" t="s">
        <v>5846</v>
      </c>
      <c r="F239" t="s">
        <v>37</v>
      </c>
      <c r="G239" t="s">
        <v>405</v>
      </c>
      <c r="H239">
        <v>563.41</v>
      </c>
      <c r="I239">
        <v>485.79</v>
      </c>
      <c r="J239" t="s">
        <v>39</v>
      </c>
      <c r="K239" t="s">
        <v>39</v>
      </c>
      <c r="L239">
        <v>0.87613229215750599</v>
      </c>
      <c r="M239" t="s">
        <v>5913</v>
      </c>
      <c r="N239" t="s">
        <v>5914</v>
      </c>
      <c r="O239" t="s">
        <v>5915</v>
      </c>
      <c r="P239" t="s">
        <v>5916</v>
      </c>
      <c r="Q239" t="s">
        <v>803</v>
      </c>
      <c r="R239" t="s">
        <v>218</v>
      </c>
      <c r="S239" t="s">
        <v>197</v>
      </c>
      <c r="T239" t="s">
        <v>218</v>
      </c>
      <c r="U239" t="s">
        <v>197</v>
      </c>
      <c r="V239" t="s">
        <v>5917</v>
      </c>
      <c r="W239" t="s">
        <v>5918</v>
      </c>
      <c r="X239" t="s">
        <v>5919</v>
      </c>
      <c r="Y239" t="s">
        <v>5920</v>
      </c>
      <c r="Z239" t="s">
        <v>5921</v>
      </c>
      <c r="AA239" t="s">
        <v>5856</v>
      </c>
      <c r="AB239" t="s">
        <v>5857</v>
      </c>
      <c r="AC239" t="s">
        <v>106</v>
      </c>
      <c r="AD239" t="s">
        <v>333</v>
      </c>
      <c r="AE239" t="s">
        <v>5858</v>
      </c>
      <c r="AF239" t="s">
        <v>58</v>
      </c>
    </row>
    <row r="240" spans="1:32" x14ac:dyDescent="0.25">
      <c r="A240" t="s">
        <v>5842</v>
      </c>
      <c r="B240" t="s">
        <v>5843</v>
      </c>
      <c r="C240" t="s">
        <v>5844</v>
      </c>
      <c r="D240" t="s">
        <v>5845</v>
      </c>
      <c r="E240" t="s">
        <v>5846</v>
      </c>
      <c r="F240" t="s">
        <v>143</v>
      </c>
      <c r="G240" t="s">
        <v>405</v>
      </c>
      <c r="H240">
        <v>333.07</v>
      </c>
      <c r="I240">
        <v>485.79</v>
      </c>
      <c r="J240" t="s">
        <v>39</v>
      </c>
      <c r="K240" t="s">
        <v>39</v>
      </c>
      <c r="L240">
        <v>0.73379767438198396</v>
      </c>
      <c r="M240" t="s">
        <v>5922</v>
      </c>
      <c r="N240" t="s">
        <v>5923</v>
      </c>
      <c r="O240" t="s">
        <v>5924</v>
      </c>
      <c r="P240" t="s">
        <v>5925</v>
      </c>
      <c r="Q240" t="s">
        <v>172</v>
      </c>
      <c r="R240" t="s">
        <v>369</v>
      </c>
      <c r="S240" t="s">
        <v>508</v>
      </c>
      <c r="T240" t="s">
        <v>369</v>
      </c>
      <c r="U240" t="s">
        <v>508</v>
      </c>
      <c r="V240" t="s">
        <v>5926</v>
      </c>
      <c r="W240" t="s">
        <v>5927</v>
      </c>
      <c r="X240" t="s">
        <v>5928</v>
      </c>
      <c r="Y240" t="s">
        <v>5929</v>
      </c>
      <c r="Z240" t="s">
        <v>5930</v>
      </c>
      <c r="AA240" t="s">
        <v>5856</v>
      </c>
      <c r="AB240" t="s">
        <v>5857</v>
      </c>
      <c r="AC240" t="s">
        <v>106</v>
      </c>
      <c r="AD240" t="s">
        <v>333</v>
      </c>
      <c r="AE240" t="s">
        <v>5858</v>
      </c>
      <c r="AF240" t="s">
        <v>58</v>
      </c>
    </row>
    <row r="241" spans="1:32" x14ac:dyDescent="0.25">
      <c r="A241" t="s">
        <v>5842</v>
      </c>
      <c r="B241" t="s">
        <v>5843</v>
      </c>
      <c r="C241" t="s">
        <v>5844</v>
      </c>
      <c r="D241" t="s">
        <v>5931</v>
      </c>
      <c r="E241" t="s">
        <v>5846</v>
      </c>
      <c r="F241" t="s">
        <v>37</v>
      </c>
      <c r="G241" t="s">
        <v>72</v>
      </c>
      <c r="H241">
        <v>58.91</v>
      </c>
      <c r="I241">
        <v>468.7</v>
      </c>
      <c r="J241" t="s">
        <v>39</v>
      </c>
      <c r="K241" t="s">
        <v>39</v>
      </c>
      <c r="L241">
        <v>0.85511218424618296</v>
      </c>
      <c r="M241" t="s">
        <v>5932</v>
      </c>
      <c r="N241" t="s">
        <v>5933</v>
      </c>
      <c r="O241" t="s">
        <v>5934</v>
      </c>
      <c r="P241" t="s">
        <v>5935</v>
      </c>
      <c r="Q241" t="s">
        <v>196</v>
      </c>
      <c r="R241" t="s">
        <v>258</v>
      </c>
      <c r="S241" t="s">
        <v>114</v>
      </c>
      <c r="T241" t="s">
        <v>258</v>
      </c>
      <c r="U241" t="s">
        <v>114</v>
      </c>
      <c r="V241" t="s">
        <v>5936</v>
      </c>
      <c r="W241" t="s">
        <v>5937</v>
      </c>
      <c r="X241" t="s">
        <v>5938</v>
      </c>
      <c r="Y241" t="s">
        <v>5939</v>
      </c>
      <c r="Z241" t="s">
        <v>5940</v>
      </c>
      <c r="AA241" t="s">
        <v>5856</v>
      </c>
      <c r="AB241" t="s">
        <v>5857</v>
      </c>
      <c r="AC241" t="s">
        <v>106</v>
      </c>
      <c r="AD241" t="s">
        <v>333</v>
      </c>
      <c r="AE241" t="s">
        <v>5858</v>
      </c>
      <c r="AF241" t="s">
        <v>58</v>
      </c>
    </row>
    <row r="242" spans="1:32" x14ac:dyDescent="0.25">
      <c r="A242" t="s">
        <v>5842</v>
      </c>
      <c r="B242" t="s">
        <v>5843</v>
      </c>
      <c r="C242" t="s">
        <v>5844</v>
      </c>
      <c r="D242" t="s">
        <v>5845</v>
      </c>
      <c r="E242" t="s">
        <v>5846</v>
      </c>
      <c r="F242" t="s">
        <v>37</v>
      </c>
      <c r="G242" t="s">
        <v>72</v>
      </c>
      <c r="H242">
        <v>504.5</v>
      </c>
      <c r="I242">
        <v>468.7</v>
      </c>
      <c r="J242" t="s">
        <v>39</v>
      </c>
      <c r="K242" t="s">
        <v>39</v>
      </c>
      <c r="L242">
        <v>0.85511218424618296</v>
      </c>
      <c r="M242" t="s">
        <v>5932</v>
      </c>
      <c r="N242" t="s">
        <v>5933</v>
      </c>
      <c r="O242" t="s">
        <v>5934</v>
      </c>
      <c r="P242" t="s">
        <v>5935</v>
      </c>
      <c r="Q242" t="s">
        <v>196</v>
      </c>
      <c r="R242" t="s">
        <v>258</v>
      </c>
      <c r="S242" t="s">
        <v>114</v>
      </c>
      <c r="T242" t="s">
        <v>258</v>
      </c>
      <c r="U242" t="s">
        <v>114</v>
      </c>
      <c r="V242" t="s">
        <v>5936</v>
      </c>
      <c r="W242" t="s">
        <v>5937</v>
      </c>
      <c r="X242" t="s">
        <v>5938</v>
      </c>
      <c r="Y242" t="s">
        <v>5939</v>
      </c>
      <c r="Z242" t="s">
        <v>5940</v>
      </c>
      <c r="AA242" t="s">
        <v>5856</v>
      </c>
      <c r="AB242" t="s">
        <v>5857</v>
      </c>
      <c r="AC242" t="s">
        <v>106</v>
      </c>
      <c r="AD242" t="s">
        <v>333</v>
      </c>
      <c r="AE242" t="s">
        <v>5858</v>
      </c>
      <c r="AF242" t="s">
        <v>58</v>
      </c>
    </row>
    <row r="243" spans="1:32" x14ac:dyDescent="0.25">
      <c r="A243" t="s">
        <v>5842</v>
      </c>
      <c r="B243" t="s">
        <v>5843</v>
      </c>
      <c r="C243" t="s">
        <v>5844</v>
      </c>
      <c r="D243" t="s">
        <v>5845</v>
      </c>
      <c r="E243" t="s">
        <v>5846</v>
      </c>
      <c r="F243" t="s">
        <v>143</v>
      </c>
      <c r="G243" t="s">
        <v>72</v>
      </c>
      <c r="H243">
        <v>270.99</v>
      </c>
      <c r="I243">
        <v>468.7</v>
      </c>
      <c r="J243" t="s">
        <v>39</v>
      </c>
      <c r="K243" t="s">
        <v>39</v>
      </c>
      <c r="L243">
        <v>0.67022955891397895</v>
      </c>
      <c r="M243" t="s">
        <v>5941</v>
      </c>
      <c r="N243" t="s">
        <v>5942</v>
      </c>
      <c r="O243" t="s">
        <v>5943</v>
      </c>
      <c r="P243" t="s">
        <v>5944</v>
      </c>
      <c r="Q243" t="s">
        <v>301</v>
      </c>
      <c r="R243" t="s">
        <v>149</v>
      </c>
      <c r="S243" t="s">
        <v>44</v>
      </c>
      <c r="T243" t="s">
        <v>149</v>
      </c>
      <c r="U243" t="s">
        <v>44</v>
      </c>
      <c r="V243" t="s">
        <v>5945</v>
      </c>
      <c r="W243" t="s">
        <v>5946</v>
      </c>
      <c r="X243" t="s">
        <v>5947</v>
      </c>
      <c r="Y243" t="s">
        <v>5948</v>
      </c>
      <c r="Z243" t="s">
        <v>5949</v>
      </c>
      <c r="AA243" t="s">
        <v>5856</v>
      </c>
      <c r="AB243" t="s">
        <v>5857</v>
      </c>
      <c r="AC243" t="s">
        <v>106</v>
      </c>
      <c r="AD243" t="s">
        <v>333</v>
      </c>
      <c r="AE243" t="s">
        <v>5858</v>
      </c>
      <c r="AF243" t="s">
        <v>58</v>
      </c>
    </row>
    <row r="244" spans="1:32" x14ac:dyDescent="0.25">
      <c r="A244" t="s">
        <v>4661</v>
      </c>
      <c r="B244" t="s">
        <v>4662</v>
      </c>
      <c r="C244" t="s">
        <v>4663</v>
      </c>
      <c r="D244" t="s">
        <v>4664</v>
      </c>
      <c r="E244" t="s">
        <v>4665</v>
      </c>
      <c r="F244" t="s">
        <v>37</v>
      </c>
      <c r="G244" t="s">
        <v>224</v>
      </c>
      <c r="H244">
        <v>366.39</v>
      </c>
      <c r="I244">
        <v>336.34</v>
      </c>
      <c r="J244" t="s">
        <v>39</v>
      </c>
      <c r="K244" t="s">
        <v>39</v>
      </c>
      <c r="L244">
        <v>0.97838708782375605</v>
      </c>
      <c r="M244" t="s">
        <v>4666</v>
      </c>
      <c r="N244" t="s">
        <v>4667</v>
      </c>
      <c r="O244" t="s">
        <v>4668</v>
      </c>
      <c r="P244" t="s">
        <v>4669</v>
      </c>
      <c r="Q244" t="s">
        <v>184</v>
      </c>
      <c r="R244" t="s">
        <v>247</v>
      </c>
      <c r="S244" t="s">
        <v>66</v>
      </c>
      <c r="T244" t="s">
        <v>247</v>
      </c>
      <c r="U244" t="s">
        <v>66</v>
      </c>
      <c r="V244" t="s">
        <v>4670</v>
      </c>
      <c r="W244" t="s">
        <v>4671</v>
      </c>
      <c r="X244" t="s">
        <v>4672</v>
      </c>
      <c r="Y244" t="s">
        <v>4673</v>
      </c>
      <c r="Z244" t="s">
        <v>4674</v>
      </c>
      <c r="AA244" t="s">
        <v>4675</v>
      </c>
      <c r="AB244" t="s">
        <v>4676</v>
      </c>
      <c r="AC244" t="s">
        <v>106</v>
      </c>
      <c r="AD244" t="s">
        <v>1103</v>
      </c>
      <c r="AE244" t="s">
        <v>4677</v>
      </c>
      <c r="AF244" t="s">
        <v>58</v>
      </c>
    </row>
    <row r="245" spans="1:32" x14ac:dyDescent="0.25">
      <c r="A245" t="s">
        <v>4661</v>
      </c>
      <c r="B245" t="s">
        <v>4662</v>
      </c>
      <c r="C245" t="s">
        <v>4663</v>
      </c>
      <c r="D245" t="s">
        <v>4664</v>
      </c>
      <c r="E245" t="s">
        <v>4665</v>
      </c>
      <c r="F245" t="s">
        <v>37</v>
      </c>
      <c r="G245" t="s">
        <v>90</v>
      </c>
      <c r="H245">
        <v>399.18</v>
      </c>
      <c r="I245">
        <v>393.16</v>
      </c>
      <c r="J245" t="s">
        <v>39</v>
      </c>
      <c r="K245" t="s">
        <v>39</v>
      </c>
      <c r="L245">
        <v>0.96797105263033201</v>
      </c>
      <c r="M245" t="s">
        <v>4678</v>
      </c>
      <c r="N245" t="s">
        <v>4679</v>
      </c>
      <c r="O245" t="s">
        <v>4680</v>
      </c>
      <c r="P245" t="s">
        <v>4681</v>
      </c>
      <c r="Q245" t="s">
        <v>195</v>
      </c>
      <c r="R245" t="s">
        <v>301</v>
      </c>
      <c r="S245" t="s">
        <v>66</v>
      </c>
      <c r="T245" t="s">
        <v>301</v>
      </c>
      <c r="U245" t="s">
        <v>66</v>
      </c>
      <c r="V245" t="s">
        <v>4682</v>
      </c>
      <c r="W245" t="s">
        <v>4683</v>
      </c>
      <c r="X245" t="s">
        <v>4684</v>
      </c>
      <c r="Y245" t="s">
        <v>4685</v>
      </c>
      <c r="Z245" t="s">
        <v>4686</v>
      </c>
      <c r="AA245" t="s">
        <v>4675</v>
      </c>
      <c r="AB245" t="s">
        <v>4676</v>
      </c>
      <c r="AC245" t="s">
        <v>106</v>
      </c>
      <c r="AD245" t="s">
        <v>1103</v>
      </c>
      <c r="AE245" t="s">
        <v>4677</v>
      </c>
      <c r="AF245" t="s">
        <v>58</v>
      </c>
    </row>
    <row r="246" spans="1:32" x14ac:dyDescent="0.25">
      <c r="A246" t="s">
        <v>4661</v>
      </c>
      <c r="B246" t="s">
        <v>4662</v>
      </c>
      <c r="C246" t="s">
        <v>4663</v>
      </c>
      <c r="D246" t="s">
        <v>4664</v>
      </c>
      <c r="E246" t="s">
        <v>4665</v>
      </c>
      <c r="F246" t="s">
        <v>37</v>
      </c>
      <c r="G246" t="s">
        <v>109</v>
      </c>
      <c r="H246">
        <v>428.09</v>
      </c>
      <c r="I246">
        <v>342.52</v>
      </c>
      <c r="J246" t="s">
        <v>39</v>
      </c>
      <c r="K246" t="s">
        <v>39</v>
      </c>
      <c r="L246">
        <v>0.88960466167236096</v>
      </c>
      <c r="M246" t="s">
        <v>4687</v>
      </c>
      <c r="N246" t="s">
        <v>4688</v>
      </c>
      <c r="O246" t="s">
        <v>4689</v>
      </c>
      <c r="P246" t="s">
        <v>4690</v>
      </c>
      <c r="Q246" t="s">
        <v>184</v>
      </c>
      <c r="R246" t="s">
        <v>347</v>
      </c>
      <c r="S246" t="s">
        <v>66</v>
      </c>
      <c r="T246" t="s">
        <v>347</v>
      </c>
      <c r="U246" t="s">
        <v>66</v>
      </c>
      <c r="V246" t="s">
        <v>4691</v>
      </c>
      <c r="W246" t="s">
        <v>4692</v>
      </c>
      <c r="X246" t="s">
        <v>4693</v>
      </c>
      <c r="Y246" t="s">
        <v>4694</v>
      </c>
      <c r="Z246" t="s">
        <v>4695</v>
      </c>
      <c r="AA246" t="s">
        <v>4675</v>
      </c>
      <c r="AB246" t="s">
        <v>4676</v>
      </c>
      <c r="AC246" t="s">
        <v>106</v>
      </c>
      <c r="AD246" t="s">
        <v>1103</v>
      </c>
      <c r="AE246" t="s">
        <v>4677</v>
      </c>
      <c r="AF246" t="s">
        <v>58</v>
      </c>
    </row>
    <row r="247" spans="1:32" x14ac:dyDescent="0.25">
      <c r="A247" t="s">
        <v>1964</v>
      </c>
      <c r="B247" t="s">
        <v>1965</v>
      </c>
      <c r="C247" t="s">
        <v>1966</v>
      </c>
      <c r="D247" t="s">
        <v>1967</v>
      </c>
      <c r="E247" t="s">
        <v>1968</v>
      </c>
      <c r="F247" t="s">
        <v>37</v>
      </c>
      <c r="G247" t="s">
        <v>203</v>
      </c>
      <c r="H247">
        <v>206.3</v>
      </c>
      <c r="I247">
        <v>358.38</v>
      </c>
      <c r="J247" t="s">
        <v>39</v>
      </c>
      <c r="K247" t="s">
        <v>39</v>
      </c>
      <c r="L247">
        <v>0.43218961724690402</v>
      </c>
      <c r="M247" t="s">
        <v>1969</v>
      </c>
      <c r="N247" t="s">
        <v>1970</v>
      </c>
      <c r="O247" t="s">
        <v>1971</v>
      </c>
      <c r="P247" t="s">
        <v>1972</v>
      </c>
      <c r="Q247" t="s">
        <v>131</v>
      </c>
      <c r="R247" t="s">
        <v>508</v>
      </c>
      <c r="S247" t="s">
        <v>574</v>
      </c>
      <c r="T247" t="s">
        <v>508</v>
      </c>
      <c r="U247" t="s">
        <v>574</v>
      </c>
      <c r="V247" t="s">
        <v>1973</v>
      </c>
      <c r="W247" t="s">
        <v>1974</v>
      </c>
      <c r="X247" t="s">
        <v>1975</v>
      </c>
      <c r="Y247" t="s">
        <v>1976</v>
      </c>
      <c r="Z247" t="s">
        <v>1977</v>
      </c>
      <c r="AA247" t="s">
        <v>1978</v>
      </c>
      <c r="AB247" t="s">
        <v>1979</v>
      </c>
      <c r="AC247" t="s">
        <v>106</v>
      </c>
      <c r="AD247" t="s">
        <v>1980</v>
      </c>
      <c r="AE247" t="s">
        <v>1981</v>
      </c>
      <c r="AF247" t="s">
        <v>58</v>
      </c>
    </row>
    <row r="248" spans="1:32" x14ac:dyDescent="0.25">
      <c r="A248" t="s">
        <v>1964</v>
      </c>
      <c r="B248" t="s">
        <v>1965</v>
      </c>
      <c r="C248" t="s">
        <v>1966</v>
      </c>
      <c r="D248" t="s">
        <v>1967</v>
      </c>
      <c r="E248" t="s">
        <v>1968</v>
      </c>
      <c r="F248" t="s">
        <v>37</v>
      </c>
      <c r="G248" t="s">
        <v>224</v>
      </c>
      <c r="H248">
        <v>480.02</v>
      </c>
      <c r="I248">
        <v>373.2</v>
      </c>
      <c r="J248" t="s">
        <v>39</v>
      </c>
      <c r="K248" t="s">
        <v>39</v>
      </c>
      <c r="L248">
        <v>0.55016258461968004</v>
      </c>
      <c r="M248" t="s">
        <v>1982</v>
      </c>
      <c r="N248" t="s">
        <v>1983</v>
      </c>
      <c r="O248" t="s">
        <v>1984</v>
      </c>
      <c r="P248" t="s">
        <v>1985</v>
      </c>
      <c r="Q248" t="s">
        <v>347</v>
      </c>
      <c r="R248" t="s">
        <v>248</v>
      </c>
      <c r="S248" t="s">
        <v>96</v>
      </c>
      <c r="T248" t="s">
        <v>248</v>
      </c>
      <c r="U248" t="s">
        <v>78</v>
      </c>
      <c r="V248" t="s">
        <v>1986</v>
      </c>
      <c r="W248" t="s">
        <v>1987</v>
      </c>
      <c r="X248" t="s">
        <v>1988</v>
      </c>
      <c r="Y248" t="s">
        <v>1989</v>
      </c>
      <c r="Z248" t="s">
        <v>1990</v>
      </c>
      <c r="AA248" t="s">
        <v>1978</v>
      </c>
      <c r="AB248" t="s">
        <v>1979</v>
      </c>
      <c r="AC248" t="s">
        <v>106</v>
      </c>
      <c r="AD248" t="s">
        <v>1980</v>
      </c>
      <c r="AE248" t="s">
        <v>1981</v>
      </c>
      <c r="AF248" t="s">
        <v>58</v>
      </c>
    </row>
    <row r="249" spans="1:32" x14ac:dyDescent="0.25">
      <c r="A249" t="s">
        <v>1964</v>
      </c>
      <c r="B249" t="s">
        <v>1965</v>
      </c>
      <c r="C249" t="s">
        <v>1966</v>
      </c>
      <c r="D249" t="s">
        <v>1967</v>
      </c>
      <c r="E249" t="s">
        <v>1968</v>
      </c>
      <c r="F249" t="s">
        <v>143</v>
      </c>
      <c r="G249" t="s">
        <v>224</v>
      </c>
      <c r="H249">
        <v>167.91</v>
      </c>
      <c r="I249">
        <v>373.2</v>
      </c>
      <c r="J249" t="s">
        <v>39</v>
      </c>
      <c r="K249" t="s">
        <v>39</v>
      </c>
      <c r="L249">
        <v>0.58291567258722499</v>
      </c>
      <c r="M249" t="s">
        <v>1991</v>
      </c>
      <c r="N249" t="s">
        <v>1992</v>
      </c>
      <c r="O249" t="s">
        <v>1993</v>
      </c>
      <c r="P249" t="s">
        <v>1994</v>
      </c>
      <c r="Q249" t="s">
        <v>358</v>
      </c>
      <c r="R249" t="s">
        <v>131</v>
      </c>
      <c r="S249" t="s">
        <v>574</v>
      </c>
      <c r="T249" t="s">
        <v>131</v>
      </c>
      <c r="U249" t="s">
        <v>97</v>
      </c>
      <c r="V249" t="s">
        <v>1995</v>
      </c>
      <c r="W249" t="s">
        <v>1996</v>
      </c>
      <c r="X249" t="s">
        <v>1997</v>
      </c>
      <c r="Y249" t="s">
        <v>1998</v>
      </c>
      <c r="Z249" t="s">
        <v>1999</v>
      </c>
      <c r="AA249" t="s">
        <v>1978</v>
      </c>
      <c r="AB249" t="s">
        <v>1979</v>
      </c>
      <c r="AC249" t="s">
        <v>106</v>
      </c>
      <c r="AD249" t="s">
        <v>1980</v>
      </c>
      <c r="AE249" t="s">
        <v>1981</v>
      </c>
      <c r="AF249" t="s">
        <v>58</v>
      </c>
    </row>
    <row r="250" spans="1:32" x14ac:dyDescent="0.25">
      <c r="A250" t="s">
        <v>1964</v>
      </c>
      <c r="B250" t="s">
        <v>1965</v>
      </c>
      <c r="C250" t="s">
        <v>1966</v>
      </c>
      <c r="D250" t="s">
        <v>1967</v>
      </c>
      <c r="E250" t="s">
        <v>1968</v>
      </c>
      <c r="F250" t="s">
        <v>37</v>
      </c>
      <c r="G250" t="s">
        <v>90</v>
      </c>
      <c r="H250">
        <v>488.61</v>
      </c>
      <c r="I250">
        <v>346.8</v>
      </c>
      <c r="J250" t="s">
        <v>39</v>
      </c>
      <c r="K250" t="s">
        <v>39</v>
      </c>
      <c r="L250">
        <v>0.61707605612874294</v>
      </c>
      <c r="M250" t="s">
        <v>2000</v>
      </c>
      <c r="N250" t="s">
        <v>2001</v>
      </c>
      <c r="O250" t="s">
        <v>2002</v>
      </c>
      <c r="P250" t="s">
        <v>2003</v>
      </c>
      <c r="Q250" t="s">
        <v>162</v>
      </c>
      <c r="R250" t="s">
        <v>133</v>
      </c>
      <c r="S250" t="s">
        <v>606</v>
      </c>
      <c r="T250" t="s">
        <v>133</v>
      </c>
      <c r="U250" t="s">
        <v>45</v>
      </c>
      <c r="V250" t="s">
        <v>2004</v>
      </c>
      <c r="W250" t="s">
        <v>2005</v>
      </c>
      <c r="X250" t="s">
        <v>2006</v>
      </c>
      <c r="Y250" t="s">
        <v>2007</v>
      </c>
      <c r="Z250" t="s">
        <v>2008</v>
      </c>
      <c r="AA250" t="s">
        <v>1978</v>
      </c>
      <c r="AB250" t="s">
        <v>1979</v>
      </c>
      <c r="AC250" t="s">
        <v>106</v>
      </c>
      <c r="AD250" t="s">
        <v>1980</v>
      </c>
      <c r="AE250" t="s">
        <v>1981</v>
      </c>
      <c r="AF250" t="s">
        <v>58</v>
      </c>
    </row>
    <row r="251" spans="1:32" x14ac:dyDescent="0.25">
      <c r="A251" t="s">
        <v>1964</v>
      </c>
      <c r="B251" t="s">
        <v>1965</v>
      </c>
      <c r="C251" t="s">
        <v>1966</v>
      </c>
      <c r="D251" t="s">
        <v>1967</v>
      </c>
      <c r="E251" t="s">
        <v>1968</v>
      </c>
      <c r="F251" t="s">
        <v>143</v>
      </c>
      <c r="G251" t="s">
        <v>90</v>
      </c>
      <c r="H251">
        <v>112.31</v>
      </c>
      <c r="I251">
        <v>346.8</v>
      </c>
      <c r="J251" t="s">
        <v>39</v>
      </c>
      <c r="K251" t="s">
        <v>39</v>
      </c>
      <c r="L251">
        <v>0.42009720641246401</v>
      </c>
      <c r="M251" t="s">
        <v>2009</v>
      </c>
      <c r="N251" t="s">
        <v>2010</v>
      </c>
      <c r="O251" t="s">
        <v>2011</v>
      </c>
      <c r="P251" t="s">
        <v>2012</v>
      </c>
      <c r="Q251" t="s">
        <v>195</v>
      </c>
      <c r="R251" t="s">
        <v>149</v>
      </c>
      <c r="S251" t="s">
        <v>290</v>
      </c>
      <c r="T251" t="s">
        <v>149</v>
      </c>
      <c r="U251" t="s">
        <v>546</v>
      </c>
      <c r="V251" t="s">
        <v>2013</v>
      </c>
      <c r="W251" t="s">
        <v>2014</v>
      </c>
      <c r="X251" t="s">
        <v>2015</v>
      </c>
      <c r="Y251" t="s">
        <v>2016</v>
      </c>
      <c r="Z251" t="s">
        <v>2017</v>
      </c>
      <c r="AA251" t="s">
        <v>1978</v>
      </c>
      <c r="AB251" t="s">
        <v>1979</v>
      </c>
      <c r="AC251" t="s">
        <v>106</v>
      </c>
      <c r="AD251" t="s">
        <v>1980</v>
      </c>
      <c r="AE251" t="s">
        <v>1981</v>
      </c>
      <c r="AF251" t="s">
        <v>58</v>
      </c>
    </row>
    <row r="252" spans="1:32" x14ac:dyDescent="0.25">
      <c r="A252" t="s">
        <v>1964</v>
      </c>
      <c r="B252" t="s">
        <v>1965</v>
      </c>
      <c r="C252" t="s">
        <v>1966</v>
      </c>
      <c r="D252" t="s">
        <v>1967</v>
      </c>
      <c r="E252" t="s">
        <v>1968</v>
      </c>
      <c r="F252" t="s">
        <v>37</v>
      </c>
      <c r="G252" t="s">
        <v>109</v>
      </c>
      <c r="H252">
        <v>291.3</v>
      </c>
      <c r="I252">
        <v>359.06</v>
      </c>
      <c r="J252" t="s">
        <v>39</v>
      </c>
      <c r="K252" t="s">
        <v>39</v>
      </c>
      <c r="L252">
        <v>0.71360309839696201</v>
      </c>
      <c r="M252" t="s">
        <v>2018</v>
      </c>
      <c r="N252" t="s">
        <v>2019</v>
      </c>
      <c r="O252" t="s">
        <v>2020</v>
      </c>
      <c r="P252" t="s">
        <v>2021</v>
      </c>
      <c r="Q252" t="s">
        <v>248</v>
      </c>
      <c r="R252" t="s">
        <v>96</v>
      </c>
      <c r="S252" t="s">
        <v>78</v>
      </c>
      <c r="T252" t="s">
        <v>96</v>
      </c>
      <c r="U252" t="s">
        <v>269</v>
      </c>
      <c r="V252" t="s">
        <v>2022</v>
      </c>
      <c r="W252" t="s">
        <v>2023</v>
      </c>
      <c r="X252" t="s">
        <v>2024</v>
      </c>
      <c r="Y252" t="s">
        <v>2025</v>
      </c>
      <c r="Z252" t="s">
        <v>2026</v>
      </c>
      <c r="AA252" t="s">
        <v>1978</v>
      </c>
      <c r="AB252" t="s">
        <v>1979</v>
      </c>
      <c r="AC252" t="s">
        <v>106</v>
      </c>
      <c r="AD252" t="s">
        <v>1980</v>
      </c>
      <c r="AE252" t="s">
        <v>1981</v>
      </c>
      <c r="AF252" t="s">
        <v>58</v>
      </c>
    </row>
    <row r="253" spans="1:32" x14ac:dyDescent="0.25">
      <c r="A253" t="s">
        <v>7255</v>
      </c>
      <c r="B253" t="s">
        <v>7256</v>
      </c>
      <c r="C253" t="s">
        <v>7257</v>
      </c>
      <c r="D253" t="s">
        <v>7258</v>
      </c>
      <c r="E253" t="s">
        <v>7259</v>
      </c>
      <c r="F253" t="s">
        <v>37</v>
      </c>
      <c r="G253" t="s">
        <v>203</v>
      </c>
      <c r="H253">
        <v>382.09</v>
      </c>
      <c r="I253">
        <v>351.4</v>
      </c>
      <c r="J253" t="s">
        <v>39</v>
      </c>
      <c r="K253" t="s">
        <v>39</v>
      </c>
      <c r="L253">
        <v>0.77248617503930594</v>
      </c>
      <c r="M253" t="s">
        <v>7260</v>
      </c>
      <c r="N253" t="s">
        <v>7261</v>
      </c>
      <c r="O253" t="s">
        <v>7262</v>
      </c>
      <c r="P253" t="s">
        <v>7263</v>
      </c>
      <c r="Q253" t="s">
        <v>44</v>
      </c>
      <c r="R253" t="s">
        <v>45</v>
      </c>
      <c r="S253" t="s">
        <v>1324</v>
      </c>
      <c r="T253" t="s">
        <v>45</v>
      </c>
      <c r="U253" t="s">
        <v>1324</v>
      </c>
      <c r="V253" t="s">
        <v>7264</v>
      </c>
      <c r="W253" t="s">
        <v>7265</v>
      </c>
      <c r="X253" t="s">
        <v>601</v>
      </c>
      <c r="Y253" t="s">
        <v>7266</v>
      </c>
      <c r="Z253" t="s">
        <v>601</v>
      </c>
      <c r="AA253" t="s">
        <v>7267</v>
      </c>
      <c r="AB253" t="s">
        <v>7268</v>
      </c>
      <c r="AC253" t="s">
        <v>106</v>
      </c>
      <c r="AD253" t="s">
        <v>7269</v>
      </c>
      <c r="AE253" t="s">
        <v>7270</v>
      </c>
      <c r="AF253" t="s">
        <v>58</v>
      </c>
    </row>
    <row r="254" spans="1:32" x14ac:dyDescent="0.25">
      <c r="A254" t="s">
        <v>7255</v>
      </c>
      <c r="B254" t="s">
        <v>7256</v>
      </c>
      <c r="C254" t="s">
        <v>7257</v>
      </c>
      <c r="D254" t="s">
        <v>7258</v>
      </c>
      <c r="E254" t="s">
        <v>7259</v>
      </c>
      <c r="F254" t="s">
        <v>143</v>
      </c>
      <c r="G254" t="s">
        <v>203</v>
      </c>
      <c r="H254">
        <v>577.65</v>
      </c>
      <c r="I254">
        <v>351.4</v>
      </c>
      <c r="J254" t="s">
        <v>39</v>
      </c>
      <c r="K254" t="s">
        <v>39</v>
      </c>
      <c r="L254">
        <v>0.90616760091485204</v>
      </c>
      <c r="M254" t="s">
        <v>7271</v>
      </c>
      <c r="N254" t="s">
        <v>7272</v>
      </c>
      <c r="O254" t="s">
        <v>7273</v>
      </c>
      <c r="P254" t="s">
        <v>7274</v>
      </c>
      <c r="Q254" t="s">
        <v>290</v>
      </c>
      <c r="R254" t="s">
        <v>546</v>
      </c>
      <c r="S254" t="s">
        <v>46</v>
      </c>
      <c r="T254" t="s">
        <v>546</v>
      </c>
      <c r="U254" t="s">
        <v>47</v>
      </c>
      <c r="V254" t="s">
        <v>7275</v>
      </c>
      <c r="W254" t="s">
        <v>7276</v>
      </c>
      <c r="X254" t="s">
        <v>7277</v>
      </c>
      <c r="Y254" t="s">
        <v>7278</v>
      </c>
      <c r="Z254" t="s">
        <v>7279</v>
      </c>
      <c r="AA254" t="s">
        <v>7267</v>
      </c>
      <c r="AB254" t="s">
        <v>7268</v>
      </c>
      <c r="AC254" t="s">
        <v>106</v>
      </c>
      <c r="AD254" t="s">
        <v>7269</v>
      </c>
      <c r="AE254" t="s">
        <v>7270</v>
      </c>
      <c r="AF254" t="s">
        <v>58</v>
      </c>
    </row>
    <row r="255" spans="1:32" x14ac:dyDescent="0.25">
      <c r="A255" t="s">
        <v>7255</v>
      </c>
      <c r="B255" t="s">
        <v>7256</v>
      </c>
      <c r="C255" t="s">
        <v>7257</v>
      </c>
      <c r="D255" t="s">
        <v>7258</v>
      </c>
      <c r="E255" t="s">
        <v>7259</v>
      </c>
      <c r="F255" t="s">
        <v>37</v>
      </c>
      <c r="G255" t="s">
        <v>224</v>
      </c>
      <c r="H255">
        <v>430.15</v>
      </c>
      <c r="I255">
        <v>382.85</v>
      </c>
      <c r="J255" t="s">
        <v>39</v>
      </c>
      <c r="K255" t="s">
        <v>39</v>
      </c>
      <c r="L255">
        <v>0.809626890084851</v>
      </c>
      <c r="M255" t="s">
        <v>7280</v>
      </c>
      <c r="N255" t="s">
        <v>7281</v>
      </c>
      <c r="O255" t="s">
        <v>7282</v>
      </c>
      <c r="P255" t="s">
        <v>7283</v>
      </c>
      <c r="Q255" t="s">
        <v>64</v>
      </c>
      <c r="R255" t="s">
        <v>575</v>
      </c>
      <c r="S255" t="s">
        <v>661</v>
      </c>
      <c r="T255" t="s">
        <v>575</v>
      </c>
      <c r="U255" t="s">
        <v>864</v>
      </c>
      <c r="V255" t="s">
        <v>7284</v>
      </c>
      <c r="W255" t="s">
        <v>7285</v>
      </c>
      <c r="X255" t="s">
        <v>7286</v>
      </c>
      <c r="Y255" t="s">
        <v>7287</v>
      </c>
      <c r="Z255" t="s">
        <v>7288</v>
      </c>
      <c r="AA255" t="s">
        <v>7267</v>
      </c>
      <c r="AB255" t="s">
        <v>7268</v>
      </c>
      <c r="AC255" t="s">
        <v>106</v>
      </c>
      <c r="AD255" t="s">
        <v>7269</v>
      </c>
      <c r="AE255" t="s">
        <v>7270</v>
      </c>
      <c r="AF255" t="s">
        <v>58</v>
      </c>
    </row>
    <row r="256" spans="1:32" x14ac:dyDescent="0.25">
      <c r="A256" t="s">
        <v>7255</v>
      </c>
      <c r="B256" t="s">
        <v>7256</v>
      </c>
      <c r="C256" t="s">
        <v>7257</v>
      </c>
      <c r="D256" t="s">
        <v>7258</v>
      </c>
      <c r="E256" t="s">
        <v>7259</v>
      </c>
      <c r="F256" t="s">
        <v>143</v>
      </c>
      <c r="G256" t="s">
        <v>224</v>
      </c>
      <c r="H256">
        <v>532.74</v>
      </c>
      <c r="I256">
        <v>382.85</v>
      </c>
      <c r="J256" t="s">
        <v>39</v>
      </c>
      <c r="K256" t="s">
        <v>39</v>
      </c>
      <c r="L256">
        <v>0.72298736255589102</v>
      </c>
      <c r="M256" t="s">
        <v>7289</v>
      </c>
      <c r="N256" t="s">
        <v>7290</v>
      </c>
      <c r="O256" t="s">
        <v>7291</v>
      </c>
      <c r="P256" t="s">
        <v>7292</v>
      </c>
      <c r="Q256" t="s">
        <v>98</v>
      </c>
      <c r="R256" t="s">
        <v>98</v>
      </c>
      <c r="S256" t="s">
        <v>46</v>
      </c>
      <c r="T256" t="s">
        <v>98</v>
      </c>
      <c r="U256" t="s">
        <v>46</v>
      </c>
      <c r="V256" t="s">
        <v>7293</v>
      </c>
      <c r="W256" t="s">
        <v>7294</v>
      </c>
      <c r="X256" t="s">
        <v>7295</v>
      </c>
      <c r="Y256" t="s">
        <v>7296</v>
      </c>
      <c r="Z256" t="s">
        <v>7297</v>
      </c>
      <c r="AA256" t="s">
        <v>7267</v>
      </c>
      <c r="AB256" t="s">
        <v>7268</v>
      </c>
      <c r="AC256" t="s">
        <v>106</v>
      </c>
      <c r="AD256" t="s">
        <v>7269</v>
      </c>
      <c r="AE256" t="s">
        <v>7270</v>
      </c>
      <c r="AF256" t="s">
        <v>58</v>
      </c>
    </row>
    <row r="257" spans="1:32" x14ac:dyDescent="0.25">
      <c r="A257" t="s">
        <v>7298</v>
      </c>
      <c r="B257" t="s">
        <v>7256</v>
      </c>
      <c r="C257" t="s">
        <v>7299</v>
      </c>
      <c r="D257" t="s">
        <v>7258</v>
      </c>
      <c r="E257" t="s">
        <v>7259</v>
      </c>
      <c r="F257" t="s">
        <v>37</v>
      </c>
      <c r="G257" t="s">
        <v>156</v>
      </c>
      <c r="H257">
        <v>377.3</v>
      </c>
      <c r="I257">
        <v>348.96</v>
      </c>
      <c r="J257" t="s">
        <v>39</v>
      </c>
      <c r="K257" t="s">
        <v>39</v>
      </c>
      <c r="L257">
        <v>0.84751102219600705</v>
      </c>
      <c r="M257" t="s">
        <v>7300</v>
      </c>
      <c r="N257" t="s">
        <v>7301</v>
      </c>
      <c r="O257" t="s">
        <v>7302</v>
      </c>
      <c r="P257" t="s">
        <v>7303</v>
      </c>
      <c r="Q257" t="s">
        <v>78</v>
      </c>
      <c r="R257" t="s">
        <v>269</v>
      </c>
      <c r="S257" t="s">
        <v>115</v>
      </c>
      <c r="T257" t="s">
        <v>269</v>
      </c>
      <c r="U257" t="s">
        <v>115</v>
      </c>
      <c r="V257" t="s">
        <v>7304</v>
      </c>
      <c r="W257" t="s">
        <v>7305</v>
      </c>
      <c r="X257" t="s">
        <v>7306</v>
      </c>
      <c r="Y257" t="s">
        <v>7307</v>
      </c>
      <c r="Z257" t="s">
        <v>7308</v>
      </c>
      <c r="AA257" t="s">
        <v>7309</v>
      </c>
      <c r="AB257" t="s">
        <v>7310</v>
      </c>
      <c r="AC257" t="s">
        <v>106</v>
      </c>
      <c r="AD257" t="s">
        <v>7269</v>
      </c>
      <c r="AE257" t="s">
        <v>7270</v>
      </c>
      <c r="AF257" t="s">
        <v>58</v>
      </c>
    </row>
    <row r="258" spans="1:32" x14ac:dyDescent="0.25">
      <c r="A258" t="s">
        <v>7298</v>
      </c>
      <c r="B258" t="s">
        <v>7256</v>
      </c>
      <c r="C258" t="s">
        <v>7299</v>
      </c>
      <c r="D258" t="s">
        <v>7258</v>
      </c>
      <c r="E258" t="s">
        <v>7259</v>
      </c>
      <c r="F258" t="s">
        <v>143</v>
      </c>
      <c r="G258" t="s">
        <v>156</v>
      </c>
      <c r="H258">
        <v>482.82</v>
      </c>
      <c r="I258">
        <v>348.96</v>
      </c>
      <c r="J258" t="s">
        <v>39</v>
      </c>
      <c r="K258" t="s">
        <v>39</v>
      </c>
      <c r="L258">
        <v>0.86871122372739495</v>
      </c>
      <c r="M258" t="s">
        <v>7311</v>
      </c>
      <c r="N258" t="s">
        <v>7312</v>
      </c>
      <c r="O258" t="s">
        <v>7313</v>
      </c>
      <c r="P258" t="s">
        <v>7314</v>
      </c>
      <c r="Q258" t="s">
        <v>290</v>
      </c>
      <c r="R258" t="s">
        <v>546</v>
      </c>
      <c r="S258" t="s">
        <v>864</v>
      </c>
      <c r="T258" t="s">
        <v>546</v>
      </c>
      <c r="U258" t="s">
        <v>541</v>
      </c>
      <c r="V258" t="s">
        <v>7315</v>
      </c>
      <c r="W258" t="s">
        <v>7316</v>
      </c>
      <c r="X258" t="s">
        <v>7317</v>
      </c>
      <c r="Y258" t="s">
        <v>7318</v>
      </c>
      <c r="Z258" t="s">
        <v>7319</v>
      </c>
      <c r="AA258" t="s">
        <v>7309</v>
      </c>
      <c r="AB258" t="s">
        <v>7310</v>
      </c>
      <c r="AC258" t="s">
        <v>106</v>
      </c>
      <c r="AD258" t="s">
        <v>7269</v>
      </c>
      <c r="AE258" t="s">
        <v>7270</v>
      </c>
      <c r="AF258" t="s">
        <v>58</v>
      </c>
    </row>
    <row r="259" spans="1:32" x14ac:dyDescent="0.25">
      <c r="A259" t="s">
        <v>7298</v>
      </c>
      <c r="B259" t="s">
        <v>7256</v>
      </c>
      <c r="C259" t="s">
        <v>7299</v>
      </c>
      <c r="D259" t="s">
        <v>7258</v>
      </c>
      <c r="E259" t="s">
        <v>7259</v>
      </c>
      <c r="F259" t="s">
        <v>37</v>
      </c>
      <c r="G259" t="s">
        <v>90</v>
      </c>
      <c r="H259">
        <v>314.26</v>
      </c>
      <c r="I259">
        <v>337.69</v>
      </c>
      <c r="J259" t="s">
        <v>39</v>
      </c>
      <c r="K259" t="s">
        <v>39</v>
      </c>
      <c r="L259">
        <v>0.75208335271937199</v>
      </c>
      <c r="M259" t="s">
        <v>7320</v>
      </c>
      <c r="O259" t="s">
        <v>7321</v>
      </c>
      <c r="Q259" t="s">
        <v>78</v>
      </c>
      <c r="R259" t="s">
        <v>37</v>
      </c>
      <c r="S259" t="s">
        <v>599</v>
      </c>
      <c r="T259" t="s">
        <v>37</v>
      </c>
      <c r="U259" t="s">
        <v>599</v>
      </c>
      <c r="V259" t="s">
        <v>7322</v>
      </c>
      <c r="W259" t="s">
        <v>7323</v>
      </c>
      <c r="X259" t="s">
        <v>601</v>
      </c>
      <c r="Y259" t="s">
        <v>7324</v>
      </c>
      <c r="Z259" t="s">
        <v>601</v>
      </c>
      <c r="AA259" t="s">
        <v>7309</v>
      </c>
      <c r="AB259" t="s">
        <v>7310</v>
      </c>
      <c r="AC259" t="s">
        <v>106</v>
      </c>
      <c r="AD259" t="s">
        <v>7269</v>
      </c>
      <c r="AE259" t="s">
        <v>7270</v>
      </c>
      <c r="AF259" t="s">
        <v>58</v>
      </c>
    </row>
    <row r="260" spans="1:32" x14ac:dyDescent="0.25">
      <c r="A260" t="s">
        <v>7298</v>
      </c>
      <c r="B260" t="s">
        <v>7256</v>
      </c>
      <c r="C260" t="s">
        <v>7299</v>
      </c>
      <c r="D260" t="s">
        <v>7258</v>
      </c>
      <c r="E260" t="s">
        <v>7259</v>
      </c>
      <c r="F260" t="s">
        <v>143</v>
      </c>
      <c r="G260" t="s">
        <v>90</v>
      </c>
      <c r="H260">
        <v>457.11</v>
      </c>
      <c r="I260">
        <v>337.69</v>
      </c>
      <c r="J260" t="s">
        <v>39</v>
      </c>
      <c r="K260" t="s">
        <v>39</v>
      </c>
      <c r="L260">
        <v>0.82474913595815302</v>
      </c>
      <c r="M260" t="s">
        <v>7325</v>
      </c>
      <c r="N260" t="s">
        <v>7326</v>
      </c>
      <c r="O260" t="s">
        <v>7327</v>
      </c>
      <c r="P260" t="s">
        <v>7328</v>
      </c>
      <c r="Q260" t="s">
        <v>290</v>
      </c>
      <c r="R260" t="s">
        <v>98</v>
      </c>
      <c r="S260" t="s">
        <v>66</v>
      </c>
      <c r="T260" t="s">
        <v>98</v>
      </c>
      <c r="U260" t="s">
        <v>47</v>
      </c>
      <c r="V260" t="s">
        <v>7329</v>
      </c>
      <c r="W260" t="s">
        <v>7330</v>
      </c>
      <c r="X260" t="s">
        <v>7331</v>
      </c>
      <c r="Y260" t="s">
        <v>7332</v>
      </c>
      <c r="Z260" t="s">
        <v>7333</v>
      </c>
      <c r="AA260" t="s">
        <v>7309</v>
      </c>
      <c r="AB260" t="s">
        <v>7310</v>
      </c>
      <c r="AC260" t="s">
        <v>106</v>
      </c>
      <c r="AD260" t="s">
        <v>7269</v>
      </c>
      <c r="AE260" t="s">
        <v>7270</v>
      </c>
      <c r="AF260" t="s">
        <v>58</v>
      </c>
    </row>
    <row r="261" spans="1:32" x14ac:dyDescent="0.25">
      <c r="A261" t="s">
        <v>7298</v>
      </c>
      <c r="B261" t="s">
        <v>7256</v>
      </c>
      <c r="C261" t="s">
        <v>7299</v>
      </c>
      <c r="D261" t="s">
        <v>7258</v>
      </c>
      <c r="E261" t="s">
        <v>7259</v>
      </c>
      <c r="F261" t="s">
        <v>143</v>
      </c>
      <c r="G261" t="s">
        <v>38</v>
      </c>
      <c r="H261">
        <v>432.03</v>
      </c>
      <c r="I261">
        <v>242.27</v>
      </c>
      <c r="J261" t="s">
        <v>39</v>
      </c>
      <c r="K261" t="s">
        <v>39</v>
      </c>
      <c r="L261">
        <v>0.77955953991552596</v>
      </c>
      <c r="M261" t="s">
        <v>7334</v>
      </c>
      <c r="N261" t="s">
        <v>7335</v>
      </c>
      <c r="O261" t="s">
        <v>7336</v>
      </c>
      <c r="Q261" t="s">
        <v>98</v>
      </c>
      <c r="R261" t="s">
        <v>79</v>
      </c>
      <c r="S261" t="s">
        <v>1324</v>
      </c>
      <c r="T261" t="s">
        <v>79</v>
      </c>
      <c r="U261" t="s">
        <v>599</v>
      </c>
      <c r="V261" t="s">
        <v>7337</v>
      </c>
      <c r="W261" t="s">
        <v>7338</v>
      </c>
      <c r="X261" t="s">
        <v>601</v>
      </c>
      <c r="Y261" t="s">
        <v>7339</v>
      </c>
      <c r="Z261" t="s">
        <v>601</v>
      </c>
      <c r="AA261" t="s">
        <v>7309</v>
      </c>
      <c r="AB261" t="s">
        <v>7310</v>
      </c>
      <c r="AC261" t="s">
        <v>106</v>
      </c>
      <c r="AD261" t="s">
        <v>7269</v>
      </c>
      <c r="AE261" t="s">
        <v>7270</v>
      </c>
      <c r="AF261" t="s">
        <v>58</v>
      </c>
    </row>
    <row r="262" spans="1:32" x14ac:dyDescent="0.25">
      <c r="A262" t="s">
        <v>6003</v>
      </c>
      <c r="B262" t="s">
        <v>6004</v>
      </c>
      <c r="C262" t="s">
        <v>6005</v>
      </c>
      <c r="D262" t="s">
        <v>6006</v>
      </c>
      <c r="E262" t="s">
        <v>6007</v>
      </c>
      <c r="F262" t="s">
        <v>143</v>
      </c>
      <c r="G262" t="s">
        <v>307</v>
      </c>
      <c r="H262">
        <v>402.07</v>
      </c>
      <c r="I262">
        <v>254.11</v>
      </c>
      <c r="J262" t="s">
        <v>39</v>
      </c>
      <c r="K262" t="s">
        <v>39</v>
      </c>
      <c r="L262">
        <v>6.7589544032889304</v>
      </c>
      <c r="M262" t="s">
        <v>6008</v>
      </c>
      <c r="N262" t="s">
        <v>6009</v>
      </c>
      <c r="O262" t="s">
        <v>6010</v>
      </c>
      <c r="P262" t="s">
        <v>6011</v>
      </c>
      <c r="Q262" t="s">
        <v>184</v>
      </c>
      <c r="R262" t="s">
        <v>79</v>
      </c>
      <c r="S262" t="s">
        <v>37</v>
      </c>
      <c r="T262" t="s">
        <v>79</v>
      </c>
      <c r="U262" t="s">
        <v>1324</v>
      </c>
      <c r="V262" t="s">
        <v>6012</v>
      </c>
      <c r="W262" t="s">
        <v>6013</v>
      </c>
      <c r="X262" t="s">
        <v>6014</v>
      </c>
      <c r="Y262" t="s">
        <v>6015</v>
      </c>
      <c r="Z262" t="s">
        <v>601</v>
      </c>
      <c r="AA262" t="s">
        <v>6016</v>
      </c>
      <c r="AB262" t="s">
        <v>6017</v>
      </c>
      <c r="AC262" t="s">
        <v>106</v>
      </c>
      <c r="AD262" t="s">
        <v>47</v>
      </c>
      <c r="AE262" t="s">
        <v>6018</v>
      </c>
      <c r="AF262" t="s">
        <v>58</v>
      </c>
    </row>
    <row r="263" spans="1:32" x14ac:dyDescent="0.25">
      <c r="A263" t="s">
        <v>6003</v>
      </c>
      <c r="B263" t="s">
        <v>6004</v>
      </c>
      <c r="C263" t="s">
        <v>6005</v>
      </c>
      <c r="D263" t="s">
        <v>6006</v>
      </c>
      <c r="E263" t="s">
        <v>6007</v>
      </c>
      <c r="F263" t="s">
        <v>143</v>
      </c>
      <c r="G263" t="s">
        <v>341</v>
      </c>
      <c r="H263">
        <v>464.18</v>
      </c>
      <c r="I263">
        <v>383.38</v>
      </c>
      <c r="J263" t="s">
        <v>39</v>
      </c>
      <c r="K263" t="s">
        <v>39</v>
      </c>
      <c r="L263">
        <v>4.2390113982884499</v>
      </c>
      <c r="M263" t="s">
        <v>6019</v>
      </c>
      <c r="N263" t="s">
        <v>6020</v>
      </c>
      <c r="O263" t="s">
        <v>6021</v>
      </c>
      <c r="P263" t="s">
        <v>6022</v>
      </c>
      <c r="Q263" t="s">
        <v>346</v>
      </c>
      <c r="R263" t="s">
        <v>269</v>
      </c>
      <c r="S263" t="s">
        <v>79</v>
      </c>
      <c r="T263" t="s">
        <v>269</v>
      </c>
      <c r="U263" t="s">
        <v>79</v>
      </c>
      <c r="V263" t="s">
        <v>6023</v>
      </c>
      <c r="W263" t="s">
        <v>6024</v>
      </c>
      <c r="X263" t="s">
        <v>6025</v>
      </c>
      <c r="Y263" t="s">
        <v>6026</v>
      </c>
      <c r="Z263" t="s">
        <v>6027</v>
      </c>
      <c r="AA263" t="s">
        <v>6016</v>
      </c>
      <c r="AB263" t="s">
        <v>6017</v>
      </c>
      <c r="AC263" t="s">
        <v>106</v>
      </c>
      <c r="AD263" t="s">
        <v>47</v>
      </c>
      <c r="AE263" t="s">
        <v>6018</v>
      </c>
      <c r="AF263" t="s">
        <v>58</v>
      </c>
    </row>
    <row r="264" spans="1:32" x14ac:dyDescent="0.25">
      <c r="A264" t="s">
        <v>6003</v>
      </c>
      <c r="B264" t="s">
        <v>6004</v>
      </c>
      <c r="C264" t="s">
        <v>6005</v>
      </c>
      <c r="D264" t="s">
        <v>6006</v>
      </c>
      <c r="E264" t="s">
        <v>6007</v>
      </c>
      <c r="F264" t="s">
        <v>143</v>
      </c>
      <c r="G264" t="s">
        <v>38</v>
      </c>
      <c r="H264">
        <v>493.53</v>
      </c>
      <c r="I264">
        <v>377.15</v>
      </c>
      <c r="J264" t="s">
        <v>39</v>
      </c>
      <c r="K264" t="s">
        <v>39</v>
      </c>
      <c r="L264">
        <v>5.0077679799178698</v>
      </c>
      <c r="M264" t="s">
        <v>6028</v>
      </c>
      <c r="N264" t="s">
        <v>6029</v>
      </c>
      <c r="O264" t="s">
        <v>6030</v>
      </c>
      <c r="P264" t="s">
        <v>6031</v>
      </c>
      <c r="Q264" t="s">
        <v>196</v>
      </c>
      <c r="R264" t="s">
        <v>248</v>
      </c>
      <c r="S264" t="s">
        <v>46</v>
      </c>
      <c r="T264" t="s">
        <v>248</v>
      </c>
      <c r="U264" t="s">
        <v>46</v>
      </c>
      <c r="V264" t="s">
        <v>6032</v>
      </c>
      <c r="W264" t="s">
        <v>6033</v>
      </c>
      <c r="X264" t="s">
        <v>6034</v>
      </c>
      <c r="Y264" t="s">
        <v>6035</v>
      </c>
      <c r="Z264" t="s">
        <v>6036</v>
      </c>
      <c r="AA264" t="s">
        <v>6016</v>
      </c>
      <c r="AB264" t="s">
        <v>6017</v>
      </c>
      <c r="AC264" t="s">
        <v>106</v>
      </c>
      <c r="AD264" t="s">
        <v>47</v>
      </c>
      <c r="AE264" t="s">
        <v>6018</v>
      </c>
      <c r="AF264" t="s">
        <v>58</v>
      </c>
    </row>
    <row r="265" spans="1:32" x14ac:dyDescent="0.25">
      <c r="A265" t="s">
        <v>6003</v>
      </c>
      <c r="B265" t="s">
        <v>6004</v>
      </c>
      <c r="C265" t="s">
        <v>6005</v>
      </c>
      <c r="D265" t="s">
        <v>6006</v>
      </c>
      <c r="E265" t="s">
        <v>6007</v>
      </c>
      <c r="F265" t="s">
        <v>143</v>
      </c>
      <c r="G265" t="s">
        <v>59</v>
      </c>
      <c r="H265">
        <v>474.53</v>
      </c>
      <c r="I265">
        <v>342.13</v>
      </c>
      <c r="J265" t="s">
        <v>39</v>
      </c>
      <c r="K265" t="s">
        <v>39</v>
      </c>
      <c r="L265">
        <v>4.9842524400591497</v>
      </c>
      <c r="M265" t="s">
        <v>6037</v>
      </c>
      <c r="N265" t="s">
        <v>6038</v>
      </c>
      <c r="O265" t="s">
        <v>6039</v>
      </c>
      <c r="P265" t="s">
        <v>6040</v>
      </c>
      <c r="Q265" t="s">
        <v>218</v>
      </c>
      <c r="R265" t="s">
        <v>65</v>
      </c>
      <c r="S265" t="s">
        <v>98</v>
      </c>
      <c r="T265" t="s">
        <v>65</v>
      </c>
      <c r="U265" t="s">
        <v>66</v>
      </c>
      <c r="V265" t="s">
        <v>6041</v>
      </c>
      <c r="W265" t="s">
        <v>6042</v>
      </c>
      <c r="X265" t="s">
        <v>6043</v>
      </c>
      <c r="Y265" t="s">
        <v>6044</v>
      </c>
      <c r="Z265" t="s">
        <v>6045</v>
      </c>
      <c r="AA265" t="s">
        <v>6016</v>
      </c>
      <c r="AB265" t="s">
        <v>6017</v>
      </c>
      <c r="AC265" t="s">
        <v>106</v>
      </c>
      <c r="AD265" t="s">
        <v>47</v>
      </c>
      <c r="AE265" t="s">
        <v>6018</v>
      </c>
      <c r="AF265" t="s">
        <v>58</v>
      </c>
    </row>
    <row r="266" spans="1:32" x14ac:dyDescent="0.25">
      <c r="A266" t="s">
        <v>6003</v>
      </c>
      <c r="B266" t="s">
        <v>6004</v>
      </c>
      <c r="C266" t="s">
        <v>6005</v>
      </c>
      <c r="D266" t="s">
        <v>6006</v>
      </c>
      <c r="E266" t="s">
        <v>6007</v>
      </c>
      <c r="F266" t="s">
        <v>143</v>
      </c>
      <c r="G266" t="s">
        <v>405</v>
      </c>
      <c r="H266">
        <v>526.29999999999995</v>
      </c>
      <c r="I266">
        <v>374.66</v>
      </c>
      <c r="J266" t="s">
        <v>39</v>
      </c>
      <c r="K266" t="s">
        <v>39</v>
      </c>
      <c r="L266">
        <v>3.7321260593626802</v>
      </c>
      <c r="M266" t="s">
        <v>6046</v>
      </c>
      <c r="N266" t="s">
        <v>6047</v>
      </c>
      <c r="O266" t="s">
        <v>6048</v>
      </c>
      <c r="P266" t="s">
        <v>6049</v>
      </c>
      <c r="Q266" t="s">
        <v>195</v>
      </c>
      <c r="R266" t="s">
        <v>162</v>
      </c>
      <c r="S266" t="s">
        <v>96</v>
      </c>
      <c r="T266" t="s">
        <v>162</v>
      </c>
      <c r="U266" t="s">
        <v>45</v>
      </c>
      <c r="V266" t="s">
        <v>6050</v>
      </c>
      <c r="W266" t="s">
        <v>6051</v>
      </c>
      <c r="X266" t="s">
        <v>6052</v>
      </c>
      <c r="Y266" t="s">
        <v>6053</v>
      </c>
      <c r="Z266" t="s">
        <v>6054</v>
      </c>
      <c r="AA266" t="s">
        <v>6016</v>
      </c>
      <c r="AB266" t="s">
        <v>6017</v>
      </c>
      <c r="AC266" t="s">
        <v>106</v>
      </c>
      <c r="AD266" t="s">
        <v>47</v>
      </c>
      <c r="AE266" t="s">
        <v>6018</v>
      </c>
      <c r="AF266" t="s">
        <v>58</v>
      </c>
    </row>
    <row r="267" spans="1:32" x14ac:dyDescent="0.25">
      <c r="A267" t="s">
        <v>6003</v>
      </c>
      <c r="B267" t="s">
        <v>6004</v>
      </c>
      <c r="C267" t="s">
        <v>6005</v>
      </c>
      <c r="D267" t="s">
        <v>6006</v>
      </c>
      <c r="E267" t="s">
        <v>6007</v>
      </c>
      <c r="F267" t="s">
        <v>143</v>
      </c>
      <c r="G267" t="s">
        <v>72</v>
      </c>
      <c r="H267">
        <v>597.66</v>
      </c>
      <c r="I267">
        <v>431.4</v>
      </c>
      <c r="J267" t="s">
        <v>39</v>
      </c>
      <c r="K267" t="s">
        <v>39</v>
      </c>
      <c r="L267">
        <v>2.9667812672932201</v>
      </c>
      <c r="M267" t="s">
        <v>6056</v>
      </c>
      <c r="N267" t="s">
        <v>6057</v>
      </c>
      <c r="O267" t="s">
        <v>6058</v>
      </c>
      <c r="P267" t="s">
        <v>6059</v>
      </c>
      <c r="Q267" t="s">
        <v>379</v>
      </c>
      <c r="R267" t="s">
        <v>131</v>
      </c>
      <c r="S267" t="s">
        <v>498</v>
      </c>
      <c r="T267" t="s">
        <v>131</v>
      </c>
      <c r="U267" t="s">
        <v>498</v>
      </c>
      <c r="V267" t="s">
        <v>6060</v>
      </c>
      <c r="W267" t="s">
        <v>6061</v>
      </c>
      <c r="X267" t="s">
        <v>6062</v>
      </c>
      <c r="Y267" t="s">
        <v>6063</v>
      </c>
      <c r="Z267" t="s">
        <v>6064</v>
      </c>
      <c r="AA267" t="s">
        <v>6016</v>
      </c>
      <c r="AB267" t="s">
        <v>6017</v>
      </c>
      <c r="AC267" t="s">
        <v>106</v>
      </c>
      <c r="AD267" t="s">
        <v>47</v>
      </c>
      <c r="AE267" t="s">
        <v>6018</v>
      </c>
      <c r="AF267" t="s">
        <v>58</v>
      </c>
    </row>
    <row r="268" spans="1:32" x14ac:dyDescent="0.25">
      <c r="A268" t="s">
        <v>6003</v>
      </c>
      <c r="B268" t="s">
        <v>6004</v>
      </c>
      <c r="C268" t="s">
        <v>6005</v>
      </c>
      <c r="D268" t="s">
        <v>6006</v>
      </c>
      <c r="E268" t="s">
        <v>6007</v>
      </c>
      <c r="F268" t="s">
        <v>143</v>
      </c>
      <c r="G268" t="s">
        <v>443</v>
      </c>
      <c r="H268">
        <v>555.87</v>
      </c>
      <c r="I268">
        <v>442.99</v>
      </c>
      <c r="J268" t="s">
        <v>39</v>
      </c>
      <c r="K268" t="s">
        <v>39</v>
      </c>
      <c r="L268">
        <v>3.6830790582255499</v>
      </c>
      <c r="M268" t="s">
        <v>6065</v>
      </c>
      <c r="N268" t="s">
        <v>6066</v>
      </c>
      <c r="O268" t="s">
        <v>6067</v>
      </c>
      <c r="P268" t="s">
        <v>6068</v>
      </c>
      <c r="Q268" t="s">
        <v>2420</v>
      </c>
      <c r="R268" t="s">
        <v>148</v>
      </c>
      <c r="S268" t="s">
        <v>508</v>
      </c>
      <c r="T268" t="s">
        <v>148</v>
      </c>
      <c r="U268" t="s">
        <v>348</v>
      </c>
      <c r="V268" t="s">
        <v>6069</v>
      </c>
      <c r="W268" t="s">
        <v>6070</v>
      </c>
      <c r="X268" t="s">
        <v>6071</v>
      </c>
      <c r="Y268" t="s">
        <v>6072</v>
      </c>
      <c r="Z268" t="s">
        <v>6073</v>
      </c>
      <c r="AA268" t="s">
        <v>6016</v>
      </c>
      <c r="AB268" t="s">
        <v>6017</v>
      </c>
      <c r="AC268" t="s">
        <v>106</v>
      </c>
      <c r="AD268" t="s">
        <v>47</v>
      </c>
      <c r="AE268" t="s">
        <v>6018</v>
      </c>
      <c r="AF268" t="s">
        <v>58</v>
      </c>
    </row>
    <row r="269" spans="1:32" x14ac:dyDescent="0.25">
      <c r="A269" t="s">
        <v>1114</v>
      </c>
      <c r="B269" t="s">
        <v>1115</v>
      </c>
      <c r="C269" t="s">
        <v>1116</v>
      </c>
      <c r="D269" t="s">
        <v>1117</v>
      </c>
      <c r="E269" t="s">
        <v>1118</v>
      </c>
      <c r="F269" t="s">
        <v>37</v>
      </c>
      <c r="G269" t="s">
        <v>109</v>
      </c>
      <c r="H269">
        <v>289.37</v>
      </c>
      <c r="I269">
        <v>378.47</v>
      </c>
      <c r="J269" t="s">
        <v>39</v>
      </c>
      <c r="K269" t="s">
        <v>39</v>
      </c>
      <c r="L269">
        <v>1.1342999880203799</v>
      </c>
      <c r="M269" t="s">
        <v>1119</v>
      </c>
      <c r="N269" t="s">
        <v>1120</v>
      </c>
      <c r="O269" t="s">
        <v>1121</v>
      </c>
      <c r="P269" t="s">
        <v>1122</v>
      </c>
      <c r="Q269" t="s">
        <v>346</v>
      </c>
      <c r="R269" t="s">
        <v>131</v>
      </c>
      <c r="S269" t="s">
        <v>248</v>
      </c>
      <c r="T269" t="s">
        <v>131</v>
      </c>
      <c r="U269" t="s">
        <v>753</v>
      </c>
      <c r="V269" t="s">
        <v>1123</v>
      </c>
      <c r="W269" t="s">
        <v>1124</v>
      </c>
      <c r="X269" t="s">
        <v>1125</v>
      </c>
      <c r="Y269" t="s">
        <v>1126</v>
      </c>
      <c r="Z269" t="s">
        <v>1127</v>
      </c>
      <c r="AA269" t="s">
        <v>1128</v>
      </c>
      <c r="AB269" t="s">
        <v>1129</v>
      </c>
      <c r="AC269" t="s">
        <v>106</v>
      </c>
      <c r="AD269" t="s">
        <v>1130</v>
      </c>
      <c r="AE269" t="s">
        <v>1131</v>
      </c>
      <c r="AF269" t="s">
        <v>58</v>
      </c>
    </row>
    <row r="270" spans="1:32" x14ac:dyDescent="0.25">
      <c r="A270" t="s">
        <v>3225</v>
      </c>
      <c r="B270" t="s">
        <v>3226</v>
      </c>
      <c r="C270" t="s">
        <v>3227</v>
      </c>
      <c r="D270" t="s">
        <v>3228</v>
      </c>
      <c r="E270" t="s">
        <v>3229</v>
      </c>
      <c r="F270" t="s">
        <v>37</v>
      </c>
      <c r="G270" t="s">
        <v>2350</v>
      </c>
      <c r="H270">
        <v>276.26</v>
      </c>
      <c r="I270">
        <v>305.16000000000003</v>
      </c>
      <c r="J270" t="s">
        <v>39</v>
      </c>
      <c r="K270" t="s">
        <v>39</v>
      </c>
      <c r="L270">
        <v>1.0282107121091799</v>
      </c>
      <c r="M270" t="s">
        <v>3230</v>
      </c>
      <c r="N270" t="s">
        <v>3231</v>
      </c>
      <c r="O270" t="s">
        <v>3232</v>
      </c>
      <c r="P270" t="s">
        <v>3233</v>
      </c>
      <c r="Q270" t="s">
        <v>2381</v>
      </c>
      <c r="R270" t="s">
        <v>3234</v>
      </c>
      <c r="S270" t="s">
        <v>606</v>
      </c>
      <c r="T270" t="s">
        <v>3234</v>
      </c>
      <c r="U270" t="s">
        <v>575</v>
      </c>
      <c r="V270" t="s">
        <v>3235</v>
      </c>
      <c r="W270" t="s">
        <v>3236</v>
      </c>
      <c r="X270" t="s">
        <v>3237</v>
      </c>
      <c r="Y270" t="s">
        <v>3238</v>
      </c>
      <c r="Z270" t="s">
        <v>3239</v>
      </c>
      <c r="AA270" t="s">
        <v>3240</v>
      </c>
      <c r="AB270" t="s">
        <v>3241</v>
      </c>
      <c r="AC270" t="s">
        <v>106</v>
      </c>
      <c r="AD270" t="s">
        <v>1655</v>
      </c>
      <c r="AE270" t="s">
        <v>3242</v>
      </c>
      <c r="AF270" t="s">
        <v>58</v>
      </c>
    </row>
    <row r="271" spans="1:32" x14ac:dyDescent="0.25">
      <c r="A271" t="s">
        <v>3225</v>
      </c>
      <c r="B271" t="s">
        <v>3226</v>
      </c>
      <c r="C271" t="s">
        <v>3227</v>
      </c>
      <c r="D271" t="s">
        <v>3228</v>
      </c>
      <c r="E271" t="s">
        <v>3229</v>
      </c>
      <c r="F271" t="s">
        <v>37</v>
      </c>
      <c r="G271" t="s">
        <v>1456</v>
      </c>
      <c r="H271">
        <v>379.08</v>
      </c>
      <c r="I271">
        <v>388.46</v>
      </c>
      <c r="J271" t="s">
        <v>39</v>
      </c>
      <c r="K271" t="s">
        <v>39</v>
      </c>
      <c r="L271">
        <v>1.0178709754658399</v>
      </c>
      <c r="M271" t="s">
        <v>3243</v>
      </c>
      <c r="N271" t="s">
        <v>3244</v>
      </c>
      <c r="O271" t="s">
        <v>3245</v>
      </c>
      <c r="P271" t="s">
        <v>3246</v>
      </c>
      <c r="Q271" t="s">
        <v>3247</v>
      </c>
      <c r="R271" t="s">
        <v>3248</v>
      </c>
      <c r="S271" t="s">
        <v>172</v>
      </c>
      <c r="T271" t="s">
        <v>3248</v>
      </c>
      <c r="U271" t="s">
        <v>172</v>
      </c>
      <c r="V271" t="s">
        <v>3249</v>
      </c>
      <c r="W271" t="s">
        <v>3250</v>
      </c>
      <c r="X271" t="s">
        <v>3251</v>
      </c>
      <c r="Y271" t="s">
        <v>3252</v>
      </c>
      <c r="Z271" t="s">
        <v>3253</v>
      </c>
      <c r="AA271" t="s">
        <v>3240</v>
      </c>
      <c r="AB271" t="s">
        <v>3241</v>
      </c>
      <c r="AC271" t="s">
        <v>106</v>
      </c>
      <c r="AD271" t="s">
        <v>1655</v>
      </c>
      <c r="AE271" t="s">
        <v>3242</v>
      </c>
      <c r="AF271" t="s">
        <v>58</v>
      </c>
    </row>
    <row r="272" spans="1:32" x14ac:dyDescent="0.25">
      <c r="A272" t="s">
        <v>3225</v>
      </c>
      <c r="B272" t="s">
        <v>3226</v>
      </c>
      <c r="C272" t="s">
        <v>3227</v>
      </c>
      <c r="D272" t="s">
        <v>3228</v>
      </c>
      <c r="E272" t="s">
        <v>3229</v>
      </c>
      <c r="F272" t="s">
        <v>37</v>
      </c>
      <c r="G272" t="s">
        <v>1299</v>
      </c>
      <c r="H272">
        <v>304.12</v>
      </c>
      <c r="I272">
        <v>313.33999999999997</v>
      </c>
      <c r="J272" t="s">
        <v>39</v>
      </c>
      <c r="K272" t="s">
        <v>39</v>
      </c>
      <c r="L272">
        <v>1.0291271236677999</v>
      </c>
      <c r="M272" t="s">
        <v>3254</v>
      </c>
      <c r="N272" t="s">
        <v>3255</v>
      </c>
      <c r="O272" t="s">
        <v>3256</v>
      </c>
      <c r="P272" t="s">
        <v>3257</v>
      </c>
      <c r="Q272" t="s">
        <v>3258</v>
      </c>
      <c r="R272" t="s">
        <v>3259</v>
      </c>
      <c r="S272" t="s">
        <v>753</v>
      </c>
      <c r="T272" t="s">
        <v>3259</v>
      </c>
      <c r="U272" t="s">
        <v>44</v>
      </c>
      <c r="V272" t="s">
        <v>3260</v>
      </c>
      <c r="W272" t="s">
        <v>3261</v>
      </c>
      <c r="X272" t="s">
        <v>3262</v>
      </c>
      <c r="Y272" t="s">
        <v>3263</v>
      </c>
      <c r="Z272" t="s">
        <v>3264</v>
      </c>
      <c r="AA272" t="s">
        <v>3240</v>
      </c>
      <c r="AB272" t="s">
        <v>3241</v>
      </c>
      <c r="AC272" t="s">
        <v>106</v>
      </c>
      <c r="AD272" t="s">
        <v>1655</v>
      </c>
      <c r="AE272" t="s">
        <v>3242</v>
      </c>
      <c r="AF272" t="s">
        <v>58</v>
      </c>
    </row>
    <row r="273" spans="1:32" x14ac:dyDescent="0.25">
      <c r="A273" t="s">
        <v>3225</v>
      </c>
      <c r="B273" t="s">
        <v>3226</v>
      </c>
      <c r="C273" t="s">
        <v>3227</v>
      </c>
      <c r="D273" t="s">
        <v>3228</v>
      </c>
      <c r="E273" t="s">
        <v>3229</v>
      </c>
      <c r="F273" t="s">
        <v>37</v>
      </c>
      <c r="G273" t="s">
        <v>1475</v>
      </c>
      <c r="H273">
        <v>334.19</v>
      </c>
      <c r="I273">
        <v>97.99</v>
      </c>
      <c r="J273" t="s">
        <v>39</v>
      </c>
      <c r="K273" t="s">
        <v>39</v>
      </c>
      <c r="L273">
        <v>1.0538671960602799</v>
      </c>
      <c r="M273" t="s">
        <v>3265</v>
      </c>
      <c r="N273" t="s">
        <v>3266</v>
      </c>
      <c r="O273" t="s">
        <v>3267</v>
      </c>
      <c r="P273" t="s">
        <v>3268</v>
      </c>
      <c r="Q273" t="s">
        <v>595</v>
      </c>
      <c r="R273" t="s">
        <v>3248</v>
      </c>
      <c r="S273" t="s">
        <v>574</v>
      </c>
      <c r="T273" t="s">
        <v>3248</v>
      </c>
      <c r="U273" t="s">
        <v>575</v>
      </c>
      <c r="V273" t="s">
        <v>3269</v>
      </c>
      <c r="W273" t="s">
        <v>3270</v>
      </c>
      <c r="X273" t="s">
        <v>3271</v>
      </c>
      <c r="Y273" t="s">
        <v>3272</v>
      </c>
      <c r="Z273" t="s">
        <v>3273</v>
      </c>
      <c r="AA273" t="s">
        <v>3240</v>
      </c>
      <c r="AB273" t="s">
        <v>3241</v>
      </c>
      <c r="AC273" t="s">
        <v>106</v>
      </c>
      <c r="AD273" t="s">
        <v>1655</v>
      </c>
      <c r="AE273" t="s">
        <v>3242</v>
      </c>
      <c r="AF273" t="s">
        <v>58</v>
      </c>
    </row>
    <row r="274" spans="1:32" x14ac:dyDescent="0.25">
      <c r="A274" t="s">
        <v>3915</v>
      </c>
      <c r="B274" t="s">
        <v>3916</v>
      </c>
      <c r="C274" t="s">
        <v>3917</v>
      </c>
      <c r="D274" t="s">
        <v>3918</v>
      </c>
      <c r="E274" t="s">
        <v>3919</v>
      </c>
      <c r="F274" t="s">
        <v>37</v>
      </c>
      <c r="G274" t="s">
        <v>90</v>
      </c>
      <c r="H274">
        <v>305.91000000000003</v>
      </c>
      <c r="I274">
        <v>397.86</v>
      </c>
      <c r="J274" t="s">
        <v>39</v>
      </c>
      <c r="K274" t="s">
        <v>39</v>
      </c>
      <c r="L274">
        <v>0.73082879613393903</v>
      </c>
      <c r="M274" t="s">
        <v>3920</v>
      </c>
      <c r="N274" t="s">
        <v>3921</v>
      </c>
      <c r="O274" t="s">
        <v>3922</v>
      </c>
      <c r="P274" t="s">
        <v>3923</v>
      </c>
      <c r="Q274" t="s">
        <v>77</v>
      </c>
      <c r="R274" t="s">
        <v>78</v>
      </c>
      <c r="S274" t="s">
        <v>56</v>
      </c>
      <c r="T274" t="s">
        <v>78</v>
      </c>
      <c r="U274" t="s">
        <v>56</v>
      </c>
      <c r="V274" t="s">
        <v>3924</v>
      </c>
      <c r="W274" t="s">
        <v>3925</v>
      </c>
      <c r="X274" t="s">
        <v>3926</v>
      </c>
      <c r="Y274" t="s">
        <v>3927</v>
      </c>
      <c r="Z274" t="s">
        <v>3928</v>
      </c>
      <c r="AA274" t="s">
        <v>3929</v>
      </c>
      <c r="AB274" t="s">
        <v>3930</v>
      </c>
      <c r="AC274" t="s">
        <v>106</v>
      </c>
      <c r="AD274" t="s">
        <v>1171</v>
      </c>
      <c r="AE274" t="s">
        <v>3931</v>
      </c>
      <c r="AF274" t="s">
        <v>58</v>
      </c>
    </row>
    <row r="275" spans="1:32" x14ac:dyDescent="0.25">
      <c r="A275" t="s">
        <v>3915</v>
      </c>
      <c r="B275" t="s">
        <v>3916</v>
      </c>
      <c r="C275" t="s">
        <v>3917</v>
      </c>
      <c r="D275" t="s">
        <v>3918</v>
      </c>
      <c r="E275" t="s">
        <v>3919</v>
      </c>
      <c r="F275" t="s">
        <v>37</v>
      </c>
      <c r="G275" t="s">
        <v>109</v>
      </c>
      <c r="H275">
        <v>502.34</v>
      </c>
      <c r="I275">
        <v>499.3</v>
      </c>
      <c r="J275" t="s">
        <v>39</v>
      </c>
      <c r="K275" t="s">
        <v>39</v>
      </c>
      <c r="L275">
        <v>0.82166411980048304</v>
      </c>
      <c r="M275" t="s">
        <v>3932</v>
      </c>
      <c r="N275" t="s">
        <v>3933</v>
      </c>
      <c r="O275" t="s">
        <v>3934</v>
      </c>
      <c r="P275" t="s">
        <v>3935</v>
      </c>
      <c r="Q275" t="s">
        <v>132</v>
      </c>
      <c r="R275" t="s">
        <v>753</v>
      </c>
      <c r="S275" t="s">
        <v>606</v>
      </c>
      <c r="T275" t="s">
        <v>753</v>
      </c>
      <c r="U275" t="s">
        <v>45</v>
      </c>
      <c r="V275" t="s">
        <v>3936</v>
      </c>
      <c r="W275" t="s">
        <v>3937</v>
      </c>
      <c r="X275" t="s">
        <v>3938</v>
      </c>
      <c r="Y275" t="s">
        <v>3939</v>
      </c>
      <c r="Z275" t="s">
        <v>3940</v>
      </c>
      <c r="AA275" t="s">
        <v>3929</v>
      </c>
      <c r="AB275" t="s">
        <v>3930</v>
      </c>
      <c r="AC275" t="s">
        <v>106</v>
      </c>
      <c r="AD275" t="s">
        <v>1171</v>
      </c>
      <c r="AE275" t="s">
        <v>3931</v>
      </c>
      <c r="AF275" t="s">
        <v>58</v>
      </c>
    </row>
    <row r="276" spans="1:32" x14ac:dyDescent="0.25">
      <c r="A276" t="s">
        <v>3915</v>
      </c>
      <c r="B276" t="s">
        <v>3916</v>
      </c>
      <c r="C276" t="s">
        <v>3917</v>
      </c>
      <c r="D276" t="s">
        <v>3918</v>
      </c>
      <c r="E276" t="s">
        <v>3919</v>
      </c>
      <c r="F276" t="s">
        <v>37</v>
      </c>
      <c r="G276" t="s">
        <v>1205</v>
      </c>
      <c r="H276">
        <v>428.35</v>
      </c>
      <c r="I276">
        <v>387.49</v>
      </c>
      <c r="J276" t="s">
        <v>39</v>
      </c>
      <c r="K276" t="s">
        <v>39</v>
      </c>
      <c r="L276">
        <v>0.851420842090302</v>
      </c>
      <c r="M276" t="s">
        <v>3942</v>
      </c>
      <c r="N276" t="s">
        <v>3943</v>
      </c>
      <c r="O276" t="s">
        <v>3944</v>
      </c>
      <c r="P276" t="s">
        <v>3945</v>
      </c>
      <c r="Q276" t="s">
        <v>161</v>
      </c>
      <c r="R276" t="s">
        <v>148</v>
      </c>
      <c r="S276" t="s">
        <v>96</v>
      </c>
      <c r="T276" t="s">
        <v>148</v>
      </c>
      <c r="U276" t="s">
        <v>96</v>
      </c>
      <c r="V276" t="s">
        <v>3946</v>
      </c>
      <c r="W276" t="s">
        <v>3947</v>
      </c>
      <c r="X276" t="s">
        <v>3948</v>
      </c>
      <c r="Y276" t="s">
        <v>3949</v>
      </c>
      <c r="Z276" t="s">
        <v>3950</v>
      </c>
      <c r="AA276" t="s">
        <v>3929</v>
      </c>
      <c r="AB276" t="s">
        <v>3930</v>
      </c>
      <c r="AC276" t="s">
        <v>106</v>
      </c>
      <c r="AD276" t="s">
        <v>1171</v>
      </c>
      <c r="AE276" t="s">
        <v>3931</v>
      </c>
      <c r="AF276" t="s">
        <v>58</v>
      </c>
    </row>
    <row r="277" spans="1:32" x14ac:dyDescent="0.25">
      <c r="A277" t="s">
        <v>3915</v>
      </c>
      <c r="B277" t="s">
        <v>3916</v>
      </c>
      <c r="C277" t="s">
        <v>3917</v>
      </c>
      <c r="D277" t="s">
        <v>3918</v>
      </c>
      <c r="E277" t="s">
        <v>3919</v>
      </c>
      <c r="F277" t="s">
        <v>37</v>
      </c>
      <c r="G277" t="s">
        <v>1766</v>
      </c>
      <c r="H277">
        <v>476.15</v>
      </c>
      <c r="I277">
        <v>256.26</v>
      </c>
      <c r="J277" t="s">
        <v>39</v>
      </c>
      <c r="K277" t="s">
        <v>39</v>
      </c>
      <c r="L277">
        <v>0.83510116057561601</v>
      </c>
      <c r="M277" t="s">
        <v>3951</v>
      </c>
      <c r="N277" t="s">
        <v>3952</v>
      </c>
      <c r="O277" t="s">
        <v>3953</v>
      </c>
      <c r="P277" t="s">
        <v>3954</v>
      </c>
      <c r="Q277" t="s">
        <v>114</v>
      </c>
      <c r="R277" t="s">
        <v>498</v>
      </c>
      <c r="S277" t="s">
        <v>606</v>
      </c>
      <c r="T277" t="s">
        <v>498</v>
      </c>
      <c r="U277" t="s">
        <v>606</v>
      </c>
      <c r="V277" t="s">
        <v>3955</v>
      </c>
      <c r="W277" t="s">
        <v>3956</v>
      </c>
      <c r="X277" t="s">
        <v>3957</v>
      </c>
      <c r="Y277" t="s">
        <v>3958</v>
      </c>
      <c r="Z277" t="s">
        <v>3959</v>
      </c>
      <c r="AA277" t="s">
        <v>3929</v>
      </c>
      <c r="AB277" t="s">
        <v>3930</v>
      </c>
      <c r="AC277" t="s">
        <v>106</v>
      </c>
      <c r="AD277" t="s">
        <v>1171</v>
      </c>
      <c r="AE277" t="s">
        <v>3931</v>
      </c>
      <c r="AF277" t="s">
        <v>58</v>
      </c>
    </row>
    <row r="278" spans="1:32" x14ac:dyDescent="0.25">
      <c r="A278" t="s">
        <v>1776</v>
      </c>
      <c r="B278" t="s">
        <v>1817</v>
      </c>
      <c r="C278" t="s">
        <v>1818</v>
      </c>
      <c r="D278" t="s">
        <v>1819</v>
      </c>
      <c r="E278" t="s">
        <v>1833</v>
      </c>
      <c r="F278" t="s">
        <v>143</v>
      </c>
      <c r="G278" t="s">
        <v>156</v>
      </c>
      <c r="H278">
        <v>346.34</v>
      </c>
      <c r="I278">
        <v>412.65</v>
      </c>
      <c r="J278" t="s">
        <v>39</v>
      </c>
      <c r="K278" t="s">
        <v>39</v>
      </c>
      <c r="L278">
        <v>0.738789614170689</v>
      </c>
      <c r="M278" t="s">
        <v>1821</v>
      </c>
      <c r="N278" t="s">
        <v>1822</v>
      </c>
      <c r="O278" t="s">
        <v>1823</v>
      </c>
      <c r="P278" t="s">
        <v>1824</v>
      </c>
      <c r="Q278" t="s">
        <v>247</v>
      </c>
      <c r="R278" t="s">
        <v>508</v>
      </c>
      <c r="S278" t="s">
        <v>64</v>
      </c>
      <c r="T278" t="s">
        <v>508</v>
      </c>
      <c r="U278" t="s">
        <v>96</v>
      </c>
      <c r="V278" t="s">
        <v>1825</v>
      </c>
      <c r="W278" t="s">
        <v>1826</v>
      </c>
      <c r="X278" t="s">
        <v>1827</v>
      </c>
      <c r="Y278" t="s">
        <v>1828</v>
      </c>
      <c r="Z278" t="s">
        <v>1829</v>
      </c>
      <c r="AA278" t="s">
        <v>1830</v>
      </c>
      <c r="AB278" t="s">
        <v>1791</v>
      </c>
      <c r="AC278" t="s">
        <v>55</v>
      </c>
      <c r="AD278" t="s">
        <v>1831</v>
      </c>
      <c r="AE278" t="s">
        <v>1832</v>
      </c>
      <c r="AF278" t="s">
        <v>58</v>
      </c>
    </row>
    <row r="279" spans="1:32" x14ac:dyDescent="0.25">
      <c r="A279" t="s">
        <v>1776</v>
      </c>
      <c r="B279" t="s">
        <v>1817</v>
      </c>
      <c r="C279" t="s">
        <v>1818</v>
      </c>
      <c r="D279" t="s">
        <v>1819</v>
      </c>
      <c r="E279" t="s">
        <v>1833</v>
      </c>
      <c r="F279" t="s">
        <v>143</v>
      </c>
      <c r="G279" t="s">
        <v>179</v>
      </c>
      <c r="H279">
        <v>308.27</v>
      </c>
      <c r="I279">
        <v>227.56</v>
      </c>
      <c r="J279" t="s">
        <v>39</v>
      </c>
      <c r="K279" t="s">
        <v>39</v>
      </c>
      <c r="L279">
        <v>0.74460935207546297</v>
      </c>
      <c r="M279" t="s">
        <v>1834</v>
      </c>
      <c r="N279" t="s">
        <v>1835</v>
      </c>
      <c r="O279" t="s">
        <v>1836</v>
      </c>
      <c r="P279" t="s">
        <v>1837</v>
      </c>
      <c r="Q279" t="s">
        <v>148</v>
      </c>
      <c r="R279" t="s">
        <v>348</v>
      </c>
      <c r="S279" t="s">
        <v>97</v>
      </c>
      <c r="T279" t="s">
        <v>348</v>
      </c>
      <c r="U279" t="s">
        <v>97</v>
      </c>
      <c r="V279" t="s">
        <v>1838</v>
      </c>
      <c r="W279" t="s">
        <v>1839</v>
      </c>
      <c r="X279" t="s">
        <v>1840</v>
      </c>
      <c r="Y279" t="s">
        <v>1841</v>
      </c>
      <c r="Z279" t="s">
        <v>1842</v>
      </c>
      <c r="AA279" t="s">
        <v>1830</v>
      </c>
      <c r="AB279" t="s">
        <v>1791</v>
      </c>
      <c r="AC279" t="s">
        <v>55</v>
      </c>
      <c r="AD279" t="s">
        <v>1831</v>
      </c>
      <c r="AE279" t="s">
        <v>1832</v>
      </c>
      <c r="AF279" t="s">
        <v>58</v>
      </c>
    </row>
    <row r="280" spans="1:32" x14ac:dyDescent="0.25">
      <c r="A280" t="s">
        <v>1776</v>
      </c>
      <c r="B280" t="s">
        <v>1817</v>
      </c>
      <c r="C280" t="s">
        <v>1818</v>
      </c>
      <c r="D280" t="s">
        <v>1819</v>
      </c>
      <c r="E280" t="s">
        <v>1833</v>
      </c>
      <c r="F280" t="s">
        <v>143</v>
      </c>
      <c r="G280" t="s">
        <v>203</v>
      </c>
      <c r="H280">
        <v>414.29</v>
      </c>
      <c r="I280">
        <v>467</v>
      </c>
      <c r="J280" t="s">
        <v>39</v>
      </c>
      <c r="K280" t="s">
        <v>39</v>
      </c>
      <c r="L280">
        <v>0.76314117039917695</v>
      </c>
      <c r="M280" t="s">
        <v>1843</v>
      </c>
      <c r="N280" t="s">
        <v>1844</v>
      </c>
      <c r="O280" t="s">
        <v>1845</v>
      </c>
      <c r="P280" t="s">
        <v>1846</v>
      </c>
      <c r="Q280" t="s">
        <v>172</v>
      </c>
      <c r="R280" t="s">
        <v>132</v>
      </c>
      <c r="S280" t="s">
        <v>96</v>
      </c>
      <c r="T280" t="s">
        <v>132</v>
      </c>
      <c r="U280" t="s">
        <v>96</v>
      </c>
      <c r="V280" t="s">
        <v>1847</v>
      </c>
      <c r="W280" t="s">
        <v>1848</v>
      </c>
      <c r="X280" t="s">
        <v>1849</v>
      </c>
      <c r="Y280" t="s">
        <v>1850</v>
      </c>
      <c r="Z280" t="s">
        <v>1851</v>
      </c>
      <c r="AA280" t="s">
        <v>1830</v>
      </c>
      <c r="AB280" t="s">
        <v>1791</v>
      </c>
      <c r="AC280" t="s">
        <v>55</v>
      </c>
      <c r="AD280" t="s">
        <v>1831</v>
      </c>
      <c r="AE280" t="s">
        <v>1832</v>
      </c>
      <c r="AF280" t="s">
        <v>58</v>
      </c>
    </row>
    <row r="281" spans="1:32" x14ac:dyDescent="0.25">
      <c r="A281" t="s">
        <v>1776</v>
      </c>
      <c r="B281" t="s">
        <v>1817</v>
      </c>
      <c r="C281" t="s">
        <v>1818</v>
      </c>
      <c r="D281" t="s">
        <v>1819</v>
      </c>
      <c r="E281" t="s">
        <v>1833</v>
      </c>
      <c r="F281" t="s">
        <v>143</v>
      </c>
      <c r="G281" t="s">
        <v>224</v>
      </c>
      <c r="H281">
        <v>580.54</v>
      </c>
      <c r="I281">
        <v>584.79999999999995</v>
      </c>
      <c r="J281" t="s">
        <v>39</v>
      </c>
      <c r="K281" t="s">
        <v>39</v>
      </c>
      <c r="L281">
        <v>0.86516372011032305</v>
      </c>
      <c r="M281" t="s">
        <v>1852</v>
      </c>
      <c r="N281" t="s">
        <v>1853</v>
      </c>
      <c r="O281" t="s">
        <v>1854</v>
      </c>
      <c r="P281" t="s">
        <v>1855</v>
      </c>
      <c r="Q281" t="s">
        <v>218</v>
      </c>
      <c r="R281" t="s">
        <v>301</v>
      </c>
      <c r="S281" t="s">
        <v>348</v>
      </c>
      <c r="T281" t="s">
        <v>301</v>
      </c>
      <c r="U281" t="s">
        <v>348</v>
      </c>
      <c r="V281" t="s">
        <v>1856</v>
      </c>
      <c r="W281" t="s">
        <v>1857</v>
      </c>
      <c r="X281" t="s">
        <v>1858</v>
      </c>
      <c r="Y281" t="s">
        <v>1859</v>
      </c>
      <c r="Z281" t="s">
        <v>1860</v>
      </c>
      <c r="AA281" t="s">
        <v>1830</v>
      </c>
      <c r="AB281" t="s">
        <v>1791</v>
      </c>
      <c r="AC281" t="s">
        <v>55</v>
      </c>
      <c r="AD281" t="s">
        <v>1831</v>
      </c>
      <c r="AE281" t="s">
        <v>1832</v>
      </c>
      <c r="AF281" t="s">
        <v>58</v>
      </c>
    </row>
    <row r="282" spans="1:32" x14ac:dyDescent="0.25">
      <c r="A282" t="s">
        <v>1776</v>
      </c>
      <c r="B282" t="s">
        <v>1817</v>
      </c>
      <c r="C282" t="s">
        <v>1818</v>
      </c>
      <c r="D282" t="s">
        <v>1819</v>
      </c>
      <c r="E282" t="s">
        <v>1833</v>
      </c>
      <c r="F282" t="s">
        <v>143</v>
      </c>
      <c r="G282" t="s">
        <v>90</v>
      </c>
      <c r="H282">
        <v>499.87</v>
      </c>
      <c r="I282">
        <v>501.73</v>
      </c>
      <c r="J282" t="s">
        <v>39</v>
      </c>
      <c r="K282" t="s">
        <v>39</v>
      </c>
      <c r="L282">
        <v>0.98954826728579703</v>
      </c>
      <c r="M282" t="s">
        <v>1861</v>
      </c>
      <c r="N282" t="s">
        <v>1862</v>
      </c>
      <c r="O282" t="s">
        <v>1863</v>
      </c>
      <c r="P282" t="s">
        <v>1864</v>
      </c>
      <c r="Q282" t="s">
        <v>369</v>
      </c>
      <c r="R282" t="s">
        <v>247</v>
      </c>
      <c r="S282" t="s">
        <v>448</v>
      </c>
      <c r="T282" t="s">
        <v>247</v>
      </c>
      <c r="U282" t="s">
        <v>448</v>
      </c>
      <c r="V282" t="s">
        <v>1865</v>
      </c>
      <c r="W282" t="s">
        <v>1866</v>
      </c>
      <c r="X282" t="s">
        <v>1867</v>
      </c>
      <c r="Y282" t="s">
        <v>1868</v>
      </c>
      <c r="Z282" t="s">
        <v>1869</v>
      </c>
      <c r="AA282" t="s">
        <v>1830</v>
      </c>
      <c r="AB282" t="s">
        <v>1791</v>
      </c>
      <c r="AC282" t="s">
        <v>55</v>
      </c>
      <c r="AD282" t="s">
        <v>1831</v>
      </c>
      <c r="AE282" t="s">
        <v>1832</v>
      </c>
      <c r="AF282" t="s">
        <v>58</v>
      </c>
    </row>
    <row r="283" spans="1:32" x14ac:dyDescent="0.25">
      <c r="A283" t="s">
        <v>1776</v>
      </c>
      <c r="B283" t="s">
        <v>1817</v>
      </c>
      <c r="C283" t="s">
        <v>1818</v>
      </c>
      <c r="D283" t="s">
        <v>1870</v>
      </c>
      <c r="E283" t="s">
        <v>1833</v>
      </c>
      <c r="F283" t="s">
        <v>143</v>
      </c>
      <c r="G283" t="s">
        <v>109</v>
      </c>
      <c r="H283">
        <v>11.79</v>
      </c>
      <c r="I283">
        <v>449.95</v>
      </c>
      <c r="J283" t="s">
        <v>39</v>
      </c>
      <c r="K283" t="s">
        <v>39</v>
      </c>
      <c r="L283">
        <v>0.93583738030587604</v>
      </c>
      <c r="M283" t="s">
        <v>1871</v>
      </c>
      <c r="N283" t="s">
        <v>1872</v>
      </c>
      <c r="O283" t="s">
        <v>1873</v>
      </c>
      <c r="P283" t="s">
        <v>1874</v>
      </c>
      <c r="Q283" t="s">
        <v>148</v>
      </c>
      <c r="R283" t="s">
        <v>248</v>
      </c>
      <c r="S283" t="s">
        <v>291</v>
      </c>
      <c r="T283" t="s">
        <v>248</v>
      </c>
      <c r="U283" t="s">
        <v>291</v>
      </c>
      <c r="V283" t="s">
        <v>1875</v>
      </c>
      <c r="W283" t="s">
        <v>1876</v>
      </c>
      <c r="X283" t="s">
        <v>1877</v>
      </c>
      <c r="Y283" t="s">
        <v>1878</v>
      </c>
      <c r="Z283" t="s">
        <v>1879</v>
      </c>
      <c r="AA283" t="s">
        <v>1830</v>
      </c>
      <c r="AB283" t="s">
        <v>1791</v>
      </c>
      <c r="AC283" t="s">
        <v>55</v>
      </c>
      <c r="AD283" t="s">
        <v>1831</v>
      </c>
      <c r="AE283" t="s">
        <v>1832</v>
      </c>
      <c r="AF283" t="s">
        <v>58</v>
      </c>
    </row>
    <row r="284" spans="1:32" x14ac:dyDescent="0.25">
      <c r="A284" t="s">
        <v>1776</v>
      </c>
      <c r="B284" t="s">
        <v>1817</v>
      </c>
      <c r="C284" t="s">
        <v>1818</v>
      </c>
      <c r="D284" t="s">
        <v>1819</v>
      </c>
      <c r="E284" t="s">
        <v>1833</v>
      </c>
      <c r="F284" t="s">
        <v>143</v>
      </c>
      <c r="G284" t="s">
        <v>109</v>
      </c>
      <c r="H284">
        <v>484.35</v>
      </c>
      <c r="I284">
        <v>449.95</v>
      </c>
      <c r="J284" t="s">
        <v>39</v>
      </c>
      <c r="K284" t="s">
        <v>39</v>
      </c>
      <c r="L284">
        <v>0.93583738030587604</v>
      </c>
      <c r="M284" t="s">
        <v>1871</v>
      </c>
      <c r="N284" t="s">
        <v>1872</v>
      </c>
      <c r="O284" t="s">
        <v>1873</v>
      </c>
      <c r="P284" t="s">
        <v>1874</v>
      </c>
      <c r="Q284" t="s">
        <v>148</v>
      </c>
      <c r="R284" t="s">
        <v>248</v>
      </c>
      <c r="S284" t="s">
        <v>291</v>
      </c>
      <c r="T284" t="s">
        <v>248</v>
      </c>
      <c r="U284" t="s">
        <v>291</v>
      </c>
      <c r="V284" t="s">
        <v>1875</v>
      </c>
      <c r="W284" t="s">
        <v>1876</v>
      </c>
      <c r="X284" t="s">
        <v>1877</v>
      </c>
      <c r="Y284" t="s">
        <v>1878</v>
      </c>
      <c r="Z284" t="s">
        <v>1879</v>
      </c>
      <c r="AA284" t="s">
        <v>1830</v>
      </c>
      <c r="AB284" t="s">
        <v>1791</v>
      </c>
      <c r="AC284" t="s">
        <v>55</v>
      </c>
      <c r="AD284" t="s">
        <v>1831</v>
      </c>
      <c r="AE284" t="s">
        <v>1832</v>
      </c>
      <c r="AF284" t="s">
        <v>58</v>
      </c>
    </row>
    <row r="285" spans="1:32" x14ac:dyDescent="0.25">
      <c r="A285" t="s">
        <v>998</v>
      </c>
      <c r="B285" t="s">
        <v>999</v>
      </c>
      <c r="C285" t="s">
        <v>1000</v>
      </c>
      <c r="D285" t="s">
        <v>1001</v>
      </c>
      <c r="E285" t="s">
        <v>1002</v>
      </c>
      <c r="F285" t="s">
        <v>143</v>
      </c>
      <c r="G285" t="s">
        <v>224</v>
      </c>
      <c r="H285">
        <v>23.51</v>
      </c>
      <c r="I285">
        <v>311.25</v>
      </c>
      <c r="J285" t="s">
        <v>39</v>
      </c>
      <c r="K285" t="s">
        <v>39</v>
      </c>
      <c r="L285">
        <v>1.1095396825550901</v>
      </c>
      <c r="M285" t="s">
        <v>1003</v>
      </c>
      <c r="N285" t="s">
        <v>1004</v>
      </c>
      <c r="O285" t="s">
        <v>1005</v>
      </c>
      <c r="P285" t="s">
        <v>1006</v>
      </c>
      <c r="Q285" t="s">
        <v>132</v>
      </c>
      <c r="R285" t="s">
        <v>606</v>
      </c>
      <c r="S285" t="s">
        <v>864</v>
      </c>
      <c r="T285" t="s">
        <v>606</v>
      </c>
      <c r="U285" t="s">
        <v>541</v>
      </c>
      <c r="V285" t="s">
        <v>1007</v>
      </c>
      <c r="W285" t="s">
        <v>1008</v>
      </c>
      <c r="X285" t="s">
        <v>1009</v>
      </c>
      <c r="Y285" t="s">
        <v>1010</v>
      </c>
      <c r="Z285" t="s">
        <v>1011</v>
      </c>
      <c r="AA285" t="s">
        <v>1012</v>
      </c>
      <c r="AB285" t="s">
        <v>1013</v>
      </c>
      <c r="AC285" t="s">
        <v>55</v>
      </c>
      <c r="AD285" t="s">
        <v>97</v>
      </c>
      <c r="AE285" t="s">
        <v>1014</v>
      </c>
      <c r="AF285" t="s">
        <v>58</v>
      </c>
    </row>
    <row r="286" spans="1:32" x14ac:dyDescent="0.25">
      <c r="A286" t="s">
        <v>5816</v>
      </c>
      <c r="B286" t="s">
        <v>5817</v>
      </c>
      <c r="C286" t="s">
        <v>5818</v>
      </c>
      <c r="D286" t="s">
        <v>5819</v>
      </c>
      <c r="E286" t="s">
        <v>5820</v>
      </c>
      <c r="F286" t="s">
        <v>143</v>
      </c>
      <c r="G286" t="s">
        <v>285</v>
      </c>
      <c r="H286">
        <v>464.2</v>
      </c>
      <c r="I286">
        <v>448.86</v>
      </c>
      <c r="J286" t="s">
        <v>39</v>
      </c>
      <c r="K286" t="s">
        <v>39</v>
      </c>
      <c r="L286">
        <v>0.97387421691485698</v>
      </c>
      <c r="M286" t="s">
        <v>5821</v>
      </c>
      <c r="N286" t="s">
        <v>5822</v>
      </c>
      <c r="O286" t="s">
        <v>5823</v>
      </c>
      <c r="P286" t="s">
        <v>5824</v>
      </c>
      <c r="Q286" t="s">
        <v>347</v>
      </c>
      <c r="R286" t="s">
        <v>508</v>
      </c>
      <c r="S286" t="s">
        <v>290</v>
      </c>
      <c r="T286" t="s">
        <v>508</v>
      </c>
      <c r="U286" t="s">
        <v>290</v>
      </c>
      <c r="V286" t="s">
        <v>5825</v>
      </c>
      <c r="W286" t="s">
        <v>5826</v>
      </c>
      <c r="X286" t="s">
        <v>5827</v>
      </c>
      <c r="Y286" t="s">
        <v>5828</v>
      </c>
      <c r="Z286" t="s">
        <v>5829</v>
      </c>
      <c r="AA286" t="s">
        <v>5830</v>
      </c>
      <c r="AB286" t="s">
        <v>5831</v>
      </c>
      <c r="AC286" t="s">
        <v>55</v>
      </c>
      <c r="AD286" t="s">
        <v>369</v>
      </c>
      <c r="AE286" t="s">
        <v>5832</v>
      </c>
      <c r="AF286" t="s">
        <v>58</v>
      </c>
    </row>
    <row r="287" spans="1:32" x14ac:dyDescent="0.25">
      <c r="A287" t="s">
        <v>5816</v>
      </c>
      <c r="B287" t="s">
        <v>5817</v>
      </c>
      <c r="C287" t="s">
        <v>5818</v>
      </c>
      <c r="D287" t="s">
        <v>5819</v>
      </c>
      <c r="E287" t="s">
        <v>5820</v>
      </c>
      <c r="F287" t="s">
        <v>143</v>
      </c>
      <c r="G287" t="s">
        <v>307</v>
      </c>
      <c r="H287">
        <v>741.45</v>
      </c>
      <c r="I287">
        <v>611.52</v>
      </c>
      <c r="J287" t="s">
        <v>39</v>
      </c>
      <c r="K287" t="s">
        <v>39</v>
      </c>
      <c r="L287">
        <v>1.0346579236686599</v>
      </c>
      <c r="M287" t="s">
        <v>5833</v>
      </c>
      <c r="N287" t="s">
        <v>5834</v>
      </c>
      <c r="O287" t="s">
        <v>5835</v>
      </c>
      <c r="P287" t="s">
        <v>5836</v>
      </c>
      <c r="Q287" t="s">
        <v>358</v>
      </c>
      <c r="R287" t="s">
        <v>369</v>
      </c>
      <c r="S287" t="s">
        <v>149</v>
      </c>
      <c r="T287" t="s">
        <v>369</v>
      </c>
      <c r="U287" t="s">
        <v>149</v>
      </c>
      <c r="V287" t="s">
        <v>5837</v>
      </c>
      <c r="W287" t="s">
        <v>5838</v>
      </c>
      <c r="X287" t="s">
        <v>5839</v>
      </c>
      <c r="Y287" t="s">
        <v>5840</v>
      </c>
      <c r="Z287" t="s">
        <v>5841</v>
      </c>
      <c r="AA287" t="s">
        <v>5830</v>
      </c>
      <c r="AB287" t="s">
        <v>5831</v>
      </c>
      <c r="AC287" t="s">
        <v>55</v>
      </c>
      <c r="AD287" t="s">
        <v>369</v>
      </c>
      <c r="AE287" t="s">
        <v>5832</v>
      </c>
      <c r="AF287" t="s">
        <v>58</v>
      </c>
    </row>
    <row r="288" spans="1:32" x14ac:dyDescent="0.25">
      <c r="A288" t="s">
        <v>5308</v>
      </c>
      <c r="B288" t="s">
        <v>5309</v>
      </c>
      <c r="C288" t="s">
        <v>5310</v>
      </c>
      <c r="D288" t="s">
        <v>5311</v>
      </c>
      <c r="E288" t="s">
        <v>5312</v>
      </c>
      <c r="F288" t="s">
        <v>143</v>
      </c>
      <c r="G288" t="s">
        <v>307</v>
      </c>
      <c r="H288">
        <v>473.19</v>
      </c>
      <c r="I288">
        <v>423.07</v>
      </c>
      <c r="J288" t="s">
        <v>39</v>
      </c>
      <c r="K288" t="s">
        <v>39</v>
      </c>
      <c r="L288">
        <v>1.0147321886674101</v>
      </c>
      <c r="M288" t="s">
        <v>5313</v>
      </c>
      <c r="N288" t="s">
        <v>5314</v>
      </c>
      <c r="O288" t="s">
        <v>5315</v>
      </c>
      <c r="P288" t="s">
        <v>5316</v>
      </c>
      <c r="Q288" t="s">
        <v>1103</v>
      </c>
      <c r="R288" t="s">
        <v>1657</v>
      </c>
      <c r="S288" t="s">
        <v>574</v>
      </c>
      <c r="T288" t="s">
        <v>1657</v>
      </c>
      <c r="U288" t="s">
        <v>290</v>
      </c>
      <c r="V288" t="s">
        <v>5317</v>
      </c>
      <c r="W288" t="s">
        <v>5318</v>
      </c>
      <c r="X288" t="s">
        <v>5319</v>
      </c>
      <c r="Y288" t="s">
        <v>5320</v>
      </c>
      <c r="Z288" t="s">
        <v>5321</v>
      </c>
      <c r="AA288" t="s">
        <v>5322</v>
      </c>
      <c r="AB288" t="s">
        <v>5323</v>
      </c>
      <c r="AC288" t="s">
        <v>55</v>
      </c>
      <c r="AD288" t="s">
        <v>47</v>
      </c>
      <c r="AE288" t="s">
        <v>5324</v>
      </c>
      <c r="AF288" t="s">
        <v>58</v>
      </c>
    </row>
    <row r="289" spans="1:32" x14ac:dyDescent="0.25">
      <c r="A289" t="s">
        <v>5308</v>
      </c>
      <c r="B289" t="s">
        <v>5309</v>
      </c>
      <c r="C289" t="s">
        <v>5310</v>
      </c>
      <c r="D289" t="s">
        <v>5311</v>
      </c>
      <c r="E289" t="s">
        <v>5312</v>
      </c>
      <c r="F289" t="s">
        <v>143</v>
      </c>
      <c r="G289" t="s">
        <v>341</v>
      </c>
      <c r="H289">
        <v>381.98</v>
      </c>
      <c r="I289">
        <v>364.91</v>
      </c>
      <c r="J289" t="s">
        <v>39</v>
      </c>
      <c r="K289" t="s">
        <v>39</v>
      </c>
      <c r="L289">
        <v>1.10951153713914</v>
      </c>
      <c r="M289" t="s">
        <v>5325</v>
      </c>
      <c r="N289" t="s">
        <v>5326</v>
      </c>
      <c r="O289" t="s">
        <v>5327</v>
      </c>
      <c r="P289" t="s">
        <v>5328</v>
      </c>
      <c r="Q289" t="s">
        <v>369</v>
      </c>
      <c r="R289" t="s">
        <v>269</v>
      </c>
      <c r="S289" t="s">
        <v>47</v>
      </c>
      <c r="T289" t="s">
        <v>269</v>
      </c>
      <c r="U289" t="s">
        <v>79</v>
      </c>
      <c r="V289" t="s">
        <v>5329</v>
      </c>
      <c r="W289" t="s">
        <v>5330</v>
      </c>
      <c r="X289" t="s">
        <v>5331</v>
      </c>
      <c r="Y289" t="s">
        <v>5332</v>
      </c>
      <c r="Z289" t="s">
        <v>5333</v>
      </c>
      <c r="AA289" t="s">
        <v>5322</v>
      </c>
      <c r="AB289" t="s">
        <v>5323</v>
      </c>
      <c r="AC289" t="s">
        <v>55</v>
      </c>
      <c r="AD289" t="s">
        <v>47</v>
      </c>
      <c r="AE289" t="s">
        <v>5324</v>
      </c>
      <c r="AF289" t="s">
        <v>58</v>
      </c>
    </row>
    <row r="290" spans="1:32" x14ac:dyDescent="0.25">
      <c r="A290" t="s">
        <v>5308</v>
      </c>
      <c r="B290" t="s">
        <v>5309</v>
      </c>
      <c r="C290" t="s">
        <v>5310</v>
      </c>
      <c r="D290" t="s">
        <v>5311</v>
      </c>
      <c r="E290" t="s">
        <v>5312</v>
      </c>
      <c r="F290" t="s">
        <v>143</v>
      </c>
      <c r="G290" t="s">
        <v>38</v>
      </c>
      <c r="H290">
        <v>386.58</v>
      </c>
      <c r="I290">
        <v>265.49</v>
      </c>
      <c r="J290" t="s">
        <v>39</v>
      </c>
      <c r="K290" t="s">
        <v>39</v>
      </c>
      <c r="L290">
        <v>1.0169084082437001</v>
      </c>
      <c r="M290" t="s">
        <v>5334</v>
      </c>
      <c r="N290" t="s">
        <v>5335</v>
      </c>
      <c r="O290" t="s">
        <v>5336</v>
      </c>
      <c r="P290" t="s">
        <v>5337</v>
      </c>
      <c r="Q290" t="s">
        <v>347</v>
      </c>
      <c r="R290" t="s">
        <v>269</v>
      </c>
      <c r="S290" t="s">
        <v>767</v>
      </c>
      <c r="T290" t="s">
        <v>269</v>
      </c>
      <c r="U290" t="s">
        <v>767</v>
      </c>
      <c r="V290" t="s">
        <v>5338</v>
      </c>
      <c r="W290" t="s">
        <v>5339</v>
      </c>
      <c r="X290" t="s">
        <v>5340</v>
      </c>
      <c r="Y290" t="s">
        <v>5341</v>
      </c>
      <c r="Z290" t="s">
        <v>5342</v>
      </c>
      <c r="AA290" t="s">
        <v>5322</v>
      </c>
      <c r="AB290" t="s">
        <v>5323</v>
      </c>
      <c r="AC290" t="s">
        <v>55</v>
      </c>
      <c r="AD290" t="s">
        <v>47</v>
      </c>
      <c r="AE290" t="s">
        <v>5324</v>
      </c>
      <c r="AF290" t="s">
        <v>58</v>
      </c>
    </row>
    <row r="291" spans="1:32" x14ac:dyDescent="0.25">
      <c r="A291" t="s">
        <v>6370</v>
      </c>
      <c r="B291" t="s">
        <v>6371</v>
      </c>
      <c r="C291" t="s">
        <v>6372</v>
      </c>
      <c r="D291" t="s">
        <v>6373</v>
      </c>
      <c r="E291" t="s">
        <v>6374</v>
      </c>
      <c r="F291" t="s">
        <v>143</v>
      </c>
      <c r="G291" t="s">
        <v>224</v>
      </c>
      <c r="H291">
        <v>387.83</v>
      </c>
      <c r="I291">
        <v>232.87</v>
      </c>
      <c r="J291" t="s">
        <v>39</v>
      </c>
      <c r="K291" t="s">
        <v>39</v>
      </c>
      <c r="L291">
        <v>0.91000326257497499</v>
      </c>
      <c r="M291" t="s">
        <v>6375</v>
      </c>
      <c r="N291" t="s">
        <v>6376</v>
      </c>
      <c r="O291" t="s">
        <v>6377</v>
      </c>
      <c r="P291" t="s">
        <v>6378</v>
      </c>
      <c r="Q291" t="s">
        <v>247</v>
      </c>
      <c r="R291" t="s">
        <v>606</v>
      </c>
      <c r="S291" t="s">
        <v>864</v>
      </c>
      <c r="T291" t="s">
        <v>606</v>
      </c>
      <c r="U291" t="s">
        <v>864</v>
      </c>
      <c r="V291" t="s">
        <v>6379</v>
      </c>
      <c r="W291" t="s">
        <v>6380</v>
      </c>
      <c r="X291" t="s">
        <v>6381</v>
      </c>
      <c r="Y291" t="s">
        <v>6382</v>
      </c>
      <c r="Z291" t="s">
        <v>6383</v>
      </c>
      <c r="AA291" t="s">
        <v>6384</v>
      </c>
      <c r="AB291" t="s">
        <v>6385</v>
      </c>
      <c r="AC291" t="s">
        <v>55</v>
      </c>
      <c r="AD291" t="s">
        <v>1103</v>
      </c>
      <c r="AE291" t="s">
        <v>6386</v>
      </c>
      <c r="AF291" t="s">
        <v>58</v>
      </c>
    </row>
    <row r="292" spans="1:32" x14ac:dyDescent="0.25">
      <c r="A292" t="s">
        <v>6370</v>
      </c>
      <c r="B292" t="s">
        <v>6371</v>
      </c>
      <c r="C292" t="s">
        <v>6372</v>
      </c>
      <c r="D292" t="s">
        <v>6373</v>
      </c>
      <c r="E292" t="s">
        <v>6374</v>
      </c>
      <c r="F292" t="s">
        <v>37</v>
      </c>
      <c r="G292" t="s">
        <v>59</v>
      </c>
      <c r="H292">
        <v>195.18</v>
      </c>
      <c r="I292">
        <v>534.28</v>
      </c>
      <c r="J292" t="s">
        <v>39</v>
      </c>
      <c r="K292" t="s">
        <v>39</v>
      </c>
      <c r="L292">
        <v>1.0207137403290001</v>
      </c>
      <c r="M292" t="s">
        <v>6387</v>
      </c>
      <c r="O292" t="s">
        <v>6388</v>
      </c>
      <c r="Q292" t="s">
        <v>291</v>
      </c>
      <c r="R292" t="s">
        <v>864</v>
      </c>
      <c r="S292" t="s">
        <v>599</v>
      </c>
      <c r="T292" t="s">
        <v>864</v>
      </c>
      <c r="U292" t="s">
        <v>599</v>
      </c>
      <c r="V292" t="s">
        <v>6389</v>
      </c>
      <c r="W292" t="s">
        <v>6390</v>
      </c>
      <c r="X292" t="s">
        <v>601</v>
      </c>
      <c r="Y292" t="s">
        <v>6391</v>
      </c>
      <c r="Z292" t="s">
        <v>601</v>
      </c>
      <c r="AA292" t="s">
        <v>6384</v>
      </c>
      <c r="AB292" t="s">
        <v>6385</v>
      </c>
      <c r="AC292" t="s">
        <v>55</v>
      </c>
      <c r="AD292" t="s">
        <v>1103</v>
      </c>
      <c r="AE292" t="s">
        <v>6386</v>
      </c>
      <c r="AF292" t="s">
        <v>58</v>
      </c>
    </row>
    <row r="293" spans="1:32" x14ac:dyDescent="0.25">
      <c r="A293" t="s">
        <v>6370</v>
      </c>
      <c r="B293" t="s">
        <v>6371</v>
      </c>
      <c r="C293" t="s">
        <v>6372</v>
      </c>
      <c r="D293" t="s">
        <v>6373</v>
      </c>
      <c r="E293" t="s">
        <v>6374</v>
      </c>
      <c r="F293" t="s">
        <v>143</v>
      </c>
      <c r="G293" t="s">
        <v>59</v>
      </c>
      <c r="H293">
        <v>251.92</v>
      </c>
      <c r="I293">
        <v>534.28</v>
      </c>
      <c r="J293" t="s">
        <v>39</v>
      </c>
      <c r="K293" t="s">
        <v>39</v>
      </c>
      <c r="L293">
        <v>1.49689872637579</v>
      </c>
      <c r="M293" t="s">
        <v>6392</v>
      </c>
      <c r="N293" t="s">
        <v>6393</v>
      </c>
      <c r="O293" t="s">
        <v>6394</v>
      </c>
      <c r="P293" t="s">
        <v>6395</v>
      </c>
      <c r="Q293" t="s">
        <v>248</v>
      </c>
      <c r="R293" t="s">
        <v>45</v>
      </c>
      <c r="S293" t="s">
        <v>47</v>
      </c>
      <c r="T293" t="s">
        <v>45</v>
      </c>
      <c r="U293" t="s">
        <v>47</v>
      </c>
      <c r="V293" t="s">
        <v>6396</v>
      </c>
      <c r="W293" t="s">
        <v>6397</v>
      </c>
      <c r="X293" t="s">
        <v>6398</v>
      </c>
      <c r="Y293" t="s">
        <v>6399</v>
      </c>
      <c r="Z293" t="s">
        <v>6400</v>
      </c>
      <c r="AA293" t="s">
        <v>6384</v>
      </c>
      <c r="AB293" t="s">
        <v>6385</v>
      </c>
      <c r="AC293" t="s">
        <v>55</v>
      </c>
      <c r="AD293" t="s">
        <v>1103</v>
      </c>
      <c r="AE293" t="s">
        <v>6386</v>
      </c>
      <c r="AF293" t="s">
        <v>58</v>
      </c>
    </row>
    <row r="294" spans="1:32" x14ac:dyDescent="0.25">
      <c r="A294" t="s">
        <v>6370</v>
      </c>
      <c r="B294" t="s">
        <v>6371</v>
      </c>
      <c r="C294" t="s">
        <v>6372</v>
      </c>
      <c r="D294" t="s">
        <v>6373</v>
      </c>
      <c r="E294" t="s">
        <v>6374</v>
      </c>
      <c r="F294" t="s">
        <v>37</v>
      </c>
      <c r="G294" t="s">
        <v>405</v>
      </c>
      <c r="H294">
        <v>196.93</v>
      </c>
      <c r="I294">
        <v>398.01</v>
      </c>
      <c r="J294" t="s">
        <v>39</v>
      </c>
      <c r="K294" t="s">
        <v>39</v>
      </c>
      <c r="L294">
        <v>1.1000953787766301</v>
      </c>
      <c r="M294" t="s">
        <v>6401</v>
      </c>
      <c r="N294" t="s">
        <v>6402</v>
      </c>
      <c r="O294" t="s">
        <v>6403</v>
      </c>
      <c r="P294" t="s">
        <v>6404</v>
      </c>
      <c r="Q294" t="s">
        <v>65</v>
      </c>
      <c r="R294" t="s">
        <v>97</v>
      </c>
      <c r="S294" t="s">
        <v>1324</v>
      </c>
      <c r="T294" t="s">
        <v>97</v>
      </c>
      <c r="U294" t="s">
        <v>1324</v>
      </c>
      <c r="V294" t="s">
        <v>6405</v>
      </c>
      <c r="W294" t="s">
        <v>6406</v>
      </c>
      <c r="X294" t="s">
        <v>601</v>
      </c>
      <c r="Y294" t="s">
        <v>6407</v>
      </c>
      <c r="Z294" t="s">
        <v>601</v>
      </c>
      <c r="AA294" t="s">
        <v>6384</v>
      </c>
      <c r="AB294" t="s">
        <v>6385</v>
      </c>
      <c r="AC294" t="s">
        <v>55</v>
      </c>
      <c r="AD294" t="s">
        <v>1103</v>
      </c>
      <c r="AE294" t="s">
        <v>6386</v>
      </c>
      <c r="AF294" t="s">
        <v>58</v>
      </c>
    </row>
    <row r="295" spans="1:32" x14ac:dyDescent="0.25">
      <c r="A295" t="s">
        <v>6370</v>
      </c>
      <c r="B295" t="s">
        <v>6371</v>
      </c>
      <c r="C295" t="s">
        <v>6372</v>
      </c>
      <c r="D295" t="s">
        <v>6373</v>
      </c>
      <c r="E295" t="s">
        <v>6374</v>
      </c>
      <c r="F295" t="s">
        <v>143</v>
      </c>
      <c r="G295" t="s">
        <v>405</v>
      </c>
      <c r="H295">
        <v>533.16999999999996</v>
      </c>
      <c r="I295">
        <v>398.01</v>
      </c>
      <c r="J295" t="s">
        <v>39</v>
      </c>
      <c r="K295" t="s">
        <v>39</v>
      </c>
      <c r="L295">
        <v>1.0547797635651901</v>
      </c>
      <c r="M295" t="s">
        <v>6408</v>
      </c>
      <c r="N295" t="s">
        <v>6409</v>
      </c>
      <c r="O295" t="s">
        <v>6410</v>
      </c>
      <c r="P295" t="s">
        <v>6411</v>
      </c>
      <c r="Q295" t="s">
        <v>148</v>
      </c>
      <c r="R295" t="s">
        <v>96</v>
      </c>
      <c r="S295" t="s">
        <v>46</v>
      </c>
      <c r="T295" t="s">
        <v>96</v>
      </c>
      <c r="U295" t="s">
        <v>46</v>
      </c>
      <c r="V295" t="s">
        <v>6412</v>
      </c>
      <c r="W295" t="s">
        <v>6413</v>
      </c>
      <c r="X295" t="s">
        <v>6414</v>
      </c>
      <c r="Y295" t="s">
        <v>6415</v>
      </c>
      <c r="Z295" t="s">
        <v>6416</v>
      </c>
      <c r="AA295" t="s">
        <v>6384</v>
      </c>
      <c r="AB295" t="s">
        <v>6385</v>
      </c>
      <c r="AC295" t="s">
        <v>55</v>
      </c>
      <c r="AD295" t="s">
        <v>1103</v>
      </c>
      <c r="AE295" t="s">
        <v>6386</v>
      </c>
      <c r="AF295" t="s">
        <v>58</v>
      </c>
    </row>
    <row r="296" spans="1:32" x14ac:dyDescent="0.25">
      <c r="A296" t="s">
        <v>6370</v>
      </c>
      <c r="B296" t="s">
        <v>6371</v>
      </c>
      <c r="C296" t="s">
        <v>6372</v>
      </c>
      <c r="D296" t="s">
        <v>6373</v>
      </c>
      <c r="E296" t="s">
        <v>6374</v>
      </c>
      <c r="F296" t="s">
        <v>37</v>
      </c>
      <c r="G296" t="s">
        <v>72</v>
      </c>
      <c r="H296">
        <v>259.74</v>
      </c>
      <c r="I296">
        <v>460.96</v>
      </c>
      <c r="J296" t="s">
        <v>39</v>
      </c>
      <c r="K296" t="s">
        <v>39</v>
      </c>
      <c r="L296">
        <v>1.1256657092800499</v>
      </c>
      <c r="M296" t="s">
        <v>6417</v>
      </c>
      <c r="N296" t="s">
        <v>6418</v>
      </c>
      <c r="O296" t="s">
        <v>6419</v>
      </c>
      <c r="P296" t="s">
        <v>6420</v>
      </c>
      <c r="Q296" t="s">
        <v>96</v>
      </c>
      <c r="R296" t="s">
        <v>575</v>
      </c>
      <c r="S296" t="s">
        <v>37</v>
      </c>
      <c r="T296" t="s">
        <v>575</v>
      </c>
      <c r="U296" t="s">
        <v>37</v>
      </c>
      <c r="V296" t="s">
        <v>6421</v>
      </c>
      <c r="W296" t="s">
        <v>6422</v>
      </c>
      <c r="X296" t="s">
        <v>6423</v>
      </c>
      <c r="Y296" t="s">
        <v>6424</v>
      </c>
      <c r="Z296" t="s">
        <v>6425</v>
      </c>
      <c r="AA296" t="s">
        <v>6384</v>
      </c>
      <c r="AB296" t="s">
        <v>6385</v>
      </c>
      <c r="AC296" t="s">
        <v>55</v>
      </c>
      <c r="AD296" t="s">
        <v>1103</v>
      </c>
      <c r="AE296" t="s">
        <v>6386</v>
      </c>
      <c r="AF296" t="s">
        <v>58</v>
      </c>
    </row>
    <row r="297" spans="1:32" x14ac:dyDescent="0.25">
      <c r="A297" t="s">
        <v>6370</v>
      </c>
      <c r="B297" t="s">
        <v>6371</v>
      </c>
      <c r="C297" t="s">
        <v>6372</v>
      </c>
      <c r="D297" t="s">
        <v>6373</v>
      </c>
      <c r="E297" t="s">
        <v>6374</v>
      </c>
      <c r="F297" t="s">
        <v>143</v>
      </c>
      <c r="G297" t="s">
        <v>72</v>
      </c>
      <c r="H297">
        <v>420.3</v>
      </c>
      <c r="I297">
        <v>460.96</v>
      </c>
      <c r="J297" t="s">
        <v>39</v>
      </c>
      <c r="K297" t="s">
        <v>39</v>
      </c>
      <c r="L297">
        <v>1.17029331824765</v>
      </c>
      <c r="M297" t="s">
        <v>6426</v>
      </c>
      <c r="N297" t="s">
        <v>6427</v>
      </c>
      <c r="O297" t="s">
        <v>6428</v>
      </c>
      <c r="P297" t="s">
        <v>6429</v>
      </c>
      <c r="Q297" t="s">
        <v>149</v>
      </c>
      <c r="R297" t="s">
        <v>44</v>
      </c>
      <c r="S297" t="s">
        <v>767</v>
      </c>
      <c r="T297" t="s">
        <v>44</v>
      </c>
      <c r="U297" t="s">
        <v>767</v>
      </c>
      <c r="V297" t="s">
        <v>6430</v>
      </c>
      <c r="W297" t="s">
        <v>6431</v>
      </c>
      <c r="X297" t="s">
        <v>6432</v>
      </c>
      <c r="Y297" t="s">
        <v>6433</v>
      </c>
      <c r="Z297" t="s">
        <v>6434</v>
      </c>
      <c r="AA297" t="s">
        <v>6384</v>
      </c>
      <c r="AB297" t="s">
        <v>6385</v>
      </c>
      <c r="AC297" t="s">
        <v>55</v>
      </c>
      <c r="AD297" t="s">
        <v>1103</v>
      </c>
      <c r="AE297" t="s">
        <v>6386</v>
      </c>
      <c r="AF297" t="s">
        <v>58</v>
      </c>
    </row>
    <row r="298" spans="1:32" x14ac:dyDescent="0.25">
      <c r="A298" t="s">
        <v>6370</v>
      </c>
      <c r="B298" t="s">
        <v>6371</v>
      </c>
      <c r="C298" t="s">
        <v>6372</v>
      </c>
      <c r="D298" t="s">
        <v>6373</v>
      </c>
      <c r="E298" t="s">
        <v>6374</v>
      </c>
      <c r="F298" t="s">
        <v>37</v>
      </c>
      <c r="G298" t="s">
        <v>443</v>
      </c>
      <c r="H298">
        <v>192.83</v>
      </c>
      <c r="I298">
        <v>381.06</v>
      </c>
      <c r="J298" t="s">
        <v>39</v>
      </c>
      <c r="K298" t="s">
        <v>39</v>
      </c>
      <c r="L298">
        <v>1.1171350372158499</v>
      </c>
      <c r="M298" t="s">
        <v>6435</v>
      </c>
      <c r="N298" t="s">
        <v>6436</v>
      </c>
      <c r="O298" t="s">
        <v>6437</v>
      </c>
      <c r="P298" t="s">
        <v>6438</v>
      </c>
      <c r="Q298" t="s">
        <v>574</v>
      </c>
      <c r="R298" t="s">
        <v>767</v>
      </c>
      <c r="S298" t="s">
        <v>1324</v>
      </c>
      <c r="T298" t="s">
        <v>767</v>
      </c>
      <c r="U298" t="s">
        <v>1324</v>
      </c>
      <c r="V298" t="s">
        <v>6439</v>
      </c>
      <c r="W298" t="s">
        <v>6440</v>
      </c>
      <c r="X298" t="s">
        <v>601</v>
      </c>
      <c r="Y298" t="s">
        <v>6441</v>
      </c>
      <c r="Z298" t="s">
        <v>601</v>
      </c>
      <c r="AA298" t="s">
        <v>6384</v>
      </c>
      <c r="AB298" t="s">
        <v>6385</v>
      </c>
      <c r="AC298" t="s">
        <v>55</v>
      </c>
      <c r="AD298" t="s">
        <v>1103</v>
      </c>
      <c r="AE298" t="s">
        <v>6386</v>
      </c>
      <c r="AF298" t="s">
        <v>58</v>
      </c>
    </row>
    <row r="299" spans="1:32" x14ac:dyDescent="0.25">
      <c r="A299" t="s">
        <v>6370</v>
      </c>
      <c r="B299" t="s">
        <v>6371</v>
      </c>
      <c r="C299" t="s">
        <v>6372</v>
      </c>
      <c r="D299" t="s">
        <v>6373</v>
      </c>
      <c r="E299" t="s">
        <v>6374</v>
      </c>
      <c r="F299" t="s">
        <v>143</v>
      </c>
      <c r="G299" t="s">
        <v>443</v>
      </c>
      <c r="H299">
        <v>228.46</v>
      </c>
      <c r="I299">
        <v>381.06</v>
      </c>
      <c r="J299" t="s">
        <v>39</v>
      </c>
      <c r="K299" t="s">
        <v>39</v>
      </c>
      <c r="L299">
        <v>1.23015218758714</v>
      </c>
      <c r="M299" t="s">
        <v>6442</v>
      </c>
      <c r="N299" t="s">
        <v>6443</v>
      </c>
      <c r="O299" t="s">
        <v>6444</v>
      </c>
      <c r="P299" t="s">
        <v>6445</v>
      </c>
      <c r="Q299" t="s">
        <v>44</v>
      </c>
      <c r="R299" t="s">
        <v>575</v>
      </c>
      <c r="S299" t="s">
        <v>47</v>
      </c>
      <c r="T299" t="s">
        <v>575</v>
      </c>
      <c r="U299" t="s">
        <v>79</v>
      </c>
      <c r="V299" t="s">
        <v>6446</v>
      </c>
      <c r="W299" t="s">
        <v>6447</v>
      </c>
      <c r="X299" t="s">
        <v>6448</v>
      </c>
      <c r="Y299" t="s">
        <v>6449</v>
      </c>
      <c r="Z299" t="s">
        <v>6450</v>
      </c>
      <c r="AA299" t="s">
        <v>6384</v>
      </c>
      <c r="AB299" t="s">
        <v>6385</v>
      </c>
      <c r="AC299" t="s">
        <v>55</v>
      </c>
      <c r="AD299" t="s">
        <v>1103</v>
      </c>
      <c r="AE299" t="s">
        <v>6386</v>
      </c>
      <c r="AF299" t="s">
        <v>58</v>
      </c>
    </row>
    <row r="300" spans="1:32" x14ac:dyDescent="0.25">
      <c r="A300" t="s">
        <v>3756</v>
      </c>
      <c r="B300" t="s">
        <v>3757</v>
      </c>
      <c r="C300" t="s">
        <v>3758</v>
      </c>
      <c r="D300" t="s">
        <v>3759</v>
      </c>
      <c r="E300" t="s">
        <v>3760</v>
      </c>
      <c r="F300" t="s">
        <v>143</v>
      </c>
      <c r="G300" t="s">
        <v>307</v>
      </c>
      <c r="H300">
        <v>444.55</v>
      </c>
      <c r="I300">
        <v>375.24</v>
      </c>
      <c r="J300" t="s">
        <v>39</v>
      </c>
      <c r="K300" t="s">
        <v>39</v>
      </c>
      <c r="L300">
        <v>0.95562009080876498</v>
      </c>
      <c r="M300" t="s">
        <v>3761</v>
      </c>
      <c r="N300" t="s">
        <v>3762</v>
      </c>
      <c r="O300" t="s">
        <v>3763</v>
      </c>
      <c r="P300" t="s">
        <v>3764</v>
      </c>
      <c r="Q300" t="s">
        <v>279</v>
      </c>
      <c r="R300" t="s">
        <v>301</v>
      </c>
      <c r="S300" t="s">
        <v>77</v>
      </c>
      <c r="T300" t="s">
        <v>301</v>
      </c>
      <c r="U300" t="s">
        <v>133</v>
      </c>
      <c r="V300" t="s">
        <v>3765</v>
      </c>
      <c r="W300" t="s">
        <v>3766</v>
      </c>
      <c r="X300" t="s">
        <v>3767</v>
      </c>
      <c r="Y300" t="s">
        <v>3768</v>
      </c>
      <c r="Z300" t="s">
        <v>3769</v>
      </c>
      <c r="AA300" t="s">
        <v>3770</v>
      </c>
      <c r="AB300" t="s">
        <v>3771</v>
      </c>
      <c r="AC300" t="s">
        <v>55</v>
      </c>
      <c r="AD300" t="s">
        <v>3772</v>
      </c>
      <c r="AE300" t="s">
        <v>3773</v>
      </c>
      <c r="AF300" t="s">
        <v>58</v>
      </c>
    </row>
    <row r="301" spans="1:32" x14ac:dyDescent="0.25">
      <c r="A301" t="s">
        <v>3756</v>
      </c>
      <c r="B301" t="s">
        <v>3757</v>
      </c>
      <c r="C301" t="s">
        <v>3758</v>
      </c>
      <c r="D301" t="s">
        <v>3759</v>
      </c>
      <c r="E301" t="s">
        <v>3760</v>
      </c>
      <c r="F301" t="s">
        <v>143</v>
      </c>
      <c r="G301" t="s">
        <v>341</v>
      </c>
      <c r="H301">
        <v>414.91</v>
      </c>
      <c r="I301">
        <v>378.85</v>
      </c>
      <c r="J301" t="s">
        <v>39</v>
      </c>
      <c r="K301" t="s">
        <v>39</v>
      </c>
      <c r="L301">
        <v>0.85362447971895195</v>
      </c>
      <c r="M301" t="s">
        <v>3774</v>
      </c>
      <c r="N301" t="s">
        <v>3775</v>
      </c>
      <c r="O301" t="s">
        <v>3776</v>
      </c>
      <c r="P301" t="s">
        <v>3777</v>
      </c>
      <c r="Q301" t="s">
        <v>148</v>
      </c>
      <c r="R301" t="s">
        <v>508</v>
      </c>
      <c r="S301" t="s">
        <v>575</v>
      </c>
      <c r="T301" t="s">
        <v>508</v>
      </c>
      <c r="U301" t="s">
        <v>575</v>
      </c>
      <c r="V301" t="s">
        <v>3778</v>
      </c>
      <c r="W301" t="s">
        <v>3779</v>
      </c>
      <c r="X301" t="s">
        <v>3780</v>
      </c>
      <c r="Y301" t="s">
        <v>3781</v>
      </c>
      <c r="Z301" t="s">
        <v>3782</v>
      </c>
      <c r="AA301" t="s">
        <v>3770</v>
      </c>
      <c r="AB301" t="s">
        <v>3771</v>
      </c>
      <c r="AC301" t="s">
        <v>55</v>
      </c>
      <c r="AD301" t="s">
        <v>3772</v>
      </c>
      <c r="AE301" t="s">
        <v>3773</v>
      </c>
      <c r="AF301" t="s">
        <v>58</v>
      </c>
    </row>
    <row r="302" spans="1:32" x14ac:dyDescent="0.25">
      <c r="A302" t="s">
        <v>3756</v>
      </c>
      <c r="B302" t="s">
        <v>3757</v>
      </c>
      <c r="C302" t="s">
        <v>3758</v>
      </c>
      <c r="D302" t="s">
        <v>3759</v>
      </c>
      <c r="E302" t="s">
        <v>3760</v>
      </c>
      <c r="F302" t="s">
        <v>143</v>
      </c>
      <c r="G302" t="s">
        <v>38</v>
      </c>
      <c r="H302">
        <v>475.68</v>
      </c>
      <c r="I302">
        <v>463.01</v>
      </c>
      <c r="J302" t="s">
        <v>39</v>
      </c>
      <c r="K302" t="s">
        <v>39</v>
      </c>
      <c r="L302">
        <v>0.94803210431422802</v>
      </c>
      <c r="M302" t="s">
        <v>3783</v>
      </c>
      <c r="N302" t="s">
        <v>3784</v>
      </c>
      <c r="O302" t="s">
        <v>3785</v>
      </c>
      <c r="P302" t="s">
        <v>3786</v>
      </c>
      <c r="Q302" t="s">
        <v>172</v>
      </c>
      <c r="R302" t="s">
        <v>132</v>
      </c>
      <c r="S302" t="s">
        <v>44</v>
      </c>
      <c r="T302" t="s">
        <v>132</v>
      </c>
      <c r="U302" t="s">
        <v>44</v>
      </c>
      <c r="V302" t="s">
        <v>3787</v>
      </c>
      <c r="W302" t="s">
        <v>3788</v>
      </c>
      <c r="X302" t="s">
        <v>3789</v>
      </c>
      <c r="Y302" t="s">
        <v>3790</v>
      </c>
      <c r="Z302" t="s">
        <v>3791</v>
      </c>
      <c r="AA302" t="s">
        <v>3770</v>
      </c>
      <c r="AB302" t="s">
        <v>3771</v>
      </c>
      <c r="AC302" t="s">
        <v>55</v>
      </c>
      <c r="AD302" t="s">
        <v>3772</v>
      </c>
      <c r="AE302" t="s">
        <v>3773</v>
      </c>
      <c r="AF302" t="s">
        <v>58</v>
      </c>
    </row>
    <row r="303" spans="1:32" x14ac:dyDescent="0.25">
      <c r="A303" t="s">
        <v>3756</v>
      </c>
      <c r="B303" t="s">
        <v>3757</v>
      </c>
      <c r="C303" t="s">
        <v>3758</v>
      </c>
      <c r="D303" t="s">
        <v>3759</v>
      </c>
      <c r="E303" t="s">
        <v>3760</v>
      </c>
      <c r="F303" t="s">
        <v>143</v>
      </c>
      <c r="G303" t="s">
        <v>59</v>
      </c>
      <c r="H303">
        <v>331.9</v>
      </c>
      <c r="I303">
        <v>299.07</v>
      </c>
      <c r="J303" t="s">
        <v>39</v>
      </c>
      <c r="K303" t="s">
        <v>39</v>
      </c>
      <c r="L303">
        <v>0.97580090536541997</v>
      </c>
      <c r="M303" t="s">
        <v>3792</v>
      </c>
      <c r="N303" t="s">
        <v>3793</v>
      </c>
      <c r="O303" t="s">
        <v>3794</v>
      </c>
      <c r="P303" t="s">
        <v>3795</v>
      </c>
      <c r="Q303" t="s">
        <v>247</v>
      </c>
      <c r="R303" t="s">
        <v>348</v>
      </c>
      <c r="S303" t="s">
        <v>291</v>
      </c>
      <c r="T303" t="s">
        <v>348</v>
      </c>
      <c r="U303" t="s">
        <v>115</v>
      </c>
      <c r="V303" t="s">
        <v>3796</v>
      </c>
      <c r="W303" t="s">
        <v>3797</v>
      </c>
      <c r="X303" t="s">
        <v>3798</v>
      </c>
      <c r="Y303" t="s">
        <v>3799</v>
      </c>
      <c r="Z303" t="s">
        <v>3800</v>
      </c>
      <c r="AA303" t="s">
        <v>3770</v>
      </c>
      <c r="AB303" t="s">
        <v>3771</v>
      </c>
      <c r="AC303" t="s">
        <v>55</v>
      </c>
      <c r="AD303" t="s">
        <v>3772</v>
      </c>
      <c r="AE303" t="s">
        <v>3773</v>
      </c>
      <c r="AF303" t="s">
        <v>58</v>
      </c>
    </row>
    <row r="304" spans="1:32" x14ac:dyDescent="0.25">
      <c r="A304" t="s">
        <v>5602</v>
      </c>
      <c r="B304" t="s">
        <v>5603</v>
      </c>
      <c r="C304" t="s">
        <v>5604</v>
      </c>
      <c r="D304" t="s">
        <v>5605</v>
      </c>
      <c r="E304" t="s">
        <v>5606</v>
      </c>
      <c r="F304" t="s">
        <v>143</v>
      </c>
      <c r="G304" t="s">
        <v>72</v>
      </c>
      <c r="H304">
        <v>494.34</v>
      </c>
      <c r="I304">
        <v>472.13</v>
      </c>
      <c r="J304" t="s">
        <v>39</v>
      </c>
      <c r="K304" t="s">
        <v>39</v>
      </c>
      <c r="L304">
        <v>1.2357994498915901</v>
      </c>
      <c r="M304" t="s">
        <v>5607</v>
      </c>
      <c r="N304" t="s">
        <v>5608</v>
      </c>
      <c r="O304" t="s">
        <v>5609</v>
      </c>
      <c r="P304" t="s">
        <v>5610</v>
      </c>
      <c r="Q304" t="s">
        <v>247</v>
      </c>
      <c r="R304" t="s">
        <v>248</v>
      </c>
      <c r="S304" t="s">
        <v>269</v>
      </c>
      <c r="T304" t="s">
        <v>248</v>
      </c>
      <c r="U304" t="s">
        <v>269</v>
      </c>
      <c r="V304" t="s">
        <v>5611</v>
      </c>
      <c r="W304" t="s">
        <v>5612</v>
      </c>
      <c r="X304" t="s">
        <v>5613</v>
      </c>
      <c r="Y304" t="s">
        <v>5614</v>
      </c>
      <c r="Z304" t="s">
        <v>5615</v>
      </c>
      <c r="AA304" t="s">
        <v>5616</v>
      </c>
      <c r="AB304" t="s">
        <v>5617</v>
      </c>
      <c r="AC304" t="s">
        <v>55</v>
      </c>
      <c r="AD304" t="s">
        <v>5618</v>
      </c>
      <c r="AE304" t="s">
        <v>5619</v>
      </c>
      <c r="AF304" t="s">
        <v>58</v>
      </c>
    </row>
    <row r="305" spans="1:32" x14ac:dyDescent="0.25">
      <c r="A305" t="s">
        <v>5602</v>
      </c>
      <c r="B305" t="s">
        <v>5603</v>
      </c>
      <c r="C305" t="s">
        <v>5604</v>
      </c>
      <c r="D305" t="s">
        <v>5605</v>
      </c>
      <c r="E305" t="s">
        <v>5606</v>
      </c>
      <c r="F305" t="s">
        <v>143</v>
      </c>
      <c r="G305" t="s">
        <v>443</v>
      </c>
      <c r="H305">
        <v>485.88</v>
      </c>
      <c r="I305">
        <v>478.02</v>
      </c>
      <c r="J305" t="s">
        <v>39</v>
      </c>
      <c r="K305" t="s">
        <v>39</v>
      </c>
      <c r="L305">
        <v>1.1388613396748299</v>
      </c>
      <c r="M305" t="s">
        <v>5620</v>
      </c>
      <c r="N305" t="s">
        <v>5621</v>
      </c>
      <c r="O305" t="s">
        <v>5622</v>
      </c>
      <c r="P305" t="s">
        <v>5623</v>
      </c>
      <c r="Q305" t="s">
        <v>161</v>
      </c>
      <c r="R305" t="s">
        <v>348</v>
      </c>
      <c r="S305" t="s">
        <v>575</v>
      </c>
      <c r="T305" t="s">
        <v>348</v>
      </c>
      <c r="U305" t="s">
        <v>575</v>
      </c>
      <c r="V305" t="s">
        <v>5624</v>
      </c>
      <c r="W305" t="s">
        <v>5625</v>
      </c>
      <c r="X305" t="s">
        <v>5626</v>
      </c>
      <c r="Y305" t="s">
        <v>5627</v>
      </c>
      <c r="Z305" t="s">
        <v>5628</v>
      </c>
      <c r="AA305" t="s">
        <v>5616</v>
      </c>
      <c r="AB305" t="s">
        <v>5617</v>
      </c>
      <c r="AC305" t="s">
        <v>55</v>
      </c>
      <c r="AD305" t="s">
        <v>5618</v>
      </c>
      <c r="AE305" t="s">
        <v>5619</v>
      </c>
      <c r="AF305" t="s">
        <v>58</v>
      </c>
    </row>
    <row r="306" spans="1:32" x14ac:dyDescent="0.25">
      <c r="A306" t="s">
        <v>1606</v>
      </c>
      <c r="B306" t="s">
        <v>1607</v>
      </c>
      <c r="C306" t="s">
        <v>1608</v>
      </c>
      <c r="D306" t="s">
        <v>1609</v>
      </c>
      <c r="E306" t="s">
        <v>1610</v>
      </c>
      <c r="F306" t="s">
        <v>143</v>
      </c>
      <c r="G306" t="s">
        <v>156</v>
      </c>
      <c r="H306">
        <v>355.12</v>
      </c>
      <c r="I306">
        <v>305.99</v>
      </c>
      <c r="J306" t="s">
        <v>39</v>
      </c>
      <c r="K306" t="s">
        <v>39</v>
      </c>
      <c r="L306">
        <v>0.73733780493055701</v>
      </c>
      <c r="M306" t="s">
        <v>1611</v>
      </c>
      <c r="N306" t="s">
        <v>1612</v>
      </c>
      <c r="O306" t="s">
        <v>1613</v>
      </c>
      <c r="P306" t="s">
        <v>1614</v>
      </c>
      <c r="Q306" t="s">
        <v>65</v>
      </c>
      <c r="R306" t="s">
        <v>45</v>
      </c>
      <c r="S306" t="s">
        <v>575</v>
      </c>
      <c r="T306" t="s">
        <v>45</v>
      </c>
      <c r="U306" t="s">
        <v>290</v>
      </c>
      <c r="V306" t="s">
        <v>1615</v>
      </c>
      <c r="W306" t="s">
        <v>1616</v>
      </c>
      <c r="X306" t="s">
        <v>1617</v>
      </c>
      <c r="Y306" t="s">
        <v>1618</v>
      </c>
      <c r="Z306" t="s">
        <v>1619</v>
      </c>
      <c r="AA306" t="s">
        <v>1620</v>
      </c>
      <c r="AB306" t="s">
        <v>1621</v>
      </c>
      <c r="AC306" t="s">
        <v>55</v>
      </c>
      <c r="AD306" t="s">
        <v>1622</v>
      </c>
      <c r="AE306" t="s">
        <v>1623</v>
      </c>
      <c r="AF306" t="s">
        <v>58</v>
      </c>
    </row>
    <row r="307" spans="1:32" x14ac:dyDescent="0.25">
      <c r="A307" t="s">
        <v>4357</v>
      </c>
      <c r="B307" t="s">
        <v>4358</v>
      </c>
      <c r="C307" t="s">
        <v>4359</v>
      </c>
      <c r="D307" t="s">
        <v>4360</v>
      </c>
      <c r="E307" t="s">
        <v>4361</v>
      </c>
      <c r="F307" t="s">
        <v>143</v>
      </c>
      <c r="G307" t="s">
        <v>285</v>
      </c>
      <c r="H307">
        <v>301.32</v>
      </c>
      <c r="I307">
        <v>166.04</v>
      </c>
      <c r="J307" t="s">
        <v>39</v>
      </c>
      <c r="K307" t="s">
        <v>39</v>
      </c>
      <c r="L307">
        <v>1.3941148799654299</v>
      </c>
      <c r="M307" t="s">
        <v>4362</v>
      </c>
      <c r="N307" t="s">
        <v>4363</v>
      </c>
      <c r="O307" t="s">
        <v>4364</v>
      </c>
      <c r="P307" t="s">
        <v>4365</v>
      </c>
      <c r="Q307" t="s">
        <v>44</v>
      </c>
      <c r="R307" t="s">
        <v>546</v>
      </c>
      <c r="S307" t="s">
        <v>37</v>
      </c>
      <c r="T307" t="s">
        <v>546</v>
      </c>
      <c r="U307" t="s">
        <v>1324</v>
      </c>
      <c r="V307" t="s">
        <v>4366</v>
      </c>
      <c r="W307" t="s">
        <v>4367</v>
      </c>
      <c r="X307" t="s">
        <v>4368</v>
      </c>
      <c r="Y307" t="s">
        <v>4369</v>
      </c>
      <c r="Z307" t="s">
        <v>601</v>
      </c>
      <c r="AA307" t="s">
        <v>4370</v>
      </c>
      <c r="AB307" t="s">
        <v>4371</v>
      </c>
      <c r="AC307" t="s">
        <v>55</v>
      </c>
      <c r="AD307" t="s">
        <v>4372</v>
      </c>
      <c r="AE307" t="s">
        <v>4373</v>
      </c>
      <c r="AF307" t="s">
        <v>58</v>
      </c>
    </row>
    <row r="308" spans="1:32" x14ac:dyDescent="0.25">
      <c r="A308" t="s">
        <v>4357</v>
      </c>
      <c r="B308" t="s">
        <v>4358</v>
      </c>
      <c r="C308" t="s">
        <v>4359</v>
      </c>
      <c r="D308" t="s">
        <v>4360</v>
      </c>
      <c r="E308" t="s">
        <v>4361</v>
      </c>
      <c r="F308" t="s">
        <v>143</v>
      </c>
      <c r="G308" t="s">
        <v>307</v>
      </c>
      <c r="H308">
        <v>389.14</v>
      </c>
      <c r="I308">
        <v>439.08</v>
      </c>
      <c r="J308" t="s">
        <v>39</v>
      </c>
      <c r="K308" t="s">
        <v>39</v>
      </c>
      <c r="L308">
        <v>1.1981883157009401</v>
      </c>
      <c r="M308" t="s">
        <v>4374</v>
      </c>
      <c r="N308" t="s">
        <v>4375</v>
      </c>
      <c r="O308" t="s">
        <v>4376</v>
      </c>
      <c r="P308" t="s">
        <v>4377</v>
      </c>
      <c r="Q308" t="s">
        <v>753</v>
      </c>
      <c r="R308" t="s">
        <v>65</v>
      </c>
      <c r="S308" t="s">
        <v>56</v>
      </c>
      <c r="T308" t="s">
        <v>65</v>
      </c>
      <c r="U308" t="s">
        <v>56</v>
      </c>
      <c r="V308" t="s">
        <v>4378</v>
      </c>
      <c r="W308" t="s">
        <v>4379</v>
      </c>
      <c r="X308" t="s">
        <v>4380</v>
      </c>
      <c r="Y308" t="s">
        <v>4381</v>
      </c>
      <c r="Z308" t="s">
        <v>4382</v>
      </c>
      <c r="AA308" t="s">
        <v>4370</v>
      </c>
      <c r="AB308" t="s">
        <v>4371</v>
      </c>
      <c r="AC308" t="s">
        <v>55</v>
      </c>
      <c r="AD308" t="s">
        <v>4372</v>
      </c>
      <c r="AE308" t="s">
        <v>4373</v>
      </c>
      <c r="AF308" t="s">
        <v>58</v>
      </c>
    </row>
    <row r="309" spans="1:32" x14ac:dyDescent="0.25">
      <c r="A309" t="s">
        <v>4606</v>
      </c>
      <c r="B309" t="s">
        <v>4645</v>
      </c>
      <c r="C309" t="s">
        <v>4646</v>
      </c>
      <c r="D309" t="s">
        <v>4647</v>
      </c>
      <c r="E309" t="s">
        <v>4660</v>
      </c>
      <c r="F309" t="s">
        <v>143</v>
      </c>
      <c r="G309" t="s">
        <v>307</v>
      </c>
      <c r="H309">
        <v>421.51</v>
      </c>
      <c r="I309">
        <v>410.17</v>
      </c>
      <c r="J309" t="s">
        <v>39</v>
      </c>
      <c r="K309" t="s">
        <v>39</v>
      </c>
      <c r="L309">
        <v>1.0196280038947201</v>
      </c>
      <c r="M309" t="s">
        <v>4649</v>
      </c>
      <c r="N309" t="s">
        <v>4650</v>
      </c>
      <c r="O309" t="s">
        <v>4651</v>
      </c>
      <c r="P309" t="s">
        <v>4652</v>
      </c>
      <c r="Q309" t="s">
        <v>131</v>
      </c>
      <c r="R309" t="s">
        <v>248</v>
      </c>
      <c r="S309" t="s">
        <v>269</v>
      </c>
      <c r="T309" t="s">
        <v>248</v>
      </c>
      <c r="U309" t="s">
        <v>269</v>
      </c>
      <c r="V309" t="s">
        <v>4653</v>
      </c>
      <c r="W309" t="s">
        <v>4654</v>
      </c>
      <c r="X309" t="s">
        <v>4655</v>
      </c>
      <c r="Y309" t="s">
        <v>4656</v>
      </c>
      <c r="Z309" t="s">
        <v>4657</v>
      </c>
      <c r="AA309" t="s">
        <v>4658</v>
      </c>
      <c r="AB309" t="s">
        <v>4621</v>
      </c>
      <c r="AC309" t="s">
        <v>55</v>
      </c>
      <c r="AD309" t="s">
        <v>1146</v>
      </c>
      <c r="AE309" t="s">
        <v>4659</v>
      </c>
      <c r="AF309" t="s">
        <v>58</v>
      </c>
    </row>
    <row r="310" spans="1:32" x14ac:dyDescent="0.25">
      <c r="A310" t="s">
        <v>4561</v>
      </c>
      <c r="B310" t="s">
        <v>4562</v>
      </c>
      <c r="C310" t="s">
        <v>4563</v>
      </c>
      <c r="D310" t="s">
        <v>4564</v>
      </c>
      <c r="E310" t="s">
        <v>4565</v>
      </c>
      <c r="F310" t="s">
        <v>143</v>
      </c>
      <c r="G310" t="s">
        <v>341</v>
      </c>
      <c r="H310">
        <v>313.38</v>
      </c>
      <c r="I310">
        <v>386.74</v>
      </c>
      <c r="J310" t="s">
        <v>39</v>
      </c>
      <c r="K310" t="s">
        <v>39</v>
      </c>
      <c r="L310">
        <v>0.91750865583854702</v>
      </c>
      <c r="M310" t="s">
        <v>4566</v>
      </c>
      <c r="N310" t="s">
        <v>4567</v>
      </c>
      <c r="O310" t="s">
        <v>4568</v>
      </c>
      <c r="P310" t="s">
        <v>4569</v>
      </c>
      <c r="Q310" t="s">
        <v>131</v>
      </c>
      <c r="R310" t="s">
        <v>95</v>
      </c>
      <c r="S310" t="s">
        <v>78</v>
      </c>
      <c r="T310" t="s">
        <v>95</v>
      </c>
      <c r="U310" t="s">
        <v>78</v>
      </c>
      <c r="V310" t="s">
        <v>4570</v>
      </c>
      <c r="W310" t="s">
        <v>4571</v>
      </c>
      <c r="X310" t="s">
        <v>4572</v>
      </c>
      <c r="Y310" t="s">
        <v>4573</v>
      </c>
      <c r="Z310" t="s">
        <v>4574</v>
      </c>
      <c r="AA310" t="s">
        <v>4575</v>
      </c>
      <c r="AB310" t="s">
        <v>4576</v>
      </c>
      <c r="AC310" t="s">
        <v>55</v>
      </c>
      <c r="AD310" t="s">
        <v>4577</v>
      </c>
      <c r="AE310" t="s">
        <v>4578</v>
      </c>
      <c r="AF310" t="s">
        <v>58</v>
      </c>
    </row>
    <row r="311" spans="1:32" x14ac:dyDescent="0.25">
      <c r="A311" t="s">
        <v>4561</v>
      </c>
      <c r="B311" t="s">
        <v>4562</v>
      </c>
      <c r="C311" t="s">
        <v>4563</v>
      </c>
      <c r="D311" t="s">
        <v>4564</v>
      </c>
      <c r="E311" t="s">
        <v>4565</v>
      </c>
      <c r="F311" t="s">
        <v>143</v>
      </c>
      <c r="G311" t="s">
        <v>38</v>
      </c>
      <c r="H311">
        <v>459.24</v>
      </c>
      <c r="I311">
        <v>464</v>
      </c>
      <c r="J311" t="s">
        <v>39</v>
      </c>
      <c r="K311" t="s">
        <v>39</v>
      </c>
      <c r="L311">
        <v>1.0642879401502801</v>
      </c>
      <c r="M311" t="s">
        <v>4579</v>
      </c>
      <c r="N311" t="s">
        <v>4580</v>
      </c>
      <c r="O311" t="s">
        <v>4581</v>
      </c>
      <c r="P311" t="s">
        <v>4582</v>
      </c>
      <c r="Q311" t="s">
        <v>279</v>
      </c>
      <c r="R311" t="s">
        <v>161</v>
      </c>
      <c r="S311" t="s">
        <v>248</v>
      </c>
      <c r="T311" t="s">
        <v>161</v>
      </c>
      <c r="U311" t="s">
        <v>248</v>
      </c>
      <c r="V311" t="s">
        <v>4583</v>
      </c>
      <c r="W311" t="s">
        <v>4584</v>
      </c>
      <c r="X311" t="s">
        <v>4585</v>
      </c>
      <c r="Y311" t="s">
        <v>4586</v>
      </c>
      <c r="Z311" t="s">
        <v>4587</v>
      </c>
      <c r="AA311" t="s">
        <v>4575</v>
      </c>
      <c r="AB311" t="s">
        <v>4576</v>
      </c>
      <c r="AC311" t="s">
        <v>55</v>
      </c>
      <c r="AD311" t="s">
        <v>4577</v>
      </c>
      <c r="AE311" t="s">
        <v>4578</v>
      </c>
      <c r="AF311" t="s">
        <v>58</v>
      </c>
    </row>
    <row r="312" spans="1:32" x14ac:dyDescent="0.25">
      <c r="A312" t="s">
        <v>4561</v>
      </c>
      <c r="B312" t="s">
        <v>4562</v>
      </c>
      <c r="C312" t="s">
        <v>4563</v>
      </c>
      <c r="D312" t="s">
        <v>4564</v>
      </c>
      <c r="E312" t="s">
        <v>4565</v>
      </c>
      <c r="F312" t="s">
        <v>143</v>
      </c>
      <c r="G312" t="s">
        <v>59</v>
      </c>
      <c r="H312">
        <v>398.5</v>
      </c>
      <c r="I312">
        <v>535.11</v>
      </c>
      <c r="J312" t="s">
        <v>39</v>
      </c>
      <c r="K312" t="s">
        <v>39</v>
      </c>
      <c r="L312">
        <v>0.96458831323616301</v>
      </c>
      <c r="M312" t="s">
        <v>4588</v>
      </c>
      <c r="N312" t="s">
        <v>4589</v>
      </c>
      <c r="O312" t="s">
        <v>4590</v>
      </c>
      <c r="P312" t="s">
        <v>4591</v>
      </c>
      <c r="Q312" t="s">
        <v>197</v>
      </c>
      <c r="R312" t="s">
        <v>161</v>
      </c>
      <c r="S312" t="s">
        <v>753</v>
      </c>
      <c r="T312" t="s">
        <v>161</v>
      </c>
      <c r="U312" t="s">
        <v>753</v>
      </c>
      <c r="V312" t="s">
        <v>4592</v>
      </c>
      <c r="W312" t="s">
        <v>4593</v>
      </c>
      <c r="X312" t="s">
        <v>4594</v>
      </c>
      <c r="Y312" t="s">
        <v>4595</v>
      </c>
      <c r="Z312" t="s">
        <v>4596</v>
      </c>
      <c r="AA312" t="s">
        <v>4575</v>
      </c>
      <c r="AB312" t="s">
        <v>4576</v>
      </c>
      <c r="AC312" t="s">
        <v>55</v>
      </c>
      <c r="AD312" t="s">
        <v>4577</v>
      </c>
      <c r="AE312" t="s">
        <v>4578</v>
      </c>
      <c r="AF312" t="s">
        <v>58</v>
      </c>
    </row>
    <row r="313" spans="1:32" x14ac:dyDescent="0.25">
      <c r="A313" t="s">
        <v>4561</v>
      </c>
      <c r="B313" t="s">
        <v>4562</v>
      </c>
      <c r="C313" t="s">
        <v>4563</v>
      </c>
      <c r="D313" t="s">
        <v>4564</v>
      </c>
      <c r="E313" t="s">
        <v>4565</v>
      </c>
      <c r="F313" t="s">
        <v>143</v>
      </c>
      <c r="G313" t="s">
        <v>405</v>
      </c>
      <c r="H313">
        <v>357.59</v>
      </c>
      <c r="I313">
        <v>370.83</v>
      </c>
      <c r="J313" t="s">
        <v>39</v>
      </c>
      <c r="K313" t="s">
        <v>39</v>
      </c>
      <c r="L313">
        <v>0.84759658338205102</v>
      </c>
      <c r="M313" t="s">
        <v>4597</v>
      </c>
      <c r="N313" t="s">
        <v>4598</v>
      </c>
      <c r="O313" t="s">
        <v>4599</v>
      </c>
      <c r="P313" t="s">
        <v>4600</v>
      </c>
      <c r="Q313" t="s">
        <v>172</v>
      </c>
      <c r="R313" t="s">
        <v>162</v>
      </c>
      <c r="S313" t="s">
        <v>78</v>
      </c>
      <c r="T313" t="s">
        <v>162</v>
      </c>
      <c r="U313" t="s">
        <v>78</v>
      </c>
      <c r="V313" t="s">
        <v>4601</v>
      </c>
      <c r="W313" t="s">
        <v>4602</v>
      </c>
      <c r="X313" t="s">
        <v>4603</v>
      </c>
      <c r="Y313" t="s">
        <v>4604</v>
      </c>
      <c r="Z313" t="s">
        <v>4605</v>
      </c>
      <c r="AA313" t="s">
        <v>4575</v>
      </c>
      <c r="AB313" t="s">
        <v>4576</v>
      </c>
      <c r="AC313" t="s">
        <v>55</v>
      </c>
      <c r="AD313" t="s">
        <v>4577</v>
      </c>
      <c r="AE313" t="s">
        <v>4578</v>
      </c>
      <c r="AF313" t="s">
        <v>58</v>
      </c>
    </row>
    <row r="314" spans="1:32" x14ac:dyDescent="0.25">
      <c r="A314" t="s">
        <v>1385</v>
      </c>
      <c r="B314" t="s">
        <v>1386</v>
      </c>
      <c r="C314" t="s">
        <v>1387</v>
      </c>
      <c r="D314" t="s">
        <v>1388</v>
      </c>
      <c r="E314" t="s">
        <v>1389</v>
      </c>
      <c r="F314" t="s">
        <v>143</v>
      </c>
      <c r="G314" t="s">
        <v>285</v>
      </c>
      <c r="H314">
        <v>419.18</v>
      </c>
      <c r="I314">
        <v>420.67</v>
      </c>
      <c r="J314" t="s">
        <v>39</v>
      </c>
      <c r="K314" t="s">
        <v>39</v>
      </c>
      <c r="L314">
        <v>0.80078337118025</v>
      </c>
      <c r="M314" t="s">
        <v>1390</v>
      </c>
      <c r="N314" t="s">
        <v>1391</v>
      </c>
      <c r="O314" t="s">
        <v>1392</v>
      </c>
      <c r="P314" t="s">
        <v>1393</v>
      </c>
      <c r="Q314" t="s">
        <v>172</v>
      </c>
      <c r="R314" t="s">
        <v>161</v>
      </c>
      <c r="S314" t="s">
        <v>132</v>
      </c>
      <c r="T314" t="s">
        <v>161</v>
      </c>
      <c r="U314" t="s">
        <v>95</v>
      </c>
      <c r="V314" t="s">
        <v>1394</v>
      </c>
      <c r="W314" t="s">
        <v>1395</v>
      </c>
      <c r="X314" t="s">
        <v>1396</v>
      </c>
      <c r="Y314" t="s">
        <v>1397</v>
      </c>
      <c r="Z314" t="s">
        <v>1398</v>
      </c>
      <c r="AA314" t="s">
        <v>1399</v>
      </c>
      <c r="AB314" t="s">
        <v>1400</v>
      </c>
      <c r="AC314" t="s">
        <v>55</v>
      </c>
      <c r="AD314" t="s">
        <v>1401</v>
      </c>
      <c r="AE314" t="s">
        <v>1402</v>
      </c>
      <c r="AF314" t="s">
        <v>58</v>
      </c>
    </row>
    <row r="315" spans="1:32" x14ac:dyDescent="0.25">
      <c r="A315" t="s">
        <v>1385</v>
      </c>
      <c r="B315" t="s">
        <v>1386</v>
      </c>
      <c r="C315" t="s">
        <v>1387</v>
      </c>
      <c r="D315" t="s">
        <v>1388</v>
      </c>
      <c r="E315" t="s">
        <v>1389</v>
      </c>
      <c r="F315" t="s">
        <v>143</v>
      </c>
      <c r="G315" t="s">
        <v>307</v>
      </c>
      <c r="H315">
        <v>475.49</v>
      </c>
      <c r="I315">
        <v>312.95999999999998</v>
      </c>
      <c r="J315" t="s">
        <v>39</v>
      </c>
      <c r="K315" t="s">
        <v>39</v>
      </c>
      <c r="L315">
        <v>0.91032280869659499</v>
      </c>
      <c r="M315" t="s">
        <v>1404</v>
      </c>
      <c r="N315" t="s">
        <v>1405</v>
      </c>
      <c r="O315" t="s">
        <v>1406</v>
      </c>
      <c r="P315" t="s">
        <v>1407</v>
      </c>
      <c r="Q315" t="s">
        <v>172</v>
      </c>
      <c r="R315" t="s">
        <v>161</v>
      </c>
      <c r="S315" t="s">
        <v>247</v>
      </c>
      <c r="T315" t="s">
        <v>161</v>
      </c>
      <c r="U315" t="s">
        <v>247</v>
      </c>
      <c r="V315" t="s">
        <v>1408</v>
      </c>
      <c r="W315" t="s">
        <v>1409</v>
      </c>
      <c r="X315" t="s">
        <v>1410</v>
      </c>
      <c r="Y315" t="s">
        <v>1411</v>
      </c>
      <c r="Z315" t="s">
        <v>1412</v>
      </c>
      <c r="AA315" t="s">
        <v>1399</v>
      </c>
      <c r="AB315" t="s">
        <v>1400</v>
      </c>
      <c r="AC315" t="s">
        <v>55</v>
      </c>
      <c r="AD315" t="s">
        <v>1401</v>
      </c>
      <c r="AE315" t="s">
        <v>1402</v>
      </c>
      <c r="AF315" t="s">
        <v>58</v>
      </c>
    </row>
    <row r="316" spans="1:32" x14ac:dyDescent="0.25">
      <c r="A316" t="s">
        <v>1385</v>
      </c>
      <c r="B316" t="s">
        <v>1386</v>
      </c>
      <c r="C316" t="s">
        <v>1387</v>
      </c>
      <c r="D316" t="s">
        <v>1413</v>
      </c>
      <c r="E316" t="s">
        <v>1389</v>
      </c>
      <c r="F316" t="s">
        <v>143</v>
      </c>
      <c r="G316" t="s">
        <v>341</v>
      </c>
      <c r="H316">
        <v>143.12</v>
      </c>
      <c r="I316">
        <v>340.46</v>
      </c>
      <c r="J316" t="s">
        <v>39</v>
      </c>
      <c r="K316" t="s">
        <v>39</v>
      </c>
      <c r="L316">
        <v>1.01521333580937</v>
      </c>
      <c r="M316" t="s">
        <v>1414</v>
      </c>
      <c r="N316" t="s">
        <v>1415</v>
      </c>
      <c r="O316" t="s">
        <v>1416</v>
      </c>
      <c r="P316" t="s">
        <v>1417</v>
      </c>
      <c r="Q316" t="s">
        <v>301</v>
      </c>
      <c r="R316" t="s">
        <v>148</v>
      </c>
      <c r="S316" t="s">
        <v>498</v>
      </c>
      <c r="T316" t="s">
        <v>148</v>
      </c>
      <c r="U316" t="s">
        <v>498</v>
      </c>
      <c r="V316" t="s">
        <v>1418</v>
      </c>
      <c r="W316" t="s">
        <v>1419</v>
      </c>
      <c r="X316" t="s">
        <v>1420</v>
      </c>
      <c r="Y316" t="s">
        <v>1421</v>
      </c>
      <c r="Z316" t="s">
        <v>1422</v>
      </c>
      <c r="AA316" t="s">
        <v>1399</v>
      </c>
      <c r="AB316" t="s">
        <v>1400</v>
      </c>
      <c r="AC316" t="s">
        <v>55</v>
      </c>
      <c r="AD316" t="s">
        <v>1401</v>
      </c>
      <c r="AE316" t="s">
        <v>1402</v>
      </c>
      <c r="AF316" t="s">
        <v>58</v>
      </c>
    </row>
    <row r="317" spans="1:32" x14ac:dyDescent="0.25">
      <c r="A317" t="s">
        <v>1385</v>
      </c>
      <c r="B317" t="s">
        <v>1386</v>
      </c>
      <c r="C317" t="s">
        <v>1387</v>
      </c>
      <c r="D317" t="s">
        <v>1388</v>
      </c>
      <c r="E317" t="s">
        <v>1389</v>
      </c>
      <c r="F317" t="s">
        <v>143</v>
      </c>
      <c r="G317" t="s">
        <v>341</v>
      </c>
      <c r="H317">
        <v>430.72</v>
      </c>
      <c r="I317">
        <v>340.46</v>
      </c>
      <c r="J317" t="s">
        <v>39</v>
      </c>
      <c r="K317" t="s">
        <v>39</v>
      </c>
      <c r="L317">
        <v>1.01521333580937</v>
      </c>
      <c r="M317" t="s">
        <v>1414</v>
      </c>
      <c r="N317" t="s">
        <v>1415</v>
      </c>
      <c r="O317" t="s">
        <v>1416</v>
      </c>
      <c r="P317" t="s">
        <v>1417</v>
      </c>
      <c r="Q317" t="s">
        <v>301</v>
      </c>
      <c r="R317" t="s">
        <v>148</v>
      </c>
      <c r="S317" t="s">
        <v>498</v>
      </c>
      <c r="T317" t="s">
        <v>148</v>
      </c>
      <c r="U317" t="s">
        <v>498</v>
      </c>
      <c r="V317" t="s">
        <v>1418</v>
      </c>
      <c r="W317" t="s">
        <v>1419</v>
      </c>
      <c r="X317" t="s">
        <v>1420</v>
      </c>
      <c r="Y317" t="s">
        <v>1421</v>
      </c>
      <c r="Z317" t="s">
        <v>1422</v>
      </c>
      <c r="AA317" t="s">
        <v>1399</v>
      </c>
      <c r="AB317" t="s">
        <v>1400</v>
      </c>
      <c r="AC317" t="s">
        <v>55</v>
      </c>
      <c r="AD317" t="s">
        <v>1401</v>
      </c>
      <c r="AE317" t="s">
        <v>1402</v>
      </c>
      <c r="AF317" t="s">
        <v>58</v>
      </c>
    </row>
    <row r="318" spans="1:32" x14ac:dyDescent="0.25">
      <c r="A318" t="s">
        <v>1606</v>
      </c>
      <c r="B318" t="s">
        <v>1624</v>
      </c>
      <c r="C318" t="s">
        <v>1625</v>
      </c>
      <c r="D318" t="s">
        <v>1626</v>
      </c>
      <c r="E318" t="s">
        <v>1627</v>
      </c>
      <c r="F318" t="s">
        <v>143</v>
      </c>
      <c r="G318" t="s">
        <v>126</v>
      </c>
      <c r="H318">
        <v>453.65</v>
      </c>
      <c r="I318">
        <v>517.30999999999995</v>
      </c>
      <c r="J318" t="s">
        <v>39</v>
      </c>
      <c r="K318" t="s">
        <v>39</v>
      </c>
      <c r="L318">
        <v>0.97766488673980101</v>
      </c>
      <c r="M318" t="s">
        <v>1628</v>
      </c>
      <c r="N318" t="s">
        <v>1629</v>
      </c>
      <c r="O318" t="s">
        <v>1630</v>
      </c>
      <c r="P318" t="s">
        <v>1631</v>
      </c>
      <c r="Q318" t="s">
        <v>1632</v>
      </c>
      <c r="R318" t="s">
        <v>96</v>
      </c>
      <c r="S318" t="s">
        <v>218</v>
      </c>
      <c r="T318" t="s">
        <v>96</v>
      </c>
      <c r="U318" t="s">
        <v>45</v>
      </c>
      <c r="V318" t="s">
        <v>1633</v>
      </c>
      <c r="W318" t="s">
        <v>1634</v>
      </c>
      <c r="X318" t="s">
        <v>1635</v>
      </c>
      <c r="Y318" t="s">
        <v>1636</v>
      </c>
      <c r="Z318" t="s">
        <v>1637</v>
      </c>
      <c r="AA318" t="s">
        <v>1638</v>
      </c>
      <c r="AB318" t="s">
        <v>1621</v>
      </c>
      <c r="AC318" t="s">
        <v>55</v>
      </c>
      <c r="AD318" t="s">
        <v>1639</v>
      </c>
      <c r="AE318" t="s">
        <v>1640</v>
      </c>
      <c r="AF318" t="s">
        <v>58</v>
      </c>
    </row>
    <row r="319" spans="1:32" x14ac:dyDescent="0.25">
      <c r="A319" t="s">
        <v>1606</v>
      </c>
      <c r="B319" t="s">
        <v>1624</v>
      </c>
      <c r="C319" t="s">
        <v>1625</v>
      </c>
      <c r="D319" t="s">
        <v>1626</v>
      </c>
      <c r="E319" t="s">
        <v>1627</v>
      </c>
      <c r="F319" t="s">
        <v>143</v>
      </c>
      <c r="G319" t="s">
        <v>156</v>
      </c>
      <c r="H319">
        <v>638.79999999999995</v>
      </c>
      <c r="I319">
        <v>626.78</v>
      </c>
      <c r="J319" t="s">
        <v>39</v>
      </c>
      <c r="K319" t="s">
        <v>39</v>
      </c>
      <c r="L319">
        <v>0.98046044811630395</v>
      </c>
      <c r="M319" t="s">
        <v>1641</v>
      </c>
      <c r="N319" t="s">
        <v>1642</v>
      </c>
      <c r="O319" t="s">
        <v>1643</v>
      </c>
      <c r="P319" t="s">
        <v>1644</v>
      </c>
      <c r="Q319" t="s">
        <v>1171</v>
      </c>
      <c r="R319" t="s">
        <v>1645</v>
      </c>
      <c r="S319" t="s">
        <v>399</v>
      </c>
      <c r="T319" t="s">
        <v>1645</v>
      </c>
      <c r="U319" t="s">
        <v>399</v>
      </c>
      <c r="V319" t="s">
        <v>1646</v>
      </c>
      <c r="W319" t="s">
        <v>1647</v>
      </c>
      <c r="X319" t="s">
        <v>1648</v>
      </c>
      <c r="Y319" t="s">
        <v>1649</v>
      </c>
      <c r="Z319" t="s">
        <v>1650</v>
      </c>
      <c r="AA319" t="s">
        <v>1638</v>
      </c>
      <c r="AB319" t="s">
        <v>1621</v>
      </c>
      <c r="AC319" t="s">
        <v>55</v>
      </c>
      <c r="AD319" t="s">
        <v>1639</v>
      </c>
      <c r="AE319" t="s">
        <v>1640</v>
      </c>
      <c r="AF319" t="s">
        <v>58</v>
      </c>
    </row>
    <row r="320" spans="1:32" x14ac:dyDescent="0.25">
      <c r="A320" t="s">
        <v>1606</v>
      </c>
      <c r="B320" t="s">
        <v>1624</v>
      </c>
      <c r="C320" t="s">
        <v>1625</v>
      </c>
      <c r="D320" t="s">
        <v>1626</v>
      </c>
      <c r="E320" t="s">
        <v>1627</v>
      </c>
      <c r="F320" t="s">
        <v>143</v>
      </c>
      <c r="G320" t="s">
        <v>179</v>
      </c>
      <c r="H320">
        <v>500.71</v>
      </c>
      <c r="I320">
        <v>327.79</v>
      </c>
      <c r="J320" t="s">
        <v>39</v>
      </c>
      <c r="K320" t="s">
        <v>39</v>
      </c>
      <c r="L320">
        <v>0.92917632948567896</v>
      </c>
      <c r="M320" t="s">
        <v>1651</v>
      </c>
      <c r="N320" t="s">
        <v>1652</v>
      </c>
      <c r="O320" t="s">
        <v>1653</v>
      </c>
      <c r="P320" t="s">
        <v>1654</v>
      </c>
      <c r="Q320" t="s">
        <v>1655</v>
      </c>
      <c r="R320" t="s">
        <v>1656</v>
      </c>
      <c r="S320" t="s">
        <v>1657</v>
      </c>
      <c r="T320" t="s">
        <v>1656</v>
      </c>
      <c r="U320" t="s">
        <v>1632</v>
      </c>
      <c r="V320" t="s">
        <v>1658</v>
      </c>
      <c r="W320" t="s">
        <v>1659</v>
      </c>
      <c r="X320" t="s">
        <v>1660</v>
      </c>
      <c r="Y320" t="s">
        <v>1661</v>
      </c>
      <c r="Z320" t="s">
        <v>1662</v>
      </c>
      <c r="AA320" t="s">
        <v>1638</v>
      </c>
      <c r="AB320" t="s">
        <v>1621</v>
      </c>
      <c r="AC320" t="s">
        <v>55</v>
      </c>
      <c r="AD320" t="s">
        <v>1639</v>
      </c>
      <c r="AE320" t="s">
        <v>1640</v>
      </c>
      <c r="AF320" t="s">
        <v>58</v>
      </c>
    </row>
    <row r="321" spans="1:32" x14ac:dyDescent="0.25">
      <c r="A321" t="s">
        <v>3460</v>
      </c>
      <c r="B321" t="s">
        <v>3549</v>
      </c>
      <c r="C321" t="s">
        <v>3550</v>
      </c>
      <c r="D321" t="s">
        <v>3551</v>
      </c>
      <c r="E321" t="s">
        <v>3552</v>
      </c>
      <c r="F321" t="s">
        <v>143</v>
      </c>
      <c r="G321" t="s">
        <v>126</v>
      </c>
      <c r="H321">
        <v>403.79</v>
      </c>
      <c r="I321">
        <v>364.24</v>
      </c>
      <c r="J321" t="s">
        <v>39</v>
      </c>
      <c r="K321" t="s">
        <v>39</v>
      </c>
      <c r="L321">
        <v>0.98732368096829504</v>
      </c>
      <c r="M321" t="s">
        <v>3553</v>
      </c>
      <c r="N321" t="s">
        <v>3554</v>
      </c>
      <c r="O321" t="s">
        <v>3555</v>
      </c>
      <c r="P321" t="s">
        <v>3556</v>
      </c>
      <c r="Q321" t="s">
        <v>44</v>
      </c>
      <c r="R321" t="s">
        <v>78</v>
      </c>
      <c r="S321" t="s">
        <v>290</v>
      </c>
      <c r="T321" t="s">
        <v>78</v>
      </c>
      <c r="U321" t="s">
        <v>290</v>
      </c>
      <c r="V321" t="s">
        <v>3557</v>
      </c>
      <c r="W321" t="s">
        <v>3558</v>
      </c>
      <c r="X321" t="s">
        <v>3559</v>
      </c>
      <c r="Y321" t="s">
        <v>3560</v>
      </c>
      <c r="Z321" t="s">
        <v>3561</v>
      </c>
      <c r="AA321" t="s">
        <v>3562</v>
      </c>
      <c r="AB321" t="s">
        <v>3475</v>
      </c>
      <c r="AC321" t="s">
        <v>55</v>
      </c>
      <c r="AD321" t="s">
        <v>3563</v>
      </c>
      <c r="AE321" t="s">
        <v>3564</v>
      </c>
      <c r="AF321" t="s">
        <v>58</v>
      </c>
    </row>
    <row r="322" spans="1:32" x14ac:dyDescent="0.25">
      <c r="A322" t="s">
        <v>3460</v>
      </c>
      <c r="B322" t="s">
        <v>3549</v>
      </c>
      <c r="C322" t="s">
        <v>3550</v>
      </c>
      <c r="D322" t="s">
        <v>3551</v>
      </c>
      <c r="E322" t="s">
        <v>3552</v>
      </c>
      <c r="F322" t="s">
        <v>143</v>
      </c>
      <c r="G322" t="s">
        <v>156</v>
      </c>
      <c r="H322">
        <v>308.69</v>
      </c>
      <c r="I322">
        <v>388.53</v>
      </c>
      <c r="J322" t="s">
        <v>39</v>
      </c>
      <c r="K322" t="s">
        <v>39</v>
      </c>
      <c r="L322">
        <v>0.90362720638108596</v>
      </c>
      <c r="M322" t="s">
        <v>3565</v>
      </c>
      <c r="N322" t="s">
        <v>3566</v>
      </c>
      <c r="O322" t="s">
        <v>3567</v>
      </c>
      <c r="P322" t="s">
        <v>3568</v>
      </c>
      <c r="Q322" t="s">
        <v>248</v>
      </c>
      <c r="R322" t="s">
        <v>44</v>
      </c>
      <c r="S322" t="s">
        <v>64</v>
      </c>
      <c r="T322" t="s">
        <v>44</v>
      </c>
      <c r="U322" t="s">
        <v>44</v>
      </c>
      <c r="V322" t="s">
        <v>3569</v>
      </c>
      <c r="W322" t="s">
        <v>3570</v>
      </c>
      <c r="X322" t="s">
        <v>3571</v>
      </c>
      <c r="Y322" t="s">
        <v>3572</v>
      </c>
      <c r="Z322" t="s">
        <v>3573</v>
      </c>
      <c r="AA322" t="s">
        <v>3562</v>
      </c>
      <c r="AB322" t="s">
        <v>3475</v>
      </c>
      <c r="AC322" t="s">
        <v>55</v>
      </c>
      <c r="AD322" t="s">
        <v>3563</v>
      </c>
      <c r="AE322" t="s">
        <v>3564</v>
      </c>
      <c r="AF322" t="s">
        <v>58</v>
      </c>
    </row>
    <row r="323" spans="1:32" x14ac:dyDescent="0.25">
      <c r="A323" t="s">
        <v>4130</v>
      </c>
      <c r="B323" t="s">
        <v>4131</v>
      </c>
      <c r="C323" t="s">
        <v>4132</v>
      </c>
      <c r="D323" t="s">
        <v>4133</v>
      </c>
      <c r="E323" t="s">
        <v>4134</v>
      </c>
      <c r="F323" t="s">
        <v>143</v>
      </c>
      <c r="G323" t="s">
        <v>156</v>
      </c>
      <c r="H323">
        <v>394.08</v>
      </c>
      <c r="I323">
        <v>385.63</v>
      </c>
      <c r="J323" t="s">
        <v>39</v>
      </c>
      <c r="K323" t="s">
        <v>39</v>
      </c>
      <c r="L323">
        <v>0.99876588787580001</v>
      </c>
      <c r="M323" t="s">
        <v>4135</v>
      </c>
      <c r="N323" t="s">
        <v>4136</v>
      </c>
      <c r="O323" t="s">
        <v>4137</v>
      </c>
      <c r="P323" t="s">
        <v>4138</v>
      </c>
      <c r="Q323" t="s">
        <v>161</v>
      </c>
      <c r="R323" t="s">
        <v>148</v>
      </c>
      <c r="S323" t="s">
        <v>162</v>
      </c>
      <c r="T323" t="s">
        <v>148</v>
      </c>
      <c r="U323" t="s">
        <v>508</v>
      </c>
      <c r="V323" t="s">
        <v>4139</v>
      </c>
      <c r="W323" t="s">
        <v>4140</v>
      </c>
      <c r="X323" t="s">
        <v>4141</v>
      </c>
      <c r="Y323" t="s">
        <v>4142</v>
      </c>
      <c r="Z323" t="s">
        <v>4143</v>
      </c>
      <c r="AA323" t="s">
        <v>4144</v>
      </c>
      <c r="AB323" t="s">
        <v>4145</v>
      </c>
      <c r="AC323" t="s">
        <v>55</v>
      </c>
      <c r="AD323" t="s">
        <v>4146</v>
      </c>
      <c r="AE323" t="s">
        <v>4147</v>
      </c>
      <c r="AF323" t="s">
        <v>58</v>
      </c>
    </row>
    <row r="324" spans="1:32" x14ac:dyDescent="0.25">
      <c r="A324" t="s">
        <v>4130</v>
      </c>
      <c r="B324" t="s">
        <v>4131</v>
      </c>
      <c r="C324" t="s">
        <v>4132</v>
      </c>
      <c r="D324" t="s">
        <v>4133</v>
      </c>
      <c r="E324" t="s">
        <v>4134</v>
      </c>
      <c r="F324" t="s">
        <v>143</v>
      </c>
      <c r="G324" t="s">
        <v>203</v>
      </c>
      <c r="H324">
        <v>494.57</v>
      </c>
      <c r="I324">
        <v>415.41</v>
      </c>
      <c r="J324" t="s">
        <v>39</v>
      </c>
      <c r="K324" t="s">
        <v>39</v>
      </c>
      <c r="L324">
        <v>1.0294335650416599</v>
      </c>
      <c r="M324" t="s">
        <v>4148</v>
      </c>
      <c r="N324" t="s">
        <v>4149</v>
      </c>
      <c r="O324" t="s">
        <v>4150</v>
      </c>
      <c r="P324" t="s">
        <v>4151</v>
      </c>
      <c r="Q324" t="s">
        <v>1036</v>
      </c>
      <c r="R324" t="s">
        <v>259</v>
      </c>
      <c r="S324" t="s">
        <v>149</v>
      </c>
      <c r="T324" t="s">
        <v>259</v>
      </c>
      <c r="U324" t="s">
        <v>149</v>
      </c>
      <c r="V324" t="s">
        <v>4152</v>
      </c>
      <c r="W324" t="s">
        <v>4153</v>
      </c>
      <c r="X324" t="s">
        <v>4154</v>
      </c>
      <c r="Y324" t="s">
        <v>4155</v>
      </c>
      <c r="Z324" t="s">
        <v>4156</v>
      </c>
      <c r="AA324" t="s">
        <v>4144</v>
      </c>
      <c r="AB324" t="s">
        <v>4145</v>
      </c>
      <c r="AC324" t="s">
        <v>55</v>
      </c>
      <c r="AD324" t="s">
        <v>4146</v>
      </c>
      <c r="AE324" t="s">
        <v>4147</v>
      </c>
      <c r="AF324" t="s">
        <v>58</v>
      </c>
    </row>
    <row r="325" spans="1:32" x14ac:dyDescent="0.25">
      <c r="A325" t="s">
        <v>4130</v>
      </c>
      <c r="B325" t="s">
        <v>4131</v>
      </c>
      <c r="C325" t="s">
        <v>4132</v>
      </c>
      <c r="D325" t="s">
        <v>4133</v>
      </c>
      <c r="E325" t="s">
        <v>4134</v>
      </c>
      <c r="F325" t="s">
        <v>37</v>
      </c>
      <c r="G325" t="s">
        <v>224</v>
      </c>
      <c r="H325">
        <v>272.02</v>
      </c>
      <c r="I325">
        <v>493.34</v>
      </c>
      <c r="J325" t="s">
        <v>39</v>
      </c>
      <c r="K325" t="s">
        <v>39</v>
      </c>
      <c r="L325">
        <v>1.3144656045986001</v>
      </c>
      <c r="M325" t="s">
        <v>4157</v>
      </c>
      <c r="N325" t="s">
        <v>4158</v>
      </c>
      <c r="O325" t="s">
        <v>4159</v>
      </c>
      <c r="P325" t="s">
        <v>4160</v>
      </c>
      <c r="Q325" t="s">
        <v>218</v>
      </c>
      <c r="R325" t="s">
        <v>161</v>
      </c>
      <c r="S325" t="s">
        <v>46</v>
      </c>
      <c r="T325" t="s">
        <v>161</v>
      </c>
      <c r="U325" t="s">
        <v>46</v>
      </c>
      <c r="V325" t="s">
        <v>4161</v>
      </c>
      <c r="W325" t="s">
        <v>4162</v>
      </c>
      <c r="X325" t="s">
        <v>4163</v>
      </c>
      <c r="Y325" t="s">
        <v>4164</v>
      </c>
      <c r="Z325" t="s">
        <v>4165</v>
      </c>
      <c r="AA325" t="s">
        <v>4144</v>
      </c>
      <c r="AB325" t="s">
        <v>4145</v>
      </c>
      <c r="AC325" t="s">
        <v>55</v>
      </c>
      <c r="AD325" t="s">
        <v>4146</v>
      </c>
      <c r="AE325" t="s">
        <v>4147</v>
      </c>
      <c r="AF325" t="s">
        <v>58</v>
      </c>
    </row>
    <row r="326" spans="1:32" x14ac:dyDescent="0.25">
      <c r="A326" t="s">
        <v>4130</v>
      </c>
      <c r="B326" t="s">
        <v>4131</v>
      </c>
      <c r="C326" t="s">
        <v>4132</v>
      </c>
      <c r="D326" t="s">
        <v>4133</v>
      </c>
      <c r="E326" t="s">
        <v>4134</v>
      </c>
      <c r="F326" t="s">
        <v>143</v>
      </c>
      <c r="G326" t="s">
        <v>224</v>
      </c>
      <c r="H326">
        <v>610.09</v>
      </c>
      <c r="I326">
        <v>493.34</v>
      </c>
      <c r="J326" t="s">
        <v>39</v>
      </c>
      <c r="K326" t="s">
        <v>39</v>
      </c>
      <c r="L326">
        <v>1.1049562912881301</v>
      </c>
      <c r="M326" t="s">
        <v>4166</v>
      </c>
      <c r="N326" t="s">
        <v>4167</v>
      </c>
      <c r="O326" t="s">
        <v>4168</v>
      </c>
      <c r="P326" t="s">
        <v>4169</v>
      </c>
      <c r="Q326" t="s">
        <v>196</v>
      </c>
      <c r="R326" t="s">
        <v>346</v>
      </c>
      <c r="S326" t="s">
        <v>114</v>
      </c>
      <c r="T326" t="s">
        <v>346</v>
      </c>
      <c r="U326" t="s">
        <v>114</v>
      </c>
      <c r="V326" t="s">
        <v>4170</v>
      </c>
      <c r="W326" t="s">
        <v>4171</v>
      </c>
      <c r="X326" t="s">
        <v>4172</v>
      </c>
      <c r="Y326" t="s">
        <v>4173</v>
      </c>
      <c r="Z326" t="s">
        <v>4174</v>
      </c>
      <c r="AA326" t="s">
        <v>4144</v>
      </c>
      <c r="AB326" t="s">
        <v>4145</v>
      </c>
      <c r="AC326" t="s">
        <v>55</v>
      </c>
      <c r="AD326" t="s">
        <v>4146</v>
      </c>
      <c r="AE326" t="s">
        <v>4147</v>
      </c>
      <c r="AF326" t="s">
        <v>58</v>
      </c>
    </row>
    <row r="327" spans="1:32" x14ac:dyDescent="0.25">
      <c r="A327" t="s">
        <v>4130</v>
      </c>
      <c r="B327" t="s">
        <v>4131</v>
      </c>
      <c r="C327" t="s">
        <v>4132</v>
      </c>
      <c r="D327" t="s">
        <v>4133</v>
      </c>
      <c r="E327" t="s">
        <v>4134</v>
      </c>
      <c r="F327" t="s">
        <v>143</v>
      </c>
      <c r="G327" t="s">
        <v>90</v>
      </c>
      <c r="H327">
        <v>492.05</v>
      </c>
      <c r="I327">
        <v>404.98</v>
      </c>
      <c r="J327" t="s">
        <v>39</v>
      </c>
      <c r="K327" t="s">
        <v>39</v>
      </c>
      <c r="L327">
        <v>1.1154357942314099</v>
      </c>
      <c r="M327" t="s">
        <v>4175</v>
      </c>
      <c r="N327" t="s">
        <v>4176</v>
      </c>
      <c r="O327" t="s">
        <v>4177</v>
      </c>
      <c r="P327" t="s">
        <v>4178</v>
      </c>
      <c r="Q327" t="s">
        <v>258</v>
      </c>
      <c r="R327" t="s">
        <v>172</v>
      </c>
      <c r="S327" t="s">
        <v>162</v>
      </c>
      <c r="T327" t="s">
        <v>172</v>
      </c>
      <c r="U327" t="s">
        <v>162</v>
      </c>
      <c r="V327" t="s">
        <v>4179</v>
      </c>
      <c r="W327" t="s">
        <v>4180</v>
      </c>
      <c r="X327" t="s">
        <v>4181</v>
      </c>
      <c r="Y327" t="s">
        <v>4182</v>
      </c>
      <c r="Z327" t="s">
        <v>4183</v>
      </c>
      <c r="AA327" t="s">
        <v>4144</v>
      </c>
      <c r="AB327" t="s">
        <v>4145</v>
      </c>
      <c r="AC327" t="s">
        <v>55</v>
      </c>
      <c r="AD327" t="s">
        <v>4146</v>
      </c>
      <c r="AE327" t="s">
        <v>4147</v>
      </c>
      <c r="AF327" t="s">
        <v>58</v>
      </c>
    </row>
    <row r="328" spans="1:32" x14ac:dyDescent="0.25">
      <c r="A328" t="s">
        <v>3574</v>
      </c>
      <c r="B328" t="s">
        <v>3672</v>
      </c>
      <c r="C328" t="s">
        <v>3673</v>
      </c>
      <c r="D328" t="s">
        <v>3674</v>
      </c>
      <c r="E328" t="s">
        <v>3675</v>
      </c>
      <c r="F328" t="s">
        <v>143</v>
      </c>
      <c r="G328" t="s">
        <v>203</v>
      </c>
      <c r="H328">
        <v>53.6</v>
      </c>
      <c r="I328">
        <v>346.95</v>
      </c>
      <c r="J328" t="s">
        <v>39</v>
      </c>
      <c r="K328" t="s">
        <v>39</v>
      </c>
      <c r="L328">
        <v>4.3711920928381502</v>
      </c>
      <c r="M328" t="s">
        <v>3676</v>
      </c>
      <c r="N328" t="s">
        <v>3677</v>
      </c>
      <c r="O328" t="s">
        <v>3678</v>
      </c>
      <c r="P328" t="s">
        <v>3679</v>
      </c>
      <c r="Q328" t="s">
        <v>301</v>
      </c>
      <c r="R328" t="s">
        <v>546</v>
      </c>
      <c r="S328" t="s">
        <v>290</v>
      </c>
      <c r="T328" t="s">
        <v>546</v>
      </c>
      <c r="U328" t="s">
        <v>66</v>
      </c>
      <c r="V328" t="s">
        <v>3680</v>
      </c>
      <c r="W328" t="s">
        <v>3681</v>
      </c>
      <c r="X328" t="s">
        <v>3682</v>
      </c>
      <c r="Y328" t="s">
        <v>3683</v>
      </c>
      <c r="Z328" t="s">
        <v>3684</v>
      </c>
      <c r="AA328" t="s">
        <v>3685</v>
      </c>
      <c r="AB328" t="s">
        <v>3589</v>
      </c>
      <c r="AC328" t="s">
        <v>55</v>
      </c>
      <c r="AD328" t="s">
        <v>3686</v>
      </c>
      <c r="AE328" t="s">
        <v>3687</v>
      </c>
      <c r="AF328" t="s">
        <v>58</v>
      </c>
    </row>
    <row r="329" spans="1:32" x14ac:dyDescent="0.25">
      <c r="A329" t="s">
        <v>3574</v>
      </c>
      <c r="B329" t="s">
        <v>3672</v>
      </c>
      <c r="C329" t="s">
        <v>3673</v>
      </c>
      <c r="D329" t="s">
        <v>3688</v>
      </c>
      <c r="E329" t="s">
        <v>3675</v>
      </c>
      <c r="F329" t="s">
        <v>37</v>
      </c>
      <c r="G329" t="s">
        <v>224</v>
      </c>
      <c r="H329">
        <v>447.88</v>
      </c>
      <c r="I329">
        <v>384.58</v>
      </c>
      <c r="J329" t="s">
        <v>39</v>
      </c>
      <c r="K329" t="s">
        <v>39</v>
      </c>
      <c r="L329">
        <v>1.27783341069949</v>
      </c>
      <c r="M329" t="s">
        <v>3689</v>
      </c>
      <c r="N329" t="s">
        <v>3690</v>
      </c>
      <c r="O329" t="s">
        <v>3691</v>
      </c>
      <c r="P329" t="s">
        <v>3692</v>
      </c>
      <c r="Q329" t="s">
        <v>149</v>
      </c>
      <c r="R329" t="s">
        <v>162</v>
      </c>
      <c r="S329" t="s">
        <v>65</v>
      </c>
      <c r="T329" t="s">
        <v>162</v>
      </c>
      <c r="U329" t="s">
        <v>65</v>
      </c>
      <c r="V329" t="s">
        <v>3693</v>
      </c>
      <c r="W329" t="s">
        <v>3694</v>
      </c>
      <c r="X329" t="s">
        <v>3695</v>
      </c>
      <c r="Y329" t="s">
        <v>3696</v>
      </c>
      <c r="Z329" t="s">
        <v>3697</v>
      </c>
      <c r="AA329" t="s">
        <v>3685</v>
      </c>
      <c r="AB329" t="s">
        <v>3589</v>
      </c>
      <c r="AC329" t="s">
        <v>55</v>
      </c>
      <c r="AD329" t="s">
        <v>3686</v>
      </c>
      <c r="AE329" t="s">
        <v>3687</v>
      </c>
      <c r="AF329" t="s">
        <v>58</v>
      </c>
    </row>
    <row r="330" spans="1:32" x14ac:dyDescent="0.25">
      <c r="A330" t="s">
        <v>3574</v>
      </c>
      <c r="B330" t="s">
        <v>3672</v>
      </c>
      <c r="C330" t="s">
        <v>3673</v>
      </c>
      <c r="D330" t="s">
        <v>3674</v>
      </c>
      <c r="E330" t="s">
        <v>3675</v>
      </c>
      <c r="F330" t="s">
        <v>37</v>
      </c>
      <c r="G330" t="s">
        <v>224</v>
      </c>
      <c r="H330">
        <v>440.4</v>
      </c>
      <c r="I330">
        <v>384.58</v>
      </c>
      <c r="J330" t="s">
        <v>39</v>
      </c>
      <c r="K330" t="s">
        <v>39</v>
      </c>
      <c r="L330">
        <v>1.27783341069949</v>
      </c>
      <c r="M330" t="s">
        <v>3689</v>
      </c>
      <c r="N330" t="s">
        <v>3690</v>
      </c>
      <c r="O330" t="s">
        <v>3691</v>
      </c>
      <c r="P330" t="s">
        <v>3692</v>
      </c>
      <c r="Q330" t="s">
        <v>149</v>
      </c>
      <c r="R330" t="s">
        <v>162</v>
      </c>
      <c r="S330" t="s">
        <v>65</v>
      </c>
      <c r="T330" t="s">
        <v>162</v>
      </c>
      <c r="U330" t="s">
        <v>65</v>
      </c>
      <c r="V330" t="s">
        <v>3693</v>
      </c>
      <c r="W330" t="s">
        <v>3694</v>
      </c>
      <c r="X330" t="s">
        <v>3695</v>
      </c>
      <c r="Y330" t="s">
        <v>3696</v>
      </c>
      <c r="Z330" t="s">
        <v>3697</v>
      </c>
      <c r="AA330" t="s">
        <v>3685</v>
      </c>
      <c r="AB330" t="s">
        <v>3589</v>
      </c>
      <c r="AC330" t="s">
        <v>55</v>
      </c>
      <c r="AD330" t="s">
        <v>3686</v>
      </c>
      <c r="AE330" t="s">
        <v>3687</v>
      </c>
      <c r="AF330" t="s">
        <v>58</v>
      </c>
    </row>
    <row r="331" spans="1:32" x14ac:dyDescent="0.25">
      <c r="A331" t="s">
        <v>3574</v>
      </c>
      <c r="B331" t="s">
        <v>3672</v>
      </c>
      <c r="C331" t="s">
        <v>3673</v>
      </c>
      <c r="D331" t="s">
        <v>3674</v>
      </c>
      <c r="E331" t="s">
        <v>3675</v>
      </c>
      <c r="F331" t="s">
        <v>143</v>
      </c>
      <c r="G331" t="s">
        <v>224</v>
      </c>
      <c r="H331">
        <v>361.81</v>
      </c>
      <c r="I331">
        <v>384.58</v>
      </c>
      <c r="J331" t="s">
        <v>39</v>
      </c>
      <c r="K331" t="s">
        <v>39</v>
      </c>
      <c r="L331">
        <v>3.7422082024310699</v>
      </c>
      <c r="M331" t="s">
        <v>3698</v>
      </c>
      <c r="N331" t="s">
        <v>3699</v>
      </c>
      <c r="O331" t="s">
        <v>3700</v>
      </c>
      <c r="P331" t="s">
        <v>3701</v>
      </c>
      <c r="Q331" t="s">
        <v>258</v>
      </c>
      <c r="R331" t="s">
        <v>448</v>
      </c>
      <c r="S331" t="s">
        <v>97</v>
      </c>
      <c r="T331" t="s">
        <v>448</v>
      </c>
      <c r="U331" t="s">
        <v>546</v>
      </c>
      <c r="V331" t="s">
        <v>3702</v>
      </c>
      <c r="W331" t="s">
        <v>3703</v>
      </c>
      <c r="X331" t="s">
        <v>3704</v>
      </c>
      <c r="Y331" t="s">
        <v>3705</v>
      </c>
      <c r="Z331" t="s">
        <v>3706</v>
      </c>
      <c r="AA331" t="s">
        <v>3685</v>
      </c>
      <c r="AB331" t="s">
        <v>3589</v>
      </c>
      <c r="AC331" t="s">
        <v>55</v>
      </c>
      <c r="AD331" t="s">
        <v>3686</v>
      </c>
      <c r="AE331" t="s">
        <v>3687</v>
      </c>
      <c r="AF331" t="s">
        <v>58</v>
      </c>
    </row>
    <row r="332" spans="1:32" x14ac:dyDescent="0.25">
      <c r="A332" t="s">
        <v>3574</v>
      </c>
      <c r="B332" t="s">
        <v>3672</v>
      </c>
      <c r="C332" t="s">
        <v>3673</v>
      </c>
      <c r="D332" t="s">
        <v>3688</v>
      </c>
      <c r="E332" t="s">
        <v>3675</v>
      </c>
      <c r="F332" t="s">
        <v>37</v>
      </c>
      <c r="G332" t="s">
        <v>90</v>
      </c>
      <c r="H332">
        <v>377.93</v>
      </c>
      <c r="I332">
        <v>104</v>
      </c>
      <c r="J332" t="s">
        <v>39</v>
      </c>
      <c r="K332" t="s">
        <v>39</v>
      </c>
      <c r="L332">
        <v>1.49557864820634</v>
      </c>
      <c r="M332" t="s">
        <v>3707</v>
      </c>
      <c r="N332" t="s">
        <v>3708</v>
      </c>
      <c r="O332" t="s">
        <v>3709</v>
      </c>
      <c r="P332" t="s">
        <v>3710</v>
      </c>
      <c r="Q332" t="s">
        <v>162</v>
      </c>
      <c r="R332" t="s">
        <v>448</v>
      </c>
      <c r="S332" t="s">
        <v>290</v>
      </c>
      <c r="T332" t="s">
        <v>448</v>
      </c>
      <c r="U332" t="s">
        <v>115</v>
      </c>
      <c r="V332" t="s">
        <v>3711</v>
      </c>
      <c r="W332" t="s">
        <v>3712</v>
      </c>
      <c r="X332" t="s">
        <v>3713</v>
      </c>
      <c r="Y332" t="s">
        <v>3714</v>
      </c>
      <c r="Z332" t="s">
        <v>3715</v>
      </c>
      <c r="AA332" t="s">
        <v>3685</v>
      </c>
      <c r="AB332" t="s">
        <v>3589</v>
      </c>
      <c r="AC332" t="s">
        <v>55</v>
      </c>
      <c r="AD332" t="s">
        <v>3686</v>
      </c>
      <c r="AE332" t="s">
        <v>3687</v>
      </c>
      <c r="AF332" t="s">
        <v>58</v>
      </c>
    </row>
    <row r="333" spans="1:32" x14ac:dyDescent="0.25">
      <c r="A333" t="s">
        <v>3121</v>
      </c>
      <c r="B333" t="s">
        <v>3122</v>
      </c>
      <c r="C333" t="s">
        <v>3123</v>
      </c>
      <c r="D333" t="s">
        <v>3124</v>
      </c>
      <c r="E333" t="s">
        <v>3125</v>
      </c>
      <c r="F333" t="s">
        <v>37</v>
      </c>
      <c r="G333" t="s">
        <v>405</v>
      </c>
      <c r="H333">
        <v>317</v>
      </c>
      <c r="I333">
        <v>237.63</v>
      </c>
      <c r="J333" t="s">
        <v>39</v>
      </c>
      <c r="K333" t="s">
        <v>39</v>
      </c>
      <c r="L333">
        <v>1.2284432880560101</v>
      </c>
      <c r="M333" t="s">
        <v>3126</v>
      </c>
      <c r="N333" t="s">
        <v>3127</v>
      </c>
      <c r="O333" t="s">
        <v>3128</v>
      </c>
      <c r="P333" t="s">
        <v>3129</v>
      </c>
      <c r="Q333" t="s">
        <v>348</v>
      </c>
      <c r="R333" t="s">
        <v>65</v>
      </c>
      <c r="S333" t="s">
        <v>97</v>
      </c>
      <c r="T333" t="s">
        <v>65</v>
      </c>
      <c r="U333" t="s">
        <v>767</v>
      </c>
      <c r="V333" t="s">
        <v>3130</v>
      </c>
      <c r="W333" t="s">
        <v>3131</v>
      </c>
      <c r="X333" t="s">
        <v>3132</v>
      </c>
      <c r="Y333" t="s">
        <v>3133</v>
      </c>
      <c r="Z333" t="s">
        <v>3134</v>
      </c>
      <c r="AA333" t="s">
        <v>3135</v>
      </c>
      <c r="AB333" t="s">
        <v>3136</v>
      </c>
      <c r="AC333" t="s">
        <v>55</v>
      </c>
      <c r="AD333" t="s">
        <v>2420</v>
      </c>
      <c r="AE333" t="s">
        <v>3137</v>
      </c>
      <c r="AF333" t="s">
        <v>58</v>
      </c>
    </row>
    <row r="334" spans="1:32" x14ac:dyDescent="0.25">
      <c r="A334" t="s">
        <v>3121</v>
      </c>
      <c r="B334" t="s">
        <v>3122</v>
      </c>
      <c r="C334" t="s">
        <v>3123</v>
      </c>
      <c r="D334" t="s">
        <v>3124</v>
      </c>
      <c r="E334" t="s">
        <v>3125</v>
      </c>
      <c r="F334" t="s">
        <v>37</v>
      </c>
      <c r="G334" t="s">
        <v>72</v>
      </c>
      <c r="H334">
        <v>345.46</v>
      </c>
      <c r="I334">
        <v>361.64</v>
      </c>
      <c r="J334" t="s">
        <v>39</v>
      </c>
      <c r="K334" t="s">
        <v>39</v>
      </c>
      <c r="L334">
        <v>1.14702605859089</v>
      </c>
      <c r="M334" t="s">
        <v>3138</v>
      </c>
      <c r="N334" t="s">
        <v>3139</v>
      </c>
      <c r="O334" t="s">
        <v>3140</v>
      </c>
      <c r="P334" t="s">
        <v>3141</v>
      </c>
      <c r="Q334" t="s">
        <v>95</v>
      </c>
      <c r="R334" t="s">
        <v>753</v>
      </c>
      <c r="S334" t="s">
        <v>575</v>
      </c>
      <c r="T334" t="s">
        <v>753</v>
      </c>
      <c r="U334" t="s">
        <v>575</v>
      </c>
      <c r="V334" t="s">
        <v>3142</v>
      </c>
      <c r="W334" t="s">
        <v>3143</v>
      </c>
      <c r="X334" t="s">
        <v>3144</v>
      </c>
      <c r="Y334" t="s">
        <v>3145</v>
      </c>
      <c r="Z334" t="s">
        <v>3146</v>
      </c>
      <c r="AA334" t="s">
        <v>3135</v>
      </c>
      <c r="AB334" t="s">
        <v>3136</v>
      </c>
      <c r="AC334" t="s">
        <v>55</v>
      </c>
      <c r="AD334" t="s">
        <v>2420</v>
      </c>
      <c r="AE334" t="s">
        <v>3137</v>
      </c>
      <c r="AF334" t="s">
        <v>58</v>
      </c>
    </row>
    <row r="335" spans="1:32" x14ac:dyDescent="0.25">
      <c r="A335" t="s">
        <v>3121</v>
      </c>
      <c r="B335" t="s">
        <v>3122</v>
      </c>
      <c r="C335" t="s">
        <v>3123</v>
      </c>
      <c r="D335" t="s">
        <v>3124</v>
      </c>
      <c r="E335" t="s">
        <v>3125</v>
      </c>
      <c r="F335" t="s">
        <v>37</v>
      </c>
      <c r="G335" t="s">
        <v>443</v>
      </c>
      <c r="H335">
        <v>361</v>
      </c>
      <c r="I335">
        <v>324.38</v>
      </c>
      <c r="J335" t="s">
        <v>39</v>
      </c>
      <c r="K335" t="s">
        <v>39</v>
      </c>
      <c r="L335">
        <v>1.2104082083888501</v>
      </c>
      <c r="M335" t="s">
        <v>3147</v>
      </c>
      <c r="N335" t="s">
        <v>3148</v>
      </c>
      <c r="O335" t="s">
        <v>3149</v>
      </c>
      <c r="P335" t="s">
        <v>3150</v>
      </c>
      <c r="Q335" t="s">
        <v>498</v>
      </c>
      <c r="R335" t="s">
        <v>448</v>
      </c>
      <c r="S335" t="s">
        <v>47</v>
      </c>
      <c r="T335" t="s">
        <v>448</v>
      </c>
      <c r="U335" t="s">
        <v>47</v>
      </c>
      <c r="V335" t="s">
        <v>3151</v>
      </c>
      <c r="W335" t="s">
        <v>3152</v>
      </c>
      <c r="X335" t="s">
        <v>3153</v>
      </c>
      <c r="Y335" t="s">
        <v>3154</v>
      </c>
      <c r="Z335" t="s">
        <v>3155</v>
      </c>
      <c r="AA335" t="s">
        <v>3135</v>
      </c>
      <c r="AB335" t="s">
        <v>3136</v>
      </c>
      <c r="AC335" t="s">
        <v>55</v>
      </c>
      <c r="AD335" t="s">
        <v>2420</v>
      </c>
      <c r="AE335" t="s">
        <v>3137</v>
      </c>
      <c r="AF335" t="s">
        <v>58</v>
      </c>
    </row>
    <row r="336" spans="1:32" x14ac:dyDescent="0.25">
      <c r="A336" t="s">
        <v>5222</v>
      </c>
      <c r="B336" t="s">
        <v>5223</v>
      </c>
      <c r="C336" t="s">
        <v>5224</v>
      </c>
      <c r="D336" t="s">
        <v>5225</v>
      </c>
      <c r="E336" t="s">
        <v>5226</v>
      </c>
      <c r="F336" t="s">
        <v>143</v>
      </c>
      <c r="G336" t="s">
        <v>285</v>
      </c>
      <c r="H336">
        <v>202.96</v>
      </c>
      <c r="I336">
        <v>415.3</v>
      </c>
      <c r="J336" t="s">
        <v>39</v>
      </c>
      <c r="K336" t="s">
        <v>39</v>
      </c>
      <c r="L336">
        <v>1.7875761487958199</v>
      </c>
      <c r="M336" t="s">
        <v>5227</v>
      </c>
      <c r="N336" t="s">
        <v>5228</v>
      </c>
      <c r="O336" t="s">
        <v>5229</v>
      </c>
      <c r="P336" t="s">
        <v>5230</v>
      </c>
      <c r="Q336" t="s">
        <v>508</v>
      </c>
      <c r="R336" t="s">
        <v>77</v>
      </c>
      <c r="S336" t="s">
        <v>546</v>
      </c>
      <c r="T336" t="s">
        <v>77</v>
      </c>
      <c r="U336" t="s">
        <v>546</v>
      </c>
      <c r="V336" t="s">
        <v>5231</v>
      </c>
      <c r="W336" t="s">
        <v>5232</v>
      </c>
      <c r="X336" t="s">
        <v>5233</v>
      </c>
      <c r="Y336" t="s">
        <v>5234</v>
      </c>
      <c r="Z336" t="s">
        <v>5235</v>
      </c>
      <c r="AA336" t="s">
        <v>5236</v>
      </c>
      <c r="AB336" t="s">
        <v>5237</v>
      </c>
      <c r="AC336" t="s">
        <v>55</v>
      </c>
      <c r="AD336" t="s">
        <v>3169</v>
      </c>
      <c r="AE336" t="s">
        <v>5238</v>
      </c>
      <c r="AF336" t="s">
        <v>58</v>
      </c>
    </row>
    <row r="337" spans="1:32" x14ac:dyDescent="0.25">
      <c r="A337" t="s">
        <v>5222</v>
      </c>
      <c r="B337" t="s">
        <v>5223</v>
      </c>
      <c r="C337" t="s">
        <v>5224</v>
      </c>
      <c r="D337" t="s">
        <v>5239</v>
      </c>
      <c r="E337" t="s">
        <v>5226</v>
      </c>
      <c r="F337" t="s">
        <v>143</v>
      </c>
      <c r="G337" t="s">
        <v>285</v>
      </c>
      <c r="H337">
        <v>448.17</v>
      </c>
      <c r="I337">
        <v>415.3</v>
      </c>
      <c r="J337" t="s">
        <v>39</v>
      </c>
      <c r="K337" t="s">
        <v>39</v>
      </c>
      <c r="L337">
        <v>1.7875761487958199</v>
      </c>
      <c r="M337" t="s">
        <v>5227</v>
      </c>
      <c r="N337" t="s">
        <v>5228</v>
      </c>
      <c r="O337" t="s">
        <v>5229</v>
      </c>
      <c r="P337" t="s">
        <v>5230</v>
      </c>
      <c r="Q337" t="s">
        <v>508</v>
      </c>
      <c r="R337" t="s">
        <v>77</v>
      </c>
      <c r="S337" t="s">
        <v>546</v>
      </c>
      <c r="T337" t="s">
        <v>77</v>
      </c>
      <c r="U337" t="s">
        <v>546</v>
      </c>
      <c r="V337" t="s">
        <v>5231</v>
      </c>
      <c r="W337" t="s">
        <v>5232</v>
      </c>
      <c r="X337" t="s">
        <v>5233</v>
      </c>
      <c r="Y337" t="s">
        <v>5234</v>
      </c>
      <c r="Z337" t="s">
        <v>5235</v>
      </c>
      <c r="AA337" t="s">
        <v>5236</v>
      </c>
      <c r="AB337" t="s">
        <v>5237</v>
      </c>
      <c r="AC337" t="s">
        <v>55</v>
      </c>
      <c r="AD337" t="s">
        <v>3169</v>
      </c>
      <c r="AE337" t="s">
        <v>5238</v>
      </c>
      <c r="AF337" t="s">
        <v>58</v>
      </c>
    </row>
    <row r="338" spans="1:32" x14ac:dyDescent="0.25">
      <c r="A338" t="s">
        <v>5222</v>
      </c>
      <c r="B338" t="s">
        <v>5223</v>
      </c>
      <c r="C338" t="s">
        <v>5224</v>
      </c>
      <c r="D338" t="s">
        <v>5239</v>
      </c>
      <c r="E338" t="s">
        <v>5226</v>
      </c>
      <c r="F338" t="s">
        <v>143</v>
      </c>
      <c r="G338" t="s">
        <v>307</v>
      </c>
      <c r="H338">
        <v>498.4</v>
      </c>
      <c r="I338">
        <v>334.26</v>
      </c>
      <c r="J338" t="s">
        <v>39</v>
      </c>
      <c r="K338" t="s">
        <v>39</v>
      </c>
      <c r="L338">
        <v>1.72043053268254</v>
      </c>
      <c r="M338" t="s">
        <v>5241</v>
      </c>
      <c r="N338" t="s">
        <v>5242</v>
      </c>
      <c r="O338" t="s">
        <v>5243</v>
      </c>
      <c r="P338" t="s">
        <v>5244</v>
      </c>
      <c r="Q338" t="s">
        <v>149</v>
      </c>
      <c r="R338" t="s">
        <v>247</v>
      </c>
      <c r="S338" t="s">
        <v>95</v>
      </c>
      <c r="T338" t="s">
        <v>247</v>
      </c>
      <c r="U338" t="s">
        <v>95</v>
      </c>
      <c r="V338" t="s">
        <v>5245</v>
      </c>
      <c r="W338" t="s">
        <v>5246</v>
      </c>
      <c r="X338" t="s">
        <v>5247</v>
      </c>
      <c r="Y338" t="s">
        <v>5248</v>
      </c>
      <c r="Z338" t="s">
        <v>5249</v>
      </c>
      <c r="AA338" t="s">
        <v>5236</v>
      </c>
      <c r="AB338" t="s">
        <v>5237</v>
      </c>
      <c r="AC338" t="s">
        <v>55</v>
      </c>
      <c r="AD338" t="s">
        <v>3169</v>
      </c>
      <c r="AE338" t="s">
        <v>5238</v>
      </c>
      <c r="AF338" t="s">
        <v>58</v>
      </c>
    </row>
    <row r="339" spans="1:32" x14ac:dyDescent="0.25">
      <c r="A339" t="s">
        <v>5222</v>
      </c>
      <c r="B339" t="s">
        <v>5223</v>
      </c>
      <c r="C339" t="s">
        <v>5224</v>
      </c>
      <c r="D339" t="s">
        <v>5225</v>
      </c>
      <c r="E339" t="s">
        <v>5226</v>
      </c>
      <c r="F339" t="s">
        <v>143</v>
      </c>
      <c r="G339" t="s">
        <v>341</v>
      </c>
      <c r="H339">
        <v>51.33</v>
      </c>
      <c r="I339">
        <v>426.92</v>
      </c>
      <c r="J339" t="s">
        <v>39</v>
      </c>
      <c r="K339" t="s">
        <v>39</v>
      </c>
      <c r="L339">
        <v>3.24173407635856</v>
      </c>
      <c r="M339" t="s">
        <v>5250</v>
      </c>
      <c r="N339" t="s">
        <v>5251</v>
      </c>
      <c r="O339" t="s">
        <v>5252</v>
      </c>
      <c r="P339" t="s">
        <v>5253</v>
      </c>
      <c r="Q339" t="s">
        <v>279</v>
      </c>
      <c r="R339" t="s">
        <v>114</v>
      </c>
      <c r="S339" t="s">
        <v>149</v>
      </c>
      <c r="T339" t="s">
        <v>114</v>
      </c>
      <c r="U339" t="s">
        <v>247</v>
      </c>
      <c r="V339" t="s">
        <v>5254</v>
      </c>
      <c r="W339" t="s">
        <v>5255</v>
      </c>
      <c r="X339" t="s">
        <v>5256</v>
      </c>
      <c r="Y339" t="s">
        <v>5257</v>
      </c>
      <c r="Z339" t="s">
        <v>5258</v>
      </c>
      <c r="AA339" t="s">
        <v>5236</v>
      </c>
      <c r="AB339" t="s">
        <v>5237</v>
      </c>
      <c r="AC339" t="s">
        <v>55</v>
      </c>
      <c r="AD339" t="s">
        <v>3169</v>
      </c>
      <c r="AE339" t="s">
        <v>5238</v>
      </c>
      <c r="AF339" t="s">
        <v>58</v>
      </c>
    </row>
    <row r="340" spans="1:32" x14ac:dyDescent="0.25">
      <c r="A340" t="s">
        <v>5222</v>
      </c>
      <c r="B340" t="s">
        <v>5223</v>
      </c>
      <c r="C340" t="s">
        <v>5224</v>
      </c>
      <c r="D340" t="s">
        <v>5239</v>
      </c>
      <c r="E340" t="s">
        <v>5226</v>
      </c>
      <c r="F340" t="s">
        <v>143</v>
      </c>
      <c r="G340" t="s">
        <v>341</v>
      </c>
      <c r="H340">
        <v>478.42</v>
      </c>
      <c r="I340">
        <v>426.92</v>
      </c>
      <c r="J340" t="s">
        <v>39</v>
      </c>
      <c r="K340" t="s">
        <v>39</v>
      </c>
      <c r="L340">
        <v>3.24173407635856</v>
      </c>
      <c r="M340" t="s">
        <v>5250</v>
      </c>
      <c r="N340" t="s">
        <v>5251</v>
      </c>
      <c r="O340" t="s">
        <v>5252</v>
      </c>
      <c r="P340" t="s">
        <v>5253</v>
      </c>
      <c r="Q340" t="s">
        <v>279</v>
      </c>
      <c r="R340" t="s">
        <v>114</v>
      </c>
      <c r="S340" t="s">
        <v>149</v>
      </c>
      <c r="T340" t="s">
        <v>114</v>
      </c>
      <c r="U340" t="s">
        <v>247</v>
      </c>
      <c r="V340" t="s">
        <v>5254</v>
      </c>
      <c r="W340" t="s">
        <v>5255</v>
      </c>
      <c r="X340" t="s">
        <v>5256</v>
      </c>
      <c r="Y340" t="s">
        <v>5257</v>
      </c>
      <c r="Z340" t="s">
        <v>5258</v>
      </c>
      <c r="AA340" t="s">
        <v>5236</v>
      </c>
      <c r="AB340" t="s">
        <v>5237</v>
      </c>
      <c r="AC340" t="s">
        <v>55</v>
      </c>
      <c r="AD340" t="s">
        <v>3169</v>
      </c>
      <c r="AE340" t="s">
        <v>5238</v>
      </c>
      <c r="AF340" t="s">
        <v>58</v>
      </c>
    </row>
    <row r="341" spans="1:32" x14ac:dyDescent="0.25">
      <c r="A341" t="s">
        <v>7494</v>
      </c>
      <c r="B341" t="s">
        <v>7495</v>
      </c>
      <c r="C341" t="s">
        <v>7496</v>
      </c>
      <c r="D341" t="s">
        <v>7497</v>
      </c>
      <c r="E341" t="s">
        <v>7498</v>
      </c>
      <c r="F341" t="s">
        <v>143</v>
      </c>
      <c r="G341" t="s">
        <v>90</v>
      </c>
      <c r="H341">
        <v>355.21</v>
      </c>
      <c r="I341">
        <v>244.63</v>
      </c>
      <c r="J341" t="s">
        <v>39</v>
      </c>
      <c r="K341" t="s">
        <v>39</v>
      </c>
      <c r="L341">
        <v>1.40291918823808</v>
      </c>
      <c r="M341" t="s">
        <v>7499</v>
      </c>
      <c r="N341" t="s">
        <v>7500</v>
      </c>
      <c r="O341" t="s">
        <v>7501</v>
      </c>
      <c r="P341" t="s">
        <v>7502</v>
      </c>
      <c r="Q341" t="s">
        <v>279</v>
      </c>
      <c r="R341" t="s">
        <v>753</v>
      </c>
      <c r="S341" t="s">
        <v>45</v>
      </c>
      <c r="T341" t="s">
        <v>753</v>
      </c>
      <c r="U341" t="s">
        <v>97</v>
      </c>
      <c r="V341" t="s">
        <v>7503</v>
      </c>
      <c r="W341" t="s">
        <v>7504</v>
      </c>
      <c r="X341" t="s">
        <v>7505</v>
      </c>
      <c r="Y341" t="s">
        <v>7506</v>
      </c>
      <c r="Z341" t="s">
        <v>7507</v>
      </c>
      <c r="AA341" t="s">
        <v>7508</v>
      </c>
      <c r="AB341" t="s">
        <v>7509</v>
      </c>
      <c r="AC341" t="s">
        <v>55</v>
      </c>
      <c r="AD341" t="s">
        <v>7510</v>
      </c>
      <c r="AE341" t="s">
        <v>7511</v>
      </c>
      <c r="AF341" t="s">
        <v>58</v>
      </c>
    </row>
    <row r="342" spans="1:32" x14ac:dyDescent="0.25">
      <c r="A342" t="s">
        <v>7494</v>
      </c>
      <c r="B342" t="s">
        <v>7495</v>
      </c>
      <c r="C342" t="s">
        <v>7496</v>
      </c>
      <c r="D342" t="s">
        <v>7497</v>
      </c>
      <c r="E342" t="s">
        <v>7498</v>
      </c>
      <c r="F342" t="s">
        <v>143</v>
      </c>
      <c r="G342" t="s">
        <v>405</v>
      </c>
      <c r="H342">
        <v>315.52</v>
      </c>
      <c r="I342">
        <v>264.52999999999997</v>
      </c>
      <c r="J342" t="s">
        <v>39</v>
      </c>
      <c r="K342" t="s">
        <v>39</v>
      </c>
      <c r="L342">
        <v>0.93921981633178897</v>
      </c>
      <c r="M342" t="s">
        <v>7512</v>
      </c>
      <c r="N342" t="s">
        <v>7513</v>
      </c>
      <c r="O342" t="s">
        <v>7514</v>
      </c>
      <c r="P342" t="s">
        <v>7515</v>
      </c>
      <c r="Q342" t="s">
        <v>259</v>
      </c>
      <c r="R342" t="s">
        <v>95</v>
      </c>
      <c r="S342" t="s">
        <v>864</v>
      </c>
      <c r="T342" t="s">
        <v>95</v>
      </c>
      <c r="U342" t="s">
        <v>56</v>
      </c>
      <c r="V342" t="s">
        <v>7516</v>
      </c>
      <c r="W342" t="s">
        <v>7517</v>
      </c>
      <c r="X342" t="s">
        <v>7518</v>
      </c>
      <c r="Y342" t="s">
        <v>7519</v>
      </c>
      <c r="Z342" t="s">
        <v>7520</v>
      </c>
      <c r="AA342" t="s">
        <v>7508</v>
      </c>
      <c r="AB342" t="s">
        <v>7509</v>
      </c>
      <c r="AC342" t="s">
        <v>55</v>
      </c>
      <c r="AD342" t="s">
        <v>7510</v>
      </c>
      <c r="AE342" t="s">
        <v>7511</v>
      </c>
      <c r="AF342" t="s">
        <v>58</v>
      </c>
    </row>
    <row r="343" spans="1:32" x14ac:dyDescent="0.25">
      <c r="A343" t="s">
        <v>7494</v>
      </c>
      <c r="B343" t="s">
        <v>7495</v>
      </c>
      <c r="C343" t="s">
        <v>7496</v>
      </c>
      <c r="D343" t="s">
        <v>7497</v>
      </c>
      <c r="E343" t="s">
        <v>7498</v>
      </c>
      <c r="F343" t="s">
        <v>143</v>
      </c>
      <c r="G343" t="s">
        <v>72</v>
      </c>
      <c r="H343">
        <v>298.14</v>
      </c>
      <c r="I343">
        <v>332.21</v>
      </c>
      <c r="J343" t="s">
        <v>39</v>
      </c>
      <c r="K343" t="s">
        <v>39</v>
      </c>
      <c r="L343">
        <v>0.82907018909457897</v>
      </c>
      <c r="M343" t="s">
        <v>7521</v>
      </c>
      <c r="N343" t="s">
        <v>7522</v>
      </c>
      <c r="O343" t="s">
        <v>7523</v>
      </c>
      <c r="P343" t="s">
        <v>7524</v>
      </c>
      <c r="Q343" t="s">
        <v>161</v>
      </c>
      <c r="R343" t="s">
        <v>95</v>
      </c>
      <c r="S343" t="s">
        <v>546</v>
      </c>
      <c r="T343" t="s">
        <v>95</v>
      </c>
      <c r="U343" t="s">
        <v>98</v>
      </c>
      <c r="V343" t="s">
        <v>7525</v>
      </c>
      <c r="W343" t="s">
        <v>7526</v>
      </c>
      <c r="X343" t="s">
        <v>7527</v>
      </c>
      <c r="Y343" t="s">
        <v>7528</v>
      </c>
      <c r="Z343" t="s">
        <v>7529</v>
      </c>
      <c r="AA343" t="s">
        <v>7508</v>
      </c>
      <c r="AB343" t="s">
        <v>7509</v>
      </c>
      <c r="AC343" t="s">
        <v>55</v>
      </c>
      <c r="AD343" t="s">
        <v>7510</v>
      </c>
      <c r="AE343" t="s">
        <v>7511</v>
      </c>
      <c r="AF343" t="s">
        <v>58</v>
      </c>
    </row>
    <row r="344" spans="1:32" x14ac:dyDescent="0.25">
      <c r="A344" t="s">
        <v>4077</v>
      </c>
      <c r="B344" t="s">
        <v>4078</v>
      </c>
      <c r="C344" t="s">
        <v>4079</v>
      </c>
      <c r="D344" t="s">
        <v>4080</v>
      </c>
      <c r="E344" t="s">
        <v>4081</v>
      </c>
      <c r="F344" t="s">
        <v>143</v>
      </c>
      <c r="G344" t="s">
        <v>341</v>
      </c>
      <c r="H344">
        <v>216.12</v>
      </c>
      <c r="I344">
        <v>309.06</v>
      </c>
      <c r="J344" t="s">
        <v>39</v>
      </c>
      <c r="K344" t="s">
        <v>39</v>
      </c>
      <c r="L344">
        <v>1.5113401458378499</v>
      </c>
      <c r="M344" t="s">
        <v>4082</v>
      </c>
      <c r="N344" t="s">
        <v>4083</v>
      </c>
      <c r="O344" t="s">
        <v>4084</v>
      </c>
      <c r="P344" t="s">
        <v>4085</v>
      </c>
      <c r="Q344" t="s">
        <v>45</v>
      </c>
      <c r="R344" t="s">
        <v>546</v>
      </c>
      <c r="S344" t="s">
        <v>541</v>
      </c>
      <c r="T344" t="s">
        <v>546</v>
      </c>
      <c r="U344" t="s">
        <v>541</v>
      </c>
      <c r="V344" t="s">
        <v>4086</v>
      </c>
      <c r="W344" t="s">
        <v>4087</v>
      </c>
      <c r="X344" t="s">
        <v>4088</v>
      </c>
      <c r="Y344" t="s">
        <v>4089</v>
      </c>
      <c r="Z344" t="s">
        <v>4090</v>
      </c>
      <c r="AA344" t="s">
        <v>4091</v>
      </c>
      <c r="AB344" t="s">
        <v>4092</v>
      </c>
      <c r="AC344" t="s">
        <v>55</v>
      </c>
      <c r="AD344" t="s">
        <v>4093</v>
      </c>
      <c r="AE344" t="s">
        <v>4094</v>
      </c>
      <c r="AF344" t="s">
        <v>58</v>
      </c>
    </row>
    <row r="345" spans="1:32" x14ac:dyDescent="0.25">
      <c r="A345" t="s">
        <v>4077</v>
      </c>
      <c r="B345" t="s">
        <v>4078</v>
      </c>
      <c r="C345" t="s">
        <v>4079</v>
      </c>
      <c r="D345" t="s">
        <v>4080</v>
      </c>
      <c r="E345" t="s">
        <v>4081</v>
      </c>
      <c r="F345" t="s">
        <v>143</v>
      </c>
      <c r="G345" t="s">
        <v>38</v>
      </c>
      <c r="H345">
        <v>327.39</v>
      </c>
      <c r="I345">
        <v>338.09</v>
      </c>
      <c r="J345" t="s">
        <v>39</v>
      </c>
      <c r="K345" t="s">
        <v>39</v>
      </c>
      <c r="L345">
        <v>1.4305559475880101</v>
      </c>
      <c r="M345" t="s">
        <v>4095</v>
      </c>
      <c r="N345" t="s">
        <v>4096</v>
      </c>
      <c r="O345" t="s">
        <v>4097</v>
      </c>
      <c r="P345" t="s">
        <v>4098</v>
      </c>
      <c r="Q345" t="s">
        <v>96</v>
      </c>
      <c r="R345" t="s">
        <v>115</v>
      </c>
      <c r="S345" t="s">
        <v>56</v>
      </c>
      <c r="T345" t="s">
        <v>115</v>
      </c>
      <c r="U345" t="s">
        <v>56</v>
      </c>
      <c r="V345" t="s">
        <v>4099</v>
      </c>
      <c r="W345" t="s">
        <v>4100</v>
      </c>
      <c r="X345" t="s">
        <v>4101</v>
      </c>
      <c r="Y345" t="s">
        <v>4102</v>
      </c>
      <c r="Z345" t="s">
        <v>4103</v>
      </c>
      <c r="AA345" t="s">
        <v>4091</v>
      </c>
      <c r="AB345" t="s">
        <v>4092</v>
      </c>
      <c r="AC345" t="s">
        <v>55</v>
      </c>
      <c r="AD345" t="s">
        <v>4093</v>
      </c>
      <c r="AE345" t="s">
        <v>4094</v>
      </c>
      <c r="AF345" t="s">
        <v>58</v>
      </c>
    </row>
    <row r="346" spans="1:32" x14ac:dyDescent="0.25">
      <c r="A346" t="s">
        <v>121</v>
      </c>
      <c r="B346" t="s">
        <v>581</v>
      </c>
      <c r="C346" t="s">
        <v>582</v>
      </c>
      <c r="D346" t="s">
        <v>597</v>
      </c>
      <c r="E346" t="s">
        <v>598</v>
      </c>
      <c r="F346" t="s">
        <v>37</v>
      </c>
      <c r="G346" t="s">
        <v>156</v>
      </c>
      <c r="H346">
        <v>321.72000000000003</v>
      </c>
      <c r="I346">
        <v>350.9</v>
      </c>
      <c r="J346" t="s">
        <v>39</v>
      </c>
      <c r="K346" t="s">
        <v>39</v>
      </c>
      <c r="L346">
        <v>0.77835986432298798</v>
      </c>
      <c r="Q346" t="s">
        <v>66</v>
      </c>
      <c r="R346" t="s">
        <v>599</v>
      </c>
      <c r="S346" t="s">
        <v>599</v>
      </c>
      <c r="T346" t="s">
        <v>599</v>
      </c>
      <c r="U346" t="s">
        <v>599</v>
      </c>
      <c r="V346" t="s">
        <v>600</v>
      </c>
      <c r="W346" t="s">
        <v>601</v>
      </c>
      <c r="X346" t="s">
        <v>601</v>
      </c>
      <c r="Y346" t="s">
        <v>601</v>
      </c>
      <c r="Z346" t="s">
        <v>601</v>
      </c>
      <c r="AA346" t="s">
        <v>594</v>
      </c>
      <c r="AB346" t="s">
        <v>140</v>
      </c>
      <c r="AC346" t="s">
        <v>55</v>
      </c>
      <c r="AD346" t="s">
        <v>595</v>
      </c>
      <c r="AE346" t="s">
        <v>596</v>
      </c>
      <c r="AF346" t="s">
        <v>58</v>
      </c>
    </row>
    <row r="347" spans="1:32" x14ac:dyDescent="0.25">
      <c r="A347" t="s">
        <v>121</v>
      </c>
      <c r="B347" t="s">
        <v>581</v>
      </c>
      <c r="C347" t="s">
        <v>582</v>
      </c>
      <c r="D347" t="s">
        <v>597</v>
      </c>
      <c r="E347" t="s">
        <v>598</v>
      </c>
      <c r="F347" t="s">
        <v>37</v>
      </c>
      <c r="G347" t="s">
        <v>156</v>
      </c>
      <c r="H347">
        <v>321.72000000000003</v>
      </c>
      <c r="I347">
        <v>350.9</v>
      </c>
      <c r="J347" t="s">
        <v>39</v>
      </c>
      <c r="K347" t="s">
        <v>39</v>
      </c>
      <c r="L347">
        <v>0.97027617281495604</v>
      </c>
      <c r="M347" t="s">
        <v>602</v>
      </c>
      <c r="N347" t="s">
        <v>603</v>
      </c>
      <c r="O347" t="s">
        <v>604</v>
      </c>
      <c r="P347" t="s">
        <v>605</v>
      </c>
      <c r="Q347" t="s">
        <v>44</v>
      </c>
      <c r="R347" t="s">
        <v>606</v>
      </c>
      <c r="S347" t="s">
        <v>290</v>
      </c>
      <c r="T347" t="s">
        <v>606</v>
      </c>
      <c r="U347" t="s">
        <v>290</v>
      </c>
      <c r="V347" t="s">
        <v>607</v>
      </c>
      <c r="W347" t="s">
        <v>608</v>
      </c>
      <c r="X347" t="s">
        <v>609</v>
      </c>
      <c r="Y347" t="s">
        <v>610</v>
      </c>
      <c r="Z347" t="s">
        <v>611</v>
      </c>
      <c r="AA347" t="s">
        <v>594</v>
      </c>
      <c r="AB347" t="s">
        <v>140</v>
      </c>
      <c r="AC347" t="s">
        <v>55</v>
      </c>
      <c r="AD347" t="s">
        <v>595</v>
      </c>
      <c r="AE347" t="s">
        <v>596</v>
      </c>
      <c r="AF347" t="s">
        <v>58</v>
      </c>
    </row>
    <row r="348" spans="1:32" x14ac:dyDescent="0.25">
      <c r="A348" t="s">
        <v>121</v>
      </c>
      <c r="B348" t="s">
        <v>581</v>
      </c>
      <c r="C348" t="s">
        <v>582</v>
      </c>
      <c r="D348" t="s">
        <v>597</v>
      </c>
      <c r="E348" t="s">
        <v>598</v>
      </c>
      <c r="F348" t="s">
        <v>143</v>
      </c>
      <c r="G348" t="s">
        <v>156</v>
      </c>
      <c r="H348">
        <v>588.41</v>
      </c>
      <c r="I348">
        <v>350.9</v>
      </c>
      <c r="J348" t="s">
        <v>39</v>
      </c>
      <c r="K348" t="s">
        <v>39</v>
      </c>
      <c r="L348">
        <v>1.2119110257222201</v>
      </c>
      <c r="M348" t="s">
        <v>612</v>
      </c>
      <c r="N348" t="s">
        <v>613</v>
      </c>
      <c r="O348" t="s">
        <v>614</v>
      </c>
      <c r="P348" t="s">
        <v>615</v>
      </c>
      <c r="Q348" t="s">
        <v>161</v>
      </c>
      <c r="R348" t="s">
        <v>133</v>
      </c>
      <c r="S348" t="s">
        <v>115</v>
      </c>
      <c r="T348" t="s">
        <v>133</v>
      </c>
      <c r="U348" t="s">
        <v>97</v>
      </c>
      <c r="V348" t="s">
        <v>616</v>
      </c>
      <c r="W348" t="s">
        <v>617</v>
      </c>
      <c r="X348" t="s">
        <v>618</v>
      </c>
      <c r="Y348" t="s">
        <v>619</v>
      </c>
      <c r="Z348" t="s">
        <v>620</v>
      </c>
      <c r="AA348" t="s">
        <v>594</v>
      </c>
      <c r="AB348" t="s">
        <v>140</v>
      </c>
      <c r="AC348" t="s">
        <v>55</v>
      </c>
      <c r="AD348" t="s">
        <v>595</v>
      </c>
      <c r="AE348" t="s">
        <v>596</v>
      </c>
      <c r="AF348" t="s">
        <v>58</v>
      </c>
    </row>
    <row r="349" spans="1:32" x14ac:dyDescent="0.25">
      <c r="A349" t="s">
        <v>121</v>
      </c>
      <c r="B349" t="s">
        <v>581</v>
      </c>
      <c r="C349" t="s">
        <v>582</v>
      </c>
      <c r="D349" t="s">
        <v>597</v>
      </c>
      <c r="E349" t="s">
        <v>598</v>
      </c>
      <c r="F349" t="s">
        <v>143</v>
      </c>
      <c r="G349" t="s">
        <v>156</v>
      </c>
      <c r="H349">
        <v>588.41</v>
      </c>
      <c r="I349">
        <v>350.9</v>
      </c>
      <c r="J349" t="s">
        <v>39</v>
      </c>
      <c r="K349" t="s">
        <v>39</v>
      </c>
      <c r="L349">
        <v>2.75213921809803</v>
      </c>
      <c r="M349" t="s">
        <v>621</v>
      </c>
      <c r="N349" t="s">
        <v>622</v>
      </c>
      <c r="O349" t="s">
        <v>623</v>
      </c>
      <c r="P349" t="s">
        <v>624</v>
      </c>
      <c r="Q349" t="s">
        <v>196</v>
      </c>
      <c r="R349" t="s">
        <v>197</v>
      </c>
      <c r="S349" t="s">
        <v>114</v>
      </c>
      <c r="T349" t="s">
        <v>197</v>
      </c>
      <c r="U349" t="s">
        <v>347</v>
      </c>
      <c r="V349" t="s">
        <v>625</v>
      </c>
      <c r="W349" t="s">
        <v>626</v>
      </c>
      <c r="X349" t="s">
        <v>627</v>
      </c>
      <c r="Y349" t="s">
        <v>628</v>
      </c>
      <c r="Z349" t="s">
        <v>629</v>
      </c>
      <c r="AA349" t="s">
        <v>594</v>
      </c>
      <c r="AB349" t="s">
        <v>140</v>
      </c>
      <c r="AC349" t="s">
        <v>55</v>
      </c>
      <c r="AD349" t="s">
        <v>595</v>
      </c>
      <c r="AE349" t="s">
        <v>596</v>
      </c>
      <c r="AF349" t="s">
        <v>58</v>
      </c>
    </row>
    <row r="350" spans="1:32" x14ac:dyDescent="0.25">
      <c r="A350" t="s">
        <v>121</v>
      </c>
      <c r="B350" t="s">
        <v>581</v>
      </c>
      <c r="C350" t="s">
        <v>582</v>
      </c>
      <c r="D350" t="s">
        <v>597</v>
      </c>
      <c r="E350" t="s">
        <v>598</v>
      </c>
      <c r="F350" t="s">
        <v>143</v>
      </c>
      <c r="G350" t="s">
        <v>179</v>
      </c>
      <c r="H350">
        <v>471.39</v>
      </c>
      <c r="I350">
        <v>293.93</v>
      </c>
      <c r="J350" t="s">
        <v>39</v>
      </c>
      <c r="K350" t="s">
        <v>39</v>
      </c>
      <c r="L350">
        <v>1.47228222659247</v>
      </c>
      <c r="M350" t="s">
        <v>630</v>
      </c>
      <c r="N350" t="s">
        <v>631</v>
      </c>
      <c r="O350" t="s">
        <v>632</v>
      </c>
      <c r="P350" t="s">
        <v>633</v>
      </c>
      <c r="Q350" t="s">
        <v>258</v>
      </c>
      <c r="R350" t="s">
        <v>197</v>
      </c>
      <c r="S350" t="s">
        <v>247</v>
      </c>
      <c r="T350" t="s">
        <v>197</v>
      </c>
      <c r="U350" t="s">
        <v>247</v>
      </c>
      <c r="V350" t="s">
        <v>634</v>
      </c>
      <c r="W350" t="s">
        <v>635</v>
      </c>
      <c r="X350" t="s">
        <v>636</v>
      </c>
      <c r="Y350" t="s">
        <v>637</v>
      </c>
      <c r="Z350" t="s">
        <v>638</v>
      </c>
      <c r="AA350" t="s">
        <v>594</v>
      </c>
      <c r="AB350" t="s">
        <v>140</v>
      </c>
      <c r="AC350" t="s">
        <v>55</v>
      </c>
      <c r="AD350" t="s">
        <v>595</v>
      </c>
      <c r="AE350" t="s">
        <v>596</v>
      </c>
      <c r="AF350" t="s">
        <v>58</v>
      </c>
    </row>
    <row r="351" spans="1:32" x14ac:dyDescent="0.25">
      <c r="A351" t="s">
        <v>121</v>
      </c>
      <c r="B351" t="s">
        <v>581</v>
      </c>
      <c r="C351" t="s">
        <v>582</v>
      </c>
      <c r="D351" t="s">
        <v>597</v>
      </c>
      <c r="E351" t="s">
        <v>598</v>
      </c>
      <c r="F351" t="s">
        <v>143</v>
      </c>
      <c r="G351" t="s">
        <v>203</v>
      </c>
      <c r="H351">
        <v>511.52</v>
      </c>
      <c r="I351">
        <v>318.89999999999998</v>
      </c>
      <c r="J351" t="s">
        <v>39</v>
      </c>
      <c r="K351" t="s">
        <v>39</v>
      </c>
      <c r="L351">
        <v>1.97493920753959</v>
      </c>
      <c r="M351" t="s">
        <v>639</v>
      </c>
      <c r="N351" t="s">
        <v>640</v>
      </c>
      <c r="O351" t="s">
        <v>641</v>
      </c>
      <c r="P351" t="s">
        <v>642</v>
      </c>
      <c r="Q351" t="s">
        <v>184</v>
      </c>
      <c r="R351" t="s">
        <v>346</v>
      </c>
      <c r="S351" t="s">
        <v>148</v>
      </c>
      <c r="T351" t="s">
        <v>346</v>
      </c>
      <c r="U351" t="s">
        <v>148</v>
      </c>
      <c r="V351" t="s">
        <v>643</v>
      </c>
      <c r="W351" t="s">
        <v>644</v>
      </c>
      <c r="X351" t="s">
        <v>645</v>
      </c>
      <c r="Y351" t="s">
        <v>646</v>
      </c>
      <c r="Z351" t="s">
        <v>647</v>
      </c>
      <c r="AA351" t="s">
        <v>594</v>
      </c>
      <c r="AB351" t="s">
        <v>140</v>
      </c>
      <c r="AC351" t="s">
        <v>55</v>
      </c>
      <c r="AD351" t="s">
        <v>595</v>
      </c>
      <c r="AE351" t="s">
        <v>596</v>
      </c>
      <c r="AF351" t="s">
        <v>58</v>
      </c>
    </row>
    <row r="352" spans="1:32" x14ac:dyDescent="0.25">
      <c r="A352" t="s">
        <v>121</v>
      </c>
      <c r="B352" t="s">
        <v>581</v>
      </c>
      <c r="C352" t="s">
        <v>582</v>
      </c>
      <c r="D352" t="s">
        <v>597</v>
      </c>
      <c r="E352" t="s">
        <v>598</v>
      </c>
      <c r="F352" t="s">
        <v>143</v>
      </c>
      <c r="G352" t="s">
        <v>224</v>
      </c>
      <c r="H352">
        <v>482.51</v>
      </c>
      <c r="I352">
        <v>297.36</v>
      </c>
      <c r="J352" t="s">
        <v>39</v>
      </c>
      <c r="K352" t="s">
        <v>39</v>
      </c>
      <c r="L352">
        <v>2.94763465731873</v>
      </c>
      <c r="M352" t="s">
        <v>648</v>
      </c>
      <c r="N352" t="s">
        <v>649</v>
      </c>
      <c r="O352" t="s">
        <v>650</v>
      </c>
      <c r="P352" t="s">
        <v>651</v>
      </c>
      <c r="Q352" t="s">
        <v>197</v>
      </c>
      <c r="R352" t="s">
        <v>148</v>
      </c>
      <c r="S352" t="s">
        <v>508</v>
      </c>
      <c r="T352" t="s">
        <v>148</v>
      </c>
      <c r="U352" t="s">
        <v>508</v>
      </c>
      <c r="V352" t="s">
        <v>652</v>
      </c>
      <c r="W352" t="s">
        <v>653</v>
      </c>
      <c r="X352" t="s">
        <v>654</v>
      </c>
      <c r="Y352" t="s">
        <v>655</v>
      </c>
      <c r="Z352" t="s">
        <v>656</v>
      </c>
      <c r="AA352" t="s">
        <v>594</v>
      </c>
      <c r="AB352" t="s">
        <v>140</v>
      </c>
      <c r="AC352" t="s">
        <v>55</v>
      </c>
      <c r="AD352" t="s">
        <v>595</v>
      </c>
      <c r="AE352" t="s">
        <v>596</v>
      </c>
      <c r="AF352" t="s">
        <v>58</v>
      </c>
    </row>
    <row r="353" spans="1:32" x14ac:dyDescent="0.25">
      <c r="A353" t="s">
        <v>121</v>
      </c>
      <c r="B353" t="s">
        <v>581</v>
      </c>
      <c r="C353" t="s">
        <v>582</v>
      </c>
      <c r="D353" t="s">
        <v>597</v>
      </c>
      <c r="E353" t="s">
        <v>598</v>
      </c>
      <c r="F353" t="s">
        <v>143</v>
      </c>
      <c r="G353" t="s">
        <v>341</v>
      </c>
      <c r="H353">
        <v>527.29999999999995</v>
      </c>
      <c r="I353">
        <v>282.54000000000002</v>
      </c>
      <c r="J353" t="s">
        <v>39</v>
      </c>
      <c r="K353" t="s">
        <v>39</v>
      </c>
      <c r="L353">
        <v>1.7064653100661</v>
      </c>
      <c r="M353" t="s">
        <v>676</v>
      </c>
      <c r="N353" t="s">
        <v>677</v>
      </c>
      <c r="O353" t="s">
        <v>678</v>
      </c>
      <c r="P353" t="s">
        <v>679</v>
      </c>
      <c r="Q353" t="s">
        <v>77</v>
      </c>
      <c r="R353" t="s">
        <v>269</v>
      </c>
      <c r="S353" t="s">
        <v>574</v>
      </c>
      <c r="T353" t="s">
        <v>269</v>
      </c>
      <c r="U353" t="s">
        <v>574</v>
      </c>
      <c r="V353" t="s">
        <v>680</v>
      </c>
      <c r="W353" t="s">
        <v>681</v>
      </c>
      <c r="X353" t="s">
        <v>682</v>
      </c>
      <c r="Y353" t="s">
        <v>683</v>
      </c>
      <c r="Z353" t="s">
        <v>684</v>
      </c>
      <c r="AA353" t="s">
        <v>594</v>
      </c>
      <c r="AB353" t="s">
        <v>140</v>
      </c>
      <c r="AC353" t="s">
        <v>55</v>
      </c>
      <c r="AD353" t="s">
        <v>595</v>
      </c>
      <c r="AE353" t="s">
        <v>596</v>
      </c>
      <c r="AF353" t="s">
        <v>58</v>
      </c>
    </row>
    <row r="354" spans="1:32" x14ac:dyDescent="0.25">
      <c r="A354" t="s">
        <v>121</v>
      </c>
      <c r="B354" t="s">
        <v>581</v>
      </c>
      <c r="C354" t="s">
        <v>582</v>
      </c>
      <c r="D354" t="s">
        <v>597</v>
      </c>
      <c r="E354" t="s">
        <v>598</v>
      </c>
      <c r="F354" t="s">
        <v>143</v>
      </c>
      <c r="G354" t="s">
        <v>341</v>
      </c>
      <c r="H354">
        <v>527.29999999999995</v>
      </c>
      <c r="I354">
        <v>282.54000000000002</v>
      </c>
      <c r="J354" t="s">
        <v>39</v>
      </c>
      <c r="K354" t="s">
        <v>39</v>
      </c>
      <c r="L354">
        <v>1.4730609824177601</v>
      </c>
      <c r="M354" t="s">
        <v>685</v>
      </c>
      <c r="N354" t="s">
        <v>686</v>
      </c>
      <c r="O354" t="s">
        <v>687</v>
      </c>
      <c r="P354" t="s">
        <v>688</v>
      </c>
      <c r="Q354" t="s">
        <v>196</v>
      </c>
      <c r="R354" t="s">
        <v>161</v>
      </c>
      <c r="S354" t="s">
        <v>498</v>
      </c>
      <c r="T354" t="s">
        <v>161</v>
      </c>
      <c r="U354" t="s">
        <v>248</v>
      </c>
      <c r="V354" t="s">
        <v>689</v>
      </c>
      <c r="W354" t="s">
        <v>690</v>
      </c>
      <c r="X354" t="s">
        <v>691</v>
      </c>
      <c r="Y354" t="s">
        <v>692</v>
      </c>
      <c r="Z354" t="s">
        <v>693</v>
      </c>
      <c r="AA354" t="s">
        <v>594</v>
      </c>
      <c r="AB354" t="s">
        <v>140</v>
      </c>
      <c r="AC354" t="s">
        <v>55</v>
      </c>
      <c r="AD354" t="s">
        <v>595</v>
      </c>
      <c r="AE354" t="s">
        <v>596</v>
      </c>
      <c r="AF354" t="s">
        <v>58</v>
      </c>
    </row>
    <row r="355" spans="1:32" x14ac:dyDescent="0.25">
      <c r="A355" t="s">
        <v>121</v>
      </c>
      <c r="B355" t="s">
        <v>581</v>
      </c>
      <c r="C355" t="s">
        <v>582</v>
      </c>
      <c r="D355" t="s">
        <v>597</v>
      </c>
      <c r="E355" t="s">
        <v>598</v>
      </c>
      <c r="F355" t="s">
        <v>37</v>
      </c>
      <c r="G355" t="s">
        <v>38</v>
      </c>
      <c r="H355">
        <v>286.74</v>
      </c>
      <c r="I355">
        <v>414.09</v>
      </c>
      <c r="J355" t="s">
        <v>39</v>
      </c>
      <c r="K355" t="s">
        <v>39</v>
      </c>
      <c r="L355">
        <v>0.56355307479127303</v>
      </c>
      <c r="M355" t="s">
        <v>694</v>
      </c>
      <c r="O355" t="s">
        <v>695</v>
      </c>
      <c r="Q355" t="s">
        <v>56</v>
      </c>
      <c r="R355" t="s">
        <v>56</v>
      </c>
      <c r="S355" t="s">
        <v>599</v>
      </c>
      <c r="T355" t="s">
        <v>56</v>
      </c>
      <c r="U355" t="s">
        <v>599</v>
      </c>
      <c r="V355" t="s">
        <v>696</v>
      </c>
      <c r="W355" t="s">
        <v>697</v>
      </c>
      <c r="X355" t="s">
        <v>601</v>
      </c>
      <c r="Y355" t="s">
        <v>698</v>
      </c>
      <c r="Z355" t="s">
        <v>601</v>
      </c>
      <c r="AA355" t="s">
        <v>594</v>
      </c>
      <c r="AB355" t="s">
        <v>140</v>
      </c>
      <c r="AC355" t="s">
        <v>55</v>
      </c>
      <c r="AD355" t="s">
        <v>595</v>
      </c>
      <c r="AE355" t="s">
        <v>596</v>
      </c>
      <c r="AF355" t="s">
        <v>58</v>
      </c>
    </row>
    <row r="356" spans="1:32" x14ac:dyDescent="0.25">
      <c r="A356" t="s">
        <v>121</v>
      </c>
      <c r="B356" t="s">
        <v>581</v>
      </c>
      <c r="C356" t="s">
        <v>582</v>
      </c>
      <c r="D356" t="s">
        <v>597</v>
      </c>
      <c r="E356" t="s">
        <v>598</v>
      </c>
      <c r="F356" t="s">
        <v>37</v>
      </c>
      <c r="G356" t="s">
        <v>38</v>
      </c>
      <c r="H356">
        <v>286.74</v>
      </c>
      <c r="I356">
        <v>414.09</v>
      </c>
      <c r="J356" t="s">
        <v>39</v>
      </c>
      <c r="K356" t="s">
        <v>39</v>
      </c>
      <c r="L356">
        <v>1.05924537754603</v>
      </c>
      <c r="M356" t="s">
        <v>699</v>
      </c>
      <c r="N356" t="s">
        <v>700</v>
      </c>
      <c r="O356" t="s">
        <v>701</v>
      </c>
      <c r="P356" t="s">
        <v>702</v>
      </c>
      <c r="Q356" t="s">
        <v>44</v>
      </c>
      <c r="R356" t="s">
        <v>65</v>
      </c>
      <c r="S356" t="s">
        <v>115</v>
      </c>
      <c r="T356" t="s">
        <v>65</v>
      </c>
      <c r="U356" t="s">
        <v>115</v>
      </c>
      <c r="V356" t="s">
        <v>703</v>
      </c>
      <c r="W356" t="s">
        <v>704</v>
      </c>
      <c r="X356" t="s">
        <v>705</v>
      </c>
      <c r="Y356" t="s">
        <v>706</v>
      </c>
      <c r="Z356" t="s">
        <v>707</v>
      </c>
      <c r="AA356" t="s">
        <v>594</v>
      </c>
      <c r="AB356" t="s">
        <v>140</v>
      </c>
      <c r="AC356" t="s">
        <v>55</v>
      </c>
      <c r="AD356" t="s">
        <v>595</v>
      </c>
      <c r="AE356" t="s">
        <v>596</v>
      </c>
      <c r="AF356" t="s">
        <v>58</v>
      </c>
    </row>
    <row r="357" spans="1:32" x14ac:dyDescent="0.25">
      <c r="A357" t="s">
        <v>121</v>
      </c>
      <c r="B357" t="s">
        <v>581</v>
      </c>
      <c r="C357" t="s">
        <v>582</v>
      </c>
      <c r="D357" t="s">
        <v>597</v>
      </c>
      <c r="E357" t="s">
        <v>598</v>
      </c>
      <c r="F357" t="s">
        <v>143</v>
      </c>
      <c r="G357" t="s">
        <v>38</v>
      </c>
      <c r="H357">
        <v>541.07000000000005</v>
      </c>
      <c r="I357">
        <v>414.09</v>
      </c>
      <c r="J357" t="s">
        <v>39</v>
      </c>
      <c r="K357" t="s">
        <v>39</v>
      </c>
      <c r="L357">
        <v>1.47248426562515</v>
      </c>
      <c r="M357" t="s">
        <v>708</v>
      </c>
      <c r="N357" t="s">
        <v>709</v>
      </c>
      <c r="O357" t="s">
        <v>710</v>
      </c>
      <c r="P357" t="s">
        <v>711</v>
      </c>
      <c r="Q357" t="s">
        <v>269</v>
      </c>
      <c r="R357" t="s">
        <v>575</v>
      </c>
      <c r="S357" t="s">
        <v>97</v>
      </c>
      <c r="T357" t="s">
        <v>575</v>
      </c>
      <c r="U357" t="s">
        <v>97</v>
      </c>
      <c r="V357" t="s">
        <v>712</v>
      </c>
      <c r="W357" t="s">
        <v>713</v>
      </c>
      <c r="X357" t="s">
        <v>714</v>
      </c>
      <c r="Y357" t="s">
        <v>715</v>
      </c>
      <c r="Z357" t="s">
        <v>716</v>
      </c>
      <c r="AA357" t="s">
        <v>594</v>
      </c>
      <c r="AB357" t="s">
        <v>140</v>
      </c>
      <c r="AC357" t="s">
        <v>55</v>
      </c>
      <c r="AD357" t="s">
        <v>595</v>
      </c>
      <c r="AE357" t="s">
        <v>596</v>
      </c>
      <c r="AF357" t="s">
        <v>58</v>
      </c>
    </row>
    <row r="358" spans="1:32" x14ac:dyDescent="0.25">
      <c r="A358" t="s">
        <v>121</v>
      </c>
      <c r="B358" t="s">
        <v>581</v>
      </c>
      <c r="C358" t="s">
        <v>582</v>
      </c>
      <c r="D358" t="s">
        <v>597</v>
      </c>
      <c r="E358" t="s">
        <v>598</v>
      </c>
      <c r="F358" t="s">
        <v>143</v>
      </c>
      <c r="G358" t="s">
        <v>38</v>
      </c>
      <c r="H358">
        <v>541.07000000000005</v>
      </c>
      <c r="I358">
        <v>414.09</v>
      </c>
      <c r="J358" t="s">
        <v>39</v>
      </c>
      <c r="K358" t="s">
        <v>39</v>
      </c>
      <c r="L358">
        <v>1.6199273246788199</v>
      </c>
      <c r="M358" t="s">
        <v>717</v>
      </c>
      <c r="N358" t="s">
        <v>718</v>
      </c>
      <c r="O358" t="s">
        <v>719</v>
      </c>
      <c r="P358" t="s">
        <v>720</v>
      </c>
      <c r="Q358" t="s">
        <v>399</v>
      </c>
      <c r="R358" t="s">
        <v>184</v>
      </c>
      <c r="S358" t="s">
        <v>131</v>
      </c>
      <c r="T358" t="s">
        <v>184</v>
      </c>
      <c r="U358" t="s">
        <v>347</v>
      </c>
      <c r="V358" t="s">
        <v>721</v>
      </c>
      <c r="W358" t="s">
        <v>722</v>
      </c>
      <c r="X358" t="s">
        <v>723</v>
      </c>
      <c r="Y358" t="s">
        <v>724</v>
      </c>
      <c r="Z358" t="s">
        <v>725</v>
      </c>
      <c r="AA358" t="s">
        <v>594</v>
      </c>
      <c r="AB358" t="s">
        <v>140</v>
      </c>
      <c r="AC358" t="s">
        <v>55</v>
      </c>
      <c r="AD358" t="s">
        <v>595</v>
      </c>
      <c r="AE358" t="s">
        <v>596</v>
      </c>
      <c r="AF358" t="s">
        <v>58</v>
      </c>
    </row>
    <row r="359" spans="1:32" x14ac:dyDescent="0.25">
      <c r="A359" t="s">
        <v>121</v>
      </c>
      <c r="B359" t="s">
        <v>581</v>
      </c>
      <c r="C359" t="s">
        <v>582</v>
      </c>
      <c r="D359" t="s">
        <v>597</v>
      </c>
      <c r="E359" t="s">
        <v>598</v>
      </c>
      <c r="F359" t="s">
        <v>143</v>
      </c>
      <c r="G359" t="s">
        <v>405</v>
      </c>
      <c r="H359">
        <v>474.45</v>
      </c>
      <c r="I359">
        <v>322.2</v>
      </c>
      <c r="J359" t="s">
        <v>39</v>
      </c>
      <c r="K359" t="s">
        <v>39</v>
      </c>
      <c r="L359">
        <v>2.1918976413153901</v>
      </c>
      <c r="M359" t="s">
        <v>735</v>
      </c>
      <c r="N359" t="s">
        <v>736</v>
      </c>
      <c r="O359" t="s">
        <v>737</v>
      </c>
      <c r="P359" t="s">
        <v>738</v>
      </c>
      <c r="Q359" t="s">
        <v>141</v>
      </c>
      <c r="R359" t="s">
        <v>131</v>
      </c>
      <c r="S359" t="s">
        <v>162</v>
      </c>
      <c r="T359" t="s">
        <v>131</v>
      </c>
      <c r="U359" t="s">
        <v>162</v>
      </c>
      <c r="V359" t="s">
        <v>739</v>
      </c>
      <c r="W359" t="s">
        <v>740</v>
      </c>
      <c r="X359" t="s">
        <v>741</v>
      </c>
      <c r="Y359" t="s">
        <v>742</v>
      </c>
      <c r="Z359" t="s">
        <v>743</v>
      </c>
      <c r="AA359" t="s">
        <v>594</v>
      </c>
      <c r="AB359" t="s">
        <v>140</v>
      </c>
      <c r="AC359" t="s">
        <v>55</v>
      </c>
      <c r="AD359" t="s">
        <v>595</v>
      </c>
      <c r="AE359" t="s">
        <v>596</v>
      </c>
      <c r="AF359" t="s">
        <v>58</v>
      </c>
    </row>
    <row r="360" spans="1:32" x14ac:dyDescent="0.25">
      <c r="A360" t="s">
        <v>121</v>
      </c>
      <c r="B360" t="s">
        <v>581</v>
      </c>
      <c r="C360" t="s">
        <v>582</v>
      </c>
      <c r="D360" t="s">
        <v>583</v>
      </c>
      <c r="E360" t="s">
        <v>584</v>
      </c>
      <c r="F360" t="s">
        <v>143</v>
      </c>
      <c r="G360" t="s">
        <v>126</v>
      </c>
      <c r="H360">
        <v>505.1</v>
      </c>
      <c r="I360">
        <v>312.52</v>
      </c>
      <c r="J360" t="s">
        <v>39</v>
      </c>
      <c r="K360" t="s">
        <v>39</v>
      </c>
      <c r="L360">
        <v>0.96025979206563095</v>
      </c>
      <c r="M360" t="s">
        <v>585</v>
      </c>
      <c r="N360" t="s">
        <v>586</v>
      </c>
      <c r="O360" t="s">
        <v>587</v>
      </c>
      <c r="P360" t="s">
        <v>588</v>
      </c>
      <c r="Q360" t="s">
        <v>114</v>
      </c>
      <c r="R360" t="s">
        <v>65</v>
      </c>
      <c r="S360" t="s">
        <v>46</v>
      </c>
      <c r="T360" t="s">
        <v>65</v>
      </c>
      <c r="U360" t="s">
        <v>46</v>
      </c>
      <c r="V360" t="s">
        <v>589</v>
      </c>
      <c r="W360" t="s">
        <v>590</v>
      </c>
      <c r="X360" t="s">
        <v>591</v>
      </c>
      <c r="Y360" t="s">
        <v>592</v>
      </c>
      <c r="Z360" t="s">
        <v>593</v>
      </c>
      <c r="AA360" t="s">
        <v>594</v>
      </c>
      <c r="AB360" t="s">
        <v>140</v>
      </c>
      <c r="AC360" t="s">
        <v>55</v>
      </c>
      <c r="AD360" t="s">
        <v>595</v>
      </c>
      <c r="AE360" t="s">
        <v>596</v>
      </c>
      <c r="AF360" t="s">
        <v>58</v>
      </c>
    </row>
    <row r="361" spans="1:32" x14ac:dyDescent="0.25">
      <c r="A361" t="s">
        <v>121</v>
      </c>
      <c r="B361" t="s">
        <v>581</v>
      </c>
      <c r="C361" t="s">
        <v>582</v>
      </c>
      <c r="D361" t="s">
        <v>583</v>
      </c>
      <c r="E361" t="s">
        <v>584</v>
      </c>
      <c r="F361" t="s">
        <v>143</v>
      </c>
      <c r="G361" t="s">
        <v>156</v>
      </c>
      <c r="H361">
        <v>357.99</v>
      </c>
      <c r="I361">
        <v>436.21</v>
      </c>
      <c r="J361" t="s">
        <v>39</v>
      </c>
      <c r="K361" t="s">
        <v>39</v>
      </c>
      <c r="L361">
        <v>1.2119110257222201</v>
      </c>
      <c r="M361" t="s">
        <v>612</v>
      </c>
      <c r="N361" t="s">
        <v>613</v>
      </c>
      <c r="O361" t="s">
        <v>614</v>
      </c>
      <c r="P361" t="s">
        <v>615</v>
      </c>
      <c r="Q361" t="s">
        <v>161</v>
      </c>
      <c r="R361" t="s">
        <v>133</v>
      </c>
      <c r="S361" t="s">
        <v>115</v>
      </c>
      <c r="T361" t="s">
        <v>133</v>
      </c>
      <c r="U361" t="s">
        <v>97</v>
      </c>
      <c r="V361" t="s">
        <v>616</v>
      </c>
      <c r="W361" t="s">
        <v>617</v>
      </c>
      <c r="X361" t="s">
        <v>618</v>
      </c>
      <c r="Y361" t="s">
        <v>619</v>
      </c>
      <c r="Z361" t="s">
        <v>620</v>
      </c>
      <c r="AA361" t="s">
        <v>594</v>
      </c>
      <c r="AB361" t="s">
        <v>140</v>
      </c>
      <c r="AC361" t="s">
        <v>55</v>
      </c>
      <c r="AD361" t="s">
        <v>595</v>
      </c>
      <c r="AE361" t="s">
        <v>596</v>
      </c>
      <c r="AF361" t="s">
        <v>58</v>
      </c>
    </row>
    <row r="362" spans="1:32" x14ac:dyDescent="0.25">
      <c r="A362" t="s">
        <v>121</v>
      </c>
      <c r="B362" t="s">
        <v>581</v>
      </c>
      <c r="C362" t="s">
        <v>582</v>
      </c>
      <c r="D362" t="s">
        <v>583</v>
      </c>
      <c r="E362" t="s">
        <v>584</v>
      </c>
      <c r="F362" t="s">
        <v>143</v>
      </c>
      <c r="G362" t="s">
        <v>156</v>
      </c>
      <c r="H362">
        <v>357.99</v>
      </c>
      <c r="I362">
        <v>436.21</v>
      </c>
      <c r="J362" t="s">
        <v>39</v>
      </c>
      <c r="K362" t="s">
        <v>39</v>
      </c>
      <c r="L362">
        <v>2.75213921809803</v>
      </c>
      <c r="M362" t="s">
        <v>621</v>
      </c>
      <c r="N362" t="s">
        <v>622</v>
      </c>
      <c r="O362" t="s">
        <v>623</v>
      </c>
      <c r="P362" t="s">
        <v>624</v>
      </c>
      <c r="Q362" t="s">
        <v>196</v>
      </c>
      <c r="R362" t="s">
        <v>197</v>
      </c>
      <c r="S362" t="s">
        <v>114</v>
      </c>
      <c r="T362" t="s">
        <v>197</v>
      </c>
      <c r="U362" t="s">
        <v>347</v>
      </c>
      <c r="V362" t="s">
        <v>625</v>
      </c>
      <c r="W362" t="s">
        <v>626</v>
      </c>
      <c r="X362" t="s">
        <v>627</v>
      </c>
      <c r="Y362" t="s">
        <v>628</v>
      </c>
      <c r="Z362" t="s">
        <v>629</v>
      </c>
      <c r="AA362" t="s">
        <v>594</v>
      </c>
      <c r="AB362" t="s">
        <v>140</v>
      </c>
      <c r="AC362" t="s">
        <v>55</v>
      </c>
      <c r="AD362" t="s">
        <v>595</v>
      </c>
      <c r="AE362" t="s">
        <v>596</v>
      </c>
      <c r="AF362" t="s">
        <v>58</v>
      </c>
    </row>
    <row r="363" spans="1:32" x14ac:dyDescent="0.25">
      <c r="A363" t="s">
        <v>121</v>
      </c>
      <c r="B363" t="s">
        <v>581</v>
      </c>
      <c r="C363" t="s">
        <v>582</v>
      </c>
      <c r="D363" t="s">
        <v>583</v>
      </c>
      <c r="E363" t="s">
        <v>584</v>
      </c>
      <c r="F363" t="s">
        <v>37</v>
      </c>
      <c r="G363" t="s">
        <v>341</v>
      </c>
      <c r="H363">
        <v>181.46</v>
      </c>
      <c r="I363">
        <v>536.21</v>
      </c>
      <c r="J363" t="s">
        <v>39</v>
      </c>
      <c r="K363" t="s">
        <v>39</v>
      </c>
      <c r="L363">
        <v>0.88350355611142095</v>
      </c>
      <c r="M363" t="s">
        <v>657</v>
      </c>
      <c r="N363" t="s">
        <v>658</v>
      </c>
      <c r="O363" t="s">
        <v>659</v>
      </c>
      <c r="P363" t="s">
        <v>660</v>
      </c>
      <c r="Q363" t="s">
        <v>546</v>
      </c>
      <c r="R363" t="s">
        <v>661</v>
      </c>
      <c r="S363" t="s">
        <v>143</v>
      </c>
      <c r="T363" t="s">
        <v>661</v>
      </c>
      <c r="U363" t="s">
        <v>143</v>
      </c>
      <c r="V363" t="s">
        <v>662</v>
      </c>
      <c r="W363" t="s">
        <v>663</v>
      </c>
      <c r="X363" t="s">
        <v>664</v>
      </c>
      <c r="Y363" t="s">
        <v>665</v>
      </c>
      <c r="Z363" t="s">
        <v>666</v>
      </c>
      <c r="AA363" t="s">
        <v>594</v>
      </c>
      <c r="AB363" t="s">
        <v>140</v>
      </c>
      <c r="AC363" t="s">
        <v>55</v>
      </c>
      <c r="AD363" t="s">
        <v>595</v>
      </c>
      <c r="AE363" t="s">
        <v>596</v>
      </c>
      <c r="AF363" t="s">
        <v>58</v>
      </c>
    </row>
    <row r="364" spans="1:32" x14ac:dyDescent="0.25">
      <c r="A364" t="s">
        <v>121</v>
      </c>
      <c r="B364" t="s">
        <v>581</v>
      </c>
      <c r="C364" t="s">
        <v>582</v>
      </c>
      <c r="D364" t="s">
        <v>583</v>
      </c>
      <c r="E364" t="s">
        <v>584</v>
      </c>
      <c r="F364" t="s">
        <v>37</v>
      </c>
      <c r="G364" t="s">
        <v>341</v>
      </c>
      <c r="H364">
        <v>181.46</v>
      </c>
      <c r="I364">
        <v>536.21</v>
      </c>
      <c r="J364" t="s">
        <v>39</v>
      </c>
      <c r="K364" t="s">
        <v>39</v>
      </c>
      <c r="L364">
        <v>0.90834860685027896</v>
      </c>
      <c r="M364" t="s">
        <v>667</v>
      </c>
      <c r="N364" t="s">
        <v>668</v>
      </c>
      <c r="O364" t="s">
        <v>669</v>
      </c>
      <c r="P364" t="s">
        <v>670</v>
      </c>
      <c r="Q364" t="s">
        <v>45</v>
      </c>
      <c r="R364" t="s">
        <v>291</v>
      </c>
      <c r="S364" t="s">
        <v>66</v>
      </c>
      <c r="T364" t="s">
        <v>291</v>
      </c>
      <c r="U364" t="s">
        <v>66</v>
      </c>
      <c r="V364" t="s">
        <v>671</v>
      </c>
      <c r="W364" t="s">
        <v>672</v>
      </c>
      <c r="X364" t="s">
        <v>673</v>
      </c>
      <c r="Y364" t="s">
        <v>674</v>
      </c>
      <c r="Z364" t="s">
        <v>675</v>
      </c>
      <c r="AA364" t="s">
        <v>594</v>
      </c>
      <c r="AB364" t="s">
        <v>140</v>
      </c>
      <c r="AC364" t="s">
        <v>55</v>
      </c>
      <c r="AD364" t="s">
        <v>595</v>
      </c>
      <c r="AE364" t="s">
        <v>596</v>
      </c>
      <c r="AF364" t="s">
        <v>58</v>
      </c>
    </row>
    <row r="365" spans="1:32" x14ac:dyDescent="0.25">
      <c r="A365" t="s">
        <v>121</v>
      </c>
      <c r="B365" t="s">
        <v>581</v>
      </c>
      <c r="C365" t="s">
        <v>582</v>
      </c>
      <c r="D365" t="s">
        <v>583</v>
      </c>
      <c r="E365" t="s">
        <v>584</v>
      </c>
      <c r="F365" t="s">
        <v>143</v>
      </c>
      <c r="G365" t="s">
        <v>341</v>
      </c>
      <c r="H365">
        <v>533.16</v>
      </c>
      <c r="I365">
        <v>536.21</v>
      </c>
      <c r="J365" t="s">
        <v>39</v>
      </c>
      <c r="K365" t="s">
        <v>39</v>
      </c>
      <c r="L365">
        <v>1.7064653100661</v>
      </c>
      <c r="M365" t="s">
        <v>676</v>
      </c>
      <c r="N365" t="s">
        <v>677</v>
      </c>
      <c r="O365" t="s">
        <v>678</v>
      </c>
      <c r="P365" t="s">
        <v>679</v>
      </c>
      <c r="Q365" t="s">
        <v>77</v>
      </c>
      <c r="R365" t="s">
        <v>269</v>
      </c>
      <c r="S365" t="s">
        <v>574</v>
      </c>
      <c r="T365" t="s">
        <v>269</v>
      </c>
      <c r="U365" t="s">
        <v>574</v>
      </c>
      <c r="V365" t="s">
        <v>680</v>
      </c>
      <c r="W365" t="s">
        <v>681</v>
      </c>
      <c r="X365" t="s">
        <v>682</v>
      </c>
      <c r="Y365" t="s">
        <v>683</v>
      </c>
      <c r="Z365" t="s">
        <v>684</v>
      </c>
      <c r="AA365" t="s">
        <v>594</v>
      </c>
      <c r="AB365" t="s">
        <v>140</v>
      </c>
      <c r="AC365" t="s">
        <v>55</v>
      </c>
      <c r="AD365" t="s">
        <v>595</v>
      </c>
      <c r="AE365" t="s">
        <v>596</v>
      </c>
      <c r="AF365" t="s">
        <v>58</v>
      </c>
    </row>
    <row r="366" spans="1:32" x14ac:dyDescent="0.25">
      <c r="A366" t="s">
        <v>121</v>
      </c>
      <c r="B366" t="s">
        <v>581</v>
      </c>
      <c r="C366" t="s">
        <v>582</v>
      </c>
      <c r="D366" t="s">
        <v>583</v>
      </c>
      <c r="E366" t="s">
        <v>584</v>
      </c>
      <c r="F366" t="s">
        <v>143</v>
      </c>
      <c r="G366" t="s">
        <v>341</v>
      </c>
      <c r="H366">
        <v>533.16</v>
      </c>
      <c r="I366">
        <v>536.21</v>
      </c>
      <c r="J366" t="s">
        <v>39</v>
      </c>
      <c r="K366" t="s">
        <v>39</v>
      </c>
      <c r="L366">
        <v>1.4730609824177601</v>
      </c>
      <c r="M366" t="s">
        <v>685</v>
      </c>
      <c r="N366" t="s">
        <v>686</v>
      </c>
      <c r="O366" t="s">
        <v>687</v>
      </c>
      <c r="P366" t="s">
        <v>688</v>
      </c>
      <c r="Q366" t="s">
        <v>196</v>
      </c>
      <c r="R366" t="s">
        <v>161</v>
      </c>
      <c r="S366" t="s">
        <v>498</v>
      </c>
      <c r="T366" t="s">
        <v>161</v>
      </c>
      <c r="U366" t="s">
        <v>248</v>
      </c>
      <c r="V366" t="s">
        <v>689</v>
      </c>
      <c r="W366" t="s">
        <v>690</v>
      </c>
      <c r="X366" t="s">
        <v>691</v>
      </c>
      <c r="Y366" t="s">
        <v>692</v>
      </c>
      <c r="Z366" t="s">
        <v>693</v>
      </c>
      <c r="AA366" t="s">
        <v>594</v>
      </c>
      <c r="AB366" t="s">
        <v>140</v>
      </c>
      <c r="AC366" t="s">
        <v>55</v>
      </c>
      <c r="AD366" t="s">
        <v>595</v>
      </c>
      <c r="AE366" t="s">
        <v>596</v>
      </c>
      <c r="AF366" t="s">
        <v>58</v>
      </c>
    </row>
    <row r="367" spans="1:32" x14ac:dyDescent="0.25">
      <c r="A367" t="s">
        <v>121</v>
      </c>
      <c r="B367" t="s">
        <v>581</v>
      </c>
      <c r="C367" t="s">
        <v>582</v>
      </c>
      <c r="D367" t="s">
        <v>583</v>
      </c>
      <c r="E367" t="s">
        <v>584</v>
      </c>
      <c r="F367" t="s">
        <v>143</v>
      </c>
      <c r="G367" t="s">
        <v>38</v>
      </c>
      <c r="H367">
        <v>309.33999999999997</v>
      </c>
      <c r="I367">
        <v>462.93</v>
      </c>
      <c r="J367" t="s">
        <v>39</v>
      </c>
      <c r="K367" t="s">
        <v>39</v>
      </c>
      <c r="L367">
        <v>1.47248426562515</v>
      </c>
      <c r="M367" t="s">
        <v>708</v>
      </c>
      <c r="N367" t="s">
        <v>709</v>
      </c>
      <c r="O367" t="s">
        <v>710</v>
      </c>
      <c r="P367" t="s">
        <v>711</v>
      </c>
      <c r="Q367" t="s">
        <v>269</v>
      </c>
      <c r="R367" t="s">
        <v>575</v>
      </c>
      <c r="S367" t="s">
        <v>97</v>
      </c>
      <c r="T367" t="s">
        <v>575</v>
      </c>
      <c r="U367" t="s">
        <v>97</v>
      </c>
      <c r="V367" t="s">
        <v>712</v>
      </c>
      <c r="W367" t="s">
        <v>713</v>
      </c>
      <c r="X367" t="s">
        <v>714</v>
      </c>
      <c r="Y367" t="s">
        <v>715</v>
      </c>
      <c r="Z367" t="s">
        <v>716</v>
      </c>
      <c r="AA367" t="s">
        <v>594</v>
      </c>
      <c r="AB367" t="s">
        <v>140</v>
      </c>
      <c r="AC367" t="s">
        <v>55</v>
      </c>
      <c r="AD367" t="s">
        <v>595</v>
      </c>
      <c r="AE367" t="s">
        <v>596</v>
      </c>
      <c r="AF367" t="s">
        <v>58</v>
      </c>
    </row>
    <row r="368" spans="1:32" x14ac:dyDescent="0.25">
      <c r="A368" t="s">
        <v>121</v>
      </c>
      <c r="B368" t="s">
        <v>581</v>
      </c>
      <c r="C368" t="s">
        <v>582</v>
      </c>
      <c r="D368" t="s">
        <v>583</v>
      </c>
      <c r="E368" t="s">
        <v>584</v>
      </c>
      <c r="F368" t="s">
        <v>143</v>
      </c>
      <c r="G368" t="s">
        <v>38</v>
      </c>
      <c r="H368">
        <v>309.33999999999997</v>
      </c>
      <c r="I368">
        <v>462.93</v>
      </c>
      <c r="J368" t="s">
        <v>39</v>
      </c>
      <c r="K368" t="s">
        <v>39</v>
      </c>
      <c r="L368">
        <v>1.6199273246788199</v>
      </c>
      <c r="M368" t="s">
        <v>717</v>
      </c>
      <c r="N368" t="s">
        <v>718</v>
      </c>
      <c r="O368" t="s">
        <v>719</v>
      </c>
      <c r="P368" t="s">
        <v>720</v>
      </c>
      <c r="Q368" t="s">
        <v>399</v>
      </c>
      <c r="R368" t="s">
        <v>184</v>
      </c>
      <c r="S368" t="s">
        <v>131</v>
      </c>
      <c r="T368" t="s">
        <v>184</v>
      </c>
      <c r="U368" t="s">
        <v>347</v>
      </c>
      <c r="V368" t="s">
        <v>721</v>
      </c>
      <c r="W368" t="s">
        <v>722</v>
      </c>
      <c r="X368" t="s">
        <v>723</v>
      </c>
      <c r="Y368" t="s">
        <v>724</v>
      </c>
      <c r="Z368" t="s">
        <v>725</v>
      </c>
      <c r="AA368" t="s">
        <v>594</v>
      </c>
      <c r="AB368" t="s">
        <v>140</v>
      </c>
      <c r="AC368" t="s">
        <v>55</v>
      </c>
      <c r="AD368" t="s">
        <v>595</v>
      </c>
      <c r="AE368" t="s">
        <v>596</v>
      </c>
      <c r="AF368" t="s">
        <v>58</v>
      </c>
    </row>
    <row r="369" spans="1:32" x14ac:dyDescent="0.25">
      <c r="A369" t="s">
        <v>121</v>
      </c>
      <c r="B369" t="s">
        <v>581</v>
      </c>
      <c r="C369" t="s">
        <v>582</v>
      </c>
      <c r="D369" t="s">
        <v>583</v>
      </c>
      <c r="E369" t="s">
        <v>584</v>
      </c>
      <c r="F369" t="s">
        <v>143</v>
      </c>
      <c r="G369" t="s">
        <v>59</v>
      </c>
      <c r="H369">
        <v>369.95</v>
      </c>
      <c r="I369">
        <v>121.74</v>
      </c>
      <c r="J369" t="s">
        <v>39</v>
      </c>
      <c r="K369" t="s">
        <v>39</v>
      </c>
      <c r="L369">
        <v>1.34976916075056</v>
      </c>
      <c r="M369" t="s">
        <v>726</v>
      </c>
      <c r="N369" t="s">
        <v>727</v>
      </c>
      <c r="O369" t="s">
        <v>728</v>
      </c>
      <c r="P369" t="s">
        <v>729</v>
      </c>
      <c r="Q369" t="s">
        <v>606</v>
      </c>
      <c r="R369" t="s">
        <v>45</v>
      </c>
      <c r="S369" t="s">
        <v>575</v>
      </c>
      <c r="T369" t="s">
        <v>45</v>
      </c>
      <c r="U369" t="s">
        <v>575</v>
      </c>
      <c r="V369" t="s">
        <v>730</v>
      </c>
      <c r="W369" t="s">
        <v>731</v>
      </c>
      <c r="X369" t="s">
        <v>732</v>
      </c>
      <c r="Y369" t="s">
        <v>733</v>
      </c>
      <c r="Z369" t="s">
        <v>734</v>
      </c>
      <c r="AA369" t="s">
        <v>594</v>
      </c>
      <c r="AB369" t="s">
        <v>140</v>
      </c>
      <c r="AC369" t="s">
        <v>55</v>
      </c>
      <c r="AD369" t="s">
        <v>595</v>
      </c>
      <c r="AE369" t="s">
        <v>596</v>
      </c>
      <c r="AF369" t="s">
        <v>58</v>
      </c>
    </row>
    <row r="370" spans="1:32" x14ac:dyDescent="0.25">
      <c r="A370" t="s">
        <v>7557</v>
      </c>
      <c r="B370" t="s">
        <v>7558</v>
      </c>
      <c r="C370" t="s">
        <v>7559</v>
      </c>
      <c r="D370" t="s">
        <v>7560</v>
      </c>
      <c r="E370" t="s">
        <v>7561</v>
      </c>
      <c r="F370" t="s">
        <v>143</v>
      </c>
      <c r="G370" t="s">
        <v>156</v>
      </c>
      <c r="H370">
        <v>532.61</v>
      </c>
      <c r="I370">
        <v>295.08</v>
      </c>
      <c r="J370" t="s">
        <v>39</v>
      </c>
      <c r="K370" t="s">
        <v>39</v>
      </c>
      <c r="L370">
        <v>0.90957077877730796</v>
      </c>
      <c r="M370" t="s">
        <v>7562</v>
      </c>
      <c r="N370" t="s">
        <v>7563</v>
      </c>
      <c r="O370" t="s">
        <v>7564</v>
      </c>
      <c r="P370" t="s">
        <v>7565</v>
      </c>
      <c r="Q370" t="s">
        <v>149</v>
      </c>
      <c r="R370" t="s">
        <v>162</v>
      </c>
      <c r="S370" t="s">
        <v>115</v>
      </c>
      <c r="T370" t="s">
        <v>162</v>
      </c>
      <c r="U370" t="s">
        <v>115</v>
      </c>
      <c r="V370" t="s">
        <v>7566</v>
      </c>
      <c r="W370" t="s">
        <v>7567</v>
      </c>
      <c r="X370" t="s">
        <v>7568</v>
      </c>
      <c r="Y370" t="s">
        <v>7569</v>
      </c>
      <c r="Z370" t="s">
        <v>7570</v>
      </c>
      <c r="AA370" t="s">
        <v>7571</v>
      </c>
      <c r="AB370" t="s">
        <v>7572</v>
      </c>
      <c r="AC370" t="s">
        <v>55</v>
      </c>
      <c r="AD370" t="s">
        <v>7573</v>
      </c>
      <c r="AE370" t="s">
        <v>7574</v>
      </c>
      <c r="AF370" t="s">
        <v>58</v>
      </c>
    </row>
    <row r="371" spans="1:32" x14ac:dyDescent="0.25">
      <c r="A371" t="s">
        <v>6471</v>
      </c>
      <c r="B371" t="s">
        <v>6472</v>
      </c>
      <c r="C371" t="s">
        <v>6473</v>
      </c>
      <c r="D371" t="s">
        <v>6474</v>
      </c>
      <c r="E371" t="s">
        <v>6475</v>
      </c>
      <c r="F371" t="s">
        <v>143</v>
      </c>
      <c r="G371" t="s">
        <v>405</v>
      </c>
      <c r="H371">
        <v>397.63</v>
      </c>
      <c r="I371">
        <v>393.93</v>
      </c>
      <c r="J371" t="s">
        <v>39</v>
      </c>
      <c r="K371" t="s">
        <v>39</v>
      </c>
      <c r="L371">
        <v>0.93097249119487302</v>
      </c>
      <c r="M371" t="s">
        <v>6476</v>
      </c>
      <c r="N371" t="s">
        <v>6477</v>
      </c>
      <c r="O371" t="s">
        <v>6478</v>
      </c>
      <c r="P371" t="s">
        <v>6479</v>
      </c>
      <c r="Q371" t="s">
        <v>347</v>
      </c>
      <c r="R371" t="s">
        <v>248</v>
      </c>
      <c r="S371" t="s">
        <v>575</v>
      </c>
      <c r="T371" t="s">
        <v>248</v>
      </c>
      <c r="U371" t="s">
        <v>575</v>
      </c>
      <c r="V371" t="s">
        <v>6480</v>
      </c>
      <c r="W371" t="s">
        <v>6481</v>
      </c>
      <c r="X371" t="s">
        <v>6482</v>
      </c>
      <c r="Y371" t="s">
        <v>6483</v>
      </c>
      <c r="Z371" t="s">
        <v>6484</v>
      </c>
      <c r="AA371" t="s">
        <v>6485</v>
      </c>
      <c r="AB371" t="s">
        <v>6486</v>
      </c>
      <c r="AC371" t="s">
        <v>55</v>
      </c>
      <c r="AD371" t="s">
        <v>6487</v>
      </c>
      <c r="AE371" t="s">
        <v>6488</v>
      </c>
      <c r="AF371" t="s">
        <v>58</v>
      </c>
    </row>
    <row r="372" spans="1:32" x14ac:dyDescent="0.25">
      <c r="A372" t="s">
        <v>1663</v>
      </c>
      <c r="B372" t="s">
        <v>1664</v>
      </c>
      <c r="C372" t="s">
        <v>1665</v>
      </c>
      <c r="D372" t="s">
        <v>1666</v>
      </c>
      <c r="E372" t="s">
        <v>1667</v>
      </c>
      <c r="F372" t="s">
        <v>143</v>
      </c>
      <c r="G372" t="s">
        <v>341</v>
      </c>
      <c r="H372">
        <v>274.55</v>
      </c>
      <c r="I372">
        <v>347.02</v>
      </c>
      <c r="J372" t="s">
        <v>39</v>
      </c>
      <c r="K372" t="s">
        <v>39</v>
      </c>
      <c r="L372">
        <v>0.75312170249419796</v>
      </c>
      <c r="M372" t="s">
        <v>1668</v>
      </c>
      <c r="N372" t="s">
        <v>1669</v>
      </c>
      <c r="O372" t="s">
        <v>1670</v>
      </c>
      <c r="P372" t="s">
        <v>1671</v>
      </c>
      <c r="Q372" t="s">
        <v>301</v>
      </c>
      <c r="R372" t="s">
        <v>95</v>
      </c>
      <c r="S372" t="s">
        <v>44</v>
      </c>
      <c r="T372" t="s">
        <v>95</v>
      </c>
      <c r="U372" t="s">
        <v>44</v>
      </c>
      <c r="V372" t="s">
        <v>1672</v>
      </c>
      <c r="W372" t="s">
        <v>1673</v>
      </c>
      <c r="X372" t="s">
        <v>1674</v>
      </c>
      <c r="Y372" t="s">
        <v>1675</v>
      </c>
      <c r="Z372" t="s">
        <v>1676</v>
      </c>
      <c r="AA372" t="s">
        <v>1677</v>
      </c>
      <c r="AB372" t="s">
        <v>1678</v>
      </c>
      <c r="AC372" t="s">
        <v>55</v>
      </c>
      <c r="AD372" t="s">
        <v>1679</v>
      </c>
      <c r="AE372" t="s">
        <v>1680</v>
      </c>
      <c r="AF372" t="s">
        <v>58</v>
      </c>
    </row>
    <row r="373" spans="1:32" x14ac:dyDescent="0.25">
      <c r="A373" t="s">
        <v>1489</v>
      </c>
      <c r="B373" t="s">
        <v>1490</v>
      </c>
      <c r="C373" t="s">
        <v>1491</v>
      </c>
      <c r="D373" t="s">
        <v>1492</v>
      </c>
      <c r="E373" t="s">
        <v>1493</v>
      </c>
      <c r="F373" t="s">
        <v>37</v>
      </c>
      <c r="G373" t="s">
        <v>90</v>
      </c>
      <c r="H373">
        <v>261.27999999999997</v>
      </c>
      <c r="I373">
        <v>458.39</v>
      </c>
      <c r="J373" t="s">
        <v>39</v>
      </c>
      <c r="K373" t="s">
        <v>39</v>
      </c>
      <c r="L373">
        <v>0.93149323979590604</v>
      </c>
      <c r="M373" t="s">
        <v>1494</v>
      </c>
      <c r="N373" t="s">
        <v>1495</v>
      </c>
      <c r="O373" t="s">
        <v>1496</v>
      </c>
      <c r="P373" t="s">
        <v>1497</v>
      </c>
      <c r="Q373" t="s">
        <v>348</v>
      </c>
      <c r="R373" t="s">
        <v>77</v>
      </c>
      <c r="S373" t="s">
        <v>541</v>
      </c>
      <c r="T373" t="s">
        <v>77</v>
      </c>
      <c r="U373" t="s">
        <v>541</v>
      </c>
      <c r="V373" t="s">
        <v>1498</v>
      </c>
      <c r="W373" t="s">
        <v>1499</v>
      </c>
      <c r="X373" t="s">
        <v>1500</v>
      </c>
      <c r="Y373" t="s">
        <v>1501</v>
      </c>
      <c r="Z373" t="s">
        <v>1502</v>
      </c>
      <c r="AA373" t="s">
        <v>1503</v>
      </c>
      <c r="AB373" t="s">
        <v>1504</v>
      </c>
      <c r="AC373" t="s">
        <v>55</v>
      </c>
      <c r="AD373" t="s">
        <v>1505</v>
      </c>
      <c r="AE373" t="s">
        <v>1506</v>
      </c>
      <c r="AF373" t="s">
        <v>58</v>
      </c>
    </row>
    <row r="374" spans="1:32" x14ac:dyDescent="0.25">
      <c r="A374" t="s">
        <v>1489</v>
      </c>
      <c r="B374" t="s">
        <v>1490</v>
      </c>
      <c r="C374" t="s">
        <v>1491</v>
      </c>
      <c r="D374" t="s">
        <v>1492</v>
      </c>
      <c r="E374" t="s">
        <v>1493</v>
      </c>
      <c r="F374" t="s">
        <v>143</v>
      </c>
      <c r="G374" t="s">
        <v>90</v>
      </c>
      <c r="H374">
        <v>344.25</v>
      </c>
      <c r="I374">
        <v>458.39</v>
      </c>
      <c r="J374" t="s">
        <v>39</v>
      </c>
      <c r="K374" t="s">
        <v>39</v>
      </c>
      <c r="L374">
        <v>1.4971134675906099</v>
      </c>
      <c r="M374" t="s">
        <v>1507</v>
      </c>
      <c r="N374" t="s">
        <v>1508</v>
      </c>
      <c r="O374" t="s">
        <v>1509</v>
      </c>
      <c r="P374" t="s">
        <v>1510</v>
      </c>
      <c r="Q374" t="s">
        <v>348</v>
      </c>
      <c r="R374" t="s">
        <v>248</v>
      </c>
      <c r="S374" t="s">
        <v>98</v>
      </c>
      <c r="T374" t="s">
        <v>248</v>
      </c>
      <c r="U374" t="s">
        <v>98</v>
      </c>
      <c r="V374" t="s">
        <v>1511</v>
      </c>
      <c r="W374" t="s">
        <v>1512</v>
      </c>
      <c r="X374" t="s">
        <v>1513</v>
      </c>
      <c r="Y374" t="s">
        <v>1514</v>
      </c>
      <c r="Z374" t="s">
        <v>1515</v>
      </c>
      <c r="AA374" t="s">
        <v>1503</v>
      </c>
      <c r="AB374" t="s">
        <v>1504</v>
      </c>
      <c r="AC374" t="s">
        <v>55</v>
      </c>
      <c r="AD374" t="s">
        <v>1505</v>
      </c>
      <c r="AE374" t="s">
        <v>1506</v>
      </c>
      <c r="AF374" t="s">
        <v>58</v>
      </c>
    </row>
    <row r="375" spans="1:32" x14ac:dyDescent="0.25">
      <c r="A375" t="s">
        <v>1489</v>
      </c>
      <c r="B375" t="s">
        <v>1490</v>
      </c>
      <c r="C375" t="s">
        <v>1491</v>
      </c>
      <c r="D375" t="s">
        <v>1492</v>
      </c>
      <c r="E375" t="s">
        <v>1493</v>
      </c>
      <c r="F375" t="s">
        <v>37</v>
      </c>
      <c r="G375" t="s">
        <v>109</v>
      </c>
      <c r="H375">
        <v>257.13</v>
      </c>
      <c r="I375">
        <v>469.7</v>
      </c>
      <c r="J375" t="s">
        <v>39</v>
      </c>
      <c r="K375" t="s">
        <v>39</v>
      </c>
      <c r="L375">
        <v>0.892257603722861</v>
      </c>
      <c r="M375" t="s">
        <v>1516</v>
      </c>
      <c r="N375" t="s">
        <v>1517</v>
      </c>
      <c r="O375" t="s">
        <v>1518</v>
      </c>
      <c r="P375" t="s">
        <v>1519</v>
      </c>
      <c r="Q375" t="s">
        <v>149</v>
      </c>
      <c r="R375" t="s">
        <v>753</v>
      </c>
      <c r="S375" t="s">
        <v>46</v>
      </c>
      <c r="T375" t="s">
        <v>753</v>
      </c>
      <c r="U375" t="s">
        <v>46</v>
      </c>
      <c r="V375" t="s">
        <v>1520</v>
      </c>
      <c r="W375" t="s">
        <v>1521</v>
      </c>
      <c r="X375" t="s">
        <v>1522</v>
      </c>
      <c r="Y375" t="s">
        <v>1523</v>
      </c>
      <c r="Z375" t="s">
        <v>1524</v>
      </c>
      <c r="AA375" t="s">
        <v>1503</v>
      </c>
      <c r="AB375" t="s">
        <v>1504</v>
      </c>
      <c r="AC375" t="s">
        <v>55</v>
      </c>
      <c r="AD375" t="s">
        <v>1505</v>
      </c>
      <c r="AE375" t="s">
        <v>1506</v>
      </c>
      <c r="AF375" t="s">
        <v>58</v>
      </c>
    </row>
    <row r="376" spans="1:32" x14ac:dyDescent="0.25">
      <c r="A376" t="s">
        <v>1489</v>
      </c>
      <c r="B376" t="s">
        <v>1490</v>
      </c>
      <c r="C376" t="s">
        <v>1491</v>
      </c>
      <c r="D376" t="s">
        <v>1492</v>
      </c>
      <c r="E376" t="s">
        <v>1493</v>
      </c>
      <c r="F376" t="s">
        <v>143</v>
      </c>
      <c r="G376" t="s">
        <v>109</v>
      </c>
      <c r="H376">
        <v>470.5</v>
      </c>
      <c r="I376">
        <v>469.7</v>
      </c>
      <c r="J376" t="s">
        <v>39</v>
      </c>
      <c r="K376" t="s">
        <v>39</v>
      </c>
      <c r="L376">
        <v>1.8391608164603299</v>
      </c>
      <c r="M376" t="s">
        <v>1525</v>
      </c>
      <c r="N376" t="s">
        <v>1526</v>
      </c>
      <c r="O376" t="s">
        <v>1527</v>
      </c>
      <c r="P376" t="s">
        <v>1528</v>
      </c>
      <c r="Q376" t="s">
        <v>347</v>
      </c>
      <c r="R376" t="s">
        <v>149</v>
      </c>
      <c r="S376" t="s">
        <v>65</v>
      </c>
      <c r="T376" t="s">
        <v>149</v>
      </c>
      <c r="U376" t="s">
        <v>65</v>
      </c>
      <c r="V376" t="s">
        <v>1529</v>
      </c>
      <c r="W376" t="s">
        <v>1530</v>
      </c>
      <c r="X376" t="s">
        <v>1531</v>
      </c>
      <c r="Y376" t="s">
        <v>1532</v>
      </c>
      <c r="Z376" t="s">
        <v>1533</v>
      </c>
      <c r="AA376" t="s">
        <v>1503</v>
      </c>
      <c r="AB376" t="s">
        <v>1504</v>
      </c>
      <c r="AC376" t="s">
        <v>55</v>
      </c>
      <c r="AD376" t="s">
        <v>1505</v>
      </c>
      <c r="AE376" t="s">
        <v>1506</v>
      </c>
      <c r="AF376" t="s">
        <v>58</v>
      </c>
    </row>
    <row r="377" spans="1:32" x14ac:dyDescent="0.25">
      <c r="A377" t="s">
        <v>1489</v>
      </c>
      <c r="B377" t="s">
        <v>1490</v>
      </c>
      <c r="C377" t="s">
        <v>1491</v>
      </c>
      <c r="D377" t="s">
        <v>1492</v>
      </c>
      <c r="E377" t="s">
        <v>1493</v>
      </c>
      <c r="F377" t="s">
        <v>143</v>
      </c>
      <c r="G377" t="s">
        <v>1205</v>
      </c>
      <c r="H377">
        <v>201.87</v>
      </c>
      <c r="I377">
        <v>336.84</v>
      </c>
      <c r="J377" t="s">
        <v>39</v>
      </c>
      <c r="K377" t="s">
        <v>39</v>
      </c>
      <c r="L377">
        <v>1.3507592580308601</v>
      </c>
      <c r="M377" t="s">
        <v>1534</v>
      </c>
      <c r="N377" t="s">
        <v>1535</v>
      </c>
      <c r="O377" t="s">
        <v>1536</v>
      </c>
      <c r="P377" t="s">
        <v>1537</v>
      </c>
      <c r="Q377" t="s">
        <v>448</v>
      </c>
      <c r="R377" t="s">
        <v>269</v>
      </c>
      <c r="S377" t="s">
        <v>291</v>
      </c>
      <c r="T377" t="s">
        <v>269</v>
      </c>
      <c r="U377" t="s">
        <v>291</v>
      </c>
      <c r="V377" t="s">
        <v>1538</v>
      </c>
      <c r="W377" t="s">
        <v>1539</v>
      </c>
      <c r="X377" t="s">
        <v>1540</v>
      </c>
      <c r="Y377" t="s">
        <v>1541</v>
      </c>
      <c r="Z377" t="s">
        <v>1542</v>
      </c>
      <c r="AA377" t="s">
        <v>1503</v>
      </c>
      <c r="AB377" t="s">
        <v>1504</v>
      </c>
      <c r="AC377" t="s">
        <v>55</v>
      </c>
      <c r="AD377" t="s">
        <v>1505</v>
      </c>
      <c r="AE377" t="s">
        <v>1506</v>
      </c>
      <c r="AF377" t="s">
        <v>58</v>
      </c>
    </row>
    <row r="378" spans="1:32" x14ac:dyDescent="0.25">
      <c r="A378" t="s">
        <v>2027</v>
      </c>
      <c r="B378" t="s">
        <v>2028</v>
      </c>
      <c r="C378" t="s">
        <v>2029</v>
      </c>
      <c r="D378" t="s">
        <v>2030</v>
      </c>
      <c r="E378" t="s">
        <v>2031</v>
      </c>
      <c r="F378" t="s">
        <v>37</v>
      </c>
      <c r="G378" t="s">
        <v>90</v>
      </c>
      <c r="H378">
        <v>356.75</v>
      </c>
      <c r="I378">
        <v>426.26</v>
      </c>
      <c r="J378" t="s">
        <v>39</v>
      </c>
      <c r="K378" t="s">
        <v>39</v>
      </c>
      <c r="L378">
        <v>0.98421099940985202</v>
      </c>
      <c r="M378" t="s">
        <v>2032</v>
      </c>
      <c r="O378" t="s">
        <v>2033</v>
      </c>
      <c r="Q378" t="s">
        <v>259</v>
      </c>
      <c r="R378" t="s">
        <v>508</v>
      </c>
      <c r="S378" t="s">
        <v>599</v>
      </c>
      <c r="T378" t="s">
        <v>508</v>
      </c>
      <c r="U378" t="s">
        <v>599</v>
      </c>
      <c r="V378" t="s">
        <v>2034</v>
      </c>
      <c r="W378" t="s">
        <v>2035</v>
      </c>
      <c r="X378" t="s">
        <v>601</v>
      </c>
      <c r="Y378" t="s">
        <v>2036</v>
      </c>
      <c r="Z378" t="s">
        <v>601</v>
      </c>
      <c r="AA378" t="s">
        <v>2037</v>
      </c>
      <c r="AB378" t="s">
        <v>2038</v>
      </c>
      <c r="AC378" t="s">
        <v>55</v>
      </c>
      <c r="AD378" t="s">
        <v>2039</v>
      </c>
      <c r="AE378" t="s">
        <v>2040</v>
      </c>
      <c r="AF378" t="s">
        <v>58</v>
      </c>
    </row>
    <row r="379" spans="1:32" x14ac:dyDescent="0.25">
      <c r="A379" t="s">
        <v>2027</v>
      </c>
      <c r="B379" t="s">
        <v>2028</v>
      </c>
      <c r="C379" t="s">
        <v>2029</v>
      </c>
      <c r="D379" t="s">
        <v>2030</v>
      </c>
      <c r="E379" t="s">
        <v>2031</v>
      </c>
      <c r="F379" t="s">
        <v>37</v>
      </c>
      <c r="G379" t="s">
        <v>109</v>
      </c>
      <c r="H379">
        <v>305.45</v>
      </c>
      <c r="I379">
        <v>453.21</v>
      </c>
      <c r="J379" t="s">
        <v>39</v>
      </c>
      <c r="K379" t="s">
        <v>39</v>
      </c>
      <c r="L379">
        <v>0.99408053218899906</v>
      </c>
      <c r="M379" t="s">
        <v>2041</v>
      </c>
      <c r="N379" t="s">
        <v>2042</v>
      </c>
      <c r="O379" t="s">
        <v>2043</v>
      </c>
      <c r="P379" t="s">
        <v>2044</v>
      </c>
      <c r="Q379" t="s">
        <v>114</v>
      </c>
      <c r="R379" t="s">
        <v>149</v>
      </c>
      <c r="S379" t="s">
        <v>661</v>
      </c>
      <c r="T379" t="s">
        <v>149</v>
      </c>
      <c r="U379" t="s">
        <v>661</v>
      </c>
      <c r="V379" t="s">
        <v>2045</v>
      </c>
      <c r="W379" t="s">
        <v>2046</v>
      </c>
      <c r="X379" t="s">
        <v>2047</v>
      </c>
      <c r="Y379" t="s">
        <v>2048</v>
      </c>
      <c r="Z379" t="s">
        <v>2049</v>
      </c>
      <c r="AA379" t="s">
        <v>2037</v>
      </c>
      <c r="AB379" t="s">
        <v>2038</v>
      </c>
      <c r="AC379" t="s">
        <v>55</v>
      </c>
      <c r="AD379" t="s">
        <v>2039</v>
      </c>
      <c r="AE379" t="s">
        <v>2040</v>
      </c>
      <c r="AF379" t="s">
        <v>58</v>
      </c>
    </row>
    <row r="380" spans="1:32" x14ac:dyDescent="0.25">
      <c r="A380" t="s">
        <v>2027</v>
      </c>
      <c r="B380" t="s">
        <v>2028</v>
      </c>
      <c r="C380" t="s">
        <v>2029</v>
      </c>
      <c r="D380" t="s">
        <v>2030</v>
      </c>
      <c r="E380" t="s">
        <v>2031</v>
      </c>
      <c r="F380" t="s">
        <v>37</v>
      </c>
      <c r="G380" t="s">
        <v>1205</v>
      </c>
      <c r="H380">
        <v>244.13</v>
      </c>
      <c r="I380">
        <v>318.33999999999997</v>
      </c>
      <c r="J380" t="s">
        <v>39</v>
      </c>
      <c r="K380" t="s">
        <v>39</v>
      </c>
      <c r="L380">
        <v>1.0513479870014</v>
      </c>
      <c r="M380" t="s">
        <v>2050</v>
      </c>
      <c r="N380" t="s">
        <v>2051</v>
      </c>
      <c r="O380" t="s">
        <v>2052</v>
      </c>
      <c r="P380" t="s">
        <v>2053</v>
      </c>
      <c r="Q380" t="s">
        <v>247</v>
      </c>
      <c r="R380" t="s">
        <v>133</v>
      </c>
      <c r="S380" t="s">
        <v>37</v>
      </c>
      <c r="T380" t="s">
        <v>133</v>
      </c>
      <c r="U380" t="s">
        <v>37</v>
      </c>
      <c r="V380" t="s">
        <v>2054</v>
      </c>
      <c r="W380" t="s">
        <v>2055</v>
      </c>
      <c r="X380" t="s">
        <v>2056</v>
      </c>
      <c r="Y380" t="s">
        <v>2057</v>
      </c>
      <c r="Z380" t="s">
        <v>2058</v>
      </c>
      <c r="AA380" t="s">
        <v>2037</v>
      </c>
      <c r="AB380" t="s">
        <v>2038</v>
      </c>
      <c r="AC380" t="s">
        <v>55</v>
      </c>
      <c r="AD380" t="s">
        <v>2039</v>
      </c>
      <c r="AE380" t="s">
        <v>2040</v>
      </c>
      <c r="AF380" t="s">
        <v>58</v>
      </c>
    </row>
    <row r="381" spans="1:32" x14ac:dyDescent="0.25">
      <c r="A381" t="s">
        <v>1069</v>
      </c>
      <c r="B381" t="s">
        <v>1070</v>
      </c>
      <c r="C381" t="s">
        <v>1071</v>
      </c>
      <c r="D381" t="s">
        <v>1072</v>
      </c>
      <c r="E381" t="s">
        <v>1073</v>
      </c>
      <c r="F381" t="s">
        <v>37</v>
      </c>
      <c r="G381" t="s">
        <v>90</v>
      </c>
      <c r="H381">
        <v>358.47</v>
      </c>
      <c r="I381">
        <v>194.54</v>
      </c>
      <c r="J381" t="s">
        <v>39</v>
      </c>
      <c r="K381" t="s">
        <v>39</v>
      </c>
      <c r="L381">
        <v>0.95701659108362402</v>
      </c>
      <c r="M381" t="s">
        <v>1074</v>
      </c>
      <c r="N381" t="s">
        <v>1075</v>
      </c>
      <c r="O381" t="s">
        <v>1076</v>
      </c>
      <c r="P381" t="s">
        <v>1077</v>
      </c>
      <c r="Q381" t="s">
        <v>96</v>
      </c>
      <c r="R381" t="s">
        <v>269</v>
      </c>
      <c r="S381" t="s">
        <v>546</v>
      </c>
      <c r="T381" t="s">
        <v>269</v>
      </c>
      <c r="U381" t="s">
        <v>546</v>
      </c>
      <c r="V381" t="s">
        <v>1078</v>
      </c>
      <c r="W381" t="s">
        <v>1079</v>
      </c>
      <c r="X381" t="s">
        <v>1080</v>
      </c>
      <c r="Y381" t="s">
        <v>1081</v>
      </c>
      <c r="Z381" t="s">
        <v>1082</v>
      </c>
      <c r="AA381" t="s">
        <v>1083</v>
      </c>
      <c r="AB381" t="s">
        <v>1084</v>
      </c>
      <c r="AC381" t="s">
        <v>55</v>
      </c>
      <c r="AD381" t="s">
        <v>1085</v>
      </c>
      <c r="AE381" t="s">
        <v>1086</v>
      </c>
      <c r="AF381" t="s">
        <v>58</v>
      </c>
    </row>
    <row r="382" spans="1:32" x14ac:dyDescent="0.25">
      <c r="A382" t="s">
        <v>5950</v>
      </c>
      <c r="B382" t="s">
        <v>5951</v>
      </c>
      <c r="C382" t="s">
        <v>5952</v>
      </c>
      <c r="D382" t="s">
        <v>5953</v>
      </c>
      <c r="E382" t="s">
        <v>5954</v>
      </c>
      <c r="F382" t="s">
        <v>143</v>
      </c>
      <c r="G382" t="s">
        <v>307</v>
      </c>
      <c r="H382">
        <v>413.43</v>
      </c>
      <c r="I382">
        <v>395.93</v>
      </c>
      <c r="J382" t="s">
        <v>39</v>
      </c>
      <c r="K382" t="s">
        <v>39</v>
      </c>
      <c r="L382">
        <v>1.03411918723939</v>
      </c>
      <c r="M382" t="s">
        <v>5955</v>
      </c>
      <c r="N382" t="s">
        <v>5956</v>
      </c>
      <c r="O382" t="s">
        <v>5957</v>
      </c>
      <c r="P382" t="s">
        <v>5958</v>
      </c>
      <c r="Q382" t="s">
        <v>2588</v>
      </c>
      <c r="R382" t="s">
        <v>2430</v>
      </c>
      <c r="S382" t="s">
        <v>1036</v>
      </c>
      <c r="T382" t="s">
        <v>2430</v>
      </c>
      <c r="U382" t="s">
        <v>1036</v>
      </c>
      <c r="V382" t="s">
        <v>5959</v>
      </c>
      <c r="W382" t="s">
        <v>5960</v>
      </c>
      <c r="X382" t="s">
        <v>5961</v>
      </c>
      <c r="Y382" t="s">
        <v>5962</v>
      </c>
      <c r="Z382" t="s">
        <v>5963</v>
      </c>
      <c r="AA382" t="s">
        <v>5964</v>
      </c>
      <c r="AB382" t="s">
        <v>5965</v>
      </c>
      <c r="AC382" t="s">
        <v>55</v>
      </c>
      <c r="AD382" t="s">
        <v>1130</v>
      </c>
      <c r="AE382" t="s">
        <v>5966</v>
      </c>
      <c r="AF382" t="s">
        <v>58</v>
      </c>
    </row>
    <row r="383" spans="1:32" x14ac:dyDescent="0.25">
      <c r="A383" t="s">
        <v>5950</v>
      </c>
      <c r="B383" t="s">
        <v>5951</v>
      </c>
      <c r="C383" t="s">
        <v>5952</v>
      </c>
      <c r="D383" t="s">
        <v>5953</v>
      </c>
      <c r="E383" t="s">
        <v>5954</v>
      </c>
      <c r="F383" t="s">
        <v>143</v>
      </c>
      <c r="G383" t="s">
        <v>341</v>
      </c>
      <c r="H383">
        <v>507.74</v>
      </c>
      <c r="I383">
        <v>541.71</v>
      </c>
      <c r="J383" t="s">
        <v>39</v>
      </c>
      <c r="K383" t="s">
        <v>39</v>
      </c>
      <c r="L383">
        <v>0.99917497089338403</v>
      </c>
      <c r="M383" t="s">
        <v>5967</v>
      </c>
      <c r="N383" t="s">
        <v>5968</v>
      </c>
      <c r="O383" t="s">
        <v>5969</v>
      </c>
      <c r="P383" t="s">
        <v>5970</v>
      </c>
      <c r="Q383" t="s">
        <v>1657</v>
      </c>
      <c r="R383" t="s">
        <v>2777</v>
      </c>
      <c r="S383" t="s">
        <v>114</v>
      </c>
      <c r="T383" t="s">
        <v>2777</v>
      </c>
      <c r="U383" t="s">
        <v>114</v>
      </c>
      <c r="V383" t="s">
        <v>5971</v>
      </c>
      <c r="W383" t="s">
        <v>5972</v>
      </c>
      <c r="X383" t="s">
        <v>5973</v>
      </c>
      <c r="Y383" t="s">
        <v>5974</v>
      </c>
      <c r="Z383" t="s">
        <v>5975</v>
      </c>
      <c r="AA383" t="s">
        <v>5964</v>
      </c>
      <c r="AB383" t="s">
        <v>5965</v>
      </c>
      <c r="AC383" t="s">
        <v>55</v>
      </c>
      <c r="AD383" t="s">
        <v>1130</v>
      </c>
      <c r="AE383" t="s">
        <v>5966</v>
      </c>
      <c r="AF383" t="s">
        <v>58</v>
      </c>
    </row>
    <row r="384" spans="1:32" x14ac:dyDescent="0.25">
      <c r="A384" t="s">
        <v>5950</v>
      </c>
      <c r="B384" t="s">
        <v>5951</v>
      </c>
      <c r="C384" t="s">
        <v>5952</v>
      </c>
      <c r="D384" t="s">
        <v>5953</v>
      </c>
      <c r="E384" t="s">
        <v>5954</v>
      </c>
      <c r="F384" t="s">
        <v>143</v>
      </c>
      <c r="G384" t="s">
        <v>38</v>
      </c>
      <c r="H384">
        <v>464.96</v>
      </c>
      <c r="I384">
        <v>630.34</v>
      </c>
      <c r="J384" t="s">
        <v>39</v>
      </c>
      <c r="K384" t="s">
        <v>39</v>
      </c>
      <c r="L384">
        <v>0.90366056576284604</v>
      </c>
      <c r="M384" t="s">
        <v>5976</v>
      </c>
      <c r="N384" t="s">
        <v>5977</v>
      </c>
      <c r="O384" t="s">
        <v>5978</v>
      </c>
      <c r="P384" t="s">
        <v>5979</v>
      </c>
      <c r="Q384" t="s">
        <v>2268</v>
      </c>
      <c r="R384" t="s">
        <v>2777</v>
      </c>
      <c r="S384" t="s">
        <v>369</v>
      </c>
      <c r="T384" t="s">
        <v>2777</v>
      </c>
      <c r="U384" t="s">
        <v>369</v>
      </c>
      <c r="V384" t="s">
        <v>5980</v>
      </c>
      <c r="W384" t="s">
        <v>5981</v>
      </c>
      <c r="X384" t="s">
        <v>5982</v>
      </c>
      <c r="Y384" t="s">
        <v>5983</v>
      </c>
      <c r="Z384" t="s">
        <v>5984</v>
      </c>
      <c r="AA384" t="s">
        <v>5964</v>
      </c>
      <c r="AB384" t="s">
        <v>5965</v>
      </c>
      <c r="AC384" t="s">
        <v>55</v>
      </c>
      <c r="AD384" t="s">
        <v>1130</v>
      </c>
      <c r="AE384" t="s">
        <v>5966</v>
      </c>
      <c r="AF384" t="s">
        <v>58</v>
      </c>
    </row>
    <row r="385" spans="1:32" x14ac:dyDescent="0.25">
      <c r="A385" t="s">
        <v>773</v>
      </c>
      <c r="B385" t="s">
        <v>774</v>
      </c>
      <c r="C385" t="s">
        <v>775</v>
      </c>
      <c r="D385" t="s">
        <v>776</v>
      </c>
      <c r="E385" t="s">
        <v>777</v>
      </c>
      <c r="F385" t="s">
        <v>143</v>
      </c>
      <c r="G385" t="s">
        <v>156</v>
      </c>
      <c r="H385">
        <v>518.28</v>
      </c>
      <c r="I385">
        <v>305.2</v>
      </c>
      <c r="J385" t="s">
        <v>39</v>
      </c>
      <c r="K385" t="s">
        <v>39</v>
      </c>
      <c r="L385">
        <v>0.68916852556900998</v>
      </c>
      <c r="M385" t="s">
        <v>778</v>
      </c>
      <c r="N385" t="s">
        <v>779</v>
      </c>
      <c r="O385" t="s">
        <v>780</v>
      </c>
      <c r="P385" t="s">
        <v>781</v>
      </c>
      <c r="Q385" t="s">
        <v>346</v>
      </c>
      <c r="R385" t="s">
        <v>162</v>
      </c>
      <c r="S385" t="s">
        <v>269</v>
      </c>
      <c r="T385" t="s">
        <v>162</v>
      </c>
      <c r="U385" t="s">
        <v>45</v>
      </c>
      <c r="V385" t="s">
        <v>782</v>
      </c>
      <c r="W385" t="s">
        <v>783</v>
      </c>
      <c r="X385" t="s">
        <v>784</v>
      </c>
      <c r="Y385" t="s">
        <v>785</v>
      </c>
      <c r="Z385" t="s">
        <v>786</v>
      </c>
      <c r="AA385" t="s">
        <v>787</v>
      </c>
      <c r="AB385" t="s">
        <v>788</v>
      </c>
      <c r="AC385" t="s">
        <v>55</v>
      </c>
      <c r="AD385" t="s">
        <v>97</v>
      </c>
      <c r="AE385" t="s">
        <v>789</v>
      </c>
      <c r="AF385" t="s">
        <v>58</v>
      </c>
    </row>
    <row r="386" spans="1:32" x14ac:dyDescent="0.25">
      <c r="A386" t="s">
        <v>773</v>
      </c>
      <c r="B386" t="s">
        <v>774</v>
      </c>
      <c r="C386" t="s">
        <v>775</v>
      </c>
      <c r="D386" t="s">
        <v>776</v>
      </c>
      <c r="E386" t="s">
        <v>777</v>
      </c>
      <c r="F386" t="s">
        <v>143</v>
      </c>
      <c r="G386" t="s">
        <v>203</v>
      </c>
      <c r="H386">
        <v>383.9</v>
      </c>
      <c r="I386">
        <v>64.180000000000007</v>
      </c>
      <c r="J386" t="s">
        <v>39</v>
      </c>
      <c r="K386" t="s">
        <v>39</v>
      </c>
      <c r="L386">
        <v>0.99800138760181401</v>
      </c>
      <c r="M386" t="s">
        <v>790</v>
      </c>
      <c r="N386" t="s">
        <v>791</v>
      </c>
      <c r="O386" t="s">
        <v>792</v>
      </c>
      <c r="P386" t="s">
        <v>793</v>
      </c>
      <c r="Q386" t="s">
        <v>346</v>
      </c>
      <c r="R386" t="s">
        <v>269</v>
      </c>
      <c r="S386" t="s">
        <v>767</v>
      </c>
      <c r="T386" t="s">
        <v>269</v>
      </c>
      <c r="U386" t="s">
        <v>79</v>
      </c>
      <c r="V386" t="s">
        <v>794</v>
      </c>
      <c r="W386" t="s">
        <v>795</v>
      </c>
      <c r="X386" t="s">
        <v>796</v>
      </c>
      <c r="Y386" t="s">
        <v>797</v>
      </c>
      <c r="Z386" t="s">
        <v>798</v>
      </c>
      <c r="AA386" t="s">
        <v>787</v>
      </c>
      <c r="AB386" t="s">
        <v>788</v>
      </c>
      <c r="AC386" t="s">
        <v>55</v>
      </c>
      <c r="AD386" t="s">
        <v>97</v>
      </c>
      <c r="AE386" t="s">
        <v>789</v>
      </c>
      <c r="AF386" t="s">
        <v>58</v>
      </c>
    </row>
    <row r="387" spans="1:32" x14ac:dyDescent="0.25">
      <c r="A387" t="s">
        <v>773</v>
      </c>
      <c r="B387" t="s">
        <v>774</v>
      </c>
      <c r="C387" t="s">
        <v>775</v>
      </c>
      <c r="D387" t="s">
        <v>776</v>
      </c>
      <c r="E387" t="s">
        <v>777</v>
      </c>
      <c r="F387" t="s">
        <v>143</v>
      </c>
      <c r="G387" t="s">
        <v>224</v>
      </c>
      <c r="H387">
        <v>601.78</v>
      </c>
      <c r="I387">
        <v>501.22</v>
      </c>
      <c r="J387" t="s">
        <v>39</v>
      </c>
      <c r="K387" t="s">
        <v>39</v>
      </c>
      <c r="L387">
        <v>0.93055438549039504</v>
      </c>
      <c r="M387" t="s">
        <v>799</v>
      </c>
      <c r="N387" t="s">
        <v>800</v>
      </c>
      <c r="O387" t="s">
        <v>801</v>
      </c>
      <c r="P387" t="s">
        <v>802</v>
      </c>
      <c r="Q387" t="s">
        <v>803</v>
      </c>
      <c r="R387" t="s">
        <v>132</v>
      </c>
      <c r="S387" t="s">
        <v>162</v>
      </c>
      <c r="T387" t="s">
        <v>132</v>
      </c>
      <c r="U387" t="s">
        <v>77</v>
      </c>
      <c r="V387" t="s">
        <v>804</v>
      </c>
      <c r="W387" t="s">
        <v>805</v>
      </c>
      <c r="X387" t="s">
        <v>806</v>
      </c>
      <c r="Y387" t="s">
        <v>807</v>
      </c>
      <c r="Z387" t="s">
        <v>808</v>
      </c>
      <c r="AA387" t="s">
        <v>787</v>
      </c>
      <c r="AB387" t="s">
        <v>788</v>
      </c>
      <c r="AC387" t="s">
        <v>55</v>
      </c>
      <c r="AD387" t="s">
        <v>97</v>
      </c>
      <c r="AE387" t="s">
        <v>789</v>
      </c>
      <c r="AF387" t="s">
        <v>58</v>
      </c>
    </row>
    <row r="388" spans="1:32" x14ac:dyDescent="0.25">
      <c r="A388" t="s">
        <v>773</v>
      </c>
      <c r="B388" t="s">
        <v>774</v>
      </c>
      <c r="C388" t="s">
        <v>775</v>
      </c>
      <c r="D388" t="s">
        <v>776</v>
      </c>
      <c r="E388" t="s">
        <v>777</v>
      </c>
      <c r="F388" t="s">
        <v>143</v>
      </c>
      <c r="G388" t="s">
        <v>90</v>
      </c>
      <c r="H388">
        <v>509.77</v>
      </c>
      <c r="I388">
        <v>432.28</v>
      </c>
      <c r="J388" t="s">
        <v>39</v>
      </c>
      <c r="K388" t="s">
        <v>39</v>
      </c>
      <c r="L388">
        <v>1.15421863916006</v>
      </c>
      <c r="M388" t="s">
        <v>809</v>
      </c>
      <c r="N388" t="s">
        <v>810</v>
      </c>
      <c r="O388" t="s">
        <v>811</v>
      </c>
      <c r="P388" t="s">
        <v>812</v>
      </c>
      <c r="Q388" t="s">
        <v>184</v>
      </c>
      <c r="R388" t="s">
        <v>132</v>
      </c>
      <c r="S388" t="s">
        <v>753</v>
      </c>
      <c r="T388" t="s">
        <v>132</v>
      </c>
      <c r="U388" t="s">
        <v>96</v>
      </c>
      <c r="V388" t="s">
        <v>813</v>
      </c>
      <c r="W388" t="s">
        <v>814</v>
      </c>
      <c r="X388" t="s">
        <v>815</v>
      </c>
      <c r="Y388" t="s">
        <v>816</v>
      </c>
      <c r="Z388" t="s">
        <v>817</v>
      </c>
      <c r="AA388" t="s">
        <v>787</v>
      </c>
      <c r="AB388" t="s">
        <v>788</v>
      </c>
      <c r="AC388" t="s">
        <v>55</v>
      </c>
      <c r="AD388" t="s">
        <v>97</v>
      </c>
      <c r="AE388" t="s">
        <v>789</v>
      </c>
      <c r="AF388" t="s">
        <v>58</v>
      </c>
    </row>
    <row r="389" spans="1:32" x14ac:dyDescent="0.25">
      <c r="A389" t="s">
        <v>773</v>
      </c>
      <c r="B389" t="s">
        <v>774</v>
      </c>
      <c r="C389" t="s">
        <v>775</v>
      </c>
      <c r="D389" t="s">
        <v>776</v>
      </c>
      <c r="E389" t="s">
        <v>777</v>
      </c>
      <c r="F389" t="s">
        <v>143</v>
      </c>
      <c r="G389" t="s">
        <v>109</v>
      </c>
      <c r="H389">
        <v>439.21</v>
      </c>
      <c r="I389">
        <v>141.35</v>
      </c>
      <c r="J389" t="s">
        <v>39</v>
      </c>
      <c r="K389" t="s">
        <v>39</v>
      </c>
      <c r="L389">
        <v>0.99899154272022905</v>
      </c>
      <c r="M389" t="s">
        <v>818</v>
      </c>
      <c r="N389" t="s">
        <v>819</v>
      </c>
      <c r="O389" t="s">
        <v>820</v>
      </c>
      <c r="P389" t="s">
        <v>821</v>
      </c>
      <c r="Q389" t="s">
        <v>131</v>
      </c>
      <c r="R389" t="s">
        <v>162</v>
      </c>
      <c r="S389" t="s">
        <v>133</v>
      </c>
      <c r="T389" t="s">
        <v>162</v>
      </c>
      <c r="U389" t="s">
        <v>78</v>
      </c>
      <c r="V389" t="s">
        <v>822</v>
      </c>
      <c r="W389" t="s">
        <v>823</v>
      </c>
      <c r="X389" t="s">
        <v>824</v>
      </c>
      <c r="Y389" t="s">
        <v>825</v>
      </c>
      <c r="Z389" t="s">
        <v>826</v>
      </c>
      <c r="AA389" t="s">
        <v>787</v>
      </c>
      <c r="AB389" t="s">
        <v>788</v>
      </c>
      <c r="AC389" t="s">
        <v>55</v>
      </c>
      <c r="AD389" t="s">
        <v>97</v>
      </c>
      <c r="AE389" t="s">
        <v>789</v>
      </c>
      <c r="AF389" t="s">
        <v>58</v>
      </c>
    </row>
    <row r="390" spans="1:32" x14ac:dyDescent="0.25">
      <c r="A390" t="s">
        <v>3156</v>
      </c>
      <c r="B390" t="s">
        <v>3191</v>
      </c>
      <c r="C390" t="s">
        <v>3192</v>
      </c>
      <c r="D390" t="s">
        <v>3193</v>
      </c>
      <c r="E390" t="s">
        <v>3194</v>
      </c>
      <c r="F390" t="s">
        <v>37</v>
      </c>
      <c r="G390" t="s">
        <v>59</v>
      </c>
      <c r="H390">
        <v>348.62</v>
      </c>
      <c r="I390">
        <v>362.62</v>
      </c>
      <c r="J390" t="s">
        <v>39</v>
      </c>
      <c r="K390" t="s">
        <v>39</v>
      </c>
      <c r="L390">
        <v>1.1131618903512801</v>
      </c>
      <c r="M390" t="s">
        <v>3195</v>
      </c>
      <c r="N390" t="s">
        <v>3196</v>
      </c>
      <c r="O390" t="s">
        <v>3197</v>
      </c>
      <c r="P390" t="s">
        <v>3198</v>
      </c>
      <c r="Q390" t="s">
        <v>172</v>
      </c>
      <c r="R390" t="s">
        <v>95</v>
      </c>
      <c r="S390" t="s">
        <v>97</v>
      </c>
      <c r="T390" t="s">
        <v>95</v>
      </c>
      <c r="U390" t="s">
        <v>546</v>
      </c>
      <c r="V390" t="s">
        <v>3199</v>
      </c>
      <c r="W390" t="s">
        <v>3200</v>
      </c>
      <c r="X390" t="s">
        <v>3201</v>
      </c>
      <c r="Y390" t="s">
        <v>3202</v>
      </c>
      <c r="Z390" t="s">
        <v>3203</v>
      </c>
      <c r="AA390" t="s">
        <v>3204</v>
      </c>
      <c r="AB390" t="s">
        <v>3168</v>
      </c>
      <c r="AC390" t="s">
        <v>55</v>
      </c>
      <c r="AD390" t="s">
        <v>3205</v>
      </c>
      <c r="AE390" t="s">
        <v>3206</v>
      </c>
      <c r="AF390" t="s">
        <v>58</v>
      </c>
    </row>
    <row r="391" spans="1:32" x14ac:dyDescent="0.25">
      <c r="A391" t="s">
        <v>3156</v>
      </c>
      <c r="B391" t="s">
        <v>3191</v>
      </c>
      <c r="C391" t="s">
        <v>3192</v>
      </c>
      <c r="D391" t="s">
        <v>3193</v>
      </c>
      <c r="E391" t="s">
        <v>3194</v>
      </c>
      <c r="F391" t="s">
        <v>37</v>
      </c>
      <c r="G391" t="s">
        <v>72</v>
      </c>
      <c r="H391">
        <v>318.02</v>
      </c>
      <c r="I391">
        <v>375.14</v>
      </c>
      <c r="J391" t="s">
        <v>39</v>
      </c>
      <c r="K391" t="s">
        <v>39</v>
      </c>
      <c r="L391">
        <v>1.40404593218038</v>
      </c>
      <c r="M391" t="s">
        <v>3207</v>
      </c>
      <c r="N391" t="s">
        <v>3208</v>
      </c>
      <c r="O391" t="s">
        <v>3209</v>
      </c>
      <c r="P391" t="s">
        <v>3210</v>
      </c>
      <c r="Q391" t="s">
        <v>65</v>
      </c>
      <c r="R391" t="s">
        <v>291</v>
      </c>
      <c r="S391" t="s">
        <v>56</v>
      </c>
      <c r="T391" t="s">
        <v>291</v>
      </c>
      <c r="U391" t="s">
        <v>56</v>
      </c>
      <c r="V391" t="s">
        <v>3211</v>
      </c>
      <c r="W391" t="s">
        <v>3212</v>
      </c>
      <c r="X391" t="s">
        <v>3213</v>
      </c>
      <c r="Y391" t="s">
        <v>3214</v>
      </c>
      <c r="Z391" t="s">
        <v>3215</v>
      </c>
      <c r="AA391" t="s">
        <v>3204</v>
      </c>
      <c r="AB391" t="s">
        <v>3168</v>
      </c>
      <c r="AC391" t="s">
        <v>55</v>
      </c>
      <c r="AD391" t="s">
        <v>3205</v>
      </c>
      <c r="AE391" t="s">
        <v>3206</v>
      </c>
      <c r="AF391" t="s">
        <v>58</v>
      </c>
    </row>
    <row r="392" spans="1:32" x14ac:dyDescent="0.25">
      <c r="A392" t="s">
        <v>3156</v>
      </c>
      <c r="B392" t="s">
        <v>3191</v>
      </c>
      <c r="C392" t="s">
        <v>3192</v>
      </c>
      <c r="D392" t="s">
        <v>3193</v>
      </c>
      <c r="E392" t="s">
        <v>3194</v>
      </c>
      <c r="F392" t="s">
        <v>37</v>
      </c>
      <c r="G392" t="s">
        <v>443</v>
      </c>
      <c r="H392">
        <v>406.28</v>
      </c>
      <c r="I392">
        <v>416.53</v>
      </c>
      <c r="J392" t="s">
        <v>39</v>
      </c>
      <c r="K392" t="s">
        <v>39</v>
      </c>
      <c r="L392">
        <v>1.46068798242873</v>
      </c>
      <c r="M392" t="s">
        <v>3216</v>
      </c>
      <c r="N392" t="s">
        <v>3217</v>
      </c>
      <c r="O392" t="s">
        <v>3218</v>
      </c>
      <c r="P392" t="s">
        <v>3219</v>
      </c>
      <c r="Q392" t="s">
        <v>65</v>
      </c>
      <c r="R392" t="s">
        <v>574</v>
      </c>
      <c r="S392" t="s">
        <v>767</v>
      </c>
      <c r="T392" t="s">
        <v>574</v>
      </c>
      <c r="U392" t="s">
        <v>661</v>
      </c>
      <c r="V392" t="s">
        <v>3220</v>
      </c>
      <c r="W392" t="s">
        <v>3221</v>
      </c>
      <c r="X392" t="s">
        <v>3222</v>
      </c>
      <c r="Y392" t="s">
        <v>3223</v>
      </c>
      <c r="Z392" t="s">
        <v>3224</v>
      </c>
      <c r="AA392" t="s">
        <v>3204</v>
      </c>
      <c r="AB392" t="s">
        <v>3168</v>
      </c>
      <c r="AC392" t="s">
        <v>55</v>
      </c>
      <c r="AD392" t="s">
        <v>3205</v>
      </c>
      <c r="AE392" t="s">
        <v>3206</v>
      </c>
      <c r="AF392" t="s">
        <v>58</v>
      </c>
    </row>
    <row r="393" spans="1:32" x14ac:dyDescent="0.25">
      <c r="A393" t="s">
        <v>4606</v>
      </c>
      <c r="B393" t="s">
        <v>4633</v>
      </c>
      <c r="C393" t="s">
        <v>4634</v>
      </c>
      <c r="D393" t="s">
        <v>4635</v>
      </c>
      <c r="E393" t="s">
        <v>4636</v>
      </c>
      <c r="F393" t="s">
        <v>37</v>
      </c>
      <c r="G393" t="s">
        <v>443</v>
      </c>
      <c r="H393">
        <v>319.27</v>
      </c>
      <c r="I393">
        <v>196.05</v>
      </c>
      <c r="J393" t="s">
        <v>39</v>
      </c>
      <c r="K393" t="s">
        <v>39</v>
      </c>
      <c r="L393">
        <v>0.98358165494486005</v>
      </c>
      <c r="M393" t="s">
        <v>4637</v>
      </c>
      <c r="O393" t="s">
        <v>4638</v>
      </c>
      <c r="Q393" t="s">
        <v>248</v>
      </c>
      <c r="R393" t="s">
        <v>64</v>
      </c>
      <c r="S393" t="s">
        <v>599</v>
      </c>
      <c r="T393" t="s">
        <v>64</v>
      </c>
      <c r="U393" t="s">
        <v>599</v>
      </c>
      <c r="V393" t="s">
        <v>4639</v>
      </c>
      <c r="W393" t="s">
        <v>4640</v>
      </c>
      <c r="X393" t="s">
        <v>601</v>
      </c>
      <c r="Y393" t="s">
        <v>4641</v>
      </c>
      <c r="Z393" t="s">
        <v>601</v>
      </c>
      <c r="AA393" t="s">
        <v>4642</v>
      </c>
      <c r="AB393" t="s">
        <v>4621</v>
      </c>
      <c r="AC393" t="s">
        <v>55</v>
      </c>
      <c r="AD393" t="s">
        <v>4643</v>
      </c>
      <c r="AE393" t="s">
        <v>4644</v>
      </c>
      <c r="AF393" t="s">
        <v>58</v>
      </c>
    </row>
    <row r="394" spans="1:32" x14ac:dyDescent="0.25">
      <c r="A394" t="s">
        <v>5062</v>
      </c>
      <c r="B394" t="s">
        <v>5063</v>
      </c>
      <c r="C394" t="s">
        <v>5064</v>
      </c>
      <c r="D394" t="s">
        <v>5065</v>
      </c>
      <c r="E394" t="s">
        <v>5066</v>
      </c>
      <c r="F394" t="s">
        <v>143</v>
      </c>
      <c r="G394" t="s">
        <v>59</v>
      </c>
      <c r="H394">
        <v>151.63</v>
      </c>
      <c r="I394">
        <v>320.89</v>
      </c>
      <c r="J394" t="s">
        <v>39</v>
      </c>
      <c r="K394" t="s">
        <v>39</v>
      </c>
      <c r="L394">
        <v>0.91888249795105503</v>
      </c>
      <c r="M394" t="s">
        <v>5067</v>
      </c>
      <c r="N394" t="s">
        <v>5068</v>
      </c>
      <c r="O394" t="s">
        <v>5069</v>
      </c>
      <c r="P394" t="s">
        <v>5070</v>
      </c>
      <c r="Q394" t="s">
        <v>348</v>
      </c>
      <c r="R394" t="s">
        <v>575</v>
      </c>
      <c r="S394" t="s">
        <v>46</v>
      </c>
      <c r="T394" t="s">
        <v>575</v>
      </c>
      <c r="U394" t="s">
        <v>47</v>
      </c>
      <c r="V394" t="s">
        <v>5071</v>
      </c>
      <c r="W394" t="s">
        <v>5072</v>
      </c>
      <c r="X394" t="s">
        <v>5073</v>
      </c>
      <c r="Y394" t="s">
        <v>5074</v>
      </c>
      <c r="Z394" t="s">
        <v>5075</v>
      </c>
      <c r="AA394" t="s">
        <v>5076</v>
      </c>
      <c r="AB394" t="s">
        <v>5077</v>
      </c>
      <c r="AC394" t="s">
        <v>55</v>
      </c>
      <c r="AD394" t="s">
        <v>5078</v>
      </c>
      <c r="AE394" t="s">
        <v>5079</v>
      </c>
      <c r="AF394" t="s">
        <v>58</v>
      </c>
    </row>
    <row r="395" spans="1:32" x14ac:dyDescent="0.25">
      <c r="A395" t="s">
        <v>5062</v>
      </c>
      <c r="B395" t="s">
        <v>5063</v>
      </c>
      <c r="C395" t="s">
        <v>5064</v>
      </c>
      <c r="D395" t="s">
        <v>5065</v>
      </c>
      <c r="E395" t="s">
        <v>5066</v>
      </c>
      <c r="F395" t="s">
        <v>143</v>
      </c>
      <c r="G395" t="s">
        <v>59</v>
      </c>
      <c r="H395">
        <v>151.63</v>
      </c>
      <c r="I395">
        <v>320.89</v>
      </c>
      <c r="J395" t="s">
        <v>39</v>
      </c>
      <c r="K395" t="s">
        <v>39</v>
      </c>
      <c r="L395">
        <v>0.87680471371189495</v>
      </c>
      <c r="M395" t="s">
        <v>5080</v>
      </c>
      <c r="N395" t="s">
        <v>5081</v>
      </c>
      <c r="O395" t="s">
        <v>5082</v>
      </c>
      <c r="P395" t="s">
        <v>5083</v>
      </c>
      <c r="Q395" t="s">
        <v>172</v>
      </c>
      <c r="R395" t="s">
        <v>114</v>
      </c>
      <c r="S395" t="s">
        <v>508</v>
      </c>
      <c r="T395" t="s">
        <v>114</v>
      </c>
      <c r="U395" t="s">
        <v>508</v>
      </c>
      <c r="V395" t="s">
        <v>5084</v>
      </c>
      <c r="W395" t="s">
        <v>5085</v>
      </c>
      <c r="X395" t="s">
        <v>5086</v>
      </c>
      <c r="Y395" t="s">
        <v>5087</v>
      </c>
      <c r="Z395" t="s">
        <v>5088</v>
      </c>
      <c r="AA395" t="s">
        <v>5076</v>
      </c>
      <c r="AB395" t="s">
        <v>5077</v>
      </c>
      <c r="AC395" t="s">
        <v>55</v>
      </c>
      <c r="AD395" t="s">
        <v>5078</v>
      </c>
      <c r="AE395" t="s">
        <v>5079</v>
      </c>
      <c r="AF395" t="s">
        <v>58</v>
      </c>
    </row>
    <row r="396" spans="1:32" x14ac:dyDescent="0.25">
      <c r="A396" t="s">
        <v>5062</v>
      </c>
      <c r="B396" t="s">
        <v>5063</v>
      </c>
      <c r="C396" t="s">
        <v>5064</v>
      </c>
      <c r="D396" t="s">
        <v>5065</v>
      </c>
      <c r="E396" t="s">
        <v>5066</v>
      </c>
      <c r="F396" t="s">
        <v>143</v>
      </c>
      <c r="G396" t="s">
        <v>405</v>
      </c>
      <c r="H396">
        <v>232.62</v>
      </c>
      <c r="I396">
        <v>356.31</v>
      </c>
      <c r="J396" t="s">
        <v>39</v>
      </c>
      <c r="K396" t="s">
        <v>39</v>
      </c>
      <c r="L396">
        <v>0.96852002252973401</v>
      </c>
      <c r="M396" t="s">
        <v>5089</v>
      </c>
      <c r="N396" t="s">
        <v>5090</v>
      </c>
      <c r="O396" t="s">
        <v>5091</v>
      </c>
      <c r="P396" t="s">
        <v>5092</v>
      </c>
      <c r="Q396" t="s">
        <v>259</v>
      </c>
      <c r="R396" t="s">
        <v>161</v>
      </c>
      <c r="S396" t="s">
        <v>247</v>
      </c>
      <c r="T396" t="s">
        <v>161</v>
      </c>
      <c r="U396" t="s">
        <v>132</v>
      </c>
      <c r="V396" t="s">
        <v>5093</v>
      </c>
      <c r="W396" t="s">
        <v>5094</v>
      </c>
      <c r="X396" t="s">
        <v>5095</v>
      </c>
      <c r="Y396" t="s">
        <v>5096</v>
      </c>
      <c r="Z396" t="s">
        <v>5097</v>
      </c>
      <c r="AA396" t="s">
        <v>5076</v>
      </c>
      <c r="AB396" t="s">
        <v>5077</v>
      </c>
      <c r="AC396" t="s">
        <v>55</v>
      </c>
      <c r="AD396" t="s">
        <v>5078</v>
      </c>
      <c r="AE396" t="s">
        <v>5079</v>
      </c>
      <c r="AF396" t="s">
        <v>58</v>
      </c>
    </row>
    <row r="397" spans="1:32" x14ac:dyDescent="0.25">
      <c r="A397" t="s">
        <v>1015</v>
      </c>
      <c r="B397" t="s">
        <v>1016</v>
      </c>
      <c r="C397" t="s">
        <v>1017</v>
      </c>
      <c r="D397" t="s">
        <v>1018</v>
      </c>
      <c r="E397" t="s">
        <v>1019</v>
      </c>
      <c r="F397" t="s">
        <v>143</v>
      </c>
      <c r="G397" t="s">
        <v>203</v>
      </c>
      <c r="H397">
        <v>477.84</v>
      </c>
      <c r="I397">
        <v>372.67</v>
      </c>
      <c r="J397" t="s">
        <v>39</v>
      </c>
      <c r="K397" t="s">
        <v>39</v>
      </c>
      <c r="L397">
        <v>0.63312295019945897</v>
      </c>
      <c r="M397" t="s">
        <v>1020</v>
      </c>
      <c r="N397" t="s">
        <v>1021</v>
      </c>
      <c r="O397" t="s">
        <v>1022</v>
      </c>
      <c r="P397" t="s">
        <v>1023</v>
      </c>
      <c r="Q397" t="s">
        <v>258</v>
      </c>
      <c r="R397" t="s">
        <v>161</v>
      </c>
      <c r="S397" t="s">
        <v>95</v>
      </c>
      <c r="T397" t="s">
        <v>161</v>
      </c>
      <c r="U397" t="s">
        <v>95</v>
      </c>
      <c r="V397" t="s">
        <v>1024</v>
      </c>
      <c r="W397" t="s">
        <v>1025</v>
      </c>
      <c r="X397" t="s">
        <v>1026</v>
      </c>
      <c r="Y397" t="s">
        <v>1027</v>
      </c>
      <c r="Z397" t="s">
        <v>1028</v>
      </c>
      <c r="AA397" t="s">
        <v>1029</v>
      </c>
      <c r="AB397" t="s">
        <v>1030</v>
      </c>
      <c r="AC397" t="s">
        <v>55</v>
      </c>
      <c r="AD397" t="s">
        <v>78</v>
      </c>
      <c r="AE397" t="s">
        <v>1031</v>
      </c>
      <c r="AF397" t="s">
        <v>58</v>
      </c>
    </row>
    <row r="398" spans="1:32" x14ac:dyDescent="0.25">
      <c r="A398" t="s">
        <v>1015</v>
      </c>
      <c r="B398" t="s">
        <v>1016</v>
      </c>
      <c r="C398" t="s">
        <v>1017</v>
      </c>
      <c r="D398" t="s">
        <v>1018</v>
      </c>
      <c r="E398" t="s">
        <v>1019</v>
      </c>
      <c r="F398" t="s">
        <v>143</v>
      </c>
      <c r="G398" t="s">
        <v>224</v>
      </c>
      <c r="H398">
        <v>537.29</v>
      </c>
      <c r="I398">
        <v>452.83</v>
      </c>
      <c r="J398" t="s">
        <v>39</v>
      </c>
      <c r="K398" t="s">
        <v>39</v>
      </c>
      <c r="L398">
        <v>0.61704076730506097</v>
      </c>
      <c r="M398" t="s">
        <v>1032</v>
      </c>
      <c r="N398" t="s">
        <v>1033</v>
      </c>
      <c r="O398" t="s">
        <v>1034</v>
      </c>
      <c r="P398" t="s">
        <v>1035</v>
      </c>
      <c r="Q398" t="s">
        <v>1036</v>
      </c>
      <c r="R398" t="s">
        <v>172</v>
      </c>
      <c r="S398" t="s">
        <v>132</v>
      </c>
      <c r="T398" t="s">
        <v>172</v>
      </c>
      <c r="U398" t="s">
        <v>132</v>
      </c>
      <c r="V398" t="s">
        <v>1037</v>
      </c>
      <c r="W398" t="s">
        <v>1038</v>
      </c>
      <c r="X398" t="s">
        <v>1039</v>
      </c>
      <c r="Y398" t="s">
        <v>1040</v>
      </c>
      <c r="Z398" t="s">
        <v>1041</v>
      </c>
      <c r="AA398" t="s">
        <v>1029</v>
      </c>
      <c r="AB398" t="s">
        <v>1030</v>
      </c>
      <c r="AC398" t="s">
        <v>55</v>
      </c>
      <c r="AD398" t="s">
        <v>78</v>
      </c>
      <c r="AE398" t="s">
        <v>1031</v>
      </c>
      <c r="AF398" t="s">
        <v>58</v>
      </c>
    </row>
    <row r="399" spans="1:32" x14ac:dyDescent="0.25">
      <c r="A399" t="s">
        <v>1015</v>
      </c>
      <c r="B399" t="s">
        <v>1016</v>
      </c>
      <c r="C399" t="s">
        <v>1017</v>
      </c>
      <c r="D399" t="s">
        <v>1018</v>
      </c>
      <c r="E399" t="s">
        <v>1019</v>
      </c>
      <c r="F399" t="s">
        <v>143</v>
      </c>
      <c r="G399" t="s">
        <v>90</v>
      </c>
      <c r="H399">
        <v>316.47000000000003</v>
      </c>
      <c r="I399">
        <v>297.35000000000002</v>
      </c>
      <c r="J399" t="s">
        <v>39</v>
      </c>
      <c r="K399" t="s">
        <v>39</v>
      </c>
      <c r="L399">
        <v>0.53880852174971305</v>
      </c>
      <c r="M399" t="s">
        <v>1042</v>
      </c>
      <c r="N399" t="s">
        <v>1043</v>
      </c>
      <c r="O399" t="s">
        <v>1044</v>
      </c>
      <c r="P399" t="s">
        <v>1045</v>
      </c>
      <c r="Q399" t="s">
        <v>369</v>
      </c>
      <c r="R399" t="s">
        <v>508</v>
      </c>
      <c r="S399" t="s">
        <v>78</v>
      </c>
      <c r="T399" t="s">
        <v>508</v>
      </c>
      <c r="U399" t="s">
        <v>65</v>
      </c>
      <c r="V399" t="s">
        <v>1046</v>
      </c>
      <c r="W399" t="s">
        <v>1047</v>
      </c>
      <c r="X399" t="s">
        <v>1048</v>
      </c>
      <c r="Y399" t="s">
        <v>1049</v>
      </c>
      <c r="Z399" t="s">
        <v>1050</v>
      </c>
      <c r="AA399" t="s">
        <v>1029</v>
      </c>
      <c r="AB399" t="s">
        <v>1030</v>
      </c>
      <c r="AC399" t="s">
        <v>55</v>
      </c>
      <c r="AD399" t="s">
        <v>78</v>
      </c>
      <c r="AE399" t="s">
        <v>1031</v>
      </c>
      <c r="AF399" t="s">
        <v>58</v>
      </c>
    </row>
    <row r="400" spans="1:32" x14ac:dyDescent="0.25">
      <c r="A400" t="s">
        <v>3460</v>
      </c>
      <c r="B400" t="s">
        <v>3515</v>
      </c>
      <c r="C400" t="s">
        <v>3516</v>
      </c>
      <c r="D400" t="s">
        <v>3517</v>
      </c>
      <c r="E400" t="s">
        <v>3518</v>
      </c>
      <c r="F400" t="s">
        <v>143</v>
      </c>
      <c r="G400" t="s">
        <v>224</v>
      </c>
      <c r="H400">
        <v>517.96</v>
      </c>
      <c r="I400">
        <v>338.95</v>
      </c>
      <c r="J400" t="s">
        <v>39</v>
      </c>
      <c r="K400" t="s">
        <v>39</v>
      </c>
      <c r="L400">
        <v>1.9476972556896499</v>
      </c>
      <c r="M400" t="s">
        <v>3519</v>
      </c>
      <c r="N400" t="s">
        <v>3520</v>
      </c>
      <c r="O400" t="s">
        <v>3521</v>
      </c>
      <c r="P400" t="s">
        <v>3522</v>
      </c>
      <c r="Q400" t="s">
        <v>162</v>
      </c>
      <c r="R400" t="s">
        <v>348</v>
      </c>
      <c r="S400" t="s">
        <v>448</v>
      </c>
      <c r="T400" t="s">
        <v>348</v>
      </c>
      <c r="U400" t="s">
        <v>448</v>
      </c>
      <c r="V400" t="s">
        <v>3523</v>
      </c>
      <c r="W400" t="s">
        <v>3524</v>
      </c>
      <c r="X400" t="s">
        <v>3525</v>
      </c>
      <c r="Y400" t="s">
        <v>3526</v>
      </c>
      <c r="Z400" t="s">
        <v>3527</v>
      </c>
      <c r="AA400" t="s">
        <v>3528</v>
      </c>
      <c r="AB400" t="s">
        <v>3475</v>
      </c>
      <c r="AC400" t="s">
        <v>55</v>
      </c>
      <c r="AD400" t="s">
        <v>2823</v>
      </c>
      <c r="AE400" t="s">
        <v>3529</v>
      </c>
      <c r="AF400" t="s">
        <v>58</v>
      </c>
    </row>
    <row r="401" spans="1:32" x14ac:dyDescent="0.25">
      <c r="A401" t="s">
        <v>3460</v>
      </c>
      <c r="B401" t="s">
        <v>3515</v>
      </c>
      <c r="C401" t="s">
        <v>3516</v>
      </c>
      <c r="D401" t="s">
        <v>3530</v>
      </c>
      <c r="E401" t="s">
        <v>3518</v>
      </c>
      <c r="F401" t="s">
        <v>143</v>
      </c>
      <c r="G401" t="s">
        <v>90</v>
      </c>
      <c r="H401">
        <v>6.92</v>
      </c>
      <c r="I401">
        <v>457.33</v>
      </c>
      <c r="J401" t="s">
        <v>39</v>
      </c>
      <c r="K401" t="s">
        <v>39</v>
      </c>
      <c r="L401">
        <v>1.52876727120499</v>
      </c>
      <c r="M401" t="s">
        <v>3531</v>
      </c>
      <c r="N401" t="s">
        <v>3532</v>
      </c>
      <c r="O401" t="s">
        <v>3533</v>
      </c>
      <c r="P401" t="s">
        <v>3534</v>
      </c>
      <c r="Q401" t="s">
        <v>248</v>
      </c>
      <c r="R401" t="s">
        <v>77</v>
      </c>
      <c r="S401" t="s">
        <v>65</v>
      </c>
      <c r="T401" t="s">
        <v>77</v>
      </c>
      <c r="U401" t="s">
        <v>65</v>
      </c>
      <c r="V401" t="s">
        <v>3535</v>
      </c>
      <c r="W401" t="s">
        <v>3536</v>
      </c>
      <c r="X401" t="s">
        <v>3537</v>
      </c>
      <c r="Y401" t="s">
        <v>3538</v>
      </c>
      <c r="Z401" t="s">
        <v>3539</v>
      </c>
      <c r="AA401" t="s">
        <v>3528</v>
      </c>
      <c r="AB401" t="s">
        <v>3475</v>
      </c>
      <c r="AC401" t="s">
        <v>55</v>
      </c>
      <c r="AD401" t="s">
        <v>2823</v>
      </c>
      <c r="AE401" t="s">
        <v>3529</v>
      </c>
      <c r="AF401" t="s">
        <v>58</v>
      </c>
    </row>
    <row r="402" spans="1:32" x14ac:dyDescent="0.25">
      <c r="A402" t="s">
        <v>3460</v>
      </c>
      <c r="B402" t="s">
        <v>3515</v>
      </c>
      <c r="C402" t="s">
        <v>3516</v>
      </c>
      <c r="D402" t="s">
        <v>3517</v>
      </c>
      <c r="E402" t="s">
        <v>3518</v>
      </c>
      <c r="F402" t="s">
        <v>143</v>
      </c>
      <c r="G402" t="s">
        <v>90</v>
      </c>
      <c r="H402">
        <v>541.28</v>
      </c>
      <c r="I402">
        <v>457.33</v>
      </c>
      <c r="J402" t="s">
        <v>39</v>
      </c>
      <c r="K402" t="s">
        <v>39</v>
      </c>
      <c r="L402">
        <v>1.52876727120499</v>
      </c>
      <c r="M402" t="s">
        <v>3531</v>
      </c>
      <c r="N402" t="s">
        <v>3532</v>
      </c>
      <c r="O402" t="s">
        <v>3533</v>
      </c>
      <c r="P402" t="s">
        <v>3534</v>
      </c>
      <c r="Q402" t="s">
        <v>248</v>
      </c>
      <c r="R402" t="s">
        <v>77</v>
      </c>
      <c r="S402" t="s">
        <v>65</v>
      </c>
      <c r="T402" t="s">
        <v>77</v>
      </c>
      <c r="U402" t="s">
        <v>65</v>
      </c>
      <c r="V402" t="s">
        <v>3535</v>
      </c>
      <c r="W402" t="s">
        <v>3536</v>
      </c>
      <c r="X402" t="s">
        <v>3537</v>
      </c>
      <c r="Y402" t="s">
        <v>3538</v>
      </c>
      <c r="Z402" t="s">
        <v>3539</v>
      </c>
      <c r="AA402" t="s">
        <v>3528</v>
      </c>
      <c r="AB402" t="s">
        <v>3475</v>
      </c>
      <c r="AC402" t="s">
        <v>55</v>
      </c>
      <c r="AD402" t="s">
        <v>2823</v>
      </c>
      <c r="AE402" t="s">
        <v>3529</v>
      </c>
      <c r="AF402" t="s">
        <v>58</v>
      </c>
    </row>
    <row r="403" spans="1:32" x14ac:dyDescent="0.25">
      <c r="A403" t="s">
        <v>3460</v>
      </c>
      <c r="B403" t="s">
        <v>3515</v>
      </c>
      <c r="C403" t="s">
        <v>3516</v>
      </c>
      <c r="D403" t="s">
        <v>3517</v>
      </c>
      <c r="E403" t="s">
        <v>3518</v>
      </c>
      <c r="F403" t="s">
        <v>143</v>
      </c>
      <c r="G403" t="s">
        <v>109</v>
      </c>
      <c r="H403">
        <v>434.96</v>
      </c>
      <c r="I403">
        <v>304.69</v>
      </c>
      <c r="J403" t="s">
        <v>39</v>
      </c>
      <c r="K403" t="s">
        <v>39</v>
      </c>
      <c r="L403">
        <v>3.0927476239119498</v>
      </c>
      <c r="M403" t="s">
        <v>3540</v>
      </c>
      <c r="N403" t="s">
        <v>3541</v>
      </c>
      <c r="O403" t="s">
        <v>3542</v>
      </c>
      <c r="P403" t="s">
        <v>3543</v>
      </c>
      <c r="Q403" t="s">
        <v>77</v>
      </c>
      <c r="R403" t="s">
        <v>44</v>
      </c>
      <c r="S403" t="s">
        <v>574</v>
      </c>
      <c r="T403" t="s">
        <v>44</v>
      </c>
      <c r="U403" t="s">
        <v>574</v>
      </c>
      <c r="V403" t="s">
        <v>3544</v>
      </c>
      <c r="W403" t="s">
        <v>3545</v>
      </c>
      <c r="X403" t="s">
        <v>3546</v>
      </c>
      <c r="Y403" t="s">
        <v>3547</v>
      </c>
      <c r="Z403" t="s">
        <v>3548</v>
      </c>
      <c r="AA403" t="s">
        <v>3528</v>
      </c>
      <c r="AB403" t="s">
        <v>3475</v>
      </c>
      <c r="AC403" t="s">
        <v>55</v>
      </c>
      <c r="AD403" t="s">
        <v>2823</v>
      </c>
      <c r="AE403" t="s">
        <v>3529</v>
      </c>
      <c r="AF403" t="s">
        <v>58</v>
      </c>
    </row>
    <row r="404" spans="1:32" x14ac:dyDescent="0.25">
      <c r="A404" t="s">
        <v>6888</v>
      </c>
      <c r="B404" t="s">
        <v>6918</v>
      </c>
      <c r="C404" t="s">
        <v>6919</v>
      </c>
      <c r="D404" t="s">
        <v>6920</v>
      </c>
      <c r="E404" t="s">
        <v>6921</v>
      </c>
      <c r="F404" t="s">
        <v>143</v>
      </c>
      <c r="G404" t="s">
        <v>126</v>
      </c>
      <c r="H404">
        <v>368.42</v>
      </c>
      <c r="I404">
        <v>341.89</v>
      </c>
      <c r="J404" t="s">
        <v>39</v>
      </c>
      <c r="K404" t="s">
        <v>39</v>
      </c>
      <c r="L404">
        <v>0.96386152846289697</v>
      </c>
      <c r="M404" t="s">
        <v>6922</v>
      </c>
      <c r="N404" t="s">
        <v>6923</v>
      </c>
      <c r="O404" t="s">
        <v>6924</v>
      </c>
      <c r="P404" t="s">
        <v>6925</v>
      </c>
      <c r="Q404" t="s">
        <v>348</v>
      </c>
      <c r="R404" t="s">
        <v>45</v>
      </c>
      <c r="S404" t="s">
        <v>47</v>
      </c>
      <c r="T404" t="s">
        <v>45</v>
      </c>
      <c r="U404" t="s">
        <v>56</v>
      </c>
      <c r="V404" t="s">
        <v>6926</v>
      </c>
      <c r="W404" t="s">
        <v>6927</v>
      </c>
      <c r="X404" t="s">
        <v>6928</v>
      </c>
      <c r="Y404" t="s">
        <v>6929</v>
      </c>
      <c r="Z404" t="s">
        <v>6930</v>
      </c>
      <c r="AA404" t="s">
        <v>6931</v>
      </c>
      <c r="AB404" t="s">
        <v>6897</v>
      </c>
      <c r="AC404" t="s">
        <v>55</v>
      </c>
      <c r="AD404" t="s">
        <v>133</v>
      </c>
      <c r="AE404" t="s">
        <v>6932</v>
      </c>
      <c r="AF404" t="s">
        <v>58</v>
      </c>
    </row>
    <row r="405" spans="1:32" x14ac:dyDescent="0.25">
      <c r="A405" t="s">
        <v>6888</v>
      </c>
      <c r="B405" t="s">
        <v>6918</v>
      </c>
      <c r="C405" t="s">
        <v>6919</v>
      </c>
      <c r="D405" t="s">
        <v>6920</v>
      </c>
      <c r="E405" t="s">
        <v>6921</v>
      </c>
      <c r="F405" t="s">
        <v>143</v>
      </c>
      <c r="G405" t="s">
        <v>156</v>
      </c>
      <c r="H405">
        <v>468.37</v>
      </c>
      <c r="I405">
        <v>415.6</v>
      </c>
      <c r="J405" t="s">
        <v>39</v>
      </c>
      <c r="K405" t="s">
        <v>39</v>
      </c>
      <c r="L405">
        <v>1.0033159593834999</v>
      </c>
      <c r="M405" t="s">
        <v>6933</v>
      </c>
      <c r="N405" t="s">
        <v>6934</v>
      </c>
      <c r="O405" t="s">
        <v>6935</v>
      </c>
      <c r="P405" t="s">
        <v>6936</v>
      </c>
      <c r="Q405" t="s">
        <v>346</v>
      </c>
      <c r="R405" t="s">
        <v>141</v>
      </c>
      <c r="S405" t="s">
        <v>132</v>
      </c>
      <c r="T405" t="s">
        <v>141</v>
      </c>
      <c r="U405" t="s">
        <v>132</v>
      </c>
      <c r="V405" t="s">
        <v>6937</v>
      </c>
      <c r="W405" t="s">
        <v>6938</v>
      </c>
      <c r="X405" t="s">
        <v>6939</v>
      </c>
      <c r="Y405" t="s">
        <v>6940</v>
      </c>
      <c r="Z405" t="s">
        <v>6941</v>
      </c>
      <c r="AA405" t="s">
        <v>6931</v>
      </c>
      <c r="AB405" t="s">
        <v>6897</v>
      </c>
      <c r="AC405" t="s">
        <v>55</v>
      </c>
      <c r="AD405" t="s">
        <v>133</v>
      </c>
      <c r="AE405" t="s">
        <v>6932</v>
      </c>
      <c r="AF405" t="s">
        <v>58</v>
      </c>
    </row>
    <row r="406" spans="1:32" x14ac:dyDescent="0.25">
      <c r="A406" t="s">
        <v>2158</v>
      </c>
      <c r="B406" t="s">
        <v>2159</v>
      </c>
      <c r="C406" t="s">
        <v>2160</v>
      </c>
      <c r="D406" t="s">
        <v>2161</v>
      </c>
      <c r="E406" t="s">
        <v>2162</v>
      </c>
      <c r="F406" t="s">
        <v>37</v>
      </c>
      <c r="G406" t="s">
        <v>72</v>
      </c>
      <c r="H406">
        <v>150.22</v>
      </c>
      <c r="I406">
        <v>390.7</v>
      </c>
      <c r="J406" t="s">
        <v>39</v>
      </c>
      <c r="K406" t="s">
        <v>39</v>
      </c>
      <c r="L406">
        <v>1.04323701003568</v>
      </c>
      <c r="M406" t="s">
        <v>2163</v>
      </c>
      <c r="O406" t="s">
        <v>2164</v>
      </c>
      <c r="Q406" t="s">
        <v>1171</v>
      </c>
      <c r="R406" t="s">
        <v>1750</v>
      </c>
      <c r="S406" t="s">
        <v>599</v>
      </c>
      <c r="T406" t="s">
        <v>1750</v>
      </c>
      <c r="U406" t="s">
        <v>599</v>
      </c>
      <c r="V406" t="s">
        <v>2165</v>
      </c>
      <c r="W406" t="s">
        <v>2166</v>
      </c>
      <c r="X406" t="s">
        <v>601</v>
      </c>
      <c r="Y406" t="s">
        <v>2167</v>
      </c>
      <c r="Z406" t="s">
        <v>601</v>
      </c>
      <c r="AA406" t="s">
        <v>2168</v>
      </c>
      <c r="AB406" t="s">
        <v>2169</v>
      </c>
      <c r="AC406" t="s">
        <v>55</v>
      </c>
      <c r="AD406" t="s">
        <v>162</v>
      </c>
      <c r="AE406" t="s">
        <v>2170</v>
      </c>
      <c r="AF406" t="s">
        <v>58</v>
      </c>
    </row>
    <row r="407" spans="1:32" x14ac:dyDescent="0.25">
      <c r="A407" t="s">
        <v>2158</v>
      </c>
      <c r="B407" t="s">
        <v>2159</v>
      </c>
      <c r="C407" t="s">
        <v>2160</v>
      </c>
      <c r="D407" t="s">
        <v>2171</v>
      </c>
      <c r="E407" t="s">
        <v>2162</v>
      </c>
      <c r="F407" t="s">
        <v>37</v>
      </c>
      <c r="G407" t="s">
        <v>72</v>
      </c>
      <c r="H407">
        <v>376.54</v>
      </c>
      <c r="I407">
        <v>390.7</v>
      </c>
      <c r="J407" t="s">
        <v>39</v>
      </c>
      <c r="K407" t="s">
        <v>39</v>
      </c>
      <c r="L407">
        <v>1.04323701003568</v>
      </c>
      <c r="M407" t="s">
        <v>2163</v>
      </c>
      <c r="O407" t="s">
        <v>2164</v>
      </c>
      <c r="Q407" t="s">
        <v>1171</v>
      </c>
      <c r="R407" t="s">
        <v>1750</v>
      </c>
      <c r="S407" t="s">
        <v>599</v>
      </c>
      <c r="T407" t="s">
        <v>1750</v>
      </c>
      <c r="U407" t="s">
        <v>599</v>
      </c>
      <c r="V407" t="s">
        <v>2165</v>
      </c>
      <c r="W407" t="s">
        <v>2166</v>
      </c>
      <c r="X407" t="s">
        <v>601</v>
      </c>
      <c r="Y407" t="s">
        <v>2167</v>
      </c>
      <c r="Z407" t="s">
        <v>601</v>
      </c>
      <c r="AA407" t="s">
        <v>2168</v>
      </c>
      <c r="AB407" t="s">
        <v>2169</v>
      </c>
      <c r="AC407" t="s">
        <v>55</v>
      </c>
      <c r="AD407" t="s">
        <v>162</v>
      </c>
      <c r="AE407" t="s">
        <v>2170</v>
      </c>
      <c r="AF407" t="s">
        <v>58</v>
      </c>
    </row>
    <row r="408" spans="1:32" x14ac:dyDescent="0.25">
      <c r="A408" t="s">
        <v>2158</v>
      </c>
      <c r="B408" t="s">
        <v>2159</v>
      </c>
      <c r="C408" t="s">
        <v>2160</v>
      </c>
      <c r="D408" t="s">
        <v>2171</v>
      </c>
      <c r="E408" t="s">
        <v>2162</v>
      </c>
      <c r="F408" t="s">
        <v>143</v>
      </c>
      <c r="G408" t="s">
        <v>72</v>
      </c>
      <c r="H408">
        <v>466.68</v>
      </c>
      <c r="I408">
        <v>390.7</v>
      </c>
      <c r="J408" t="s">
        <v>39</v>
      </c>
      <c r="K408" t="s">
        <v>39</v>
      </c>
      <c r="L408">
        <v>1.10624079093167</v>
      </c>
      <c r="M408" t="s">
        <v>2172</v>
      </c>
      <c r="N408" t="s">
        <v>2173</v>
      </c>
      <c r="O408" t="s">
        <v>2174</v>
      </c>
      <c r="P408" t="s">
        <v>2175</v>
      </c>
      <c r="Q408" t="s">
        <v>2176</v>
      </c>
      <c r="R408" t="s">
        <v>259</v>
      </c>
      <c r="S408" t="s">
        <v>77</v>
      </c>
      <c r="T408" t="s">
        <v>259</v>
      </c>
      <c r="U408" t="s">
        <v>65</v>
      </c>
      <c r="V408" t="s">
        <v>2177</v>
      </c>
      <c r="W408" t="s">
        <v>2178</v>
      </c>
      <c r="X408" t="s">
        <v>2179</v>
      </c>
      <c r="Y408" t="s">
        <v>2180</v>
      </c>
      <c r="Z408" t="s">
        <v>2181</v>
      </c>
      <c r="AA408" t="s">
        <v>2168</v>
      </c>
      <c r="AB408" t="s">
        <v>2169</v>
      </c>
      <c r="AC408" t="s">
        <v>55</v>
      </c>
      <c r="AD408" t="s">
        <v>162</v>
      </c>
      <c r="AE408" t="s">
        <v>2170</v>
      </c>
      <c r="AF408" t="s">
        <v>58</v>
      </c>
    </row>
    <row r="409" spans="1:32" x14ac:dyDescent="0.25">
      <c r="A409" t="s">
        <v>2182</v>
      </c>
      <c r="B409" t="s">
        <v>2159</v>
      </c>
      <c r="C409" t="s">
        <v>2183</v>
      </c>
      <c r="D409" t="s">
        <v>2171</v>
      </c>
      <c r="E409" t="s">
        <v>2162</v>
      </c>
      <c r="F409" t="s">
        <v>37</v>
      </c>
      <c r="G409" t="s">
        <v>405</v>
      </c>
      <c r="H409">
        <v>327.37</v>
      </c>
      <c r="I409">
        <v>362.45</v>
      </c>
      <c r="J409" t="s">
        <v>39</v>
      </c>
      <c r="K409" t="s">
        <v>39</v>
      </c>
      <c r="L409">
        <v>0.94983864102382898</v>
      </c>
      <c r="M409" t="s">
        <v>2184</v>
      </c>
      <c r="O409" t="s">
        <v>2185</v>
      </c>
      <c r="Q409" t="s">
        <v>1161</v>
      </c>
      <c r="R409" t="s">
        <v>2186</v>
      </c>
      <c r="S409" t="s">
        <v>599</v>
      </c>
      <c r="T409" t="s">
        <v>2186</v>
      </c>
      <c r="U409" t="s">
        <v>599</v>
      </c>
      <c r="V409" t="s">
        <v>2187</v>
      </c>
      <c r="W409" t="s">
        <v>2188</v>
      </c>
      <c r="X409" t="s">
        <v>601</v>
      </c>
      <c r="Y409" t="s">
        <v>2189</v>
      </c>
      <c r="Z409" t="s">
        <v>601</v>
      </c>
      <c r="AA409" t="s">
        <v>2190</v>
      </c>
      <c r="AB409" t="s">
        <v>2191</v>
      </c>
      <c r="AC409" t="s">
        <v>55</v>
      </c>
      <c r="AD409" t="s">
        <v>162</v>
      </c>
      <c r="AE409" t="s">
        <v>2170</v>
      </c>
      <c r="AF409" t="s">
        <v>58</v>
      </c>
    </row>
    <row r="410" spans="1:32" x14ac:dyDescent="0.25">
      <c r="A410" t="s">
        <v>2182</v>
      </c>
      <c r="B410" t="s">
        <v>2159</v>
      </c>
      <c r="C410" t="s">
        <v>2183</v>
      </c>
      <c r="D410" t="s">
        <v>2171</v>
      </c>
      <c r="E410" t="s">
        <v>2162</v>
      </c>
      <c r="F410" t="s">
        <v>143</v>
      </c>
      <c r="G410" t="s">
        <v>405</v>
      </c>
      <c r="H410">
        <v>380.4</v>
      </c>
      <c r="I410">
        <v>362.45</v>
      </c>
      <c r="J410" t="s">
        <v>39</v>
      </c>
      <c r="K410" t="s">
        <v>39</v>
      </c>
      <c r="L410">
        <v>1.0464744942064499</v>
      </c>
      <c r="M410" t="s">
        <v>2192</v>
      </c>
      <c r="N410" t="s">
        <v>2193</v>
      </c>
      <c r="O410" t="s">
        <v>2194</v>
      </c>
      <c r="P410" t="s">
        <v>2195</v>
      </c>
      <c r="Q410" t="s">
        <v>1181</v>
      </c>
      <c r="R410" t="s">
        <v>195</v>
      </c>
      <c r="S410" t="s">
        <v>269</v>
      </c>
      <c r="T410" t="s">
        <v>195</v>
      </c>
      <c r="U410" t="s">
        <v>97</v>
      </c>
      <c r="V410" t="s">
        <v>2196</v>
      </c>
      <c r="W410" t="s">
        <v>2197</v>
      </c>
      <c r="X410" t="s">
        <v>2198</v>
      </c>
      <c r="Y410" t="s">
        <v>2199</v>
      </c>
      <c r="Z410" t="s">
        <v>2200</v>
      </c>
      <c r="AA410" t="s">
        <v>2190</v>
      </c>
      <c r="AB410" t="s">
        <v>2191</v>
      </c>
      <c r="AC410" t="s">
        <v>55</v>
      </c>
      <c r="AD410" t="s">
        <v>162</v>
      </c>
      <c r="AE410" t="s">
        <v>2170</v>
      </c>
      <c r="AF410" t="s">
        <v>58</v>
      </c>
    </row>
    <row r="411" spans="1:32" x14ac:dyDescent="0.25">
      <c r="A411" t="s">
        <v>2201</v>
      </c>
      <c r="B411" t="s">
        <v>2202</v>
      </c>
      <c r="C411" t="s">
        <v>2203</v>
      </c>
      <c r="D411" t="s">
        <v>2204</v>
      </c>
      <c r="E411" t="s">
        <v>2205</v>
      </c>
      <c r="F411" t="s">
        <v>37</v>
      </c>
      <c r="G411" t="s">
        <v>341</v>
      </c>
      <c r="H411">
        <v>227.41</v>
      </c>
      <c r="I411">
        <v>413.78</v>
      </c>
      <c r="J411" t="s">
        <v>39</v>
      </c>
      <c r="K411" t="s">
        <v>39</v>
      </c>
      <c r="L411">
        <v>1.37790118287786</v>
      </c>
      <c r="M411" t="s">
        <v>2206</v>
      </c>
      <c r="N411" t="s">
        <v>2207</v>
      </c>
      <c r="O411" t="s">
        <v>2208</v>
      </c>
      <c r="P411" t="s">
        <v>2209</v>
      </c>
      <c r="Q411" t="s">
        <v>301</v>
      </c>
      <c r="R411" t="s">
        <v>133</v>
      </c>
      <c r="S411" t="s">
        <v>541</v>
      </c>
      <c r="T411" t="s">
        <v>133</v>
      </c>
      <c r="U411" t="s">
        <v>541</v>
      </c>
      <c r="V411" t="s">
        <v>2210</v>
      </c>
      <c r="W411" t="s">
        <v>2211</v>
      </c>
      <c r="X411" t="s">
        <v>2212</v>
      </c>
      <c r="Y411" t="s">
        <v>2213</v>
      </c>
      <c r="Z411" t="s">
        <v>2214</v>
      </c>
      <c r="AA411" t="s">
        <v>2215</v>
      </c>
      <c r="AB411" t="s">
        <v>2216</v>
      </c>
      <c r="AC411" t="s">
        <v>55</v>
      </c>
      <c r="AD411" t="s">
        <v>162</v>
      </c>
      <c r="AE411" t="s">
        <v>2217</v>
      </c>
      <c r="AF411" t="s">
        <v>58</v>
      </c>
    </row>
    <row r="412" spans="1:32" x14ac:dyDescent="0.25">
      <c r="A412" t="s">
        <v>2201</v>
      </c>
      <c r="B412" t="s">
        <v>2202</v>
      </c>
      <c r="C412" t="s">
        <v>2203</v>
      </c>
      <c r="D412" t="s">
        <v>2204</v>
      </c>
      <c r="E412" t="s">
        <v>2205</v>
      </c>
      <c r="F412" t="s">
        <v>143</v>
      </c>
      <c r="G412" t="s">
        <v>341</v>
      </c>
      <c r="H412">
        <v>287.83</v>
      </c>
      <c r="I412">
        <v>413.78</v>
      </c>
      <c r="J412" t="s">
        <v>39</v>
      </c>
      <c r="K412" t="s">
        <v>39</v>
      </c>
      <c r="L412">
        <v>1.1934963060379</v>
      </c>
      <c r="M412" t="s">
        <v>2218</v>
      </c>
      <c r="N412" t="s">
        <v>2219</v>
      </c>
      <c r="O412" t="s">
        <v>2220</v>
      </c>
      <c r="P412" t="s">
        <v>2221</v>
      </c>
      <c r="Q412" t="s">
        <v>149</v>
      </c>
      <c r="R412" t="s">
        <v>133</v>
      </c>
      <c r="S412" t="s">
        <v>115</v>
      </c>
      <c r="T412" t="s">
        <v>133</v>
      </c>
      <c r="U412" t="s">
        <v>97</v>
      </c>
      <c r="V412" t="s">
        <v>2222</v>
      </c>
      <c r="W412" t="s">
        <v>2223</v>
      </c>
      <c r="X412" t="s">
        <v>2224</v>
      </c>
      <c r="Y412" t="s">
        <v>2225</v>
      </c>
      <c r="Z412" t="s">
        <v>2226</v>
      </c>
      <c r="AA412" t="s">
        <v>2215</v>
      </c>
      <c r="AB412" t="s">
        <v>2216</v>
      </c>
      <c r="AC412" t="s">
        <v>55</v>
      </c>
      <c r="AD412" t="s">
        <v>162</v>
      </c>
      <c r="AE412" t="s">
        <v>2217</v>
      </c>
      <c r="AF412" t="s">
        <v>58</v>
      </c>
    </row>
    <row r="413" spans="1:32" x14ac:dyDescent="0.25">
      <c r="A413" t="s">
        <v>2201</v>
      </c>
      <c r="B413" t="s">
        <v>2202</v>
      </c>
      <c r="C413" t="s">
        <v>2203</v>
      </c>
      <c r="D413" t="s">
        <v>2204</v>
      </c>
      <c r="E413" t="s">
        <v>2205</v>
      </c>
      <c r="F413" t="s">
        <v>37</v>
      </c>
      <c r="G413" t="s">
        <v>38</v>
      </c>
      <c r="H413">
        <v>259.33999999999997</v>
      </c>
      <c r="I413">
        <v>345.79</v>
      </c>
      <c r="J413" t="s">
        <v>39</v>
      </c>
      <c r="K413" t="s">
        <v>39</v>
      </c>
      <c r="L413">
        <v>0.90041576991606398</v>
      </c>
      <c r="M413" t="s">
        <v>2227</v>
      </c>
      <c r="N413" t="s">
        <v>2228</v>
      </c>
      <c r="O413" t="s">
        <v>2229</v>
      </c>
      <c r="P413" t="s">
        <v>2230</v>
      </c>
      <c r="Q413" t="s">
        <v>259</v>
      </c>
      <c r="R413" t="s">
        <v>149</v>
      </c>
      <c r="S413" t="s">
        <v>291</v>
      </c>
      <c r="T413" t="s">
        <v>149</v>
      </c>
      <c r="U413" t="s">
        <v>291</v>
      </c>
      <c r="V413" t="s">
        <v>2231</v>
      </c>
      <c r="W413" t="s">
        <v>2232</v>
      </c>
      <c r="X413" t="s">
        <v>2233</v>
      </c>
      <c r="Y413" t="s">
        <v>2234</v>
      </c>
      <c r="Z413" t="s">
        <v>2235</v>
      </c>
      <c r="AA413" t="s">
        <v>2215</v>
      </c>
      <c r="AB413" t="s">
        <v>2216</v>
      </c>
      <c r="AC413" t="s">
        <v>55</v>
      </c>
      <c r="AD413" t="s">
        <v>162</v>
      </c>
      <c r="AE413" t="s">
        <v>2217</v>
      </c>
      <c r="AF413" t="s">
        <v>58</v>
      </c>
    </row>
    <row r="414" spans="1:32" x14ac:dyDescent="0.25">
      <c r="A414" t="s">
        <v>2201</v>
      </c>
      <c r="B414" t="s">
        <v>2202</v>
      </c>
      <c r="C414" t="s">
        <v>2203</v>
      </c>
      <c r="D414" t="s">
        <v>2236</v>
      </c>
      <c r="E414" t="s">
        <v>2205</v>
      </c>
      <c r="F414" t="s">
        <v>37</v>
      </c>
      <c r="G414" t="s">
        <v>59</v>
      </c>
      <c r="H414">
        <v>35.94</v>
      </c>
      <c r="I414">
        <v>375.08</v>
      </c>
      <c r="J414" t="s">
        <v>39</v>
      </c>
      <c r="K414" t="s">
        <v>39</v>
      </c>
      <c r="L414">
        <v>0.91858511802077103</v>
      </c>
      <c r="M414" t="s">
        <v>2237</v>
      </c>
      <c r="N414" t="s">
        <v>2238</v>
      </c>
      <c r="O414" t="s">
        <v>2239</v>
      </c>
      <c r="P414" t="s">
        <v>2240</v>
      </c>
      <c r="Q414" t="s">
        <v>358</v>
      </c>
      <c r="R414" t="s">
        <v>172</v>
      </c>
      <c r="S414" t="s">
        <v>448</v>
      </c>
      <c r="T414" t="s">
        <v>172</v>
      </c>
      <c r="U414" t="s">
        <v>44</v>
      </c>
      <c r="V414" t="s">
        <v>2241</v>
      </c>
      <c r="W414" t="s">
        <v>2242</v>
      </c>
      <c r="X414" t="s">
        <v>2243</v>
      </c>
      <c r="Y414" t="s">
        <v>2244</v>
      </c>
      <c r="Z414" t="s">
        <v>2245</v>
      </c>
      <c r="AA414" t="s">
        <v>2215</v>
      </c>
      <c r="AB414" t="s">
        <v>2216</v>
      </c>
      <c r="AC414" t="s">
        <v>55</v>
      </c>
      <c r="AD414" t="s">
        <v>162</v>
      </c>
      <c r="AE414" t="s">
        <v>2217</v>
      </c>
      <c r="AF414" t="s">
        <v>58</v>
      </c>
    </row>
    <row r="415" spans="1:32" x14ac:dyDescent="0.25">
      <c r="A415" t="s">
        <v>2201</v>
      </c>
      <c r="B415" t="s">
        <v>2202</v>
      </c>
      <c r="C415" t="s">
        <v>2203</v>
      </c>
      <c r="D415" t="s">
        <v>2204</v>
      </c>
      <c r="E415" t="s">
        <v>2205</v>
      </c>
      <c r="F415" t="s">
        <v>37</v>
      </c>
      <c r="G415" t="s">
        <v>59</v>
      </c>
      <c r="H415">
        <v>352.21</v>
      </c>
      <c r="I415">
        <v>375.08</v>
      </c>
      <c r="J415" t="s">
        <v>39</v>
      </c>
      <c r="K415" t="s">
        <v>39</v>
      </c>
      <c r="L415">
        <v>0.91858511802077103</v>
      </c>
      <c r="M415" t="s">
        <v>2237</v>
      </c>
      <c r="N415" t="s">
        <v>2238</v>
      </c>
      <c r="O415" t="s">
        <v>2239</v>
      </c>
      <c r="P415" t="s">
        <v>2240</v>
      </c>
      <c r="Q415" t="s">
        <v>358</v>
      </c>
      <c r="R415" t="s">
        <v>172</v>
      </c>
      <c r="S415" t="s">
        <v>448</v>
      </c>
      <c r="T415" t="s">
        <v>172</v>
      </c>
      <c r="U415" t="s">
        <v>44</v>
      </c>
      <c r="V415" t="s">
        <v>2241</v>
      </c>
      <c r="W415" t="s">
        <v>2242</v>
      </c>
      <c r="X415" t="s">
        <v>2243</v>
      </c>
      <c r="Y415" t="s">
        <v>2244</v>
      </c>
      <c r="Z415" t="s">
        <v>2245</v>
      </c>
      <c r="AA415" t="s">
        <v>2215</v>
      </c>
      <c r="AB415" t="s">
        <v>2216</v>
      </c>
      <c r="AC415" t="s">
        <v>55</v>
      </c>
      <c r="AD415" t="s">
        <v>162</v>
      </c>
      <c r="AE415" t="s">
        <v>2217</v>
      </c>
      <c r="AF415" t="s">
        <v>58</v>
      </c>
    </row>
    <row r="416" spans="1:32" x14ac:dyDescent="0.25">
      <c r="A416" t="s">
        <v>2201</v>
      </c>
      <c r="B416" t="s">
        <v>2202</v>
      </c>
      <c r="C416" t="s">
        <v>2203</v>
      </c>
      <c r="D416" t="s">
        <v>2204</v>
      </c>
      <c r="E416" t="s">
        <v>2205</v>
      </c>
      <c r="F416" t="s">
        <v>143</v>
      </c>
      <c r="G416" t="s">
        <v>59</v>
      </c>
      <c r="H416">
        <v>92.02</v>
      </c>
      <c r="I416">
        <v>375.08</v>
      </c>
      <c r="J416" t="s">
        <v>39</v>
      </c>
      <c r="K416" t="s">
        <v>39</v>
      </c>
      <c r="L416">
        <v>1.0655226431273599</v>
      </c>
      <c r="M416" t="s">
        <v>2246</v>
      </c>
      <c r="N416" t="s">
        <v>2247</v>
      </c>
      <c r="O416" t="s">
        <v>2248</v>
      </c>
      <c r="P416" t="s">
        <v>2249</v>
      </c>
      <c r="Q416" t="s">
        <v>359</v>
      </c>
      <c r="R416" t="s">
        <v>197</v>
      </c>
      <c r="S416" t="s">
        <v>348</v>
      </c>
      <c r="T416" t="s">
        <v>197</v>
      </c>
      <c r="U416" t="s">
        <v>348</v>
      </c>
      <c r="V416" t="s">
        <v>2250</v>
      </c>
      <c r="W416" t="s">
        <v>2251</v>
      </c>
      <c r="X416" t="s">
        <v>2252</v>
      </c>
      <c r="Y416" t="s">
        <v>2253</v>
      </c>
      <c r="Z416" t="s">
        <v>2254</v>
      </c>
      <c r="AA416" t="s">
        <v>2215</v>
      </c>
      <c r="AB416" t="s">
        <v>2216</v>
      </c>
      <c r="AC416" t="s">
        <v>55</v>
      </c>
      <c r="AD416" t="s">
        <v>162</v>
      </c>
      <c r="AE416" t="s">
        <v>2217</v>
      </c>
      <c r="AF416" t="s">
        <v>58</v>
      </c>
    </row>
    <row r="417" spans="1:32" x14ac:dyDescent="0.25">
      <c r="A417" t="s">
        <v>2201</v>
      </c>
      <c r="B417" t="s">
        <v>2202</v>
      </c>
      <c r="C417" t="s">
        <v>2203</v>
      </c>
      <c r="D417" t="s">
        <v>2204</v>
      </c>
      <c r="E417" t="s">
        <v>2205</v>
      </c>
      <c r="F417" t="s">
        <v>37</v>
      </c>
      <c r="G417" t="s">
        <v>405</v>
      </c>
      <c r="H417">
        <v>422.36</v>
      </c>
      <c r="I417">
        <v>421.08</v>
      </c>
      <c r="J417" t="s">
        <v>39</v>
      </c>
      <c r="K417" t="s">
        <v>39</v>
      </c>
      <c r="L417">
        <v>0.87329676797590905</v>
      </c>
      <c r="M417" t="s">
        <v>2255</v>
      </c>
      <c r="N417" t="s">
        <v>2256</v>
      </c>
      <c r="O417" t="s">
        <v>2257</v>
      </c>
      <c r="P417" t="s">
        <v>2258</v>
      </c>
      <c r="Q417" t="s">
        <v>1657</v>
      </c>
      <c r="R417" t="s">
        <v>196</v>
      </c>
      <c r="S417" t="s">
        <v>131</v>
      </c>
      <c r="T417" t="s">
        <v>196</v>
      </c>
      <c r="U417" t="s">
        <v>131</v>
      </c>
      <c r="V417" t="s">
        <v>2259</v>
      </c>
      <c r="W417" t="s">
        <v>2260</v>
      </c>
      <c r="X417" t="s">
        <v>2261</v>
      </c>
      <c r="Y417" t="s">
        <v>2262</v>
      </c>
      <c r="Z417" t="s">
        <v>2263</v>
      </c>
      <c r="AA417" t="s">
        <v>2215</v>
      </c>
      <c r="AB417" t="s">
        <v>2216</v>
      </c>
      <c r="AC417" t="s">
        <v>55</v>
      </c>
      <c r="AD417" t="s">
        <v>162</v>
      </c>
      <c r="AE417" t="s">
        <v>2217</v>
      </c>
      <c r="AF417" t="s">
        <v>58</v>
      </c>
    </row>
    <row r="418" spans="1:32" x14ac:dyDescent="0.25">
      <c r="A418" t="s">
        <v>2201</v>
      </c>
      <c r="B418" t="s">
        <v>2202</v>
      </c>
      <c r="C418" t="s">
        <v>2203</v>
      </c>
      <c r="D418" t="s">
        <v>2204</v>
      </c>
      <c r="E418" t="s">
        <v>2205</v>
      </c>
      <c r="F418" t="s">
        <v>143</v>
      </c>
      <c r="G418" t="s">
        <v>405</v>
      </c>
      <c r="H418">
        <v>336.09</v>
      </c>
      <c r="I418">
        <v>421.08</v>
      </c>
      <c r="J418" t="s">
        <v>39</v>
      </c>
      <c r="K418" t="s">
        <v>39</v>
      </c>
      <c r="L418">
        <v>1.0383870987222501</v>
      </c>
      <c r="M418" t="s">
        <v>2264</v>
      </c>
      <c r="N418" t="s">
        <v>2265</v>
      </c>
      <c r="O418" t="s">
        <v>2266</v>
      </c>
      <c r="P418" t="s">
        <v>2267</v>
      </c>
      <c r="Q418" t="s">
        <v>2268</v>
      </c>
      <c r="R418" t="s">
        <v>419</v>
      </c>
      <c r="S418" t="s">
        <v>259</v>
      </c>
      <c r="T418" t="s">
        <v>419</v>
      </c>
      <c r="U418" t="s">
        <v>114</v>
      </c>
      <c r="V418" t="s">
        <v>2269</v>
      </c>
      <c r="W418" t="s">
        <v>2270</v>
      </c>
      <c r="X418" t="s">
        <v>2271</v>
      </c>
      <c r="Y418" t="s">
        <v>2272</v>
      </c>
      <c r="Z418" t="s">
        <v>2273</v>
      </c>
      <c r="AA418" t="s">
        <v>2215</v>
      </c>
      <c r="AB418" t="s">
        <v>2216</v>
      </c>
      <c r="AC418" t="s">
        <v>55</v>
      </c>
      <c r="AD418" t="s">
        <v>162</v>
      </c>
      <c r="AE418" t="s">
        <v>2217</v>
      </c>
      <c r="AF418" t="s">
        <v>58</v>
      </c>
    </row>
    <row r="419" spans="1:32" x14ac:dyDescent="0.25">
      <c r="A419" t="s">
        <v>2201</v>
      </c>
      <c r="B419" t="s">
        <v>2202</v>
      </c>
      <c r="C419" t="s">
        <v>2203</v>
      </c>
      <c r="D419" t="s">
        <v>2204</v>
      </c>
      <c r="E419" t="s">
        <v>2205</v>
      </c>
      <c r="F419" t="s">
        <v>37</v>
      </c>
      <c r="G419" t="s">
        <v>72</v>
      </c>
      <c r="H419">
        <v>443.37</v>
      </c>
      <c r="I419">
        <v>469.73</v>
      </c>
      <c r="J419" t="s">
        <v>39</v>
      </c>
      <c r="K419" t="s">
        <v>39</v>
      </c>
      <c r="L419">
        <v>1.12849114445788</v>
      </c>
      <c r="M419" t="s">
        <v>2274</v>
      </c>
      <c r="N419" t="s">
        <v>2275</v>
      </c>
      <c r="O419" t="s">
        <v>2276</v>
      </c>
      <c r="P419" t="s">
        <v>2277</v>
      </c>
      <c r="Q419" t="s">
        <v>1645</v>
      </c>
      <c r="R419" t="s">
        <v>258</v>
      </c>
      <c r="S419" t="s">
        <v>161</v>
      </c>
      <c r="T419" t="s">
        <v>258</v>
      </c>
      <c r="U419" t="s">
        <v>161</v>
      </c>
      <c r="V419" t="s">
        <v>2278</v>
      </c>
      <c r="W419" t="s">
        <v>2279</v>
      </c>
      <c r="X419" t="s">
        <v>2280</v>
      </c>
      <c r="Y419" t="s">
        <v>2281</v>
      </c>
      <c r="Z419" t="s">
        <v>2282</v>
      </c>
      <c r="AA419" t="s">
        <v>2215</v>
      </c>
      <c r="AB419" t="s">
        <v>2216</v>
      </c>
      <c r="AC419" t="s">
        <v>55</v>
      </c>
      <c r="AD419" t="s">
        <v>162</v>
      </c>
      <c r="AE419" t="s">
        <v>2217</v>
      </c>
      <c r="AF419" t="s">
        <v>58</v>
      </c>
    </row>
    <row r="420" spans="1:32" x14ac:dyDescent="0.25">
      <c r="A420" t="s">
        <v>2201</v>
      </c>
      <c r="B420" t="s">
        <v>2202</v>
      </c>
      <c r="C420" t="s">
        <v>2203</v>
      </c>
      <c r="D420" t="s">
        <v>2204</v>
      </c>
      <c r="E420" t="s">
        <v>2205</v>
      </c>
      <c r="F420" t="s">
        <v>143</v>
      </c>
      <c r="G420" t="s">
        <v>72</v>
      </c>
      <c r="H420">
        <v>451.35</v>
      </c>
      <c r="I420">
        <v>469.73</v>
      </c>
      <c r="J420" t="s">
        <v>39</v>
      </c>
      <c r="K420" t="s">
        <v>39</v>
      </c>
      <c r="L420">
        <v>1.0361727078565801</v>
      </c>
      <c r="M420" t="s">
        <v>2283</v>
      </c>
      <c r="N420" t="s">
        <v>2284</v>
      </c>
      <c r="O420" t="s">
        <v>2285</v>
      </c>
      <c r="P420" t="s">
        <v>2286</v>
      </c>
      <c r="Q420" t="s">
        <v>1645</v>
      </c>
      <c r="R420" t="s">
        <v>1085</v>
      </c>
      <c r="S420" t="s">
        <v>195</v>
      </c>
      <c r="T420" t="s">
        <v>1085</v>
      </c>
      <c r="U420" t="s">
        <v>196</v>
      </c>
      <c r="V420" t="s">
        <v>2287</v>
      </c>
      <c r="W420" t="s">
        <v>2288</v>
      </c>
      <c r="X420" t="s">
        <v>2289</v>
      </c>
      <c r="Y420" t="s">
        <v>2290</v>
      </c>
      <c r="Z420" t="s">
        <v>2291</v>
      </c>
      <c r="AA420" t="s">
        <v>2215</v>
      </c>
      <c r="AB420" t="s">
        <v>2216</v>
      </c>
      <c r="AC420" t="s">
        <v>55</v>
      </c>
      <c r="AD420" t="s">
        <v>162</v>
      </c>
      <c r="AE420" t="s">
        <v>2217</v>
      </c>
      <c r="AF420" t="s">
        <v>58</v>
      </c>
    </row>
    <row r="421" spans="1:32" x14ac:dyDescent="0.25">
      <c r="A421" t="s">
        <v>2201</v>
      </c>
      <c r="B421" t="s">
        <v>2202</v>
      </c>
      <c r="C421" t="s">
        <v>2203</v>
      </c>
      <c r="D421" t="s">
        <v>2204</v>
      </c>
      <c r="E421" t="s">
        <v>2205</v>
      </c>
      <c r="F421" t="s">
        <v>37</v>
      </c>
      <c r="G421" t="s">
        <v>443</v>
      </c>
      <c r="H421">
        <v>309.16000000000003</v>
      </c>
      <c r="I421">
        <v>301.57</v>
      </c>
      <c r="J421" t="s">
        <v>39</v>
      </c>
      <c r="K421" t="s">
        <v>39</v>
      </c>
      <c r="L421">
        <v>0.89537478666589698</v>
      </c>
      <c r="M421" t="s">
        <v>2292</v>
      </c>
      <c r="N421" t="s">
        <v>2293</v>
      </c>
      <c r="O421" t="s">
        <v>2294</v>
      </c>
      <c r="P421" t="s">
        <v>2295</v>
      </c>
      <c r="Q421" t="s">
        <v>1760</v>
      </c>
      <c r="R421" t="s">
        <v>197</v>
      </c>
      <c r="S421" t="s">
        <v>133</v>
      </c>
      <c r="T421" t="s">
        <v>197</v>
      </c>
      <c r="U421" t="s">
        <v>64</v>
      </c>
      <c r="V421" t="s">
        <v>2296</v>
      </c>
      <c r="W421" t="s">
        <v>2297</v>
      </c>
      <c r="X421" t="s">
        <v>2298</v>
      </c>
      <c r="Y421" t="s">
        <v>2299</v>
      </c>
      <c r="Z421" t="s">
        <v>2300</v>
      </c>
      <c r="AA421" t="s">
        <v>2215</v>
      </c>
      <c r="AB421" t="s">
        <v>2216</v>
      </c>
      <c r="AC421" t="s">
        <v>55</v>
      </c>
      <c r="AD421" t="s">
        <v>162</v>
      </c>
      <c r="AE421" t="s">
        <v>2217</v>
      </c>
      <c r="AF421" t="s">
        <v>58</v>
      </c>
    </row>
    <row r="422" spans="1:32" x14ac:dyDescent="0.25">
      <c r="A422" t="s">
        <v>2201</v>
      </c>
      <c r="B422" t="s">
        <v>2202</v>
      </c>
      <c r="C422" t="s">
        <v>2203</v>
      </c>
      <c r="D422" t="s">
        <v>2204</v>
      </c>
      <c r="E422" t="s">
        <v>2205</v>
      </c>
      <c r="F422" t="s">
        <v>143</v>
      </c>
      <c r="G422" t="s">
        <v>443</v>
      </c>
      <c r="H422">
        <v>83.79</v>
      </c>
      <c r="I422">
        <v>301.57</v>
      </c>
      <c r="J422" t="s">
        <v>39</v>
      </c>
      <c r="K422" t="s">
        <v>39</v>
      </c>
      <c r="L422">
        <v>1.0903391182264299</v>
      </c>
      <c r="M422" t="s">
        <v>2301</v>
      </c>
      <c r="N422" t="s">
        <v>2302</v>
      </c>
      <c r="O422" t="s">
        <v>2303</v>
      </c>
      <c r="P422" t="s">
        <v>2304</v>
      </c>
      <c r="Q422" t="s">
        <v>218</v>
      </c>
      <c r="R422" t="s">
        <v>148</v>
      </c>
      <c r="S422" t="s">
        <v>661</v>
      </c>
      <c r="T422" t="s">
        <v>148</v>
      </c>
      <c r="U422" t="s">
        <v>47</v>
      </c>
      <c r="V422" t="s">
        <v>2305</v>
      </c>
      <c r="W422" t="s">
        <v>2306</v>
      </c>
      <c r="X422" t="s">
        <v>2307</v>
      </c>
      <c r="Y422" t="s">
        <v>2308</v>
      </c>
      <c r="Z422" t="s">
        <v>2309</v>
      </c>
      <c r="AA422" t="s">
        <v>2215</v>
      </c>
      <c r="AB422" t="s">
        <v>2216</v>
      </c>
      <c r="AC422" t="s">
        <v>55</v>
      </c>
      <c r="AD422" t="s">
        <v>162</v>
      </c>
      <c r="AE422" t="s">
        <v>2217</v>
      </c>
      <c r="AF422" t="s">
        <v>58</v>
      </c>
    </row>
    <row r="423" spans="1:32" x14ac:dyDescent="0.25">
      <c r="A423" t="s">
        <v>1087</v>
      </c>
      <c r="B423" t="s">
        <v>1088</v>
      </c>
      <c r="C423" t="s">
        <v>1089</v>
      </c>
      <c r="D423" t="s">
        <v>1090</v>
      </c>
      <c r="E423" t="s">
        <v>1091</v>
      </c>
      <c r="F423" t="s">
        <v>37</v>
      </c>
      <c r="G423" t="s">
        <v>90</v>
      </c>
      <c r="H423">
        <v>280.91000000000003</v>
      </c>
      <c r="I423">
        <v>327.88</v>
      </c>
      <c r="J423" t="s">
        <v>39</v>
      </c>
      <c r="K423" t="s">
        <v>39</v>
      </c>
      <c r="L423">
        <v>0.91102739392534504</v>
      </c>
      <c r="M423" t="s">
        <v>1092</v>
      </c>
      <c r="N423" t="s">
        <v>1093</v>
      </c>
      <c r="O423" t="s">
        <v>1094</v>
      </c>
      <c r="P423" t="s">
        <v>1095</v>
      </c>
      <c r="Q423" t="s">
        <v>508</v>
      </c>
      <c r="R423" t="s">
        <v>44</v>
      </c>
      <c r="S423" t="s">
        <v>79</v>
      </c>
      <c r="T423" t="s">
        <v>44</v>
      </c>
      <c r="U423" t="s">
        <v>79</v>
      </c>
      <c r="V423" t="s">
        <v>1096</v>
      </c>
      <c r="W423" t="s">
        <v>1097</v>
      </c>
      <c r="X423" t="s">
        <v>1098</v>
      </c>
      <c r="Y423" t="s">
        <v>1099</v>
      </c>
      <c r="Z423" t="s">
        <v>1100</v>
      </c>
      <c r="AA423" t="s">
        <v>1101</v>
      </c>
      <c r="AB423" t="s">
        <v>1102</v>
      </c>
      <c r="AC423" t="s">
        <v>55</v>
      </c>
      <c r="AD423" t="s">
        <v>1103</v>
      </c>
      <c r="AE423" t="s">
        <v>1104</v>
      </c>
      <c r="AF423" t="s">
        <v>58</v>
      </c>
    </row>
    <row r="424" spans="1:32" x14ac:dyDescent="0.25">
      <c r="A424" t="s">
        <v>1087</v>
      </c>
      <c r="B424" t="s">
        <v>1088</v>
      </c>
      <c r="C424" t="s">
        <v>1089</v>
      </c>
      <c r="D424" t="s">
        <v>1090</v>
      </c>
      <c r="E424" t="s">
        <v>1091</v>
      </c>
      <c r="F424" t="s">
        <v>37</v>
      </c>
      <c r="G424" t="s">
        <v>109</v>
      </c>
      <c r="H424">
        <v>300.85000000000002</v>
      </c>
      <c r="I424">
        <v>306.83999999999997</v>
      </c>
      <c r="J424" t="s">
        <v>39</v>
      </c>
      <c r="K424" t="s">
        <v>39</v>
      </c>
      <c r="L424">
        <v>1.1878626493498701</v>
      </c>
      <c r="M424" t="s">
        <v>1105</v>
      </c>
      <c r="N424" t="s">
        <v>1106</v>
      </c>
      <c r="O424" t="s">
        <v>1107</v>
      </c>
      <c r="P424" t="s">
        <v>1108</v>
      </c>
      <c r="Q424" t="s">
        <v>753</v>
      </c>
      <c r="R424" t="s">
        <v>64</v>
      </c>
      <c r="S424" t="s">
        <v>66</v>
      </c>
      <c r="T424" t="s">
        <v>64</v>
      </c>
      <c r="U424" t="s">
        <v>66</v>
      </c>
      <c r="V424" t="s">
        <v>1109</v>
      </c>
      <c r="W424" t="s">
        <v>1110</v>
      </c>
      <c r="X424" t="s">
        <v>1111</v>
      </c>
      <c r="Y424" t="s">
        <v>1112</v>
      </c>
      <c r="Z424" t="s">
        <v>1113</v>
      </c>
      <c r="AA424" t="s">
        <v>1101</v>
      </c>
      <c r="AB424" t="s">
        <v>1102</v>
      </c>
      <c r="AC424" t="s">
        <v>55</v>
      </c>
      <c r="AD424" t="s">
        <v>1103</v>
      </c>
      <c r="AE424" t="s">
        <v>1104</v>
      </c>
      <c r="AF424" t="s">
        <v>58</v>
      </c>
    </row>
    <row r="425" spans="1:32" x14ac:dyDescent="0.25">
      <c r="A425" t="s">
        <v>4383</v>
      </c>
      <c r="B425" t="s">
        <v>4384</v>
      </c>
      <c r="C425" t="s">
        <v>4385</v>
      </c>
      <c r="D425" t="s">
        <v>4386</v>
      </c>
      <c r="E425" t="s">
        <v>4387</v>
      </c>
      <c r="F425" t="s">
        <v>143</v>
      </c>
      <c r="G425" t="s">
        <v>307</v>
      </c>
      <c r="H425">
        <v>643.99</v>
      </c>
      <c r="I425">
        <v>443.97</v>
      </c>
      <c r="J425" t="s">
        <v>39</v>
      </c>
      <c r="K425" t="s">
        <v>39</v>
      </c>
      <c r="L425">
        <v>1.54406929382417</v>
      </c>
      <c r="M425" t="s">
        <v>4388</v>
      </c>
      <c r="N425" t="s">
        <v>4389</v>
      </c>
      <c r="O425" t="s">
        <v>4390</v>
      </c>
      <c r="P425" t="s">
        <v>4391</v>
      </c>
      <c r="Q425" t="s">
        <v>2777</v>
      </c>
      <c r="R425" t="s">
        <v>259</v>
      </c>
      <c r="S425" t="s">
        <v>161</v>
      </c>
      <c r="T425" t="s">
        <v>259</v>
      </c>
      <c r="U425" t="s">
        <v>301</v>
      </c>
      <c r="V425" t="s">
        <v>4392</v>
      </c>
      <c r="W425" t="s">
        <v>4393</v>
      </c>
      <c r="X425" t="s">
        <v>4394</v>
      </c>
      <c r="Y425" t="s">
        <v>4395</v>
      </c>
      <c r="Z425" t="s">
        <v>4396</v>
      </c>
      <c r="AA425" t="s">
        <v>4397</v>
      </c>
      <c r="AB425" t="s">
        <v>4398</v>
      </c>
      <c r="AC425" t="s">
        <v>55</v>
      </c>
      <c r="AD425" t="s">
        <v>4399</v>
      </c>
      <c r="AE425" t="s">
        <v>4400</v>
      </c>
      <c r="AF425" t="s">
        <v>58</v>
      </c>
    </row>
    <row r="426" spans="1:32" x14ac:dyDescent="0.25">
      <c r="A426" t="s">
        <v>4383</v>
      </c>
      <c r="B426" t="s">
        <v>4384</v>
      </c>
      <c r="C426" t="s">
        <v>4385</v>
      </c>
      <c r="D426" t="s">
        <v>4386</v>
      </c>
      <c r="E426" t="s">
        <v>4387</v>
      </c>
      <c r="F426" t="s">
        <v>37</v>
      </c>
      <c r="G426" t="s">
        <v>341</v>
      </c>
      <c r="H426">
        <v>147.52000000000001</v>
      </c>
      <c r="I426">
        <v>520.08000000000004</v>
      </c>
      <c r="J426" t="s">
        <v>39</v>
      </c>
      <c r="K426" t="s">
        <v>39</v>
      </c>
      <c r="L426">
        <v>1.07525574151076</v>
      </c>
      <c r="M426" t="s">
        <v>4401</v>
      </c>
      <c r="N426" t="s">
        <v>4402</v>
      </c>
      <c r="O426" t="s">
        <v>4403</v>
      </c>
      <c r="P426" t="s">
        <v>4404</v>
      </c>
      <c r="Q426" t="s">
        <v>369</v>
      </c>
      <c r="R426" t="s">
        <v>37</v>
      </c>
      <c r="S426" t="s">
        <v>143</v>
      </c>
      <c r="T426" t="s">
        <v>37</v>
      </c>
      <c r="U426" t="s">
        <v>1324</v>
      </c>
      <c r="V426" t="s">
        <v>4405</v>
      </c>
      <c r="W426" t="s">
        <v>4406</v>
      </c>
      <c r="X426" t="s">
        <v>4407</v>
      </c>
      <c r="Y426" t="s">
        <v>4408</v>
      </c>
      <c r="Z426" t="s">
        <v>601</v>
      </c>
      <c r="AA426" t="s">
        <v>4397</v>
      </c>
      <c r="AB426" t="s">
        <v>4398</v>
      </c>
      <c r="AC426" t="s">
        <v>55</v>
      </c>
      <c r="AD426" t="s">
        <v>4399</v>
      </c>
      <c r="AE426" t="s">
        <v>4400</v>
      </c>
      <c r="AF426" t="s">
        <v>58</v>
      </c>
    </row>
    <row r="427" spans="1:32" x14ac:dyDescent="0.25">
      <c r="A427" t="s">
        <v>4383</v>
      </c>
      <c r="B427" t="s">
        <v>4384</v>
      </c>
      <c r="C427" t="s">
        <v>4385</v>
      </c>
      <c r="D427" t="s">
        <v>4386</v>
      </c>
      <c r="E427" t="s">
        <v>4387</v>
      </c>
      <c r="F427" t="s">
        <v>143</v>
      </c>
      <c r="G427" t="s">
        <v>341</v>
      </c>
      <c r="H427">
        <v>737.95</v>
      </c>
      <c r="I427">
        <v>520.08000000000004</v>
      </c>
      <c r="J427" t="s">
        <v>39</v>
      </c>
      <c r="K427" t="s">
        <v>39</v>
      </c>
      <c r="L427">
        <v>1.2821910025583501</v>
      </c>
      <c r="M427" t="s">
        <v>4409</v>
      </c>
      <c r="N427" t="s">
        <v>4410</v>
      </c>
      <c r="O427" t="s">
        <v>4411</v>
      </c>
      <c r="P427" t="s">
        <v>4412</v>
      </c>
      <c r="Q427" t="s">
        <v>1657</v>
      </c>
      <c r="R427" t="s">
        <v>218</v>
      </c>
      <c r="S427" t="s">
        <v>258</v>
      </c>
      <c r="T427" t="s">
        <v>218</v>
      </c>
      <c r="U427" t="s">
        <v>197</v>
      </c>
      <c r="V427" t="s">
        <v>4413</v>
      </c>
      <c r="W427" t="s">
        <v>4414</v>
      </c>
      <c r="X427" t="s">
        <v>4415</v>
      </c>
      <c r="Y427" t="s">
        <v>4416</v>
      </c>
      <c r="Z427" t="s">
        <v>4417</v>
      </c>
      <c r="AA427" t="s">
        <v>4397</v>
      </c>
      <c r="AB427" t="s">
        <v>4398</v>
      </c>
      <c r="AC427" t="s">
        <v>55</v>
      </c>
      <c r="AD427" t="s">
        <v>4399</v>
      </c>
      <c r="AE427" t="s">
        <v>4400</v>
      </c>
      <c r="AF427" t="s">
        <v>58</v>
      </c>
    </row>
    <row r="428" spans="1:32" x14ac:dyDescent="0.25">
      <c r="A428" t="s">
        <v>4383</v>
      </c>
      <c r="B428" t="s">
        <v>4384</v>
      </c>
      <c r="C428" t="s">
        <v>4385</v>
      </c>
      <c r="D428" t="s">
        <v>4386</v>
      </c>
      <c r="E428" t="s">
        <v>4387</v>
      </c>
      <c r="F428" t="s">
        <v>37</v>
      </c>
      <c r="G428" t="s">
        <v>38</v>
      </c>
      <c r="H428">
        <v>306.7</v>
      </c>
      <c r="I428">
        <v>504.96</v>
      </c>
      <c r="J428" t="s">
        <v>39</v>
      </c>
      <c r="K428" t="s">
        <v>39</v>
      </c>
      <c r="L428">
        <v>1.0401905024453399</v>
      </c>
      <c r="M428" t="s">
        <v>4418</v>
      </c>
      <c r="N428" t="s">
        <v>4419</v>
      </c>
      <c r="O428" t="s">
        <v>4420</v>
      </c>
      <c r="P428" t="s">
        <v>4421</v>
      </c>
      <c r="Q428" t="s">
        <v>161</v>
      </c>
      <c r="R428" t="s">
        <v>508</v>
      </c>
      <c r="S428" t="s">
        <v>77</v>
      </c>
      <c r="T428" t="s">
        <v>508</v>
      </c>
      <c r="U428" t="s">
        <v>64</v>
      </c>
      <c r="V428" t="s">
        <v>4422</v>
      </c>
      <c r="W428" t="s">
        <v>4423</v>
      </c>
      <c r="X428" t="s">
        <v>4424</v>
      </c>
      <c r="Y428" t="s">
        <v>4425</v>
      </c>
      <c r="Z428" t="s">
        <v>4426</v>
      </c>
      <c r="AA428" t="s">
        <v>4397</v>
      </c>
      <c r="AB428" t="s">
        <v>4398</v>
      </c>
      <c r="AC428" t="s">
        <v>55</v>
      </c>
      <c r="AD428" t="s">
        <v>4399</v>
      </c>
      <c r="AE428" t="s">
        <v>4400</v>
      </c>
      <c r="AF428" t="s">
        <v>58</v>
      </c>
    </row>
    <row r="429" spans="1:32" x14ac:dyDescent="0.25">
      <c r="A429" t="s">
        <v>4383</v>
      </c>
      <c r="B429" t="s">
        <v>4384</v>
      </c>
      <c r="C429" t="s">
        <v>4385</v>
      </c>
      <c r="D429" t="s">
        <v>4386</v>
      </c>
      <c r="E429" t="s">
        <v>4387</v>
      </c>
      <c r="F429" t="s">
        <v>143</v>
      </c>
      <c r="G429" t="s">
        <v>38</v>
      </c>
      <c r="H429">
        <v>720.59</v>
      </c>
      <c r="I429">
        <v>504.96</v>
      </c>
      <c r="J429" t="s">
        <v>39</v>
      </c>
      <c r="K429" t="s">
        <v>39</v>
      </c>
      <c r="L429">
        <v>1.0756395427882299</v>
      </c>
      <c r="M429" t="s">
        <v>4427</v>
      </c>
      <c r="N429" t="s">
        <v>4428</v>
      </c>
      <c r="O429" t="s">
        <v>4429</v>
      </c>
      <c r="P429" t="s">
        <v>4430</v>
      </c>
      <c r="Q429" t="s">
        <v>1161</v>
      </c>
      <c r="R429" t="s">
        <v>803</v>
      </c>
      <c r="S429" t="s">
        <v>195</v>
      </c>
      <c r="T429" t="s">
        <v>803</v>
      </c>
      <c r="U429" t="s">
        <v>184</v>
      </c>
      <c r="V429" t="s">
        <v>4431</v>
      </c>
      <c r="W429" t="s">
        <v>4432</v>
      </c>
      <c r="X429" t="s">
        <v>4433</v>
      </c>
      <c r="Y429" t="s">
        <v>4434</v>
      </c>
      <c r="Z429" t="s">
        <v>4435</v>
      </c>
      <c r="AA429" t="s">
        <v>4397</v>
      </c>
      <c r="AB429" t="s">
        <v>4398</v>
      </c>
      <c r="AC429" t="s">
        <v>55</v>
      </c>
      <c r="AD429" t="s">
        <v>4399</v>
      </c>
      <c r="AE429" t="s">
        <v>4400</v>
      </c>
      <c r="AF429" t="s">
        <v>58</v>
      </c>
    </row>
    <row r="430" spans="1:32" x14ac:dyDescent="0.25">
      <c r="A430" t="s">
        <v>4383</v>
      </c>
      <c r="B430" t="s">
        <v>4384</v>
      </c>
      <c r="C430" t="s">
        <v>4385</v>
      </c>
      <c r="D430" t="s">
        <v>4386</v>
      </c>
      <c r="E430" t="s">
        <v>4387</v>
      </c>
      <c r="F430" t="s">
        <v>37</v>
      </c>
      <c r="G430" t="s">
        <v>59</v>
      </c>
      <c r="H430">
        <v>328.98</v>
      </c>
      <c r="I430">
        <v>577.82000000000005</v>
      </c>
      <c r="J430" t="s">
        <v>39</v>
      </c>
      <c r="K430" t="s">
        <v>39</v>
      </c>
      <c r="L430">
        <v>1.11180855396133</v>
      </c>
      <c r="M430" t="s">
        <v>4436</v>
      </c>
      <c r="N430" t="s">
        <v>4437</v>
      </c>
      <c r="O430" t="s">
        <v>4438</v>
      </c>
      <c r="P430" t="s">
        <v>4439</v>
      </c>
      <c r="Q430" t="s">
        <v>347</v>
      </c>
      <c r="R430" t="s">
        <v>508</v>
      </c>
      <c r="S430" t="s">
        <v>77</v>
      </c>
      <c r="T430" t="s">
        <v>508</v>
      </c>
      <c r="U430" t="s">
        <v>64</v>
      </c>
      <c r="V430" t="s">
        <v>4440</v>
      </c>
      <c r="W430" t="s">
        <v>4441</v>
      </c>
      <c r="X430" t="s">
        <v>4442</v>
      </c>
      <c r="Y430" t="s">
        <v>4443</v>
      </c>
      <c r="Z430" t="s">
        <v>4444</v>
      </c>
      <c r="AA430" t="s">
        <v>4397</v>
      </c>
      <c r="AB430" t="s">
        <v>4398</v>
      </c>
      <c r="AC430" t="s">
        <v>55</v>
      </c>
      <c r="AD430" t="s">
        <v>4399</v>
      </c>
      <c r="AE430" t="s">
        <v>4400</v>
      </c>
      <c r="AF430" t="s">
        <v>58</v>
      </c>
    </row>
    <row r="431" spans="1:32" x14ac:dyDescent="0.25">
      <c r="A431" t="s">
        <v>4383</v>
      </c>
      <c r="B431" t="s">
        <v>4384</v>
      </c>
      <c r="C431" t="s">
        <v>4385</v>
      </c>
      <c r="D431" t="s">
        <v>4386</v>
      </c>
      <c r="E431" t="s">
        <v>4387</v>
      </c>
      <c r="F431" t="s">
        <v>143</v>
      </c>
      <c r="G431" t="s">
        <v>59</v>
      </c>
      <c r="H431">
        <v>719.61</v>
      </c>
      <c r="I431">
        <v>577.82000000000005</v>
      </c>
      <c r="J431" t="s">
        <v>39</v>
      </c>
      <c r="K431" t="s">
        <v>39</v>
      </c>
      <c r="L431">
        <v>1.0081195748615299</v>
      </c>
      <c r="M431" t="s">
        <v>4445</v>
      </c>
      <c r="N431" t="s">
        <v>4446</v>
      </c>
      <c r="O431" t="s">
        <v>4447</v>
      </c>
      <c r="P431" t="s">
        <v>4448</v>
      </c>
      <c r="Q431" t="s">
        <v>2588</v>
      </c>
      <c r="R431" t="s">
        <v>1632</v>
      </c>
      <c r="S431" t="s">
        <v>359</v>
      </c>
      <c r="T431" t="s">
        <v>1632</v>
      </c>
      <c r="U431" t="s">
        <v>359</v>
      </c>
      <c r="V431" t="s">
        <v>4449</v>
      </c>
      <c r="W431" t="s">
        <v>4450</v>
      </c>
      <c r="X431" t="s">
        <v>4451</v>
      </c>
      <c r="Y431" t="s">
        <v>4452</v>
      </c>
      <c r="Z431" t="s">
        <v>4453</v>
      </c>
      <c r="AA431" t="s">
        <v>4397</v>
      </c>
      <c r="AB431" t="s">
        <v>4398</v>
      </c>
      <c r="AC431" t="s">
        <v>55</v>
      </c>
      <c r="AD431" t="s">
        <v>4399</v>
      </c>
      <c r="AE431" t="s">
        <v>4400</v>
      </c>
      <c r="AF431" t="s">
        <v>58</v>
      </c>
    </row>
    <row r="432" spans="1:32" x14ac:dyDescent="0.25">
      <c r="A432" t="s">
        <v>4383</v>
      </c>
      <c r="B432" t="s">
        <v>4384</v>
      </c>
      <c r="C432" t="s">
        <v>4385</v>
      </c>
      <c r="D432" t="s">
        <v>4386</v>
      </c>
      <c r="E432" t="s">
        <v>4387</v>
      </c>
      <c r="F432" t="s">
        <v>37</v>
      </c>
      <c r="G432" t="s">
        <v>405</v>
      </c>
      <c r="H432">
        <v>290.3</v>
      </c>
      <c r="I432">
        <v>577.29</v>
      </c>
      <c r="J432" t="s">
        <v>39</v>
      </c>
      <c r="K432" t="s">
        <v>39</v>
      </c>
      <c r="L432">
        <v>1.0876909865396001</v>
      </c>
      <c r="M432" t="s">
        <v>4454</v>
      </c>
      <c r="N432" t="s">
        <v>4455</v>
      </c>
      <c r="O432" t="s">
        <v>4456</v>
      </c>
      <c r="P432" t="s">
        <v>4457</v>
      </c>
      <c r="Q432" t="s">
        <v>114</v>
      </c>
      <c r="R432" t="s">
        <v>96</v>
      </c>
      <c r="S432" t="s">
        <v>574</v>
      </c>
      <c r="T432" t="s">
        <v>96</v>
      </c>
      <c r="U432" t="s">
        <v>115</v>
      </c>
      <c r="V432" t="s">
        <v>4458</v>
      </c>
      <c r="W432" t="s">
        <v>4459</v>
      </c>
      <c r="X432" t="s">
        <v>4460</v>
      </c>
      <c r="Y432" t="s">
        <v>4461</v>
      </c>
      <c r="Z432" t="s">
        <v>4462</v>
      </c>
      <c r="AA432" t="s">
        <v>4397</v>
      </c>
      <c r="AB432" t="s">
        <v>4398</v>
      </c>
      <c r="AC432" t="s">
        <v>55</v>
      </c>
      <c r="AD432" t="s">
        <v>4399</v>
      </c>
      <c r="AE432" t="s">
        <v>4400</v>
      </c>
      <c r="AF432" t="s">
        <v>58</v>
      </c>
    </row>
    <row r="433" spans="1:32" x14ac:dyDescent="0.25">
      <c r="A433" t="s">
        <v>4383</v>
      </c>
      <c r="B433" t="s">
        <v>4384</v>
      </c>
      <c r="C433" t="s">
        <v>4385</v>
      </c>
      <c r="D433" t="s">
        <v>4386</v>
      </c>
      <c r="E433" t="s">
        <v>4387</v>
      </c>
      <c r="F433" t="s">
        <v>143</v>
      </c>
      <c r="G433" t="s">
        <v>405</v>
      </c>
      <c r="H433">
        <v>706.52</v>
      </c>
      <c r="I433">
        <v>577.29</v>
      </c>
      <c r="J433" t="s">
        <v>39</v>
      </c>
      <c r="K433" t="s">
        <v>39</v>
      </c>
      <c r="L433">
        <v>1.0372170961545899</v>
      </c>
      <c r="M433" t="s">
        <v>4463</v>
      </c>
      <c r="N433" t="s">
        <v>4464</v>
      </c>
      <c r="O433" t="s">
        <v>4465</v>
      </c>
      <c r="P433" t="s">
        <v>4466</v>
      </c>
      <c r="Q433" t="s">
        <v>2588</v>
      </c>
      <c r="R433" t="s">
        <v>1914</v>
      </c>
      <c r="S433" t="s">
        <v>196</v>
      </c>
      <c r="T433" t="s">
        <v>1914</v>
      </c>
      <c r="U433" t="s">
        <v>196</v>
      </c>
      <c r="V433" t="s">
        <v>4467</v>
      </c>
      <c r="W433" t="s">
        <v>4468</v>
      </c>
      <c r="X433" t="s">
        <v>4469</v>
      </c>
      <c r="Y433" t="s">
        <v>4470</v>
      </c>
      <c r="Z433" t="s">
        <v>4471</v>
      </c>
      <c r="AA433" t="s">
        <v>4397</v>
      </c>
      <c r="AB433" t="s">
        <v>4398</v>
      </c>
      <c r="AC433" t="s">
        <v>55</v>
      </c>
      <c r="AD433" t="s">
        <v>4399</v>
      </c>
      <c r="AE433" t="s">
        <v>4400</v>
      </c>
      <c r="AF433" t="s">
        <v>58</v>
      </c>
    </row>
    <row r="434" spans="1:32" x14ac:dyDescent="0.25">
      <c r="A434" t="s">
        <v>4383</v>
      </c>
      <c r="B434" t="s">
        <v>4384</v>
      </c>
      <c r="C434" t="s">
        <v>4385</v>
      </c>
      <c r="D434" t="s">
        <v>4386</v>
      </c>
      <c r="E434" t="s">
        <v>4387</v>
      </c>
      <c r="F434" t="s">
        <v>143</v>
      </c>
      <c r="G434" t="s">
        <v>72</v>
      </c>
      <c r="H434">
        <v>696.34</v>
      </c>
      <c r="I434">
        <v>516.48</v>
      </c>
      <c r="J434" t="s">
        <v>39</v>
      </c>
      <c r="K434" t="s">
        <v>39</v>
      </c>
      <c r="L434">
        <v>1.0163464384353</v>
      </c>
      <c r="M434" t="s">
        <v>4472</v>
      </c>
      <c r="N434" t="s">
        <v>4473</v>
      </c>
      <c r="O434" t="s">
        <v>4474</v>
      </c>
      <c r="P434" t="s">
        <v>4475</v>
      </c>
      <c r="Q434" t="s">
        <v>2777</v>
      </c>
      <c r="R434" t="s">
        <v>358</v>
      </c>
      <c r="S434" t="s">
        <v>161</v>
      </c>
      <c r="T434" t="s">
        <v>358</v>
      </c>
      <c r="U434" t="s">
        <v>161</v>
      </c>
      <c r="V434" t="s">
        <v>4476</v>
      </c>
      <c r="W434" t="s">
        <v>4477</v>
      </c>
      <c r="X434" t="s">
        <v>4478</v>
      </c>
      <c r="Y434" t="s">
        <v>4479</v>
      </c>
      <c r="Z434" t="s">
        <v>4480</v>
      </c>
      <c r="AA434" t="s">
        <v>4397</v>
      </c>
      <c r="AB434" t="s">
        <v>4398</v>
      </c>
      <c r="AC434" t="s">
        <v>55</v>
      </c>
      <c r="AD434" t="s">
        <v>4399</v>
      </c>
      <c r="AE434" t="s">
        <v>4400</v>
      </c>
      <c r="AF434" t="s">
        <v>58</v>
      </c>
    </row>
    <row r="435" spans="1:32" x14ac:dyDescent="0.25">
      <c r="A435" t="s">
        <v>5558</v>
      </c>
      <c r="B435" t="s">
        <v>5559</v>
      </c>
      <c r="C435" t="s">
        <v>5560</v>
      </c>
      <c r="D435" t="s">
        <v>5561</v>
      </c>
      <c r="E435" t="s">
        <v>5562</v>
      </c>
      <c r="F435" t="s">
        <v>37</v>
      </c>
      <c r="G435" t="s">
        <v>341</v>
      </c>
      <c r="H435">
        <v>542.28</v>
      </c>
      <c r="I435">
        <v>649.79999999999995</v>
      </c>
      <c r="J435" t="s">
        <v>39</v>
      </c>
      <c r="K435" t="s">
        <v>39</v>
      </c>
      <c r="L435">
        <v>0.97400447306951599</v>
      </c>
      <c r="M435" t="s">
        <v>5563</v>
      </c>
      <c r="N435" t="s">
        <v>5564</v>
      </c>
      <c r="O435" t="s">
        <v>5565</v>
      </c>
      <c r="P435" t="s">
        <v>5566</v>
      </c>
      <c r="Q435" t="s">
        <v>95</v>
      </c>
      <c r="R435" t="s">
        <v>248</v>
      </c>
      <c r="S435" t="s">
        <v>45</v>
      </c>
      <c r="T435" t="s">
        <v>248</v>
      </c>
      <c r="U435" t="s">
        <v>45</v>
      </c>
      <c r="V435" t="s">
        <v>5567</v>
      </c>
      <c r="W435" t="s">
        <v>5568</v>
      </c>
      <c r="X435" t="s">
        <v>5569</v>
      </c>
      <c r="Y435" t="s">
        <v>5570</v>
      </c>
      <c r="Z435" t="s">
        <v>5571</v>
      </c>
      <c r="AA435" t="s">
        <v>5572</v>
      </c>
      <c r="AB435" t="s">
        <v>5573</v>
      </c>
      <c r="AC435" t="s">
        <v>55</v>
      </c>
      <c r="AD435" t="s">
        <v>46</v>
      </c>
      <c r="AE435" t="s">
        <v>5574</v>
      </c>
      <c r="AF435" t="s">
        <v>58</v>
      </c>
    </row>
    <row r="436" spans="1:32" x14ac:dyDescent="0.25">
      <c r="A436" t="s">
        <v>5558</v>
      </c>
      <c r="B436" t="s">
        <v>5559</v>
      </c>
      <c r="C436" t="s">
        <v>5560</v>
      </c>
      <c r="D436" t="s">
        <v>5561</v>
      </c>
      <c r="E436" t="s">
        <v>5562</v>
      </c>
      <c r="F436" t="s">
        <v>37</v>
      </c>
      <c r="G436" t="s">
        <v>38</v>
      </c>
      <c r="H436">
        <v>474.98</v>
      </c>
      <c r="I436">
        <v>486.61</v>
      </c>
      <c r="J436" t="s">
        <v>39</v>
      </c>
      <c r="K436" t="s">
        <v>39</v>
      </c>
      <c r="L436">
        <v>1.0286906528719899</v>
      </c>
      <c r="M436" t="s">
        <v>5575</v>
      </c>
      <c r="N436" t="s">
        <v>5576</v>
      </c>
      <c r="O436" t="s">
        <v>5577</v>
      </c>
      <c r="P436" t="s">
        <v>5578</v>
      </c>
      <c r="Q436" t="s">
        <v>95</v>
      </c>
      <c r="R436" t="s">
        <v>448</v>
      </c>
      <c r="S436" t="s">
        <v>269</v>
      </c>
      <c r="T436" t="s">
        <v>448</v>
      </c>
      <c r="U436" t="s">
        <v>269</v>
      </c>
      <c r="V436" t="s">
        <v>5579</v>
      </c>
      <c r="W436" t="s">
        <v>5580</v>
      </c>
      <c r="X436" t="s">
        <v>5581</v>
      </c>
      <c r="Y436" t="s">
        <v>5582</v>
      </c>
      <c r="Z436" t="s">
        <v>5583</v>
      </c>
      <c r="AA436" t="s">
        <v>5572</v>
      </c>
      <c r="AB436" t="s">
        <v>5573</v>
      </c>
      <c r="AC436" t="s">
        <v>55</v>
      </c>
      <c r="AD436" t="s">
        <v>46</v>
      </c>
      <c r="AE436" t="s">
        <v>5574</v>
      </c>
      <c r="AF436" t="s">
        <v>58</v>
      </c>
    </row>
    <row r="437" spans="1:32" x14ac:dyDescent="0.25">
      <c r="A437" t="s">
        <v>5558</v>
      </c>
      <c r="B437" t="s">
        <v>5559</v>
      </c>
      <c r="C437" t="s">
        <v>5560</v>
      </c>
      <c r="D437" t="s">
        <v>5561</v>
      </c>
      <c r="E437" t="s">
        <v>5562</v>
      </c>
      <c r="F437" t="s">
        <v>37</v>
      </c>
      <c r="G437" t="s">
        <v>59</v>
      </c>
      <c r="H437">
        <v>371.9</v>
      </c>
      <c r="I437">
        <v>513.63</v>
      </c>
      <c r="J437" t="s">
        <v>39</v>
      </c>
      <c r="K437" t="s">
        <v>39</v>
      </c>
      <c r="L437">
        <v>1.08236727570645</v>
      </c>
      <c r="M437" t="s">
        <v>5584</v>
      </c>
      <c r="N437" t="s">
        <v>5585</v>
      </c>
      <c r="O437" t="s">
        <v>5586</v>
      </c>
      <c r="P437" t="s">
        <v>5587</v>
      </c>
      <c r="Q437" t="s">
        <v>508</v>
      </c>
      <c r="R437" t="s">
        <v>64</v>
      </c>
      <c r="S437" t="s">
        <v>291</v>
      </c>
      <c r="T437" t="s">
        <v>64</v>
      </c>
      <c r="U437" t="s">
        <v>291</v>
      </c>
      <c r="V437" t="s">
        <v>5588</v>
      </c>
      <c r="W437" t="s">
        <v>5589</v>
      </c>
      <c r="X437" t="s">
        <v>5590</v>
      </c>
      <c r="Y437" t="s">
        <v>5591</v>
      </c>
      <c r="Z437" t="s">
        <v>5592</v>
      </c>
      <c r="AA437" t="s">
        <v>5572</v>
      </c>
      <c r="AB437" t="s">
        <v>5573</v>
      </c>
      <c r="AC437" t="s">
        <v>55</v>
      </c>
      <c r="AD437" t="s">
        <v>46</v>
      </c>
      <c r="AE437" t="s">
        <v>5574</v>
      </c>
      <c r="AF437" t="s">
        <v>58</v>
      </c>
    </row>
    <row r="438" spans="1:32" x14ac:dyDescent="0.25">
      <c r="A438" t="s">
        <v>5558</v>
      </c>
      <c r="B438" t="s">
        <v>5559</v>
      </c>
      <c r="C438" t="s">
        <v>5560</v>
      </c>
      <c r="D438" t="s">
        <v>5561</v>
      </c>
      <c r="E438" t="s">
        <v>5562</v>
      </c>
      <c r="F438" t="s">
        <v>37</v>
      </c>
      <c r="G438" t="s">
        <v>405</v>
      </c>
      <c r="H438">
        <v>256.29000000000002</v>
      </c>
      <c r="I438">
        <v>321.04000000000002</v>
      </c>
      <c r="J438" t="s">
        <v>39</v>
      </c>
      <c r="K438" t="s">
        <v>39</v>
      </c>
      <c r="L438">
        <v>1.1474836359373399</v>
      </c>
      <c r="M438" t="s">
        <v>5593</v>
      </c>
      <c r="N438" t="s">
        <v>5594</v>
      </c>
      <c r="O438" t="s">
        <v>5595</v>
      </c>
      <c r="P438" t="s">
        <v>5596</v>
      </c>
      <c r="Q438" t="s">
        <v>96</v>
      </c>
      <c r="R438" t="s">
        <v>115</v>
      </c>
      <c r="S438" t="s">
        <v>143</v>
      </c>
      <c r="T438" t="s">
        <v>115</v>
      </c>
      <c r="U438" t="s">
        <v>37</v>
      </c>
      <c r="V438" t="s">
        <v>5597</v>
      </c>
      <c r="W438" t="s">
        <v>5598</v>
      </c>
      <c r="X438" t="s">
        <v>5599</v>
      </c>
      <c r="Y438" t="s">
        <v>5600</v>
      </c>
      <c r="Z438" t="s">
        <v>5601</v>
      </c>
      <c r="AA438" t="s">
        <v>5572</v>
      </c>
      <c r="AB438" t="s">
        <v>5573</v>
      </c>
      <c r="AC438" t="s">
        <v>55</v>
      </c>
      <c r="AD438" t="s">
        <v>46</v>
      </c>
      <c r="AE438" t="s">
        <v>5574</v>
      </c>
      <c r="AF438" t="s">
        <v>58</v>
      </c>
    </row>
    <row r="439" spans="1:32" x14ac:dyDescent="0.25">
      <c r="A439" t="s">
        <v>6074</v>
      </c>
      <c r="B439" t="s">
        <v>6075</v>
      </c>
      <c r="C439" t="s">
        <v>6076</v>
      </c>
      <c r="D439" t="s">
        <v>6077</v>
      </c>
      <c r="E439" t="s">
        <v>6078</v>
      </c>
      <c r="F439" t="s">
        <v>37</v>
      </c>
      <c r="G439" t="s">
        <v>1456</v>
      </c>
      <c r="H439">
        <v>497.93</v>
      </c>
      <c r="I439">
        <v>500.27</v>
      </c>
      <c r="J439" t="s">
        <v>39</v>
      </c>
      <c r="K439" t="s">
        <v>39</v>
      </c>
      <c r="L439">
        <v>0.95122339695100799</v>
      </c>
      <c r="M439" t="s">
        <v>4776</v>
      </c>
      <c r="N439" t="s">
        <v>4777</v>
      </c>
      <c r="O439" t="s">
        <v>4778</v>
      </c>
      <c r="P439" t="s">
        <v>4779</v>
      </c>
      <c r="Q439" t="s">
        <v>6079</v>
      </c>
      <c r="R439" t="s">
        <v>4765</v>
      </c>
      <c r="S439" t="s">
        <v>2482</v>
      </c>
      <c r="T439" t="s">
        <v>4765</v>
      </c>
      <c r="U439" t="s">
        <v>2482</v>
      </c>
      <c r="V439" t="s">
        <v>6080</v>
      </c>
      <c r="W439" t="s">
        <v>4782</v>
      </c>
      <c r="X439" t="s">
        <v>4783</v>
      </c>
      <c r="Y439" t="s">
        <v>4784</v>
      </c>
      <c r="Z439" t="s">
        <v>4785</v>
      </c>
      <c r="AA439" t="s">
        <v>6081</v>
      </c>
      <c r="AB439" t="s">
        <v>6082</v>
      </c>
      <c r="AC439" t="s">
        <v>55</v>
      </c>
      <c r="AD439" t="s">
        <v>803</v>
      </c>
      <c r="AE439" t="s">
        <v>6083</v>
      </c>
      <c r="AF439" t="s">
        <v>58</v>
      </c>
    </row>
    <row r="440" spans="1:32" x14ac:dyDescent="0.25">
      <c r="A440" t="s">
        <v>4930</v>
      </c>
      <c r="B440" t="s">
        <v>4931</v>
      </c>
      <c r="C440" t="s">
        <v>4932</v>
      </c>
      <c r="D440" t="s">
        <v>4933</v>
      </c>
      <c r="E440" t="s">
        <v>4934</v>
      </c>
      <c r="F440" t="s">
        <v>143</v>
      </c>
      <c r="G440" t="s">
        <v>156</v>
      </c>
      <c r="H440">
        <v>649.20000000000005</v>
      </c>
      <c r="I440">
        <v>504.17</v>
      </c>
      <c r="J440" t="s">
        <v>39</v>
      </c>
      <c r="K440" t="s">
        <v>39</v>
      </c>
      <c r="L440">
        <v>1.0688012210653</v>
      </c>
      <c r="M440" t="s">
        <v>4935</v>
      </c>
      <c r="N440" t="s">
        <v>4936</v>
      </c>
      <c r="O440" t="s">
        <v>4937</v>
      </c>
      <c r="P440" t="s">
        <v>4938</v>
      </c>
      <c r="Q440" t="s">
        <v>346</v>
      </c>
      <c r="R440" t="s">
        <v>301</v>
      </c>
      <c r="S440" t="s">
        <v>96</v>
      </c>
      <c r="T440" t="s">
        <v>301</v>
      </c>
      <c r="U440" t="s">
        <v>78</v>
      </c>
      <c r="V440" t="s">
        <v>4939</v>
      </c>
      <c r="W440" t="s">
        <v>4940</v>
      </c>
      <c r="X440" t="s">
        <v>4941</v>
      </c>
      <c r="Y440" t="s">
        <v>4942</v>
      </c>
      <c r="Z440" t="s">
        <v>4943</v>
      </c>
      <c r="AA440" t="s">
        <v>4944</v>
      </c>
      <c r="AB440" t="s">
        <v>4945</v>
      </c>
      <c r="AC440" t="s">
        <v>55</v>
      </c>
      <c r="AD440" t="s">
        <v>606</v>
      </c>
      <c r="AE440" t="s">
        <v>4946</v>
      </c>
      <c r="AF440" t="s">
        <v>58</v>
      </c>
    </row>
    <row r="441" spans="1:32" x14ac:dyDescent="0.25">
      <c r="A441" t="s">
        <v>4930</v>
      </c>
      <c r="B441" t="s">
        <v>4931</v>
      </c>
      <c r="C441" t="s">
        <v>4932</v>
      </c>
      <c r="D441" t="s">
        <v>4933</v>
      </c>
      <c r="E441" t="s">
        <v>4934</v>
      </c>
      <c r="F441" t="s">
        <v>143</v>
      </c>
      <c r="G441" t="s">
        <v>179</v>
      </c>
      <c r="H441">
        <v>63.68</v>
      </c>
      <c r="I441">
        <v>575.94000000000005</v>
      </c>
      <c r="J441" t="s">
        <v>39</v>
      </c>
      <c r="K441" t="s">
        <v>39</v>
      </c>
      <c r="L441">
        <v>0.91791681718011298</v>
      </c>
      <c r="M441" t="s">
        <v>4947</v>
      </c>
      <c r="N441" t="s">
        <v>4948</v>
      </c>
      <c r="O441" t="s">
        <v>4949</v>
      </c>
      <c r="P441" t="s">
        <v>4950</v>
      </c>
      <c r="Q441" t="s">
        <v>258</v>
      </c>
      <c r="R441" t="s">
        <v>347</v>
      </c>
      <c r="S441" t="s">
        <v>508</v>
      </c>
      <c r="T441" t="s">
        <v>347</v>
      </c>
      <c r="U441" t="s">
        <v>77</v>
      </c>
      <c r="V441" t="s">
        <v>4951</v>
      </c>
      <c r="W441" t="s">
        <v>4952</v>
      </c>
      <c r="X441" t="s">
        <v>4953</v>
      </c>
      <c r="Y441" t="s">
        <v>4954</v>
      </c>
      <c r="Z441" t="s">
        <v>4955</v>
      </c>
      <c r="AA441" t="s">
        <v>4944</v>
      </c>
      <c r="AB441" t="s">
        <v>4945</v>
      </c>
      <c r="AC441" t="s">
        <v>55</v>
      </c>
      <c r="AD441" t="s">
        <v>606</v>
      </c>
      <c r="AE441" t="s">
        <v>4946</v>
      </c>
      <c r="AF441" t="s">
        <v>58</v>
      </c>
    </row>
    <row r="442" spans="1:32" x14ac:dyDescent="0.25">
      <c r="A442" t="s">
        <v>4930</v>
      </c>
      <c r="B442" t="s">
        <v>4931</v>
      </c>
      <c r="C442" t="s">
        <v>4932</v>
      </c>
      <c r="D442" t="s">
        <v>4933</v>
      </c>
      <c r="E442" t="s">
        <v>4934</v>
      </c>
      <c r="F442" t="s">
        <v>143</v>
      </c>
      <c r="G442" t="s">
        <v>203</v>
      </c>
      <c r="H442">
        <v>742.43</v>
      </c>
      <c r="I442">
        <v>661.72</v>
      </c>
      <c r="J442" t="s">
        <v>39</v>
      </c>
      <c r="K442" t="s">
        <v>39</v>
      </c>
      <c r="L442">
        <v>0.88345295991515205</v>
      </c>
      <c r="M442" t="s">
        <v>4956</v>
      </c>
      <c r="N442" t="s">
        <v>4957</v>
      </c>
      <c r="O442" t="s">
        <v>4958</v>
      </c>
      <c r="P442" t="s">
        <v>4959</v>
      </c>
      <c r="Q442" t="s">
        <v>196</v>
      </c>
      <c r="R442" t="s">
        <v>346</v>
      </c>
      <c r="S442" t="s">
        <v>301</v>
      </c>
      <c r="T442" t="s">
        <v>346</v>
      </c>
      <c r="U442" t="s">
        <v>347</v>
      </c>
      <c r="V442" t="s">
        <v>4960</v>
      </c>
      <c r="W442" t="s">
        <v>4961</v>
      </c>
      <c r="X442" t="s">
        <v>4962</v>
      </c>
      <c r="Y442" t="s">
        <v>4963</v>
      </c>
      <c r="Z442" t="s">
        <v>4964</v>
      </c>
      <c r="AA442" t="s">
        <v>4944</v>
      </c>
      <c r="AB442" t="s">
        <v>4945</v>
      </c>
      <c r="AC442" t="s">
        <v>55</v>
      </c>
      <c r="AD442" t="s">
        <v>606</v>
      </c>
      <c r="AE442" t="s">
        <v>4946</v>
      </c>
      <c r="AF442" t="s">
        <v>58</v>
      </c>
    </row>
    <row r="443" spans="1:32" x14ac:dyDescent="0.25">
      <c r="A443" t="s">
        <v>4930</v>
      </c>
      <c r="B443" t="s">
        <v>4931</v>
      </c>
      <c r="C443" t="s">
        <v>4932</v>
      </c>
      <c r="D443" t="s">
        <v>4933</v>
      </c>
      <c r="E443" t="s">
        <v>4934</v>
      </c>
      <c r="F443" t="s">
        <v>37</v>
      </c>
      <c r="G443" t="s">
        <v>224</v>
      </c>
      <c r="H443">
        <v>258.17</v>
      </c>
      <c r="I443">
        <v>700.54</v>
      </c>
      <c r="J443" t="s">
        <v>39</v>
      </c>
      <c r="K443" t="s">
        <v>39</v>
      </c>
      <c r="L443">
        <v>0.85673776390913803</v>
      </c>
      <c r="M443" t="s">
        <v>4965</v>
      </c>
      <c r="N443" t="s">
        <v>4966</v>
      </c>
      <c r="O443" t="s">
        <v>4967</v>
      </c>
      <c r="P443" t="s">
        <v>4968</v>
      </c>
      <c r="Q443" t="s">
        <v>301</v>
      </c>
      <c r="R443" t="s">
        <v>44</v>
      </c>
      <c r="S443" t="s">
        <v>290</v>
      </c>
      <c r="T443" t="s">
        <v>44</v>
      </c>
      <c r="U443" t="s">
        <v>290</v>
      </c>
      <c r="V443" t="s">
        <v>4969</v>
      </c>
      <c r="W443" t="s">
        <v>4970</v>
      </c>
      <c r="X443" t="s">
        <v>4971</v>
      </c>
      <c r="Y443" t="s">
        <v>4972</v>
      </c>
      <c r="Z443" t="s">
        <v>4973</v>
      </c>
      <c r="AA443" t="s">
        <v>4944</v>
      </c>
      <c r="AB443" t="s">
        <v>4945</v>
      </c>
      <c r="AC443" t="s">
        <v>55</v>
      </c>
      <c r="AD443" t="s">
        <v>606</v>
      </c>
      <c r="AE443" t="s">
        <v>4946</v>
      </c>
      <c r="AF443" t="s">
        <v>58</v>
      </c>
    </row>
    <row r="444" spans="1:32" x14ac:dyDescent="0.25">
      <c r="A444" t="s">
        <v>4930</v>
      </c>
      <c r="B444" t="s">
        <v>4931</v>
      </c>
      <c r="C444" t="s">
        <v>4932</v>
      </c>
      <c r="D444" t="s">
        <v>4933</v>
      </c>
      <c r="E444" t="s">
        <v>4934</v>
      </c>
      <c r="F444" t="s">
        <v>143</v>
      </c>
      <c r="G444" t="s">
        <v>224</v>
      </c>
      <c r="H444">
        <v>750.65</v>
      </c>
      <c r="I444">
        <v>700.54</v>
      </c>
      <c r="J444" t="s">
        <v>39</v>
      </c>
      <c r="K444" t="s">
        <v>39</v>
      </c>
      <c r="L444">
        <v>0.88006685588775801</v>
      </c>
      <c r="M444" t="s">
        <v>4974</v>
      </c>
      <c r="N444" t="s">
        <v>4975</v>
      </c>
      <c r="O444" t="s">
        <v>4976</v>
      </c>
      <c r="P444" t="s">
        <v>4977</v>
      </c>
      <c r="Q444" t="s">
        <v>379</v>
      </c>
      <c r="R444" t="s">
        <v>184</v>
      </c>
      <c r="S444" t="s">
        <v>279</v>
      </c>
      <c r="T444" t="s">
        <v>184</v>
      </c>
      <c r="U444" t="s">
        <v>141</v>
      </c>
      <c r="V444" t="s">
        <v>4978</v>
      </c>
      <c r="W444" t="s">
        <v>4979</v>
      </c>
      <c r="X444" t="s">
        <v>4980</v>
      </c>
      <c r="Y444" t="s">
        <v>4981</v>
      </c>
      <c r="Z444" t="s">
        <v>4982</v>
      </c>
      <c r="AA444" t="s">
        <v>4944</v>
      </c>
      <c r="AB444" t="s">
        <v>4945</v>
      </c>
      <c r="AC444" t="s">
        <v>55</v>
      </c>
      <c r="AD444" t="s">
        <v>606</v>
      </c>
      <c r="AE444" t="s">
        <v>4946</v>
      </c>
      <c r="AF444" t="s">
        <v>58</v>
      </c>
    </row>
    <row r="445" spans="1:32" x14ac:dyDescent="0.25">
      <c r="A445" t="s">
        <v>4930</v>
      </c>
      <c r="B445" t="s">
        <v>4931</v>
      </c>
      <c r="C445" t="s">
        <v>4932</v>
      </c>
      <c r="D445" t="s">
        <v>4933</v>
      </c>
      <c r="E445" t="s">
        <v>4934</v>
      </c>
      <c r="F445" t="s">
        <v>37</v>
      </c>
      <c r="G445" t="s">
        <v>90</v>
      </c>
      <c r="H445">
        <v>256.23</v>
      </c>
      <c r="I445">
        <v>727.62</v>
      </c>
      <c r="J445" t="s">
        <v>39</v>
      </c>
      <c r="K445" t="s">
        <v>39</v>
      </c>
      <c r="L445">
        <v>0.87979644847216898</v>
      </c>
      <c r="M445" t="s">
        <v>4983</v>
      </c>
      <c r="N445" t="s">
        <v>4984</v>
      </c>
      <c r="O445" t="s">
        <v>4985</v>
      </c>
      <c r="P445" t="s">
        <v>4986</v>
      </c>
      <c r="Q445" t="s">
        <v>301</v>
      </c>
      <c r="R445" t="s">
        <v>96</v>
      </c>
      <c r="S445" t="s">
        <v>98</v>
      </c>
      <c r="T445" t="s">
        <v>96</v>
      </c>
      <c r="U445" t="s">
        <v>98</v>
      </c>
      <c r="V445" t="s">
        <v>4987</v>
      </c>
      <c r="W445" t="s">
        <v>4988</v>
      </c>
      <c r="X445" t="s">
        <v>4989</v>
      </c>
      <c r="Y445" t="s">
        <v>4990</v>
      </c>
      <c r="Z445" t="s">
        <v>4991</v>
      </c>
      <c r="AA445" t="s">
        <v>4944</v>
      </c>
      <c r="AB445" t="s">
        <v>4945</v>
      </c>
      <c r="AC445" t="s">
        <v>55</v>
      </c>
      <c r="AD445" t="s">
        <v>606</v>
      </c>
      <c r="AE445" t="s">
        <v>4946</v>
      </c>
      <c r="AF445" t="s">
        <v>58</v>
      </c>
    </row>
    <row r="446" spans="1:32" x14ac:dyDescent="0.25">
      <c r="A446" t="s">
        <v>4930</v>
      </c>
      <c r="B446" t="s">
        <v>4931</v>
      </c>
      <c r="C446" t="s">
        <v>4932</v>
      </c>
      <c r="D446" t="s">
        <v>4933</v>
      </c>
      <c r="E446" t="s">
        <v>4934</v>
      </c>
      <c r="F446" t="s">
        <v>143</v>
      </c>
      <c r="G446" t="s">
        <v>90</v>
      </c>
      <c r="H446">
        <v>749.41</v>
      </c>
      <c r="I446">
        <v>727.62</v>
      </c>
      <c r="J446" t="s">
        <v>39</v>
      </c>
      <c r="K446" t="s">
        <v>39</v>
      </c>
      <c r="L446">
        <v>0.94665420869449401</v>
      </c>
      <c r="M446" t="s">
        <v>4993</v>
      </c>
      <c r="N446" t="s">
        <v>4994</v>
      </c>
      <c r="O446" t="s">
        <v>4995</v>
      </c>
      <c r="P446" t="s">
        <v>4996</v>
      </c>
      <c r="Q446" t="s">
        <v>218</v>
      </c>
      <c r="R446" t="s">
        <v>346</v>
      </c>
      <c r="S446" t="s">
        <v>172</v>
      </c>
      <c r="T446" t="s">
        <v>346</v>
      </c>
      <c r="U446" t="s">
        <v>369</v>
      </c>
      <c r="V446" t="s">
        <v>4997</v>
      </c>
      <c r="W446" t="s">
        <v>4998</v>
      </c>
      <c r="X446" t="s">
        <v>4999</v>
      </c>
      <c r="Y446" t="s">
        <v>5000</v>
      </c>
      <c r="Z446" t="s">
        <v>5001</v>
      </c>
      <c r="AA446" t="s">
        <v>4944</v>
      </c>
      <c r="AB446" t="s">
        <v>4945</v>
      </c>
      <c r="AC446" t="s">
        <v>55</v>
      </c>
      <c r="AD446" t="s">
        <v>606</v>
      </c>
      <c r="AE446" t="s">
        <v>4946</v>
      </c>
      <c r="AF446" t="s">
        <v>58</v>
      </c>
    </row>
    <row r="447" spans="1:32" x14ac:dyDescent="0.25">
      <c r="A447" t="s">
        <v>4930</v>
      </c>
      <c r="B447" t="s">
        <v>4931</v>
      </c>
      <c r="C447" t="s">
        <v>4932</v>
      </c>
      <c r="D447" t="s">
        <v>4933</v>
      </c>
      <c r="E447" t="s">
        <v>4934</v>
      </c>
      <c r="F447" t="s">
        <v>143</v>
      </c>
      <c r="G447" t="s">
        <v>109</v>
      </c>
      <c r="H447">
        <v>750.13</v>
      </c>
      <c r="I447">
        <v>719.47</v>
      </c>
      <c r="J447" t="s">
        <v>39</v>
      </c>
      <c r="K447" t="s">
        <v>39</v>
      </c>
      <c r="L447">
        <v>0.90989502661569699</v>
      </c>
      <c r="M447" t="s">
        <v>5002</v>
      </c>
      <c r="N447" t="s">
        <v>5003</v>
      </c>
      <c r="O447" t="s">
        <v>5004</v>
      </c>
      <c r="P447" t="s">
        <v>5005</v>
      </c>
      <c r="Q447" t="s">
        <v>195</v>
      </c>
      <c r="R447" t="s">
        <v>141</v>
      </c>
      <c r="S447" t="s">
        <v>259</v>
      </c>
      <c r="T447" t="s">
        <v>141</v>
      </c>
      <c r="U447" t="s">
        <v>259</v>
      </c>
      <c r="V447" t="s">
        <v>5006</v>
      </c>
      <c r="W447" t="s">
        <v>5007</v>
      </c>
      <c r="X447" t="s">
        <v>5008</v>
      </c>
      <c r="Y447" t="s">
        <v>5009</v>
      </c>
      <c r="Z447" t="s">
        <v>5010</v>
      </c>
      <c r="AA447" t="s">
        <v>4944</v>
      </c>
      <c r="AB447" t="s">
        <v>4945</v>
      </c>
      <c r="AC447" t="s">
        <v>55</v>
      </c>
      <c r="AD447" t="s">
        <v>606</v>
      </c>
      <c r="AE447" t="s">
        <v>4946</v>
      </c>
      <c r="AF447" t="s">
        <v>58</v>
      </c>
    </row>
    <row r="448" spans="1:32" x14ac:dyDescent="0.25">
      <c r="A448" t="s">
        <v>4930</v>
      </c>
      <c r="B448" t="s">
        <v>4931</v>
      </c>
      <c r="C448" t="s">
        <v>4932</v>
      </c>
      <c r="D448" t="s">
        <v>4933</v>
      </c>
      <c r="E448" t="s">
        <v>4934</v>
      </c>
      <c r="F448" t="s">
        <v>143</v>
      </c>
      <c r="G448" t="s">
        <v>1205</v>
      </c>
      <c r="H448">
        <v>655.67</v>
      </c>
      <c r="I448">
        <v>529.80999999999995</v>
      </c>
      <c r="J448" t="s">
        <v>39</v>
      </c>
      <c r="K448" t="s">
        <v>39</v>
      </c>
      <c r="L448">
        <v>0.85288167753968902</v>
      </c>
      <c r="M448" t="s">
        <v>5011</v>
      </c>
      <c r="N448" t="s">
        <v>5012</v>
      </c>
      <c r="O448" t="s">
        <v>5013</v>
      </c>
      <c r="P448" t="s">
        <v>5014</v>
      </c>
      <c r="Q448" t="s">
        <v>301</v>
      </c>
      <c r="R448" t="s">
        <v>247</v>
      </c>
      <c r="S448" t="s">
        <v>498</v>
      </c>
      <c r="T448" t="s">
        <v>247</v>
      </c>
      <c r="U448" t="s">
        <v>162</v>
      </c>
      <c r="V448" t="s">
        <v>5015</v>
      </c>
      <c r="W448" t="s">
        <v>5016</v>
      </c>
      <c r="X448" t="s">
        <v>5017</v>
      </c>
      <c r="Y448" t="s">
        <v>5018</v>
      </c>
      <c r="Z448" t="s">
        <v>5019</v>
      </c>
      <c r="AA448" t="s">
        <v>4944</v>
      </c>
      <c r="AB448" t="s">
        <v>4945</v>
      </c>
      <c r="AC448" t="s">
        <v>55</v>
      </c>
      <c r="AD448" t="s">
        <v>606</v>
      </c>
      <c r="AE448" t="s">
        <v>4946</v>
      </c>
      <c r="AF448" t="s">
        <v>58</v>
      </c>
    </row>
    <row r="449" spans="1:32" x14ac:dyDescent="0.25">
      <c r="A449" t="s">
        <v>5020</v>
      </c>
      <c r="B449" t="s">
        <v>5037</v>
      </c>
      <c r="C449" t="s">
        <v>5038</v>
      </c>
      <c r="D449" t="s">
        <v>5039</v>
      </c>
      <c r="E449" t="s">
        <v>5050</v>
      </c>
      <c r="F449" t="s">
        <v>143</v>
      </c>
      <c r="G449" t="s">
        <v>156</v>
      </c>
      <c r="H449">
        <v>356.82</v>
      </c>
      <c r="I449">
        <v>393.54</v>
      </c>
      <c r="J449" t="s">
        <v>39</v>
      </c>
      <c r="K449" t="s">
        <v>39</v>
      </c>
      <c r="L449">
        <v>1.0753435696987499</v>
      </c>
      <c r="M449" t="s">
        <v>5041</v>
      </c>
      <c r="N449" t="s">
        <v>5042</v>
      </c>
      <c r="O449" t="s">
        <v>5043</v>
      </c>
      <c r="P449" t="s">
        <v>5044</v>
      </c>
      <c r="Q449" t="s">
        <v>1914</v>
      </c>
      <c r="R449" t="s">
        <v>141</v>
      </c>
      <c r="S449" t="s">
        <v>1324</v>
      </c>
      <c r="T449" t="s">
        <v>141</v>
      </c>
      <c r="U449" t="s">
        <v>1324</v>
      </c>
      <c r="V449" t="s">
        <v>5045</v>
      </c>
      <c r="W449" t="s">
        <v>5046</v>
      </c>
      <c r="X449" t="s">
        <v>601</v>
      </c>
      <c r="Y449" t="s">
        <v>5047</v>
      </c>
      <c r="Z449" t="s">
        <v>601</v>
      </c>
      <c r="AA449" t="s">
        <v>5048</v>
      </c>
      <c r="AB449" t="s">
        <v>5035</v>
      </c>
      <c r="AC449" t="s">
        <v>55</v>
      </c>
      <c r="AD449" t="s">
        <v>574</v>
      </c>
      <c r="AE449" t="s">
        <v>5049</v>
      </c>
      <c r="AF449" t="s">
        <v>58</v>
      </c>
    </row>
    <row r="450" spans="1:32" x14ac:dyDescent="0.25">
      <c r="A450" t="s">
        <v>5708</v>
      </c>
      <c r="B450" t="s">
        <v>5709</v>
      </c>
      <c r="C450" t="s">
        <v>5710</v>
      </c>
      <c r="D450" t="s">
        <v>5711</v>
      </c>
      <c r="E450" t="s">
        <v>5712</v>
      </c>
      <c r="F450" t="s">
        <v>143</v>
      </c>
      <c r="G450" t="s">
        <v>38</v>
      </c>
      <c r="H450">
        <v>355.35</v>
      </c>
      <c r="I450">
        <v>320.97000000000003</v>
      </c>
      <c r="J450" t="s">
        <v>39</v>
      </c>
      <c r="K450" t="s">
        <v>39</v>
      </c>
      <c r="L450">
        <v>1.0631176241724101</v>
      </c>
      <c r="M450" t="s">
        <v>5713</v>
      </c>
      <c r="N450" t="s">
        <v>5714</v>
      </c>
      <c r="O450" t="s">
        <v>5715</v>
      </c>
      <c r="P450" t="s">
        <v>5716</v>
      </c>
      <c r="Q450" t="s">
        <v>753</v>
      </c>
      <c r="R450" t="s">
        <v>64</v>
      </c>
      <c r="S450" t="s">
        <v>97</v>
      </c>
      <c r="T450" t="s">
        <v>64</v>
      </c>
      <c r="U450" t="s">
        <v>97</v>
      </c>
      <c r="V450" t="s">
        <v>5717</v>
      </c>
      <c r="W450" t="s">
        <v>5718</v>
      </c>
      <c r="X450" t="s">
        <v>5719</v>
      </c>
      <c r="Y450" t="s">
        <v>5720</v>
      </c>
      <c r="Z450" t="s">
        <v>5721</v>
      </c>
      <c r="AA450" t="s">
        <v>5722</v>
      </c>
      <c r="AB450" t="s">
        <v>5723</v>
      </c>
      <c r="AC450" t="s">
        <v>55</v>
      </c>
      <c r="AD450" t="s">
        <v>5724</v>
      </c>
      <c r="AE450" t="s">
        <v>5725</v>
      </c>
      <c r="AF450" t="s">
        <v>58</v>
      </c>
    </row>
    <row r="451" spans="1:32" x14ac:dyDescent="0.25">
      <c r="A451" t="s">
        <v>5708</v>
      </c>
      <c r="B451" t="s">
        <v>5709</v>
      </c>
      <c r="C451" t="s">
        <v>5710</v>
      </c>
      <c r="D451" t="s">
        <v>5711</v>
      </c>
      <c r="E451" t="s">
        <v>5712</v>
      </c>
      <c r="F451" t="s">
        <v>143</v>
      </c>
      <c r="G451" t="s">
        <v>59</v>
      </c>
      <c r="H451">
        <v>318.22000000000003</v>
      </c>
      <c r="I451">
        <v>286.74</v>
      </c>
      <c r="J451" t="s">
        <v>39</v>
      </c>
      <c r="K451" t="s">
        <v>39</v>
      </c>
      <c r="L451">
        <v>1.08255890556107</v>
      </c>
      <c r="M451" t="s">
        <v>5726</v>
      </c>
      <c r="N451" t="s">
        <v>5727</v>
      </c>
      <c r="O451" t="s">
        <v>5728</v>
      </c>
      <c r="P451" t="s">
        <v>5729</v>
      </c>
      <c r="Q451" t="s">
        <v>77</v>
      </c>
      <c r="R451" t="s">
        <v>64</v>
      </c>
      <c r="S451" t="s">
        <v>291</v>
      </c>
      <c r="T451" t="s">
        <v>64</v>
      </c>
      <c r="U451" t="s">
        <v>291</v>
      </c>
      <c r="V451" t="s">
        <v>5730</v>
      </c>
      <c r="W451" t="s">
        <v>5731</v>
      </c>
      <c r="X451" t="s">
        <v>5732</v>
      </c>
      <c r="Y451" t="s">
        <v>5733</v>
      </c>
      <c r="Z451" t="s">
        <v>5734</v>
      </c>
      <c r="AA451" t="s">
        <v>5722</v>
      </c>
      <c r="AB451" t="s">
        <v>5723</v>
      </c>
      <c r="AC451" t="s">
        <v>55</v>
      </c>
      <c r="AD451" t="s">
        <v>5724</v>
      </c>
      <c r="AE451" t="s">
        <v>5725</v>
      </c>
      <c r="AF451" t="s">
        <v>58</v>
      </c>
    </row>
    <row r="452" spans="1:32" x14ac:dyDescent="0.25">
      <c r="A452" t="s">
        <v>5708</v>
      </c>
      <c r="B452" t="s">
        <v>5709</v>
      </c>
      <c r="C452" t="s">
        <v>5710</v>
      </c>
      <c r="D452" t="s">
        <v>5711</v>
      </c>
      <c r="E452" t="s">
        <v>5712</v>
      </c>
      <c r="F452" t="s">
        <v>143</v>
      </c>
      <c r="G452" t="s">
        <v>405</v>
      </c>
      <c r="H452">
        <v>499.62</v>
      </c>
      <c r="I452">
        <v>503.25</v>
      </c>
      <c r="J452" t="s">
        <v>39</v>
      </c>
      <c r="K452" t="s">
        <v>39</v>
      </c>
      <c r="L452">
        <v>1.0512817064576001</v>
      </c>
      <c r="M452" t="s">
        <v>5735</v>
      </c>
      <c r="N452" t="s">
        <v>5736</v>
      </c>
      <c r="O452" t="s">
        <v>5737</v>
      </c>
      <c r="P452" t="s">
        <v>5738</v>
      </c>
      <c r="Q452" t="s">
        <v>498</v>
      </c>
      <c r="R452" t="s">
        <v>508</v>
      </c>
      <c r="S452" t="s">
        <v>448</v>
      </c>
      <c r="T452" t="s">
        <v>508</v>
      </c>
      <c r="U452" t="s">
        <v>448</v>
      </c>
      <c r="V452" t="s">
        <v>5739</v>
      </c>
      <c r="W452" t="s">
        <v>5740</v>
      </c>
      <c r="X452" t="s">
        <v>5741</v>
      </c>
      <c r="Y452" t="s">
        <v>5742</v>
      </c>
      <c r="Z452" t="s">
        <v>5743</v>
      </c>
      <c r="AA452" t="s">
        <v>5722</v>
      </c>
      <c r="AB452" t="s">
        <v>5723</v>
      </c>
      <c r="AC452" t="s">
        <v>55</v>
      </c>
      <c r="AD452" t="s">
        <v>5724</v>
      </c>
      <c r="AE452" t="s">
        <v>5725</v>
      </c>
      <c r="AF452" t="s">
        <v>58</v>
      </c>
    </row>
    <row r="453" spans="1:32" x14ac:dyDescent="0.25">
      <c r="A453" t="s">
        <v>5708</v>
      </c>
      <c r="B453" t="s">
        <v>5709</v>
      </c>
      <c r="C453" t="s">
        <v>5710</v>
      </c>
      <c r="D453" t="s">
        <v>5711</v>
      </c>
      <c r="E453" t="s">
        <v>5712</v>
      </c>
      <c r="F453" t="s">
        <v>143</v>
      </c>
      <c r="G453" t="s">
        <v>72</v>
      </c>
      <c r="H453">
        <v>611.64</v>
      </c>
      <c r="I453">
        <v>619.34</v>
      </c>
      <c r="J453" t="s">
        <v>39</v>
      </c>
      <c r="K453" t="s">
        <v>39</v>
      </c>
      <c r="L453">
        <v>1.02694258268616</v>
      </c>
      <c r="M453" t="s">
        <v>5744</v>
      </c>
      <c r="N453" t="s">
        <v>5745</v>
      </c>
      <c r="O453" t="s">
        <v>5746</v>
      </c>
      <c r="P453" t="s">
        <v>5747</v>
      </c>
      <c r="Q453" t="s">
        <v>161</v>
      </c>
      <c r="R453" t="s">
        <v>148</v>
      </c>
      <c r="S453" t="s">
        <v>348</v>
      </c>
      <c r="T453" t="s">
        <v>148</v>
      </c>
      <c r="U453" t="s">
        <v>348</v>
      </c>
      <c r="V453" t="s">
        <v>5748</v>
      </c>
      <c r="W453" t="s">
        <v>5749</v>
      </c>
      <c r="X453" t="s">
        <v>5750</v>
      </c>
      <c r="Y453" t="s">
        <v>5751</v>
      </c>
      <c r="Z453" t="s">
        <v>5752</v>
      </c>
      <c r="AA453" t="s">
        <v>5722</v>
      </c>
      <c r="AB453" t="s">
        <v>5723</v>
      </c>
      <c r="AC453" t="s">
        <v>55</v>
      </c>
      <c r="AD453" t="s">
        <v>5724</v>
      </c>
      <c r="AE453" t="s">
        <v>5725</v>
      </c>
      <c r="AF453" t="s">
        <v>58</v>
      </c>
    </row>
    <row r="454" spans="1:32" x14ac:dyDescent="0.25">
      <c r="A454" t="s">
        <v>5708</v>
      </c>
      <c r="B454" t="s">
        <v>5709</v>
      </c>
      <c r="C454" t="s">
        <v>5710</v>
      </c>
      <c r="D454" t="s">
        <v>5711</v>
      </c>
      <c r="E454" t="s">
        <v>5712</v>
      </c>
      <c r="F454" t="s">
        <v>143</v>
      </c>
      <c r="G454" t="s">
        <v>443</v>
      </c>
      <c r="H454">
        <v>568.97</v>
      </c>
      <c r="I454">
        <v>466.18</v>
      </c>
      <c r="J454" t="s">
        <v>39</v>
      </c>
      <c r="K454" t="s">
        <v>39</v>
      </c>
      <c r="L454">
        <v>1.0241880261512999</v>
      </c>
      <c r="M454" t="s">
        <v>5753</v>
      </c>
      <c r="N454" t="s">
        <v>5754</v>
      </c>
      <c r="O454" t="s">
        <v>5755</v>
      </c>
      <c r="P454" t="s">
        <v>5756</v>
      </c>
      <c r="Q454" t="s">
        <v>148</v>
      </c>
      <c r="R454" t="s">
        <v>498</v>
      </c>
      <c r="S454" t="s">
        <v>248</v>
      </c>
      <c r="T454" t="s">
        <v>498</v>
      </c>
      <c r="U454" t="s">
        <v>248</v>
      </c>
      <c r="V454" t="s">
        <v>5757</v>
      </c>
      <c r="W454" t="s">
        <v>5758</v>
      </c>
      <c r="X454" t="s">
        <v>5759</v>
      </c>
      <c r="Y454" t="s">
        <v>5760</v>
      </c>
      <c r="Z454" t="s">
        <v>5761</v>
      </c>
      <c r="AA454" t="s">
        <v>5722</v>
      </c>
      <c r="AB454" t="s">
        <v>5723</v>
      </c>
      <c r="AC454" t="s">
        <v>55</v>
      </c>
      <c r="AD454" t="s">
        <v>5724</v>
      </c>
      <c r="AE454" t="s">
        <v>5725</v>
      </c>
      <c r="AF454" t="s">
        <v>58</v>
      </c>
    </row>
    <row r="455" spans="1:32" x14ac:dyDescent="0.25">
      <c r="A455" t="s">
        <v>4809</v>
      </c>
      <c r="B455" t="s">
        <v>4810</v>
      </c>
      <c r="C455" t="s">
        <v>4811</v>
      </c>
      <c r="D455" t="s">
        <v>4812</v>
      </c>
      <c r="E455" t="s">
        <v>4813</v>
      </c>
      <c r="F455" t="s">
        <v>37</v>
      </c>
      <c r="G455" t="s">
        <v>3738</v>
      </c>
      <c r="H455">
        <v>303.48</v>
      </c>
      <c r="I455">
        <v>224.59</v>
      </c>
      <c r="J455" t="s">
        <v>39</v>
      </c>
      <c r="K455" t="s">
        <v>39</v>
      </c>
      <c r="L455">
        <v>0.68593688165323596</v>
      </c>
      <c r="M455" t="s">
        <v>4814</v>
      </c>
      <c r="N455" t="s">
        <v>4815</v>
      </c>
      <c r="O455" t="s">
        <v>4816</v>
      </c>
      <c r="P455" t="s">
        <v>4817</v>
      </c>
      <c r="Q455" t="s">
        <v>4818</v>
      </c>
      <c r="R455" t="s">
        <v>2500</v>
      </c>
      <c r="S455" t="s">
        <v>259</v>
      </c>
      <c r="T455" t="s">
        <v>2500</v>
      </c>
      <c r="U455" t="s">
        <v>114</v>
      </c>
      <c r="V455" t="s">
        <v>4819</v>
      </c>
      <c r="W455" t="s">
        <v>4820</v>
      </c>
      <c r="X455" t="s">
        <v>4821</v>
      </c>
      <c r="Y455" t="s">
        <v>4822</v>
      </c>
      <c r="Z455" t="s">
        <v>4823</v>
      </c>
      <c r="AA455" t="s">
        <v>4824</v>
      </c>
      <c r="AB455" t="s">
        <v>4825</v>
      </c>
      <c r="AC455" t="s">
        <v>55</v>
      </c>
      <c r="AD455" t="s">
        <v>2381</v>
      </c>
      <c r="AE455" t="s">
        <v>4826</v>
      </c>
      <c r="AF455" t="s">
        <v>58</v>
      </c>
    </row>
    <row r="456" spans="1:32" x14ac:dyDescent="0.25">
      <c r="A456" t="s">
        <v>4542</v>
      </c>
      <c r="B456" t="s">
        <v>4543</v>
      </c>
      <c r="C456" t="s">
        <v>4544</v>
      </c>
      <c r="D456" t="s">
        <v>4545</v>
      </c>
      <c r="E456" t="s">
        <v>4546</v>
      </c>
      <c r="F456" t="s">
        <v>37</v>
      </c>
      <c r="G456" t="s">
        <v>4547</v>
      </c>
      <c r="H456">
        <v>346.05</v>
      </c>
      <c r="I456">
        <v>162.77000000000001</v>
      </c>
      <c r="J456" t="s">
        <v>39</v>
      </c>
      <c r="K456" t="s">
        <v>39</v>
      </c>
      <c r="L456">
        <v>0.83044220115105605</v>
      </c>
      <c r="M456" t="s">
        <v>4548</v>
      </c>
      <c r="N456" t="s">
        <v>4549</v>
      </c>
      <c r="O456" t="s">
        <v>4550</v>
      </c>
      <c r="P456" t="s">
        <v>4551</v>
      </c>
      <c r="Q456" t="s">
        <v>2342</v>
      </c>
      <c r="R456" t="s">
        <v>2482</v>
      </c>
      <c r="S456" t="s">
        <v>2988</v>
      </c>
      <c r="T456" t="s">
        <v>2482</v>
      </c>
      <c r="U456" t="s">
        <v>2176</v>
      </c>
      <c r="V456" t="s">
        <v>4552</v>
      </c>
      <c r="W456" t="s">
        <v>4553</v>
      </c>
      <c r="X456" t="s">
        <v>4554</v>
      </c>
      <c r="Y456" t="s">
        <v>4555</v>
      </c>
      <c r="Z456" t="s">
        <v>4556</v>
      </c>
      <c r="AA456" t="s">
        <v>4557</v>
      </c>
      <c r="AB456" t="s">
        <v>4558</v>
      </c>
      <c r="AC456" t="s">
        <v>1472</v>
      </c>
      <c r="AD456" t="s">
        <v>4559</v>
      </c>
      <c r="AE456" t="s">
        <v>4560</v>
      </c>
      <c r="AF456" t="s">
        <v>58</v>
      </c>
    </row>
    <row r="457" spans="1:32" x14ac:dyDescent="0.25">
      <c r="A457" t="s">
        <v>3355</v>
      </c>
      <c r="B457" t="s">
        <v>3356</v>
      </c>
      <c r="C457" t="s">
        <v>3357</v>
      </c>
      <c r="D457" t="s">
        <v>3358</v>
      </c>
      <c r="E457" t="s">
        <v>3373</v>
      </c>
      <c r="F457" t="s">
        <v>143</v>
      </c>
      <c r="G457" t="s">
        <v>341</v>
      </c>
      <c r="H457">
        <v>308.91000000000003</v>
      </c>
      <c r="I457">
        <v>40.909999999999997</v>
      </c>
      <c r="J457" t="s">
        <v>39</v>
      </c>
      <c r="K457" t="s">
        <v>39</v>
      </c>
      <c r="L457">
        <v>1.0855551334101901</v>
      </c>
      <c r="M457" t="s">
        <v>3374</v>
      </c>
      <c r="N457" t="s">
        <v>3375</v>
      </c>
      <c r="O457" t="s">
        <v>3376</v>
      </c>
      <c r="P457" t="s">
        <v>3377</v>
      </c>
      <c r="Q457" t="s">
        <v>141</v>
      </c>
      <c r="R457" t="s">
        <v>64</v>
      </c>
      <c r="S457" t="s">
        <v>864</v>
      </c>
      <c r="T457" t="s">
        <v>64</v>
      </c>
      <c r="U457" t="s">
        <v>56</v>
      </c>
      <c r="V457" t="s">
        <v>3378</v>
      </c>
      <c r="W457" t="s">
        <v>3379</v>
      </c>
      <c r="X457" t="s">
        <v>3380</v>
      </c>
      <c r="Y457" t="s">
        <v>3381</v>
      </c>
      <c r="Z457" t="s">
        <v>3382</v>
      </c>
      <c r="AA457" t="s">
        <v>3369</v>
      </c>
      <c r="AB457" t="s">
        <v>3370</v>
      </c>
      <c r="AC457" t="s">
        <v>106</v>
      </c>
      <c r="AD457" t="s">
        <v>3371</v>
      </c>
      <c r="AE457" t="s">
        <v>3372</v>
      </c>
      <c r="AF457" t="s">
        <v>58</v>
      </c>
    </row>
    <row r="458" spans="1:32" x14ac:dyDescent="0.25">
      <c r="A458" t="s">
        <v>5369</v>
      </c>
      <c r="B458" t="s">
        <v>5344</v>
      </c>
      <c r="C458" t="s">
        <v>5370</v>
      </c>
      <c r="D458" t="s">
        <v>5346</v>
      </c>
      <c r="E458" t="s">
        <v>5419</v>
      </c>
      <c r="F458" t="s">
        <v>37</v>
      </c>
      <c r="G458" t="s">
        <v>405</v>
      </c>
      <c r="H458">
        <v>542.38</v>
      </c>
      <c r="I458">
        <v>180.69</v>
      </c>
      <c r="J458" t="s">
        <v>39</v>
      </c>
      <c r="K458" t="s">
        <v>39</v>
      </c>
      <c r="L458">
        <v>1.0978817854512199</v>
      </c>
      <c r="M458" t="s">
        <v>5410</v>
      </c>
      <c r="N458" t="s">
        <v>5411</v>
      </c>
      <c r="O458" t="s">
        <v>5412</v>
      </c>
      <c r="P458" t="s">
        <v>5413</v>
      </c>
      <c r="Q458" t="s">
        <v>132</v>
      </c>
      <c r="R458" t="s">
        <v>248</v>
      </c>
      <c r="S458" t="s">
        <v>290</v>
      </c>
      <c r="T458" t="s">
        <v>248</v>
      </c>
      <c r="U458" t="s">
        <v>290</v>
      </c>
      <c r="V458" t="s">
        <v>5414</v>
      </c>
      <c r="W458" t="s">
        <v>5415</v>
      </c>
      <c r="X458" t="s">
        <v>5416</v>
      </c>
      <c r="Y458" t="s">
        <v>5417</v>
      </c>
      <c r="Z458" t="s">
        <v>5418</v>
      </c>
      <c r="AA458" t="s">
        <v>5380</v>
      </c>
      <c r="AB458" t="s">
        <v>5381</v>
      </c>
      <c r="AC458" t="s">
        <v>106</v>
      </c>
      <c r="AD458" t="s">
        <v>279</v>
      </c>
      <c r="AE458" t="s">
        <v>5359</v>
      </c>
      <c r="AF458" t="s">
        <v>58</v>
      </c>
    </row>
    <row r="459" spans="1:32" x14ac:dyDescent="0.25">
      <c r="A459" t="s">
        <v>5369</v>
      </c>
      <c r="B459" t="s">
        <v>5344</v>
      </c>
      <c r="C459" t="s">
        <v>5370</v>
      </c>
      <c r="D459" t="s">
        <v>5346</v>
      </c>
      <c r="E459" t="s">
        <v>5419</v>
      </c>
      <c r="F459" t="s">
        <v>143</v>
      </c>
      <c r="G459" t="s">
        <v>405</v>
      </c>
      <c r="H459">
        <v>430.58</v>
      </c>
      <c r="I459">
        <v>180.69</v>
      </c>
      <c r="J459" t="s">
        <v>39</v>
      </c>
      <c r="K459" t="s">
        <v>39</v>
      </c>
      <c r="L459">
        <v>0.96268598945802497</v>
      </c>
      <c r="M459" t="s">
        <v>5420</v>
      </c>
      <c r="N459" t="s">
        <v>5421</v>
      </c>
      <c r="O459" t="s">
        <v>5422</v>
      </c>
      <c r="P459" t="s">
        <v>5423</v>
      </c>
      <c r="Q459" t="s">
        <v>161</v>
      </c>
      <c r="R459" t="s">
        <v>162</v>
      </c>
      <c r="S459" t="s">
        <v>115</v>
      </c>
      <c r="T459" t="s">
        <v>162</v>
      </c>
      <c r="U459" t="s">
        <v>767</v>
      </c>
      <c r="V459" t="s">
        <v>5424</v>
      </c>
      <c r="W459" t="s">
        <v>5425</v>
      </c>
      <c r="X459" t="s">
        <v>5426</v>
      </c>
      <c r="Y459" t="s">
        <v>5427</v>
      </c>
      <c r="Z459" t="s">
        <v>5428</v>
      </c>
      <c r="AA459" t="s">
        <v>5380</v>
      </c>
      <c r="AB459" t="s">
        <v>5381</v>
      </c>
      <c r="AC459" t="s">
        <v>106</v>
      </c>
      <c r="AD459" t="s">
        <v>279</v>
      </c>
      <c r="AE459" t="s">
        <v>5359</v>
      </c>
      <c r="AF459" t="s">
        <v>58</v>
      </c>
    </row>
    <row r="460" spans="1:32" x14ac:dyDescent="0.25">
      <c r="A460" t="s">
        <v>1776</v>
      </c>
      <c r="B460" t="s">
        <v>1777</v>
      </c>
      <c r="C460" t="s">
        <v>1778</v>
      </c>
      <c r="D460" t="s">
        <v>1779</v>
      </c>
      <c r="E460" t="s">
        <v>1800</v>
      </c>
      <c r="F460" t="s">
        <v>143</v>
      </c>
      <c r="G460" t="s">
        <v>224</v>
      </c>
      <c r="H460">
        <v>565.58000000000004</v>
      </c>
      <c r="I460">
        <v>59.38</v>
      </c>
      <c r="J460" t="s">
        <v>39</v>
      </c>
      <c r="K460" t="s">
        <v>39</v>
      </c>
      <c r="L460">
        <v>1.00698096344909</v>
      </c>
      <c r="M460" t="s">
        <v>1801</v>
      </c>
      <c r="N460" t="s">
        <v>1802</v>
      </c>
      <c r="O460" t="s">
        <v>1803</v>
      </c>
      <c r="P460" t="s">
        <v>1804</v>
      </c>
      <c r="Q460" t="s">
        <v>161</v>
      </c>
      <c r="R460" t="s">
        <v>247</v>
      </c>
      <c r="S460" t="s">
        <v>1324</v>
      </c>
      <c r="T460" t="s">
        <v>247</v>
      </c>
      <c r="U460" t="s">
        <v>1324</v>
      </c>
      <c r="V460" t="s">
        <v>1805</v>
      </c>
      <c r="W460" t="s">
        <v>1806</v>
      </c>
      <c r="X460" t="s">
        <v>601</v>
      </c>
      <c r="Y460" t="s">
        <v>1807</v>
      </c>
      <c r="Z460" t="s">
        <v>601</v>
      </c>
      <c r="AA460" t="s">
        <v>1790</v>
      </c>
      <c r="AB460" t="s">
        <v>1791</v>
      </c>
      <c r="AC460" t="s">
        <v>106</v>
      </c>
      <c r="AD460" t="s">
        <v>1792</v>
      </c>
      <c r="AE460" t="s">
        <v>1793</v>
      </c>
      <c r="AF460" t="s">
        <v>58</v>
      </c>
    </row>
    <row r="461" spans="1:32" x14ac:dyDescent="0.25">
      <c r="A461" t="s">
        <v>121</v>
      </c>
      <c r="B461" t="s">
        <v>122</v>
      </c>
      <c r="C461" t="s">
        <v>123</v>
      </c>
      <c r="D461" t="s">
        <v>124</v>
      </c>
      <c r="E461" t="s">
        <v>190</v>
      </c>
      <c r="F461" t="s">
        <v>37</v>
      </c>
      <c r="G461" t="s">
        <v>179</v>
      </c>
      <c r="H461">
        <v>587.08000000000004</v>
      </c>
      <c r="I461">
        <v>295.66000000000003</v>
      </c>
      <c r="J461" t="s">
        <v>39</v>
      </c>
      <c r="K461" t="s">
        <v>39</v>
      </c>
      <c r="L461">
        <v>0.996439748212951</v>
      </c>
      <c r="M461" t="s">
        <v>180</v>
      </c>
      <c r="N461" t="s">
        <v>181</v>
      </c>
      <c r="O461" t="s">
        <v>182</v>
      </c>
      <c r="P461" t="s">
        <v>183</v>
      </c>
      <c r="Q461" t="s">
        <v>184</v>
      </c>
      <c r="R461" t="s">
        <v>141</v>
      </c>
      <c r="S461" t="s">
        <v>132</v>
      </c>
      <c r="T461" t="s">
        <v>141</v>
      </c>
      <c r="U461" t="s">
        <v>132</v>
      </c>
      <c r="V461" t="s">
        <v>185</v>
      </c>
      <c r="W461" t="s">
        <v>186</v>
      </c>
      <c r="X461" t="s">
        <v>187</v>
      </c>
      <c r="Y461" t="s">
        <v>188</v>
      </c>
      <c r="Z461" t="s">
        <v>189</v>
      </c>
      <c r="AA461" t="s">
        <v>139</v>
      </c>
      <c r="AB461" t="s">
        <v>140</v>
      </c>
      <c r="AC461" t="s">
        <v>106</v>
      </c>
      <c r="AD461" t="s">
        <v>141</v>
      </c>
      <c r="AE461" t="s">
        <v>142</v>
      </c>
      <c r="AF461" t="s">
        <v>58</v>
      </c>
    </row>
    <row r="462" spans="1:32" x14ac:dyDescent="0.25">
      <c r="A462" t="s">
        <v>121</v>
      </c>
      <c r="B462" t="s">
        <v>122</v>
      </c>
      <c r="C462" t="s">
        <v>123</v>
      </c>
      <c r="D462" t="s">
        <v>124</v>
      </c>
      <c r="E462" t="s">
        <v>190</v>
      </c>
      <c r="F462" t="s">
        <v>143</v>
      </c>
      <c r="G462" t="s">
        <v>179</v>
      </c>
      <c r="H462">
        <v>707.89</v>
      </c>
      <c r="I462">
        <v>295.66000000000003</v>
      </c>
      <c r="J462" t="s">
        <v>39</v>
      </c>
      <c r="K462" t="s">
        <v>39</v>
      </c>
      <c r="L462">
        <v>1.0152593481061101</v>
      </c>
      <c r="M462" t="s">
        <v>191</v>
      </c>
      <c r="N462" t="s">
        <v>192</v>
      </c>
      <c r="O462" t="s">
        <v>193</v>
      </c>
      <c r="P462" t="s">
        <v>194</v>
      </c>
      <c r="Q462" t="s">
        <v>195</v>
      </c>
      <c r="R462" t="s">
        <v>196</v>
      </c>
      <c r="S462" t="s">
        <v>197</v>
      </c>
      <c r="T462" t="s">
        <v>196</v>
      </c>
      <c r="U462" t="s">
        <v>197</v>
      </c>
      <c r="V462" t="s">
        <v>198</v>
      </c>
      <c r="W462" t="s">
        <v>199</v>
      </c>
      <c r="X462" t="s">
        <v>200</v>
      </c>
      <c r="Y462" t="s">
        <v>201</v>
      </c>
      <c r="Z462" t="s">
        <v>202</v>
      </c>
      <c r="AA462" t="s">
        <v>139</v>
      </c>
      <c r="AB462" t="s">
        <v>140</v>
      </c>
      <c r="AC462" t="s">
        <v>106</v>
      </c>
      <c r="AD462" t="s">
        <v>141</v>
      </c>
      <c r="AE462" t="s">
        <v>142</v>
      </c>
      <c r="AF462" t="s">
        <v>58</v>
      </c>
    </row>
    <row r="463" spans="1:32" x14ac:dyDescent="0.25">
      <c r="A463" t="s">
        <v>121</v>
      </c>
      <c r="B463" t="s">
        <v>122</v>
      </c>
      <c r="C463" t="s">
        <v>123</v>
      </c>
      <c r="D463" t="s">
        <v>155</v>
      </c>
      <c r="E463" t="s">
        <v>190</v>
      </c>
      <c r="F463" t="s">
        <v>37</v>
      </c>
      <c r="G463" t="s">
        <v>109</v>
      </c>
      <c r="H463">
        <v>318.51</v>
      </c>
      <c r="I463">
        <v>134.88999999999999</v>
      </c>
      <c r="J463" t="s">
        <v>39</v>
      </c>
      <c r="K463" t="s">
        <v>39</v>
      </c>
      <c r="L463">
        <v>0.92824229793254098</v>
      </c>
      <c r="M463" t="s">
        <v>265</v>
      </c>
      <c r="N463" t="s">
        <v>266</v>
      </c>
      <c r="O463" t="s">
        <v>267</v>
      </c>
      <c r="P463" t="s">
        <v>268</v>
      </c>
      <c r="Q463" t="s">
        <v>162</v>
      </c>
      <c r="R463" t="s">
        <v>248</v>
      </c>
      <c r="S463" t="s">
        <v>269</v>
      </c>
      <c r="T463" t="s">
        <v>248</v>
      </c>
      <c r="U463" t="s">
        <v>269</v>
      </c>
      <c r="V463" t="s">
        <v>270</v>
      </c>
      <c r="W463" t="s">
        <v>271</v>
      </c>
      <c r="X463" t="s">
        <v>272</v>
      </c>
      <c r="Y463" t="s">
        <v>273</v>
      </c>
      <c r="Z463" t="s">
        <v>274</v>
      </c>
      <c r="AA463" t="s">
        <v>139</v>
      </c>
      <c r="AB463" t="s">
        <v>140</v>
      </c>
      <c r="AC463" t="s">
        <v>106</v>
      </c>
      <c r="AD463" t="s">
        <v>141</v>
      </c>
      <c r="AE463" t="s">
        <v>142</v>
      </c>
      <c r="AF463" t="s">
        <v>58</v>
      </c>
    </row>
    <row r="464" spans="1:32" x14ac:dyDescent="0.25">
      <c r="A464" t="s">
        <v>121</v>
      </c>
      <c r="B464" t="s">
        <v>122</v>
      </c>
      <c r="C464" t="s">
        <v>123</v>
      </c>
      <c r="D464" t="s">
        <v>124</v>
      </c>
      <c r="E464" t="s">
        <v>190</v>
      </c>
      <c r="F464" t="s">
        <v>143</v>
      </c>
      <c r="G464" t="s">
        <v>109</v>
      </c>
      <c r="H464">
        <v>664.93</v>
      </c>
      <c r="I464">
        <v>134.88999999999999</v>
      </c>
      <c r="J464" t="s">
        <v>39</v>
      </c>
      <c r="K464" t="s">
        <v>39</v>
      </c>
      <c r="L464">
        <v>1.0833195507956199</v>
      </c>
      <c r="M464" t="s">
        <v>275</v>
      </c>
      <c r="N464" t="s">
        <v>276</v>
      </c>
      <c r="O464" t="s">
        <v>277</v>
      </c>
      <c r="P464" t="s">
        <v>278</v>
      </c>
      <c r="Q464" t="s">
        <v>279</v>
      </c>
      <c r="R464" t="s">
        <v>259</v>
      </c>
      <c r="S464" t="s">
        <v>132</v>
      </c>
      <c r="T464" t="s">
        <v>259</v>
      </c>
      <c r="U464" t="s">
        <v>132</v>
      </c>
      <c r="V464" t="s">
        <v>280</v>
      </c>
      <c r="W464" t="s">
        <v>281</v>
      </c>
      <c r="X464" t="s">
        <v>282</v>
      </c>
      <c r="Y464" t="s">
        <v>283</v>
      </c>
      <c r="Z464" t="s">
        <v>284</v>
      </c>
      <c r="AA464" t="s">
        <v>139</v>
      </c>
      <c r="AB464" t="s">
        <v>140</v>
      </c>
      <c r="AC464" t="s">
        <v>106</v>
      </c>
      <c r="AD464" t="s">
        <v>141</v>
      </c>
      <c r="AE464" t="s">
        <v>142</v>
      </c>
      <c r="AF464" t="s">
        <v>58</v>
      </c>
    </row>
    <row r="465" spans="1:32" x14ac:dyDescent="0.25">
      <c r="A465" t="s">
        <v>121</v>
      </c>
      <c r="B465" t="s">
        <v>122</v>
      </c>
      <c r="C465" t="s">
        <v>123</v>
      </c>
      <c r="D465" t="s">
        <v>124</v>
      </c>
      <c r="E465" t="s">
        <v>190</v>
      </c>
      <c r="F465" t="s">
        <v>37</v>
      </c>
      <c r="G465" t="s">
        <v>38</v>
      </c>
      <c r="H465">
        <v>730.93</v>
      </c>
      <c r="I465">
        <v>321.85000000000002</v>
      </c>
      <c r="J465" t="s">
        <v>39</v>
      </c>
      <c r="K465" t="s">
        <v>39</v>
      </c>
      <c r="L465">
        <v>0.91715735023049305</v>
      </c>
      <c r="M465" t="s">
        <v>365</v>
      </c>
      <c r="N465" t="s">
        <v>366</v>
      </c>
      <c r="O465" t="s">
        <v>367</v>
      </c>
      <c r="P465" t="s">
        <v>368</v>
      </c>
      <c r="Q465" t="s">
        <v>184</v>
      </c>
      <c r="R465" t="s">
        <v>369</v>
      </c>
      <c r="S465" t="s">
        <v>247</v>
      </c>
      <c r="T465" t="s">
        <v>369</v>
      </c>
      <c r="U465" t="s">
        <v>247</v>
      </c>
      <c r="V465" t="s">
        <v>370</v>
      </c>
      <c r="W465" t="s">
        <v>371</v>
      </c>
      <c r="X465" t="s">
        <v>372</v>
      </c>
      <c r="Y465" t="s">
        <v>373</v>
      </c>
      <c r="Z465" t="s">
        <v>374</v>
      </c>
      <c r="AA465" t="s">
        <v>139</v>
      </c>
      <c r="AB465" t="s">
        <v>140</v>
      </c>
      <c r="AC465" t="s">
        <v>106</v>
      </c>
      <c r="AD465" t="s">
        <v>141</v>
      </c>
      <c r="AE465" t="s">
        <v>142</v>
      </c>
      <c r="AF465" t="s">
        <v>58</v>
      </c>
    </row>
    <row r="466" spans="1:32" x14ac:dyDescent="0.25">
      <c r="A466" t="s">
        <v>121</v>
      </c>
      <c r="B466" t="s">
        <v>122</v>
      </c>
      <c r="C466" t="s">
        <v>123</v>
      </c>
      <c r="D466" t="s">
        <v>124</v>
      </c>
      <c r="E466" t="s">
        <v>190</v>
      </c>
      <c r="F466" t="s">
        <v>143</v>
      </c>
      <c r="G466" t="s">
        <v>38</v>
      </c>
      <c r="H466">
        <v>710.87</v>
      </c>
      <c r="I466">
        <v>321.85000000000002</v>
      </c>
      <c r="J466" t="s">
        <v>39</v>
      </c>
      <c r="K466" t="s">
        <v>39</v>
      </c>
      <c r="L466">
        <v>0.96243254036394998</v>
      </c>
      <c r="M466" t="s">
        <v>375</v>
      </c>
      <c r="N466" t="s">
        <v>376</v>
      </c>
      <c r="O466" t="s">
        <v>377</v>
      </c>
      <c r="P466" t="s">
        <v>378</v>
      </c>
      <c r="Q466" t="s">
        <v>379</v>
      </c>
      <c r="R466" t="s">
        <v>359</v>
      </c>
      <c r="S466" t="s">
        <v>172</v>
      </c>
      <c r="T466" t="s">
        <v>359</v>
      </c>
      <c r="U466" t="s">
        <v>172</v>
      </c>
      <c r="V466" t="s">
        <v>380</v>
      </c>
      <c r="W466" t="s">
        <v>381</v>
      </c>
      <c r="X466" t="s">
        <v>382</v>
      </c>
      <c r="Y466" t="s">
        <v>383</v>
      </c>
      <c r="Z466" t="s">
        <v>384</v>
      </c>
      <c r="AA466" t="s">
        <v>139</v>
      </c>
      <c r="AB466" t="s">
        <v>140</v>
      </c>
      <c r="AC466" t="s">
        <v>106</v>
      </c>
      <c r="AD466" t="s">
        <v>141</v>
      </c>
      <c r="AE466" t="s">
        <v>142</v>
      </c>
      <c r="AF466" t="s">
        <v>58</v>
      </c>
    </row>
    <row r="467" spans="1:32" x14ac:dyDescent="0.25">
      <c r="A467" t="s">
        <v>121</v>
      </c>
      <c r="B467" t="s">
        <v>122</v>
      </c>
      <c r="C467" t="s">
        <v>123</v>
      </c>
      <c r="D467" t="s">
        <v>124</v>
      </c>
      <c r="E467" t="s">
        <v>190</v>
      </c>
      <c r="F467" t="s">
        <v>37</v>
      </c>
      <c r="G467" t="s">
        <v>59</v>
      </c>
      <c r="H467">
        <v>667.72</v>
      </c>
      <c r="I467">
        <v>282.83999999999997</v>
      </c>
      <c r="J467" t="s">
        <v>39</v>
      </c>
      <c r="K467" t="s">
        <v>39</v>
      </c>
      <c r="L467">
        <v>0.97580016685563298</v>
      </c>
      <c r="M467" t="s">
        <v>385</v>
      </c>
      <c r="N467" t="s">
        <v>386</v>
      </c>
      <c r="O467" t="s">
        <v>387</v>
      </c>
      <c r="P467" t="s">
        <v>388</v>
      </c>
      <c r="Q467" t="s">
        <v>346</v>
      </c>
      <c r="R467" t="s">
        <v>114</v>
      </c>
      <c r="S467" t="s">
        <v>149</v>
      </c>
      <c r="T467" t="s">
        <v>114</v>
      </c>
      <c r="U467" t="s">
        <v>247</v>
      </c>
      <c r="V467" t="s">
        <v>389</v>
      </c>
      <c r="W467" t="s">
        <v>390</v>
      </c>
      <c r="X467" t="s">
        <v>391</v>
      </c>
      <c r="Y467" t="s">
        <v>392</v>
      </c>
      <c r="Z467" t="s">
        <v>393</v>
      </c>
      <c r="AA467" t="s">
        <v>139</v>
      </c>
      <c r="AB467" t="s">
        <v>140</v>
      </c>
      <c r="AC467" t="s">
        <v>106</v>
      </c>
      <c r="AD467" t="s">
        <v>141</v>
      </c>
      <c r="AE467" t="s">
        <v>142</v>
      </c>
      <c r="AF467" t="s">
        <v>58</v>
      </c>
    </row>
    <row r="468" spans="1:32" x14ac:dyDescent="0.25">
      <c r="A468" t="s">
        <v>121</v>
      </c>
      <c r="B468" t="s">
        <v>122</v>
      </c>
      <c r="C468" t="s">
        <v>123</v>
      </c>
      <c r="D468" t="s">
        <v>124</v>
      </c>
      <c r="E468" t="s">
        <v>190</v>
      </c>
      <c r="F468" t="s">
        <v>143</v>
      </c>
      <c r="G468" t="s">
        <v>59</v>
      </c>
      <c r="H468">
        <v>710.06</v>
      </c>
      <c r="I468">
        <v>282.83999999999997</v>
      </c>
      <c r="J468" t="s">
        <v>39</v>
      </c>
      <c r="K468" t="s">
        <v>39</v>
      </c>
      <c r="L468">
        <v>0.94891471172363195</v>
      </c>
      <c r="M468" t="s">
        <v>395</v>
      </c>
      <c r="N468" t="s">
        <v>396</v>
      </c>
      <c r="O468" t="s">
        <v>397</v>
      </c>
      <c r="P468" t="s">
        <v>398</v>
      </c>
      <c r="Q468" t="s">
        <v>399</v>
      </c>
      <c r="R468" t="s">
        <v>359</v>
      </c>
      <c r="S468" t="s">
        <v>141</v>
      </c>
      <c r="T468" t="s">
        <v>359</v>
      </c>
      <c r="U468" t="s">
        <v>141</v>
      </c>
      <c r="V468" t="s">
        <v>400</v>
      </c>
      <c r="W468" t="s">
        <v>401</v>
      </c>
      <c r="X468" t="s">
        <v>402</v>
      </c>
      <c r="Y468" t="s">
        <v>403</v>
      </c>
      <c r="Z468" t="s">
        <v>404</v>
      </c>
      <c r="AA468" t="s">
        <v>139</v>
      </c>
      <c r="AB468" t="s">
        <v>140</v>
      </c>
      <c r="AC468" t="s">
        <v>106</v>
      </c>
      <c r="AD468" t="s">
        <v>141</v>
      </c>
      <c r="AE468" t="s">
        <v>142</v>
      </c>
      <c r="AF468" t="s">
        <v>58</v>
      </c>
    </row>
    <row r="469" spans="1:32" x14ac:dyDescent="0.25">
      <c r="A469" t="s">
        <v>121</v>
      </c>
      <c r="B469" t="s">
        <v>122</v>
      </c>
      <c r="C469" t="s">
        <v>123</v>
      </c>
      <c r="D469" t="s">
        <v>124</v>
      </c>
      <c r="E469" t="s">
        <v>190</v>
      </c>
      <c r="F469" t="s">
        <v>37</v>
      </c>
      <c r="G469" t="s">
        <v>443</v>
      </c>
      <c r="H469">
        <v>381.81</v>
      </c>
      <c r="I469">
        <v>90.98</v>
      </c>
      <c r="J469" t="s">
        <v>39</v>
      </c>
      <c r="K469" t="s">
        <v>39</v>
      </c>
      <c r="L469">
        <v>0.98460081612308403</v>
      </c>
      <c r="M469" t="s">
        <v>444</v>
      </c>
      <c r="N469" t="s">
        <v>445</v>
      </c>
      <c r="O469" t="s">
        <v>446</v>
      </c>
      <c r="P469" t="s">
        <v>447</v>
      </c>
      <c r="Q469" t="s">
        <v>95</v>
      </c>
      <c r="R469" t="s">
        <v>162</v>
      </c>
      <c r="S469" t="s">
        <v>448</v>
      </c>
      <c r="T469" t="s">
        <v>162</v>
      </c>
      <c r="U469" t="s">
        <v>448</v>
      </c>
      <c r="V469" t="s">
        <v>449</v>
      </c>
      <c r="W469" t="s">
        <v>450</v>
      </c>
      <c r="X469" t="s">
        <v>451</v>
      </c>
      <c r="Y469" t="s">
        <v>452</v>
      </c>
      <c r="Z469" t="s">
        <v>453</v>
      </c>
      <c r="AA469" t="s">
        <v>139</v>
      </c>
      <c r="AB469" t="s">
        <v>140</v>
      </c>
      <c r="AC469" t="s">
        <v>106</v>
      </c>
      <c r="AD469" t="s">
        <v>141</v>
      </c>
      <c r="AE469" t="s">
        <v>142</v>
      </c>
      <c r="AF469" t="s">
        <v>58</v>
      </c>
    </row>
    <row r="470" spans="1:32" x14ac:dyDescent="0.25">
      <c r="A470" t="s">
        <v>121</v>
      </c>
      <c r="B470" t="s">
        <v>122</v>
      </c>
      <c r="C470" t="s">
        <v>123</v>
      </c>
      <c r="D470" t="s">
        <v>124</v>
      </c>
      <c r="E470" t="s">
        <v>190</v>
      </c>
      <c r="F470" t="s">
        <v>143</v>
      </c>
      <c r="G470" t="s">
        <v>443</v>
      </c>
      <c r="H470">
        <v>634.25</v>
      </c>
      <c r="I470">
        <v>90.98</v>
      </c>
      <c r="J470" t="s">
        <v>39</v>
      </c>
      <c r="K470" t="s">
        <v>39</v>
      </c>
      <c r="L470">
        <v>0.83572250961156402</v>
      </c>
      <c r="M470" t="s">
        <v>454</v>
      </c>
      <c r="N470" t="s">
        <v>455</v>
      </c>
      <c r="O470" t="s">
        <v>456</v>
      </c>
      <c r="P470" t="s">
        <v>457</v>
      </c>
      <c r="Q470" t="s">
        <v>301</v>
      </c>
      <c r="R470" t="s">
        <v>347</v>
      </c>
      <c r="S470" t="s">
        <v>247</v>
      </c>
      <c r="T470" t="s">
        <v>347</v>
      </c>
      <c r="U470" t="s">
        <v>247</v>
      </c>
      <c r="V470" t="s">
        <v>458</v>
      </c>
      <c r="W470" t="s">
        <v>459</v>
      </c>
      <c r="X470" t="s">
        <v>460</v>
      </c>
      <c r="Y470" t="s">
        <v>461</v>
      </c>
      <c r="Z470" t="s">
        <v>462</v>
      </c>
      <c r="AA470" t="s">
        <v>139</v>
      </c>
      <c r="AB470" t="s">
        <v>140</v>
      </c>
      <c r="AC470" t="s">
        <v>106</v>
      </c>
      <c r="AD470" t="s">
        <v>141</v>
      </c>
      <c r="AE470" t="s">
        <v>142</v>
      </c>
      <c r="AF470" t="s">
        <v>58</v>
      </c>
    </row>
    <row r="471" spans="1:32" x14ac:dyDescent="0.25">
      <c r="A471" t="s">
        <v>6003</v>
      </c>
      <c r="B471" t="s">
        <v>6004</v>
      </c>
      <c r="C471" t="s">
        <v>6005</v>
      </c>
      <c r="D471" t="s">
        <v>6006</v>
      </c>
      <c r="E471" t="s">
        <v>6055</v>
      </c>
      <c r="F471" t="s">
        <v>143</v>
      </c>
      <c r="G471" t="s">
        <v>72</v>
      </c>
      <c r="H471">
        <v>597.66</v>
      </c>
      <c r="I471">
        <v>9.1999999999999993</v>
      </c>
      <c r="J471" t="s">
        <v>39</v>
      </c>
      <c r="K471" t="s">
        <v>39</v>
      </c>
      <c r="L471">
        <v>2.9667812672932201</v>
      </c>
      <c r="M471" t="s">
        <v>6056</v>
      </c>
      <c r="N471" t="s">
        <v>6057</v>
      </c>
      <c r="O471" t="s">
        <v>6058</v>
      </c>
      <c r="P471" t="s">
        <v>6059</v>
      </c>
      <c r="Q471" t="s">
        <v>379</v>
      </c>
      <c r="R471" t="s">
        <v>131</v>
      </c>
      <c r="S471" t="s">
        <v>498</v>
      </c>
      <c r="T471" t="s">
        <v>131</v>
      </c>
      <c r="U471" t="s">
        <v>498</v>
      </c>
      <c r="V471" t="s">
        <v>6060</v>
      </c>
      <c r="W471" t="s">
        <v>6061</v>
      </c>
      <c r="X471" t="s">
        <v>6062</v>
      </c>
      <c r="Y471" t="s">
        <v>6063</v>
      </c>
      <c r="Z471" t="s">
        <v>6064</v>
      </c>
      <c r="AA471" t="s">
        <v>6016</v>
      </c>
      <c r="AB471" t="s">
        <v>6017</v>
      </c>
      <c r="AC471" t="s">
        <v>106</v>
      </c>
      <c r="AD471" t="s">
        <v>47</v>
      </c>
      <c r="AE471" t="s">
        <v>6018</v>
      </c>
      <c r="AF471" t="s">
        <v>58</v>
      </c>
    </row>
    <row r="472" spans="1:32" x14ac:dyDescent="0.25">
      <c r="A472" t="s">
        <v>3915</v>
      </c>
      <c r="B472" t="s">
        <v>3916</v>
      </c>
      <c r="C472" t="s">
        <v>3917</v>
      </c>
      <c r="D472" t="s">
        <v>3918</v>
      </c>
      <c r="E472" t="s">
        <v>3941</v>
      </c>
      <c r="F472" t="s">
        <v>37</v>
      </c>
      <c r="G472" t="s">
        <v>1205</v>
      </c>
      <c r="H472">
        <v>428.35</v>
      </c>
      <c r="I472">
        <v>137.44</v>
      </c>
      <c r="J472" t="s">
        <v>39</v>
      </c>
      <c r="K472" t="s">
        <v>39</v>
      </c>
      <c r="L472">
        <v>0.851420842090302</v>
      </c>
      <c r="M472" t="s">
        <v>3942</v>
      </c>
      <c r="N472" t="s">
        <v>3943</v>
      </c>
      <c r="O472" t="s">
        <v>3944</v>
      </c>
      <c r="P472" t="s">
        <v>3945</v>
      </c>
      <c r="Q472" t="s">
        <v>161</v>
      </c>
      <c r="R472" t="s">
        <v>148</v>
      </c>
      <c r="S472" t="s">
        <v>96</v>
      </c>
      <c r="T472" t="s">
        <v>148</v>
      </c>
      <c r="U472" t="s">
        <v>96</v>
      </c>
      <c r="V472" t="s">
        <v>3946</v>
      </c>
      <c r="W472" t="s">
        <v>3947</v>
      </c>
      <c r="X472" t="s">
        <v>3948</v>
      </c>
      <c r="Y472" t="s">
        <v>3949</v>
      </c>
      <c r="Z472" t="s">
        <v>3950</v>
      </c>
      <c r="AA472" t="s">
        <v>3929</v>
      </c>
      <c r="AB472" t="s">
        <v>3930</v>
      </c>
      <c r="AC472" t="s">
        <v>106</v>
      </c>
      <c r="AD472" t="s">
        <v>1171</v>
      </c>
      <c r="AE472" t="s">
        <v>3931</v>
      </c>
      <c r="AF472" t="s">
        <v>58</v>
      </c>
    </row>
    <row r="473" spans="1:32" x14ac:dyDescent="0.25">
      <c r="A473" t="s">
        <v>1898</v>
      </c>
      <c r="B473" t="s">
        <v>1899</v>
      </c>
      <c r="C473" t="s">
        <v>1900</v>
      </c>
      <c r="D473" t="s">
        <v>1901</v>
      </c>
      <c r="E473" t="s">
        <v>1902</v>
      </c>
      <c r="F473" t="s">
        <v>37</v>
      </c>
      <c r="G473" t="s">
        <v>224</v>
      </c>
      <c r="H473">
        <v>448.54</v>
      </c>
      <c r="I473">
        <v>128.06</v>
      </c>
      <c r="J473" t="s">
        <v>39</v>
      </c>
      <c r="K473" t="s">
        <v>39</v>
      </c>
      <c r="L473">
        <v>3.5204749733218699</v>
      </c>
      <c r="M473" t="s">
        <v>1903</v>
      </c>
      <c r="N473" t="s">
        <v>1904</v>
      </c>
      <c r="O473" t="s">
        <v>1905</v>
      </c>
      <c r="P473" t="s">
        <v>1906</v>
      </c>
      <c r="Q473" t="s">
        <v>131</v>
      </c>
      <c r="R473" t="s">
        <v>149</v>
      </c>
      <c r="S473" t="s">
        <v>508</v>
      </c>
      <c r="T473" t="s">
        <v>149</v>
      </c>
      <c r="U473" t="s">
        <v>753</v>
      </c>
      <c r="V473" t="s">
        <v>1907</v>
      </c>
      <c r="W473" t="s">
        <v>1908</v>
      </c>
      <c r="X473" t="s">
        <v>1909</v>
      </c>
      <c r="Y473" t="s">
        <v>1910</v>
      </c>
      <c r="Z473" t="s">
        <v>1911</v>
      </c>
      <c r="AA473" t="s">
        <v>1912</v>
      </c>
      <c r="AB473" t="s">
        <v>1913</v>
      </c>
      <c r="AC473" t="s">
        <v>106</v>
      </c>
      <c r="AD473" t="s">
        <v>1914</v>
      </c>
      <c r="AE473" t="s">
        <v>1915</v>
      </c>
      <c r="AF473" t="s">
        <v>58</v>
      </c>
    </row>
    <row r="474" spans="1:32" x14ac:dyDescent="0.25">
      <c r="A474" t="s">
        <v>1898</v>
      </c>
      <c r="B474" t="s">
        <v>1899</v>
      </c>
      <c r="C474" t="s">
        <v>1900</v>
      </c>
      <c r="D474" t="s">
        <v>1901</v>
      </c>
      <c r="E474" t="s">
        <v>1902</v>
      </c>
      <c r="F474" t="s">
        <v>143</v>
      </c>
      <c r="G474" t="s">
        <v>224</v>
      </c>
      <c r="H474">
        <v>538.6</v>
      </c>
      <c r="I474">
        <v>128.06</v>
      </c>
      <c r="J474" t="s">
        <v>39</v>
      </c>
      <c r="K474" t="s">
        <v>39</v>
      </c>
      <c r="L474">
        <v>0.89255156905605104</v>
      </c>
      <c r="M474" t="s">
        <v>1916</v>
      </c>
      <c r="O474" t="s">
        <v>1917</v>
      </c>
      <c r="Q474" t="s">
        <v>161</v>
      </c>
      <c r="R474" t="s">
        <v>247</v>
      </c>
      <c r="S474" t="s">
        <v>599</v>
      </c>
      <c r="T474" t="s">
        <v>247</v>
      </c>
      <c r="U474" t="s">
        <v>599</v>
      </c>
      <c r="V474" t="s">
        <v>1918</v>
      </c>
      <c r="W474" t="s">
        <v>1919</v>
      </c>
      <c r="X474" t="s">
        <v>601</v>
      </c>
      <c r="Y474" t="s">
        <v>1920</v>
      </c>
      <c r="Z474" t="s">
        <v>601</v>
      </c>
      <c r="AA474" t="s">
        <v>1912</v>
      </c>
      <c r="AB474" t="s">
        <v>1913</v>
      </c>
      <c r="AC474" t="s">
        <v>106</v>
      </c>
      <c r="AD474" t="s">
        <v>1914</v>
      </c>
      <c r="AE474" t="s">
        <v>1915</v>
      </c>
      <c r="AF474" t="s">
        <v>58</v>
      </c>
    </row>
    <row r="475" spans="1:32" x14ac:dyDescent="0.25">
      <c r="A475" t="s">
        <v>6888</v>
      </c>
      <c r="B475" t="s">
        <v>6889</v>
      </c>
      <c r="C475" t="s">
        <v>6890</v>
      </c>
      <c r="D475" t="s">
        <v>6891</v>
      </c>
      <c r="E475" t="s">
        <v>6892</v>
      </c>
      <c r="F475" t="s">
        <v>37</v>
      </c>
      <c r="G475" t="s">
        <v>156</v>
      </c>
      <c r="H475">
        <v>500.12</v>
      </c>
      <c r="I475">
        <v>144.66999999999999</v>
      </c>
      <c r="J475" t="s">
        <v>39</v>
      </c>
      <c r="K475" t="s">
        <v>39</v>
      </c>
      <c r="L475">
        <v>0.92401536764727099</v>
      </c>
      <c r="M475" t="s">
        <v>6893</v>
      </c>
      <c r="O475" t="s">
        <v>6894</v>
      </c>
      <c r="Q475" t="s">
        <v>753</v>
      </c>
      <c r="R475" t="s">
        <v>1324</v>
      </c>
      <c r="S475" t="s">
        <v>599</v>
      </c>
      <c r="T475" t="s">
        <v>1324</v>
      </c>
      <c r="U475" t="s">
        <v>599</v>
      </c>
      <c r="V475" t="s">
        <v>6895</v>
      </c>
      <c r="W475" t="s">
        <v>601</v>
      </c>
      <c r="X475" t="s">
        <v>601</v>
      </c>
      <c r="Y475" t="s">
        <v>601</v>
      </c>
      <c r="Z475" t="s">
        <v>601</v>
      </c>
      <c r="AA475" t="s">
        <v>6896</v>
      </c>
      <c r="AB475" t="s">
        <v>6897</v>
      </c>
      <c r="AC475" t="s">
        <v>106</v>
      </c>
      <c r="AD475" t="s">
        <v>301</v>
      </c>
      <c r="AE475" t="s">
        <v>6898</v>
      </c>
      <c r="AF475" t="s">
        <v>58</v>
      </c>
    </row>
    <row r="476" spans="1:32" x14ac:dyDescent="0.25">
      <c r="A476" t="s">
        <v>3981</v>
      </c>
      <c r="B476" t="s">
        <v>3982</v>
      </c>
      <c r="C476" t="s">
        <v>3983</v>
      </c>
      <c r="D476" t="s">
        <v>3984</v>
      </c>
      <c r="E476" t="s">
        <v>3998</v>
      </c>
      <c r="F476" t="s">
        <v>37</v>
      </c>
      <c r="G476" t="s">
        <v>307</v>
      </c>
      <c r="H476">
        <v>358.47</v>
      </c>
      <c r="I476">
        <v>15.92</v>
      </c>
      <c r="J476" t="s">
        <v>39</v>
      </c>
      <c r="K476" t="s">
        <v>39</v>
      </c>
      <c r="L476">
        <v>0.99659389783338803</v>
      </c>
      <c r="M476" t="s">
        <v>3999</v>
      </c>
      <c r="N476" t="s">
        <v>4000</v>
      </c>
      <c r="O476" t="s">
        <v>4001</v>
      </c>
      <c r="P476" t="s">
        <v>4002</v>
      </c>
      <c r="Q476" t="s">
        <v>347</v>
      </c>
      <c r="R476" t="s">
        <v>508</v>
      </c>
      <c r="S476" t="s">
        <v>269</v>
      </c>
      <c r="T476" t="s">
        <v>508</v>
      </c>
      <c r="U476" t="s">
        <v>269</v>
      </c>
      <c r="V476" t="s">
        <v>4003</v>
      </c>
      <c r="W476" t="s">
        <v>4004</v>
      </c>
      <c r="X476" t="s">
        <v>4005</v>
      </c>
      <c r="Y476" t="s">
        <v>4006</v>
      </c>
      <c r="Z476" t="s">
        <v>4007</v>
      </c>
      <c r="AA476" t="s">
        <v>3995</v>
      </c>
      <c r="AB476" t="s">
        <v>3996</v>
      </c>
      <c r="AC476" t="s">
        <v>106</v>
      </c>
      <c r="AD476" t="s">
        <v>1980</v>
      </c>
      <c r="AE476" t="s">
        <v>3997</v>
      </c>
      <c r="AF476" t="s">
        <v>58</v>
      </c>
    </row>
    <row r="477" spans="1:32" x14ac:dyDescent="0.25">
      <c r="A477" t="s">
        <v>121</v>
      </c>
      <c r="B477" t="s">
        <v>122</v>
      </c>
      <c r="C477" t="s">
        <v>123</v>
      </c>
      <c r="D477" t="s">
        <v>124</v>
      </c>
      <c r="E477" t="s">
        <v>394</v>
      </c>
      <c r="F477" t="s">
        <v>37</v>
      </c>
      <c r="G477" t="s">
        <v>59</v>
      </c>
      <c r="H477">
        <v>667.72</v>
      </c>
      <c r="I477">
        <v>137.13</v>
      </c>
      <c r="J477" t="s">
        <v>39</v>
      </c>
      <c r="K477" t="s">
        <v>39</v>
      </c>
      <c r="L477">
        <v>0.97580016685563298</v>
      </c>
      <c r="M477" t="s">
        <v>385</v>
      </c>
      <c r="N477" t="s">
        <v>386</v>
      </c>
      <c r="O477" t="s">
        <v>387</v>
      </c>
      <c r="P477" t="s">
        <v>388</v>
      </c>
      <c r="Q477" t="s">
        <v>346</v>
      </c>
      <c r="R477" t="s">
        <v>114</v>
      </c>
      <c r="S477" t="s">
        <v>149</v>
      </c>
      <c r="T477" t="s">
        <v>114</v>
      </c>
      <c r="U477" t="s">
        <v>247</v>
      </c>
      <c r="V477" t="s">
        <v>389</v>
      </c>
      <c r="W477" t="s">
        <v>390</v>
      </c>
      <c r="X477" t="s">
        <v>391</v>
      </c>
      <c r="Y477" t="s">
        <v>392</v>
      </c>
      <c r="Z477" t="s">
        <v>393</v>
      </c>
      <c r="AA477" t="s">
        <v>139</v>
      </c>
      <c r="AB477" t="s">
        <v>140</v>
      </c>
      <c r="AC477" t="s">
        <v>106</v>
      </c>
      <c r="AD477" t="s">
        <v>141</v>
      </c>
      <c r="AE477" t="s">
        <v>142</v>
      </c>
      <c r="AF477" t="s">
        <v>58</v>
      </c>
    </row>
    <row r="478" spans="1:32" x14ac:dyDescent="0.25">
      <c r="A478" t="s">
        <v>121</v>
      </c>
      <c r="B478" t="s">
        <v>122</v>
      </c>
      <c r="C478" t="s">
        <v>123</v>
      </c>
      <c r="D478" t="s">
        <v>124</v>
      </c>
      <c r="E478" t="s">
        <v>394</v>
      </c>
      <c r="F478" t="s">
        <v>143</v>
      </c>
      <c r="G478" t="s">
        <v>59</v>
      </c>
      <c r="H478">
        <v>710.06</v>
      </c>
      <c r="I478">
        <v>137.13</v>
      </c>
      <c r="J478" t="s">
        <v>39</v>
      </c>
      <c r="K478" t="s">
        <v>39</v>
      </c>
      <c r="L478">
        <v>0.94891471172363195</v>
      </c>
      <c r="M478" t="s">
        <v>395</v>
      </c>
      <c r="N478" t="s">
        <v>396</v>
      </c>
      <c r="O478" t="s">
        <v>397</v>
      </c>
      <c r="P478" t="s">
        <v>398</v>
      </c>
      <c r="Q478" t="s">
        <v>399</v>
      </c>
      <c r="R478" t="s">
        <v>359</v>
      </c>
      <c r="S478" t="s">
        <v>141</v>
      </c>
      <c r="T478" t="s">
        <v>359</v>
      </c>
      <c r="U478" t="s">
        <v>141</v>
      </c>
      <c r="V478" t="s">
        <v>400</v>
      </c>
      <c r="W478" t="s">
        <v>401</v>
      </c>
      <c r="X478" t="s">
        <v>402</v>
      </c>
      <c r="Y478" t="s">
        <v>403</v>
      </c>
      <c r="Z478" t="s">
        <v>404</v>
      </c>
      <c r="AA478" t="s">
        <v>139</v>
      </c>
      <c r="AB478" t="s">
        <v>140</v>
      </c>
      <c r="AC478" t="s">
        <v>106</v>
      </c>
      <c r="AD478" t="s">
        <v>141</v>
      </c>
      <c r="AE478" t="s">
        <v>142</v>
      </c>
      <c r="AF478" t="s">
        <v>58</v>
      </c>
    </row>
    <row r="479" spans="1:32" x14ac:dyDescent="0.25">
      <c r="A479" t="s">
        <v>121</v>
      </c>
      <c r="B479" t="s">
        <v>122</v>
      </c>
      <c r="C479" t="s">
        <v>123</v>
      </c>
      <c r="D479" t="s">
        <v>124</v>
      </c>
      <c r="E479" t="s">
        <v>394</v>
      </c>
      <c r="F479" t="s">
        <v>37</v>
      </c>
      <c r="G479" t="s">
        <v>72</v>
      </c>
      <c r="H479">
        <v>742.08</v>
      </c>
      <c r="I479">
        <v>184.2</v>
      </c>
      <c r="J479" t="s">
        <v>39</v>
      </c>
      <c r="K479" t="s">
        <v>39</v>
      </c>
      <c r="L479">
        <v>0.92405930349821896</v>
      </c>
      <c r="M479" t="s">
        <v>425</v>
      </c>
      <c r="N479" t="s">
        <v>426</v>
      </c>
      <c r="O479" t="s">
        <v>427</v>
      </c>
      <c r="P479" t="s">
        <v>428</v>
      </c>
      <c r="Q479" t="s">
        <v>161</v>
      </c>
      <c r="R479" t="s">
        <v>347</v>
      </c>
      <c r="S479" t="s">
        <v>348</v>
      </c>
      <c r="T479" t="s">
        <v>347</v>
      </c>
      <c r="U479" t="s">
        <v>348</v>
      </c>
      <c r="V479" t="s">
        <v>429</v>
      </c>
      <c r="W479" t="s">
        <v>430</v>
      </c>
      <c r="X479" t="s">
        <v>431</v>
      </c>
      <c r="Y479" t="s">
        <v>432</v>
      </c>
      <c r="Z479" t="s">
        <v>433</v>
      </c>
      <c r="AA479" t="s">
        <v>139</v>
      </c>
      <c r="AB479" t="s">
        <v>140</v>
      </c>
      <c r="AC479" t="s">
        <v>106</v>
      </c>
      <c r="AD479" t="s">
        <v>141</v>
      </c>
      <c r="AE479" t="s">
        <v>142</v>
      </c>
      <c r="AF479" t="s">
        <v>58</v>
      </c>
    </row>
    <row r="480" spans="1:32" x14ac:dyDescent="0.25">
      <c r="A480" t="s">
        <v>121</v>
      </c>
      <c r="B480" t="s">
        <v>122</v>
      </c>
      <c r="C480" t="s">
        <v>123</v>
      </c>
      <c r="D480" t="s">
        <v>124</v>
      </c>
      <c r="E480" t="s">
        <v>394</v>
      </c>
      <c r="F480" t="s">
        <v>143</v>
      </c>
      <c r="G480" t="s">
        <v>72</v>
      </c>
      <c r="H480">
        <v>704.06</v>
      </c>
      <c r="I480">
        <v>184.2</v>
      </c>
      <c r="J480" t="s">
        <v>39</v>
      </c>
      <c r="K480" t="s">
        <v>39</v>
      </c>
      <c r="L480">
        <v>0.92655645086860505</v>
      </c>
      <c r="M480" t="s">
        <v>434</v>
      </c>
      <c r="N480" t="s">
        <v>435</v>
      </c>
      <c r="O480" t="s">
        <v>436</v>
      </c>
      <c r="P480" t="s">
        <v>437</v>
      </c>
      <c r="Q480" t="s">
        <v>258</v>
      </c>
      <c r="R480" t="s">
        <v>197</v>
      </c>
      <c r="S480" t="s">
        <v>161</v>
      </c>
      <c r="T480" t="s">
        <v>197</v>
      </c>
      <c r="U480" t="s">
        <v>161</v>
      </c>
      <c r="V480" t="s">
        <v>438</v>
      </c>
      <c r="W480" t="s">
        <v>439</v>
      </c>
      <c r="X480" t="s">
        <v>440</v>
      </c>
      <c r="Y480" t="s">
        <v>441</v>
      </c>
      <c r="Z480" t="s">
        <v>442</v>
      </c>
      <c r="AA480" t="s">
        <v>139</v>
      </c>
      <c r="AB480" t="s">
        <v>140</v>
      </c>
      <c r="AC480" t="s">
        <v>106</v>
      </c>
      <c r="AD480" t="s">
        <v>141</v>
      </c>
      <c r="AE480" t="s">
        <v>142</v>
      </c>
      <c r="AF480" t="s">
        <v>58</v>
      </c>
    </row>
    <row r="481" spans="1:32" x14ac:dyDescent="0.25">
      <c r="A481" t="s">
        <v>4606</v>
      </c>
      <c r="B481" t="s">
        <v>4645</v>
      </c>
      <c r="C481" t="s">
        <v>4646</v>
      </c>
      <c r="D481" t="s">
        <v>4647</v>
      </c>
      <c r="E481" t="s">
        <v>4648</v>
      </c>
      <c r="F481" t="s">
        <v>143</v>
      </c>
      <c r="G481" t="s">
        <v>307</v>
      </c>
      <c r="H481">
        <v>421.51</v>
      </c>
      <c r="I481">
        <v>16.68</v>
      </c>
      <c r="J481" t="s">
        <v>39</v>
      </c>
      <c r="K481" t="s">
        <v>39</v>
      </c>
      <c r="L481">
        <v>1.0196280038947201</v>
      </c>
      <c r="M481" t="s">
        <v>4649</v>
      </c>
      <c r="N481" t="s">
        <v>4650</v>
      </c>
      <c r="O481" t="s">
        <v>4651</v>
      </c>
      <c r="P481" t="s">
        <v>4652</v>
      </c>
      <c r="Q481" t="s">
        <v>131</v>
      </c>
      <c r="R481" t="s">
        <v>248</v>
      </c>
      <c r="S481" t="s">
        <v>269</v>
      </c>
      <c r="T481" t="s">
        <v>248</v>
      </c>
      <c r="U481" t="s">
        <v>269</v>
      </c>
      <c r="V481" t="s">
        <v>4653</v>
      </c>
      <c r="W481" t="s">
        <v>4654</v>
      </c>
      <c r="X481" t="s">
        <v>4655</v>
      </c>
      <c r="Y481" t="s">
        <v>4656</v>
      </c>
      <c r="Z481" t="s">
        <v>4657</v>
      </c>
      <c r="AA481" t="s">
        <v>4658</v>
      </c>
      <c r="AB481" t="s">
        <v>4621</v>
      </c>
      <c r="AC481" t="s">
        <v>55</v>
      </c>
      <c r="AD481" t="s">
        <v>1146</v>
      </c>
      <c r="AE481" t="s">
        <v>4659</v>
      </c>
      <c r="AF481" t="s">
        <v>58</v>
      </c>
    </row>
    <row r="482" spans="1:32" x14ac:dyDescent="0.25">
      <c r="A482" t="s">
        <v>1385</v>
      </c>
      <c r="B482" t="s">
        <v>1386</v>
      </c>
      <c r="C482" t="s">
        <v>1387</v>
      </c>
      <c r="D482" t="s">
        <v>1388</v>
      </c>
      <c r="E482" t="s">
        <v>1403</v>
      </c>
      <c r="F482" t="s">
        <v>143</v>
      </c>
      <c r="G482" t="s">
        <v>307</v>
      </c>
      <c r="H482">
        <v>475.49</v>
      </c>
      <c r="I482">
        <v>214.7</v>
      </c>
      <c r="J482" t="s">
        <v>39</v>
      </c>
      <c r="K482" t="s">
        <v>39</v>
      </c>
      <c r="L482">
        <v>0.91032280869659499</v>
      </c>
      <c r="M482" t="s">
        <v>1404</v>
      </c>
      <c r="N482" t="s">
        <v>1405</v>
      </c>
      <c r="O482" t="s">
        <v>1406</v>
      </c>
      <c r="P482" t="s">
        <v>1407</v>
      </c>
      <c r="Q482" t="s">
        <v>172</v>
      </c>
      <c r="R482" t="s">
        <v>161</v>
      </c>
      <c r="S482" t="s">
        <v>247</v>
      </c>
      <c r="T482" t="s">
        <v>161</v>
      </c>
      <c r="U482" t="s">
        <v>247</v>
      </c>
      <c r="V482" t="s">
        <v>1408</v>
      </c>
      <c r="W482" t="s">
        <v>1409</v>
      </c>
      <c r="X482" t="s">
        <v>1410</v>
      </c>
      <c r="Y482" t="s">
        <v>1411</v>
      </c>
      <c r="Z482" t="s">
        <v>1412</v>
      </c>
      <c r="AA482" t="s">
        <v>1399</v>
      </c>
      <c r="AB482" t="s">
        <v>1400</v>
      </c>
      <c r="AC482" t="s">
        <v>55</v>
      </c>
      <c r="AD482" t="s">
        <v>1401</v>
      </c>
      <c r="AE482" t="s">
        <v>1402</v>
      </c>
      <c r="AF482" t="s">
        <v>58</v>
      </c>
    </row>
    <row r="483" spans="1:32" x14ac:dyDescent="0.25">
      <c r="A483" t="s">
        <v>1385</v>
      </c>
      <c r="B483" t="s">
        <v>1386</v>
      </c>
      <c r="C483" t="s">
        <v>1387</v>
      </c>
      <c r="D483" t="s">
        <v>1388</v>
      </c>
      <c r="E483" t="s">
        <v>1403</v>
      </c>
      <c r="F483" t="s">
        <v>143</v>
      </c>
      <c r="G483" t="s">
        <v>341</v>
      </c>
      <c r="H483">
        <v>430.72</v>
      </c>
      <c r="I483">
        <v>73.69</v>
      </c>
      <c r="J483" t="s">
        <v>39</v>
      </c>
      <c r="K483" t="s">
        <v>39</v>
      </c>
      <c r="L483">
        <v>1.01521333580937</v>
      </c>
      <c r="M483" t="s">
        <v>1414</v>
      </c>
      <c r="N483" t="s">
        <v>1415</v>
      </c>
      <c r="O483" t="s">
        <v>1416</v>
      </c>
      <c r="P483" t="s">
        <v>1417</v>
      </c>
      <c r="Q483" t="s">
        <v>301</v>
      </c>
      <c r="R483" t="s">
        <v>148</v>
      </c>
      <c r="S483" t="s">
        <v>498</v>
      </c>
      <c r="T483" t="s">
        <v>148</v>
      </c>
      <c r="U483" t="s">
        <v>498</v>
      </c>
      <c r="V483" t="s">
        <v>1418</v>
      </c>
      <c r="W483" t="s">
        <v>1419</v>
      </c>
      <c r="X483" t="s">
        <v>1420</v>
      </c>
      <c r="Y483" t="s">
        <v>1421</v>
      </c>
      <c r="Z483" t="s">
        <v>1422</v>
      </c>
      <c r="AA483" t="s">
        <v>1399</v>
      </c>
      <c r="AB483" t="s">
        <v>1400</v>
      </c>
      <c r="AC483" t="s">
        <v>55</v>
      </c>
      <c r="AD483" t="s">
        <v>1401</v>
      </c>
      <c r="AE483" t="s">
        <v>1402</v>
      </c>
      <c r="AF483" t="s">
        <v>58</v>
      </c>
    </row>
    <row r="484" spans="1:32" x14ac:dyDescent="0.25">
      <c r="A484" t="s">
        <v>5222</v>
      </c>
      <c r="B484" t="s">
        <v>5223</v>
      </c>
      <c r="C484" t="s">
        <v>5224</v>
      </c>
      <c r="D484" t="s">
        <v>5239</v>
      </c>
      <c r="E484" t="s">
        <v>5240</v>
      </c>
      <c r="F484" t="s">
        <v>143</v>
      </c>
      <c r="G484" t="s">
        <v>307</v>
      </c>
      <c r="H484">
        <v>498.4</v>
      </c>
      <c r="I484">
        <v>294.48</v>
      </c>
      <c r="J484" t="s">
        <v>39</v>
      </c>
      <c r="K484" t="s">
        <v>39</v>
      </c>
      <c r="L484">
        <v>1.72043053268254</v>
      </c>
      <c r="M484" t="s">
        <v>5241</v>
      </c>
      <c r="N484" t="s">
        <v>5242</v>
      </c>
      <c r="O484" t="s">
        <v>5243</v>
      </c>
      <c r="P484" t="s">
        <v>5244</v>
      </c>
      <c r="Q484" t="s">
        <v>149</v>
      </c>
      <c r="R484" t="s">
        <v>247</v>
      </c>
      <c r="S484" t="s">
        <v>95</v>
      </c>
      <c r="T484" t="s">
        <v>247</v>
      </c>
      <c r="U484" t="s">
        <v>95</v>
      </c>
      <c r="V484" t="s">
        <v>5245</v>
      </c>
      <c r="W484" t="s">
        <v>5246</v>
      </c>
      <c r="X484" t="s">
        <v>5247</v>
      </c>
      <c r="Y484" t="s">
        <v>5248</v>
      </c>
      <c r="Z484" t="s">
        <v>5249</v>
      </c>
      <c r="AA484" t="s">
        <v>5236</v>
      </c>
      <c r="AB484" t="s">
        <v>5237</v>
      </c>
      <c r="AC484" t="s">
        <v>55</v>
      </c>
      <c r="AD484" t="s">
        <v>3169</v>
      </c>
      <c r="AE484" t="s">
        <v>5238</v>
      </c>
      <c r="AF484" t="s">
        <v>58</v>
      </c>
    </row>
    <row r="485" spans="1:32" x14ac:dyDescent="0.25">
      <c r="A485" t="s">
        <v>5020</v>
      </c>
      <c r="B485" t="s">
        <v>5037</v>
      </c>
      <c r="C485" t="s">
        <v>5038</v>
      </c>
      <c r="D485" t="s">
        <v>5039</v>
      </c>
      <c r="E485" t="s">
        <v>5040</v>
      </c>
      <c r="F485" t="s">
        <v>143</v>
      </c>
      <c r="G485" t="s">
        <v>156</v>
      </c>
      <c r="H485">
        <v>356.82</v>
      </c>
      <c r="I485">
        <v>182.95</v>
      </c>
      <c r="J485" t="s">
        <v>39</v>
      </c>
      <c r="K485" t="s">
        <v>39</v>
      </c>
      <c r="L485">
        <v>1.0753435696987499</v>
      </c>
      <c r="M485" t="s">
        <v>5041</v>
      </c>
      <c r="N485" t="s">
        <v>5042</v>
      </c>
      <c r="O485" t="s">
        <v>5043</v>
      </c>
      <c r="P485" t="s">
        <v>5044</v>
      </c>
      <c r="Q485" t="s">
        <v>1914</v>
      </c>
      <c r="R485" t="s">
        <v>141</v>
      </c>
      <c r="S485" t="s">
        <v>1324</v>
      </c>
      <c r="T485" t="s">
        <v>141</v>
      </c>
      <c r="U485" t="s">
        <v>1324</v>
      </c>
      <c r="V485" t="s">
        <v>5045</v>
      </c>
      <c r="W485" t="s">
        <v>5046</v>
      </c>
      <c r="X485" t="s">
        <v>601</v>
      </c>
      <c r="Y485" t="s">
        <v>5047</v>
      </c>
      <c r="Z485" t="s">
        <v>601</v>
      </c>
      <c r="AA485" t="s">
        <v>5048</v>
      </c>
      <c r="AB485" t="s">
        <v>5035</v>
      </c>
      <c r="AC485" t="s">
        <v>55</v>
      </c>
      <c r="AD485" t="s">
        <v>574</v>
      </c>
      <c r="AE485" t="s">
        <v>5049</v>
      </c>
      <c r="AF485" t="s">
        <v>58</v>
      </c>
    </row>
    <row r="486" spans="1:32" x14ac:dyDescent="0.25">
      <c r="A486" t="s">
        <v>1776</v>
      </c>
      <c r="B486" t="s">
        <v>1817</v>
      </c>
      <c r="C486" t="s">
        <v>1818</v>
      </c>
      <c r="D486" t="s">
        <v>1819</v>
      </c>
      <c r="E486" t="s">
        <v>1820</v>
      </c>
      <c r="F486" t="s">
        <v>143</v>
      </c>
      <c r="G486" t="s">
        <v>156</v>
      </c>
      <c r="H486">
        <v>346.34</v>
      </c>
      <c r="I486">
        <v>198.39</v>
      </c>
      <c r="J486" t="s">
        <v>39</v>
      </c>
      <c r="K486" t="s">
        <v>39</v>
      </c>
      <c r="L486">
        <v>0.738789614170689</v>
      </c>
      <c r="M486" t="s">
        <v>1821</v>
      </c>
      <c r="N486" t="s">
        <v>1822</v>
      </c>
      <c r="O486" t="s">
        <v>1823</v>
      </c>
      <c r="P486" t="s">
        <v>1824</v>
      </c>
      <c r="Q486" t="s">
        <v>247</v>
      </c>
      <c r="R486" t="s">
        <v>508</v>
      </c>
      <c r="S486" t="s">
        <v>64</v>
      </c>
      <c r="T486" t="s">
        <v>508</v>
      </c>
      <c r="U486" t="s">
        <v>96</v>
      </c>
      <c r="V486" t="s">
        <v>1825</v>
      </c>
      <c r="W486" t="s">
        <v>1826</v>
      </c>
      <c r="X486" t="s">
        <v>1827</v>
      </c>
      <c r="Y486" t="s">
        <v>1828</v>
      </c>
      <c r="Z486" t="s">
        <v>1829</v>
      </c>
      <c r="AA486" t="s">
        <v>1830</v>
      </c>
      <c r="AB486" t="s">
        <v>1791</v>
      </c>
      <c r="AC486" t="s">
        <v>55</v>
      </c>
      <c r="AD486" t="s">
        <v>1831</v>
      </c>
      <c r="AE486" t="s">
        <v>1832</v>
      </c>
      <c r="AF486" t="s">
        <v>58</v>
      </c>
    </row>
    <row r="487" spans="1:32" x14ac:dyDescent="0.25">
      <c r="A487" t="s">
        <v>3574</v>
      </c>
      <c r="B487" t="s">
        <v>3672</v>
      </c>
      <c r="C487" t="s">
        <v>3673</v>
      </c>
      <c r="D487" t="s">
        <v>3674</v>
      </c>
      <c r="E487" t="s">
        <v>3716</v>
      </c>
      <c r="F487" t="s">
        <v>37</v>
      </c>
      <c r="G487" t="s">
        <v>109</v>
      </c>
      <c r="H487">
        <v>285.7</v>
      </c>
      <c r="I487">
        <v>302.57</v>
      </c>
      <c r="J487" t="s">
        <v>39</v>
      </c>
      <c r="K487" t="s">
        <v>39</v>
      </c>
      <c r="L487">
        <v>1.38307053821877</v>
      </c>
      <c r="M487" t="s">
        <v>3717</v>
      </c>
      <c r="N487" t="s">
        <v>3718</v>
      </c>
      <c r="O487" t="s">
        <v>3719</v>
      </c>
      <c r="P487" t="s">
        <v>3720</v>
      </c>
      <c r="Q487" t="s">
        <v>290</v>
      </c>
      <c r="R487" t="s">
        <v>98</v>
      </c>
      <c r="S487" t="s">
        <v>1324</v>
      </c>
      <c r="T487" t="s">
        <v>98</v>
      </c>
      <c r="U487" t="s">
        <v>1324</v>
      </c>
      <c r="V487" t="s">
        <v>3721</v>
      </c>
      <c r="W487" t="s">
        <v>3722</v>
      </c>
      <c r="X487" t="s">
        <v>601</v>
      </c>
      <c r="Y487" t="s">
        <v>3723</v>
      </c>
      <c r="Z487" t="s">
        <v>601</v>
      </c>
      <c r="AA487" t="s">
        <v>3685</v>
      </c>
      <c r="AB487" t="s">
        <v>3589</v>
      </c>
      <c r="AC487" t="s">
        <v>55</v>
      </c>
      <c r="AD487" t="s">
        <v>3686</v>
      </c>
      <c r="AE487" t="s">
        <v>3687</v>
      </c>
      <c r="AF487" t="s">
        <v>58</v>
      </c>
    </row>
    <row r="488" spans="1:32" x14ac:dyDescent="0.25">
      <c r="A488" t="s">
        <v>3574</v>
      </c>
      <c r="B488" t="s">
        <v>3672</v>
      </c>
      <c r="C488" t="s">
        <v>3673</v>
      </c>
      <c r="D488" t="s">
        <v>3674</v>
      </c>
      <c r="E488" t="s">
        <v>3716</v>
      </c>
      <c r="F488" t="s">
        <v>143</v>
      </c>
      <c r="G488" t="s">
        <v>109</v>
      </c>
      <c r="H488">
        <v>220.7</v>
      </c>
      <c r="I488">
        <v>302.57</v>
      </c>
      <c r="J488" t="s">
        <v>39</v>
      </c>
      <c r="K488" t="s">
        <v>39</v>
      </c>
      <c r="L488">
        <v>0.89990419280589495</v>
      </c>
      <c r="M488" t="s">
        <v>3724</v>
      </c>
      <c r="N488" t="s">
        <v>3725</v>
      </c>
      <c r="O488" t="s">
        <v>3726</v>
      </c>
      <c r="P488" t="s">
        <v>3727</v>
      </c>
      <c r="Q488" t="s">
        <v>279</v>
      </c>
      <c r="R488" t="s">
        <v>115</v>
      </c>
      <c r="S488" t="s">
        <v>143</v>
      </c>
      <c r="T488" t="s">
        <v>115</v>
      </c>
      <c r="U488" t="s">
        <v>37</v>
      </c>
      <c r="V488" t="s">
        <v>3728</v>
      </c>
      <c r="W488" t="s">
        <v>3729</v>
      </c>
      <c r="X488" t="s">
        <v>3730</v>
      </c>
      <c r="Y488" t="s">
        <v>3731</v>
      </c>
      <c r="Z488" t="s">
        <v>3732</v>
      </c>
      <c r="AA488" t="s">
        <v>3685</v>
      </c>
      <c r="AB488" t="s">
        <v>3589</v>
      </c>
      <c r="AC488" t="s">
        <v>55</v>
      </c>
      <c r="AD488" t="s">
        <v>3686</v>
      </c>
      <c r="AE488" t="s">
        <v>3687</v>
      </c>
      <c r="AF488" t="s">
        <v>58</v>
      </c>
    </row>
    <row r="489" spans="1:32" x14ac:dyDescent="0.25">
      <c r="A489" t="s">
        <v>4930</v>
      </c>
      <c r="B489" t="s">
        <v>4931</v>
      </c>
      <c r="C489" t="s">
        <v>4932</v>
      </c>
      <c r="D489" t="s">
        <v>4933</v>
      </c>
      <c r="E489" t="s">
        <v>4992</v>
      </c>
      <c r="F489" t="s">
        <v>143</v>
      </c>
      <c r="G489" t="s">
        <v>90</v>
      </c>
      <c r="H489">
        <v>749.41</v>
      </c>
      <c r="I489">
        <v>150.34</v>
      </c>
      <c r="J489" t="s">
        <v>39</v>
      </c>
      <c r="K489" t="s">
        <v>39</v>
      </c>
      <c r="L489">
        <v>0.94665420869449401</v>
      </c>
      <c r="M489" t="s">
        <v>4993</v>
      </c>
      <c r="N489" t="s">
        <v>4994</v>
      </c>
      <c r="O489" t="s">
        <v>4995</v>
      </c>
      <c r="P489" t="s">
        <v>4996</v>
      </c>
      <c r="Q489" t="s">
        <v>218</v>
      </c>
      <c r="R489" t="s">
        <v>346</v>
      </c>
      <c r="S489" t="s">
        <v>172</v>
      </c>
      <c r="T489" t="s">
        <v>346</v>
      </c>
      <c r="U489" t="s">
        <v>369</v>
      </c>
      <c r="V489" t="s">
        <v>4997</v>
      </c>
      <c r="W489" t="s">
        <v>4998</v>
      </c>
      <c r="X489" t="s">
        <v>4999</v>
      </c>
      <c r="Y489" t="s">
        <v>5000</v>
      </c>
      <c r="Z489" t="s">
        <v>5001</v>
      </c>
      <c r="AA489" t="s">
        <v>4944</v>
      </c>
      <c r="AB489" t="s">
        <v>4945</v>
      </c>
      <c r="AC489" t="s">
        <v>55</v>
      </c>
      <c r="AD489" t="s">
        <v>606</v>
      </c>
      <c r="AE489" t="s">
        <v>4946</v>
      </c>
      <c r="AF489" t="s">
        <v>58</v>
      </c>
    </row>
    <row r="490" spans="1:32" x14ac:dyDescent="0.25">
      <c r="A490" t="s">
        <v>7340</v>
      </c>
      <c r="B490" t="s">
        <v>7341</v>
      </c>
      <c r="C490" t="s">
        <v>7342</v>
      </c>
      <c r="D490" t="s">
        <v>7343</v>
      </c>
      <c r="E490" t="s">
        <v>7344</v>
      </c>
      <c r="F490" t="s">
        <v>37</v>
      </c>
      <c r="G490" t="s">
        <v>126</v>
      </c>
      <c r="H490">
        <v>247.59</v>
      </c>
      <c r="I490">
        <v>325.56</v>
      </c>
      <c r="J490" t="s">
        <v>39</v>
      </c>
      <c r="K490" t="s">
        <v>39</v>
      </c>
      <c r="L490">
        <v>1.13583249534064</v>
      </c>
      <c r="M490" t="s">
        <v>7345</v>
      </c>
      <c r="N490" t="s">
        <v>7346</v>
      </c>
      <c r="O490" t="s">
        <v>7347</v>
      </c>
      <c r="P490" t="s">
        <v>7348</v>
      </c>
      <c r="Q490" t="s">
        <v>348</v>
      </c>
      <c r="R490" t="s">
        <v>269</v>
      </c>
      <c r="S490" t="s">
        <v>541</v>
      </c>
      <c r="T490" t="s">
        <v>269</v>
      </c>
      <c r="U490" t="s">
        <v>541</v>
      </c>
      <c r="V490" t="s">
        <v>7349</v>
      </c>
      <c r="W490" t="s">
        <v>7350</v>
      </c>
      <c r="X490" t="s">
        <v>7351</v>
      </c>
      <c r="Y490" t="s">
        <v>7352</v>
      </c>
      <c r="Z490" t="s">
        <v>7353</v>
      </c>
      <c r="AA490" t="s">
        <v>7354</v>
      </c>
      <c r="AB490" t="s">
        <v>7355</v>
      </c>
      <c r="AC490" t="s">
        <v>1472</v>
      </c>
      <c r="AD490" t="s">
        <v>7356</v>
      </c>
      <c r="AE490" t="s">
        <v>7357</v>
      </c>
      <c r="AF490" t="s">
        <v>58</v>
      </c>
    </row>
    <row r="491" spans="1:32" x14ac:dyDescent="0.25">
      <c r="A491" t="s">
        <v>7340</v>
      </c>
      <c r="B491" t="s">
        <v>7341</v>
      </c>
      <c r="C491" t="s">
        <v>7342</v>
      </c>
      <c r="D491" t="s">
        <v>7343</v>
      </c>
      <c r="E491" t="s">
        <v>7344</v>
      </c>
      <c r="F491" t="s">
        <v>37</v>
      </c>
      <c r="G491" t="s">
        <v>156</v>
      </c>
      <c r="H491">
        <v>343.2</v>
      </c>
      <c r="I491">
        <v>386.75</v>
      </c>
      <c r="J491" t="s">
        <v>39</v>
      </c>
      <c r="K491" t="s">
        <v>39</v>
      </c>
      <c r="L491">
        <v>1.0448814472938699</v>
      </c>
      <c r="M491" t="s">
        <v>7358</v>
      </c>
      <c r="N491" t="s">
        <v>7359</v>
      </c>
      <c r="O491" t="s">
        <v>7360</v>
      </c>
      <c r="P491" t="s">
        <v>7361</v>
      </c>
      <c r="Q491" t="s">
        <v>247</v>
      </c>
      <c r="R491" t="s">
        <v>448</v>
      </c>
      <c r="S491" t="s">
        <v>45</v>
      </c>
      <c r="T491" t="s">
        <v>448</v>
      </c>
      <c r="U491" t="s">
        <v>574</v>
      </c>
      <c r="V491" t="s">
        <v>7362</v>
      </c>
      <c r="W491" t="s">
        <v>7363</v>
      </c>
      <c r="X491" t="s">
        <v>7364</v>
      </c>
      <c r="Y491" t="s">
        <v>7365</v>
      </c>
      <c r="Z491" t="s">
        <v>7366</v>
      </c>
      <c r="AA491" t="s">
        <v>7354</v>
      </c>
      <c r="AB491" t="s">
        <v>7355</v>
      </c>
      <c r="AC491" t="s">
        <v>1472</v>
      </c>
      <c r="AD491" t="s">
        <v>7356</v>
      </c>
      <c r="AE491" t="s">
        <v>7357</v>
      </c>
      <c r="AF491" t="s">
        <v>58</v>
      </c>
    </row>
    <row r="492" spans="1:32" x14ac:dyDescent="0.25">
      <c r="A492" t="s">
        <v>7340</v>
      </c>
      <c r="B492" t="s">
        <v>7341</v>
      </c>
      <c r="C492" t="s">
        <v>7342</v>
      </c>
      <c r="D492" t="s">
        <v>7343</v>
      </c>
      <c r="E492" t="s">
        <v>7344</v>
      </c>
      <c r="F492" t="s">
        <v>37</v>
      </c>
      <c r="G492" t="s">
        <v>179</v>
      </c>
      <c r="H492">
        <v>340.75</v>
      </c>
      <c r="I492">
        <v>364.54</v>
      </c>
      <c r="J492" t="s">
        <v>39</v>
      </c>
      <c r="K492" t="s">
        <v>39</v>
      </c>
      <c r="L492">
        <v>1.13589790834863</v>
      </c>
      <c r="M492" t="s">
        <v>7367</v>
      </c>
      <c r="N492" t="s">
        <v>7368</v>
      </c>
      <c r="O492" t="s">
        <v>7369</v>
      </c>
      <c r="P492" t="s">
        <v>7370</v>
      </c>
      <c r="Q492" t="s">
        <v>2420</v>
      </c>
      <c r="R492" t="s">
        <v>161</v>
      </c>
      <c r="S492" t="s">
        <v>64</v>
      </c>
      <c r="T492" t="s">
        <v>161</v>
      </c>
      <c r="U492" t="s">
        <v>64</v>
      </c>
      <c r="V492" t="s">
        <v>7371</v>
      </c>
      <c r="W492" t="s">
        <v>7372</v>
      </c>
      <c r="X492" t="s">
        <v>7373</v>
      </c>
      <c r="Y492" t="s">
        <v>7374</v>
      </c>
      <c r="Z492" t="s">
        <v>7375</v>
      </c>
      <c r="AA492" t="s">
        <v>7354</v>
      </c>
      <c r="AB492" t="s">
        <v>7355</v>
      </c>
      <c r="AC492" t="s">
        <v>1472</v>
      </c>
      <c r="AD492" t="s">
        <v>7356</v>
      </c>
      <c r="AE492" t="s">
        <v>7357</v>
      </c>
      <c r="AF492" t="s">
        <v>58</v>
      </c>
    </row>
    <row r="493" spans="1:32" x14ac:dyDescent="0.25">
      <c r="A493" t="s">
        <v>7340</v>
      </c>
      <c r="B493" t="s">
        <v>7341</v>
      </c>
      <c r="C493" t="s">
        <v>7342</v>
      </c>
      <c r="D493" t="s">
        <v>7343</v>
      </c>
      <c r="E493" t="s">
        <v>7344</v>
      </c>
      <c r="F493" t="s">
        <v>37</v>
      </c>
      <c r="G493" t="s">
        <v>203</v>
      </c>
      <c r="H493">
        <v>432.06</v>
      </c>
      <c r="I493">
        <v>456.15</v>
      </c>
      <c r="J493" t="s">
        <v>39</v>
      </c>
      <c r="K493" t="s">
        <v>39</v>
      </c>
      <c r="L493">
        <v>1.0470360145597799</v>
      </c>
      <c r="M493" t="s">
        <v>7376</v>
      </c>
      <c r="N493" t="s">
        <v>7377</v>
      </c>
      <c r="O493" t="s">
        <v>7378</v>
      </c>
      <c r="P493" t="s">
        <v>7379</v>
      </c>
      <c r="Q493" t="s">
        <v>1632</v>
      </c>
      <c r="R493" t="s">
        <v>141</v>
      </c>
      <c r="S493" t="s">
        <v>162</v>
      </c>
      <c r="T493" t="s">
        <v>141</v>
      </c>
      <c r="U493" t="s">
        <v>508</v>
      </c>
      <c r="V493" t="s">
        <v>7380</v>
      </c>
      <c r="W493" t="s">
        <v>7381</v>
      </c>
      <c r="X493" t="s">
        <v>7382</v>
      </c>
      <c r="Y493" t="s">
        <v>7383</v>
      </c>
      <c r="Z493" t="s">
        <v>7384</v>
      </c>
      <c r="AA493" t="s">
        <v>7354</v>
      </c>
      <c r="AB493" t="s">
        <v>7355</v>
      </c>
      <c r="AC493" t="s">
        <v>1472</v>
      </c>
      <c r="AD493" t="s">
        <v>7356</v>
      </c>
      <c r="AE493" t="s">
        <v>7357</v>
      </c>
      <c r="AF493" t="s">
        <v>58</v>
      </c>
    </row>
    <row r="494" spans="1:32" x14ac:dyDescent="0.25">
      <c r="A494" t="s">
        <v>7340</v>
      </c>
      <c r="B494" t="s">
        <v>7341</v>
      </c>
      <c r="C494" t="s">
        <v>7342</v>
      </c>
      <c r="D494" t="s">
        <v>7343</v>
      </c>
      <c r="E494" t="s">
        <v>7344</v>
      </c>
      <c r="F494" t="s">
        <v>37</v>
      </c>
      <c r="G494" t="s">
        <v>224</v>
      </c>
      <c r="H494">
        <v>535.39</v>
      </c>
      <c r="I494">
        <v>522.23</v>
      </c>
      <c r="J494" t="s">
        <v>39</v>
      </c>
      <c r="K494" t="s">
        <v>39</v>
      </c>
      <c r="L494">
        <v>1.0722719300880099</v>
      </c>
      <c r="M494" t="s">
        <v>7386</v>
      </c>
      <c r="N494" t="s">
        <v>7387</v>
      </c>
      <c r="O494" t="s">
        <v>7388</v>
      </c>
      <c r="P494" t="s">
        <v>7389</v>
      </c>
      <c r="Q494" t="s">
        <v>1750</v>
      </c>
      <c r="R494" t="s">
        <v>196</v>
      </c>
      <c r="S494" t="s">
        <v>131</v>
      </c>
      <c r="T494" t="s">
        <v>196</v>
      </c>
      <c r="U494" t="s">
        <v>301</v>
      </c>
      <c r="V494" t="s">
        <v>7390</v>
      </c>
      <c r="W494" t="s">
        <v>7391</v>
      </c>
      <c r="X494" t="s">
        <v>7392</v>
      </c>
      <c r="Y494" t="s">
        <v>7393</v>
      </c>
      <c r="Z494" t="s">
        <v>7394</v>
      </c>
      <c r="AA494" t="s">
        <v>7354</v>
      </c>
      <c r="AB494" t="s">
        <v>7355</v>
      </c>
      <c r="AC494" t="s">
        <v>1472</v>
      </c>
      <c r="AD494" t="s">
        <v>7356</v>
      </c>
      <c r="AE494" t="s">
        <v>7357</v>
      </c>
      <c r="AF494" t="s">
        <v>58</v>
      </c>
    </row>
    <row r="495" spans="1:32" x14ac:dyDescent="0.25">
      <c r="A495" t="s">
        <v>7340</v>
      </c>
      <c r="B495" t="s">
        <v>7341</v>
      </c>
      <c r="C495" t="s">
        <v>7342</v>
      </c>
      <c r="D495" t="s">
        <v>7343</v>
      </c>
      <c r="E495" t="s">
        <v>7344</v>
      </c>
      <c r="F495" t="s">
        <v>37</v>
      </c>
      <c r="G495" t="s">
        <v>90</v>
      </c>
      <c r="H495">
        <v>523.51</v>
      </c>
      <c r="I495">
        <v>540.09</v>
      </c>
      <c r="J495" t="s">
        <v>39</v>
      </c>
      <c r="K495" t="s">
        <v>39</v>
      </c>
      <c r="L495">
        <v>1.0445870978102401</v>
      </c>
      <c r="M495" t="s">
        <v>7395</v>
      </c>
      <c r="N495" t="s">
        <v>7396</v>
      </c>
      <c r="O495" t="s">
        <v>7397</v>
      </c>
      <c r="P495" t="s">
        <v>7398</v>
      </c>
      <c r="Q495" t="s">
        <v>2268</v>
      </c>
      <c r="R495" t="s">
        <v>346</v>
      </c>
      <c r="S495" t="s">
        <v>114</v>
      </c>
      <c r="T495" t="s">
        <v>346</v>
      </c>
      <c r="U495" t="s">
        <v>131</v>
      </c>
      <c r="V495" t="s">
        <v>7399</v>
      </c>
      <c r="W495" t="s">
        <v>7400</v>
      </c>
      <c r="X495" t="s">
        <v>7401</v>
      </c>
      <c r="Y495" t="s">
        <v>7402</v>
      </c>
      <c r="Z495" t="s">
        <v>7403</v>
      </c>
      <c r="AA495" t="s">
        <v>7354</v>
      </c>
      <c r="AB495" t="s">
        <v>7355</v>
      </c>
      <c r="AC495" t="s">
        <v>1472</v>
      </c>
      <c r="AD495" t="s">
        <v>7356</v>
      </c>
      <c r="AE495" t="s">
        <v>7357</v>
      </c>
      <c r="AF495" t="s">
        <v>58</v>
      </c>
    </row>
    <row r="496" spans="1:32" x14ac:dyDescent="0.25">
      <c r="A496" t="s">
        <v>7340</v>
      </c>
      <c r="B496" t="s">
        <v>7341</v>
      </c>
      <c r="C496" t="s">
        <v>7342</v>
      </c>
      <c r="D496" t="s">
        <v>7343</v>
      </c>
      <c r="E496" t="s">
        <v>7344</v>
      </c>
      <c r="F496" t="s">
        <v>37</v>
      </c>
      <c r="G496" t="s">
        <v>109</v>
      </c>
      <c r="H496">
        <v>505.9</v>
      </c>
      <c r="I496">
        <v>500.65</v>
      </c>
      <c r="J496" t="s">
        <v>39</v>
      </c>
      <c r="K496" t="s">
        <v>39</v>
      </c>
      <c r="L496">
        <v>1.04884758623307</v>
      </c>
      <c r="M496" t="s">
        <v>7404</v>
      </c>
      <c r="N496" t="s">
        <v>7405</v>
      </c>
      <c r="O496" t="s">
        <v>7406</v>
      </c>
      <c r="P496" t="s">
        <v>7407</v>
      </c>
      <c r="Q496" t="s">
        <v>1760</v>
      </c>
      <c r="R496" t="s">
        <v>184</v>
      </c>
      <c r="S496" t="s">
        <v>148</v>
      </c>
      <c r="T496" t="s">
        <v>184</v>
      </c>
      <c r="U496" t="s">
        <v>148</v>
      </c>
      <c r="V496" t="s">
        <v>7408</v>
      </c>
      <c r="W496" t="s">
        <v>7409</v>
      </c>
      <c r="X496" t="s">
        <v>7410</v>
      </c>
      <c r="Y496" t="s">
        <v>7411</v>
      </c>
      <c r="Z496" t="s">
        <v>7412</v>
      </c>
      <c r="AA496" t="s">
        <v>7354</v>
      </c>
      <c r="AB496" t="s">
        <v>7355</v>
      </c>
      <c r="AC496" t="s">
        <v>1472</v>
      </c>
      <c r="AD496" t="s">
        <v>7356</v>
      </c>
      <c r="AE496" t="s">
        <v>7357</v>
      </c>
      <c r="AF496" t="s">
        <v>58</v>
      </c>
    </row>
    <row r="497" spans="1:32" x14ac:dyDescent="0.25">
      <c r="A497" t="s">
        <v>7340</v>
      </c>
      <c r="B497" t="s">
        <v>7341</v>
      </c>
      <c r="C497" t="s">
        <v>7342</v>
      </c>
      <c r="D497" t="s">
        <v>7343</v>
      </c>
      <c r="E497" t="s">
        <v>7344</v>
      </c>
      <c r="F497" t="s">
        <v>37</v>
      </c>
      <c r="G497" t="s">
        <v>1205</v>
      </c>
      <c r="H497">
        <v>310.58</v>
      </c>
      <c r="I497">
        <v>350.08</v>
      </c>
      <c r="J497" t="s">
        <v>39</v>
      </c>
      <c r="K497" t="s">
        <v>39</v>
      </c>
      <c r="L497">
        <v>0.96877029503090795</v>
      </c>
      <c r="M497" t="s">
        <v>7413</v>
      </c>
      <c r="N497" t="s">
        <v>7414</v>
      </c>
      <c r="O497" t="s">
        <v>7415</v>
      </c>
      <c r="P497" t="s">
        <v>7416</v>
      </c>
      <c r="Q497" t="s">
        <v>259</v>
      </c>
      <c r="R497" t="s">
        <v>498</v>
      </c>
      <c r="S497" t="s">
        <v>575</v>
      </c>
      <c r="T497" t="s">
        <v>498</v>
      </c>
      <c r="U497" t="s">
        <v>575</v>
      </c>
      <c r="V497" t="s">
        <v>7417</v>
      </c>
      <c r="W497" t="s">
        <v>7418</v>
      </c>
      <c r="X497" t="s">
        <v>7419</v>
      </c>
      <c r="Y497" t="s">
        <v>7420</v>
      </c>
      <c r="Z497" t="s">
        <v>7421</v>
      </c>
      <c r="AA497" t="s">
        <v>7354</v>
      </c>
      <c r="AB497" t="s">
        <v>7355</v>
      </c>
      <c r="AC497" t="s">
        <v>1472</v>
      </c>
      <c r="AD497" t="s">
        <v>7356</v>
      </c>
      <c r="AE497" t="s">
        <v>7357</v>
      </c>
      <c r="AF497" t="s">
        <v>58</v>
      </c>
    </row>
    <row r="498" spans="1:32" x14ac:dyDescent="0.25">
      <c r="A498" t="s">
        <v>7340</v>
      </c>
      <c r="B498" t="s">
        <v>7341</v>
      </c>
      <c r="C498" t="s">
        <v>7342</v>
      </c>
      <c r="D498" t="s">
        <v>7343</v>
      </c>
      <c r="E498" t="s">
        <v>7344</v>
      </c>
      <c r="F498" t="s">
        <v>37</v>
      </c>
      <c r="G498" t="s">
        <v>307</v>
      </c>
      <c r="H498">
        <v>319.19</v>
      </c>
      <c r="I498">
        <v>364.5</v>
      </c>
      <c r="J498" t="s">
        <v>39</v>
      </c>
      <c r="K498" t="s">
        <v>39</v>
      </c>
      <c r="L498">
        <v>1.13256310083127</v>
      </c>
      <c r="M498" t="s">
        <v>7422</v>
      </c>
      <c r="N498" t="s">
        <v>7423</v>
      </c>
      <c r="O498" t="s">
        <v>7424</v>
      </c>
      <c r="P498" t="s">
        <v>7425</v>
      </c>
      <c r="Q498" t="s">
        <v>279</v>
      </c>
      <c r="R498" t="s">
        <v>348</v>
      </c>
      <c r="S498" t="s">
        <v>98</v>
      </c>
      <c r="T498" t="s">
        <v>348</v>
      </c>
      <c r="U498" t="s">
        <v>98</v>
      </c>
      <c r="V498" t="s">
        <v>7426</v>
      </c>
      <c r="W498" t="s">
        <v>7427</v>
      </c>
      <c r="X498" t="s">
        <v>7428</v>
      </c>
      <c r="Y498" t="s">
        <v>7429</v>
      </c>
      <c r="Z498" t="s">
        <v>7430</v>
      </c>
      <c r="AA498" t="s">
        <v>7354</v>
      </c>
      <c r="AB498" t="s">
        <v>7355</v>
      </c>
      <c r="AC498" t="s">
        <v>1472</v>
      </c>
      <c r="AD498" t="s">
        <v>7356</v>
      </c>
      <c r="AE498" t="s">
        <v>7357</v>
      </c>
      <c r="AF498" t="s">
        <v>58</v>
      </c>
    </row>
    <row r="499" spans="1:32" x14ac:dyDescent="0.25">
      <c r="A499" t="s">
        <v>7340</v>
      </c>
      <c r="B499" t="s">
        <v>7341</v>
      </c>
      <c r="C499" t="s">
        <v>7342</v>
      </c>
      <c r="D499" t="s">
        <v>7343</v>
      </c>
      <c r="E499" t="s">
        <v>7344</v>
      </c>
      <c r="F499" t="s">
        <v>37</v>
      </c>
      <c r="G499" t="s">
        <v>341</v>
      </c>
      <c r="H499">
        <v>453.02</v>
      </c>
      <c r="I499">
        <v>484.56</v>
      </c>
      <c r="J499" t="s">
        <v>39</v>
      </c>
      <c r="K499" t="s">
        <v>39</v>
      </c>
      <c r="L499">
        <v>1.0716863955581299</v>
      </c>
      <c r="M499" t="s">
        <v>7431</v>
      </c>
      <c r="N499" t="s">
        <v>7432</v>
      </c>
      <c r="O499" t="s">
        <v>7433</v>
      </c>
      <c r="P499" t="s">
        <v>7434</v>
      </c>
      <c r="Q499" t="s">
        <v>217</v>
      </c>
      <c r="R499" t="s">
        <v>149</v>
      </c>
      <c r="S499" t="s">
        <v>65</v>
      </c>
      <c r="T499" t="s">
        <v>149</v>
      </c>
      <c r="U499" t="s">
        <v>65</v>
      </c>
      <c r="V499" t="s">
        <v>7435</v>
      </c>
      <c r="W499" t="s">
        <v>7436</v>
      </c>
      <c r="X499" t="s">
        <v>7437</v>
      </c>
      <c r="Y499" t="s">
        <v>7438</v>
      </c>
      <c r="Z499" t="s">
        <v>7439</v>
      </c>
      <c r="AA499" t="s">
        <v>7354</v>
      </c>
      <c r="AB499" t="s">
        <v>7355</v>
      </c>
      <c r="AC499" t="s">
        <v>1472</v>
      </c>
      <c r="AD499" t="s">
        <v>7356</v>
      </c>
      <c r="AE499" t="s">
        <v>7357</v>
      </c>
      <c r="AF499" t="s">
        <v>58</v>
      </c>
    </row>
    <row r="500" spans="1:32" x14ac:dyDescent="0.25">
      <c r="A500" t="s">
        <v>7340</v>
      </c>
      <c r="B500" t="s">
        <v>7341</v>
      </c>
      <c r="C500" t="s">
        <v>7342</v>
      </c>
      <c r="D500" t="s">
        <v>7343</v>
      </c>
      <c r="E500" t="s">
        <v>7344</v>
      </c>
      <c r="F500" t="s">
        <v>37</v>
      </c>
      <c r="G500" t="s">
        <v>38</v>
      </c>
      <c r="H500">
        <v>439.54</v>
      </c>
      <c r="I500">
        <v>487.27</v>
      </c>
      <c r="J500" t="s">
        <v>39</v>
      </c>
      <c r="K500" t="s">
        <v>39</v>
      </c>
      <c r="L500">
        <v>1.07246696729305</v>
      </c>
      <c r="M500" t="s">
        <v>7440</v>
      </c>
      <c r="N500" t="s">
        <v>7441</v>
      </c>
      <c r="O500" t="s">
        <v>7442</v>
      </c>
      <c r="P500" t="s">
        <v>7443</v>
      </c>
      <c r="Q500" t="s">
        <v>1914</v>
      </c>
      <c r="R500" t="s">
        <v>161</v>
      </c>
      <c r="S500" t="s">
        <v>96</v>
      </c>
      <c r="T500" t="s">
        <v>161</v>
      </c>
      <c r="U500" t="s">
        <v>96</v>
      </c>
      <c r="V500" t="s">
        <v>7444</v>
      </c>
      <c r="W500" t="s">
        <v>7445</v>
      </c>
      <c r="X500" t="s">
        <v>7446</v>
      </c>
      <c r="Y500" t="s">
        <v>7447</v>
      </c>
      <c r="Z500" t="s">
        <v>7448</v>
      </c>
      <c r="AA500" t="s">
        <v>7354</v>
      </c>
      <c r="AB500" t="s">
        <v>7355</v>
      </c>
      <c r="AC500" t="s">
        <v>1472</v>
      </c>
      <c r="AD500" t="s">
        <v>7356</v>
      </c>
      <c r="AE500" t="s">
        <v>7357</v>
      </c>
      <c r="AF500" t="s">
        <v>58</v>
      </c>
    </row>
    <row r="501" spans="1:32" x14ac:dyDescent="0.25">
      <c r="A501" t="s">
        <v>7340</v>
      </c>
      <c r="B501" t="s">
        <v>7341</v>
      </c>
      <c r="C501" t="s">
        <v>7342</v>
      </c>
      <c r="D501" t="s">
        <v>7343</v>
      </c>
      <c r="E501" t="s">
        <v>7344</v>
      </c>
      <c r="F501" t="s">
        <v>37</v>
      </c>
      <c r="G501" t="s">
        <v>59</v>
      </c>
      <c r="H501">
        <v>440.64</v>
      </c>
      <c r="I501">
        <v>498.29</v>
      </c>
      <c r="J501" t="s">
        <v>39</v>
      </c>
      <c r="K501" t="s">
        <v>39</v>
      </c>
      <c r="L501">
        <v>1.0672242201527899</v>
      </c>
      <c r="M501" t="s">
        <v>7449</v>
      </c>
      <c r="N501" t="s">
        <v>7450</v>
      </c>
      <c r="O501" t="s">
        <v>7451</v>
      </c>
      <c r="P501" t="s">
        <v>7452</v>
      </c>
      <c r="Q501" t="s">
        <v>1760</v>
      </c>
      <c r="R501" t="s">
        <v>197</v>
      </c>
      <c r="S501" t="s">
        <v>753</v>
      </c>
      <c r="T501" t="s">
        <v>197</v>
      </c>
      <c r="U501" t="s">
        <v>753</v>
      </c>
      <c r="V501" t="s">
        <v>7453</v>
      </c>
      <c r="W501" t="s">
        <v>7454</v>
      </c>
      <c r="X501" t="s">
        <v>7455</v>
      </c>
      <c r="Y501" t="s">
        <v>7456</v>
      </c>
      <c r="Z501" t="s">
        <v>7457</v>
      </c>
      <c r="AA501" t="s">
        <v>7354</v>
      </c>
      <c r="AB501" t="s">
        <v>7355</v>
      </c>
      <c r="AC501" t="s">
        <v>1472</v>
      </c>
      <c r="AD501" t="s">
        <v>7356</v>
      </c>
      <c r="AE501" t="s">
        <v>7357</v>
      </c>
      <c r="AF501" t="s">
        <v>58</v>
      </c>
    </row>
    <row r="502" spans="1:32" x14ac:dyDescent="0.25">
      <c r="A502" t="s">
        <v>7340</v>
      </c>
      <c r="B502" t="s">
        <v>7341</v>
      </c>
      <c r="C502" t="s">
        <v>7342</v>
      </c>
      <c r="D502" t="s">
        <v>7343</v>
      </c>
      <c r="E502" t="s">
        <v>7344</v>
      </c>
      <c r="F502" t="s">
        <v>37</v>
      </c>
      <c r="G502" t="s">
        <v>405</v>
      </c>
      <c r="H502">
        <v>529.91</v>
      </c>
      <c r="I502">
        <v>540.33000000000004</v>
      </c>
      <c r="J502" t="s">
        <v>39</v>
      </c>
      <c r="K502" t="s">
        <v>39</v>
      </c>
      <c r="L502">
        <v>1.11115836196091</v>
      </c>
      <c r="M502" t="s">
        <v>7458</v>
      </c>
      <c r="N502" t="s">
        <v>7459</v>
      </c>
      <c r="O502" t="s">
        <v>7460</v>
      </c>
      <c r="P502" t="s">
        <v>7461</v>
      </c>
      <c r="Q502" t="s">
        <v>2186</v>
      </c>
      <c r="R502" t="s">
        <v>359</v>
      </c>
      <c r="S502" t="s">
        <v>131</v>
      </c>
      <c r="T502" t="s">
        <v>359</v>
      </c>
      <c r="U502" t="s">
        <v>131</v>
      </c>
      <c r="V502" t="s">
        <v>7462</v>
      </c>
      <c r="W502" t="s">
        <v>7463</v>
      </c>
      <c r="X502" t="s">
        <v>7464</v>
      </c>
      <c r="Y502" t="s">
        <v>7465</v>
      </c>
      <c r="Z502" t="s">
        <v>7466</v>
      </c>
      <c r="AA502" t="s">
        <v>7354</v>
      </c>
      <c r="AB502" t="s">
        <v>7355</v>
      </c>
      <c r="AC502" t="s">
        <v>1472</v>
      </c>
      <c r="AD502" t="s">
        <v>7356</v>
      </c>
      <c r="AE502" t="s">
        <v>7357</v>
      </c>
      <c r="AF502" t="s">
        <v>58</v>
      </c>
    </row>
    <row r="503" spans="1:32" x14ac:dyDescent="0.25">
      <c r="A503" t="s">
        <v>7340</v>
      </c>
      <c r="B503" t="s">
        <v>7341</v>
      </c>
      <c r="C503" t="s">
        <v>7342</v>
      </c>
      <c r="D503" t="s">
        <v>7343</v>
      </c>
      <c r="E503" t="s">
        <v>7344</v>
      </c>
      <c r="F503" t="s">
        <v>37</v>
      </c>
      <c r="G503" t="s">
        <v>72</v>
      </c>
      <c r="H503">
        <v>512.63</v>
      </c>
      <c r="I503">
        <v>522.04999999999995</v>
      </c>
      <c r="J503" t="s">
        <v>39</v>
      </c>
      <c r="K503" t="s">
        <v>39</v>
      </c>
      <c r="L503">
        <v>1.1642198288333101</v>
      </c>
      <c r="M503" t="s">
        <v>7467</v>
      </c>
      <c r="N503" t="s">
        <v>7468</v>
      </c>
      <c r="O503" t="s">
        <v>7469</v>
      </c>
      <c r="P503" t="s">
        <v>7470</v>
      </c>
      <c r="Q503" t="s">
        <v>2588</v>
      </c>
      <c r="R503" t="s">
        <v>2420</v>
      </c>
      <c r="S503" t="s">
        <v>369</v>
      </c>
      <c r="T503" t="s">
        <v>2420</v>
      </c>
      <c r="U503" t="s">
        <v>369</v>
      </c>
      <c r="V503" t="s">
        <v>7471</v>
      </c>
      <c r="W503" t="s">
        <v>7472</v>
      </c>
      <c r="X503" t="s">
        <v>7473</v>
      </c>
      <c r="Y503" t="s">
        <v>7474</v>
      </c>
      <c r="Z503" t="s">
        <v>7475</v>
      </c>
      <c r="AA503" t="s">
        <v>7354</v>
      </c>
      <c r="AB503" t="s">
        <v>7355</v>
      </c>
      <c r="AC503" t="s">
        <v>1472</v>
      </c>
      <c r="AD503" t="s">
        <v>7356</v>
      </c>
      <c r="AE503" t="s">
        <v>7357</v>
      </c>
      <c r="AF503" t="s">
        <v>58</v>
      </c>
    </row>
    <row r="504" spans="1:32" x14ac:dyDescent="0.25">
      <c r="A504" t="s">
        <v>7340</v>
      </c>
      <c r="B504" t="s">
        <v>7341</v>
      </c>
      <c r="C504" t="s">
        <v>7342</v>
      </c>
      <c r="D504" t="s">
        <v>7343</v>
      </c>
      <c r="E504" t="s">
        <v>7344</v>
      </c>
      <c r="F504" t="s">
        <v>37</v>
      </c>
      <c r="G504" t="s">
        <v>443</v>
      </c>
      <c r="H504">
        <v>447.11</v>
      </c>
      <c r="I504">
        <v>525.20000000000005</v>
      </c>
      <c r="J504" t="s">
        <v>39</v>
      </c>
      <c r="K504" t="s">
        <v>39</v>
      </c>
      <c r="L504">
        <v>1.05461547853569</v>
      </c>
      <c r="M504" t="s">
        <v>7476</v>
      </c>
      <c r="N504" t="s">
        <v>7477</v>
      </c>
      <c r="O504" t="s">
        <v>7478</v>
      </c>
      <c r="P504" t="s">
        <v>7479</v>
      </c>
      <c r="Q504" t="s">
        <v>1914</v>
      </c>
      <c r="R504" t="s">
        <v>196</v>
      </c>
      <c r="S504" t="s">
        <v>301</v>
      </c>
      <c r="T504" t="s">
        <v>196</v>
      </c>
      <c r="U504" t="s">
        <v>301</v>
      </c>
      <c r="V504" t="s">
        <v>7480</v>
      </c>
      <c r="W504" t="s">
        <v>7481</v>
      </c>
      <c r="X504" t="s">
        <v>7482</v>
      </c>
      <c r="Y504" t="s">
        <v>7483</v>
      </c>
      <c r="Z504" t="s">
        <v>7484</v>
      </c>
      <c r="AA504" t="s">
        <v>7354</v>
      </c>
      <c r="AB504" t="s">
        <v>7355</v>
      </c>
      <c r="AC504" t="s">
        <v>1472</v>
      </c>
      <c r="AD504" t="s">
        <v>7356</v>
      </c>
      <c r="AE504" t="s">
        <v>7357</v>
      </c>
      <c r="AF504" t="s">
        <v>58</v>
      </c>
    </row>
    <row r="505" spans="1:32" x14ac:dyDescent="0.25">
      <c r="A505" t="s">
        <v>7340</v>
      </c>
      <c r="B505" t="s">
        <v>7341</v>
      </c>
      <c r="C505" t="s">
        <v>7342</v>
      </c>
      <c r="D505" t="s">
        <v>7343</v>
      </c>
      <c r="E505" t="s">
        <v>7344</v>
      </c>
      <c r="F505" t="s">
        <v>37</v>
      </c>
      <c r="G505" t="s">
        <v>2454</v>
      </c>
      <c r="H505">
        <v>338.98</v>
      </c>
      <c r="I505">
        <v>387.17</v>
      </c>
      <c r="J505" t="s">
        <v>39</v>
      </c>
      <c r="K505" t="s">
        <v>39</v>
      </c>
      <c r="L505">
        <v>1.01889616598135</v>
      </c>
      <c r="M505" t="s">
        <v>7485</v>
      </c>
      <c r="N505" t="s">
        <v>7486</v>
      </c>
      <c r="O505" t="s">
        <v>7487</v>
      </c>
      <c r="P505" t="s">
        <v>7488</v>
      </c>
      <c r="Q505" t="s">
        <v>803</v>
      </c>
      <c r="R505" t="s">
        <v>369</v>
      </c>
      <c r="S505" t="s">
        <v>44</v>
      </c>
      <c r="T505" t="s">
        <v>369</v>
      </c>
      <c r="U505" t="s">
        <v>44</v>
      </c>
      <c r="V505" t="s">
        <v>7489</v>
      </c>
      <c r="W505" t="s">
        <v>7490</v>
      </c>
      <c r="X505" t="s">
        <v>7491</v>
      </c>
      <c r="Y505" t="s">
        <v>7492</v>
      </c>
      <c r="Z505" t="s">
        <v>7493</v>
      </c>
      <c r="AA505" t="s">
        <v>7354</v>
      </c>
      <c r="AB505" t="s">
        <v>7355</v>
      </c>
      <c r="AC505" t="s">
        <v>1472</v>
      </c>
      <c r="AD505" t="s">
        <v>7356</v>
      </c>
      <c r="AE505" t="s">
        <v>7357</v>
      </c>
      <c r="AF505" t="s">
        <v>58</v>
      </c>
    </row>
    <row r="506" spans="1:32" x14ac:dyDescent="0.25">
      <c r="A506" t="s">
        <v>7340</v>
      </c>
      <c r="B506" t="s">
        <v>7341</v>
      </c>
      <c r="C506" t="s">
        <v>7342</v>
      </c>
      <c r="D506" t="s">
        <v>7343</v>
      </c>
      <c r="E506" t="s">
        <v>7385</v>
      </c>
      <c r="F506" t="s">
        <v>37</v>
      </c>
      <c r="G506" t="s">
        <v>224</v>
      </c>
      <c r="H506">
        <v>535.39</v>
      </c>
      <c r="I506">
        <v>128.71</v>
      </c>
      <c r="J506" t="s">
        <v>39</v>
      </c>
      <c r="K506" t="s">
        <v>39</v>
      </c>
      <c r="L506">
        <v>1.0722719300880099</v>
      </c>
      <c r="M506" t="s">
        <v>7386</v>
      </c>
      <c r="N506" t="s">
        <v>7387</v>
      </c>
      <c r="O506" t="s">
        <v>7388</v>
      </c>
      <c r="P506" t="s">
        <v>7389</v>
      </c>
      <c r="Q506" t="s">
        <v>1750</v>
      </c>
      <c r="R506" t="s">
        <v>196</v>
      </c>
      <c r="S506" t="s">
        <v>131</v>
      </c>
      <c r="T506" t="s">
        <v>196</v>
      </c>
      <c r="U506" t="s">
        <v>301</v>
      </c>
      <c r="V506" t="s">
        <v>7390</v>
      </c>
      <c r="W506" t="s">
        <v>7391</v>
      </c>
      <c r="X506" t="s">
        <v>7392</v>
      </c>
      <c r="Y506" t="s">
        <v>7393</v>
      </c>
      <c r="Z506" t="s">
        <v>7394</v>
      </c>
      <c r="AA506" t="s">
        <v>7354</v>
      </c>
      <c r="AB506" t="s">
        <v>7355</v>
      </c>
      <c r="AC506" t="s">
        <v>1472</v>
      </c>
      <c r="AD506" t="s">
        <v>7356</v>
      </c>
      <c r="AE506" t="s">
        <v>7357</v>
      </c>
      <c r="AF506" t="s">
        <v>58</v>
      </c>
    </row>
    <row r="507" spans="1:32" x14ac:dyDescent="0.25">
      <c r="A507" t="s">
        <v>7340</v>
      </c>
      <c r="B507" t="s">
        <v>7341</v>
      </c>
      <c r="C507" t="s">
        <v>7342</v>
      </c>
      <c r="D507" t="s">
        <v>7343</v>
      </c>
      <c r="E507" t="s">
        <v>7385</v>
      </c>
      <c r="F507" t="s">
        <v>37</v>
      </c>
      <c r="G507" t="s">
        <v>109</v>
      </c>
      <c r="H507">
        <v>505.9</v>
      </c>
      <c r="I507">
        <v>161.09</v>
      </c>
      <c r="J507" t="s">
        <v>39</v>
      </c>
      <c r="K507" t="s">
        <v>39</v>
      </c>
      <c r="L507">
        <v>1.04884758623307</v>
      </c>
      <c r="M507" t="s">
        <v>7404</v>
      </c>
      <c r="N507" t="s">
        <v>7405</v>
      </c>
      <c r="O507" t="s">
        <v>7406</v>
      </c>
      <c r="P507" t="s">
        <v>7407</v>
      </c>
      <c r="Q507" t="s">
        <v>1760</v>
      </c>
      <c r="R507" t="s">
        <v>184</v>
      </c>
      <c r="S507" t="s">
        <v>148</v>
      </c>
      <c r="T507" t="s">
        <v>184</v>
      </c>
      <c r="U507" t="s">
        <v>148</v>
      </c>
      <c r="V507" t="s">
        <v>7408</v>
      </c>
      <c r="W507" t="s">
        <v>7409</v>
      </c>
      <c r="X507" t="s">
        <v>7410</v>
      </c>
      <c r="Y507" t="s">
        <v>7411</v>
      </c>
      <c r="Z507" t="s">
        <v>7412</v>
      </c>
      <c r="AA507" t="s">
        <v>7354</v>
      </c>
      <c r="AB507" t="s">
        <v>7355</v>
      </c>
      <c r="AC507" t="s">
        <v>1472</v>
      </c>
      <c r="AD507" t="s">
        <v>7356</v>
      </c>
      <c r="AE507" t="s">
        <v>7357</v>
      </c>
      <c r="AF507" t="s">
        <v>58</v>
      </c>
    </row>
    <row r="508" spans="1:32" x14ac:dyDescent="0.25">
      <c r="A508" t="s">
        <v>7340</v>
      </c>
      <c r="B508" t="s">
        <v>7341</v>
      </c>
      <c r="C508" t="s">
        <v>7342</v>
      </c>
      <c r="D508" t="s">
        <v>7343</v>
      </c>
      <c r="E508" t="s">
        <v>7385</v>
      </c>
      <c r="F508" t="s">
        <v>37</v>
      </c>
      <c r="G508" t="s">
        <v>72</v>
      </c>
      <c r="H508">
        <v>512.63</v>
      </c>
      <c r="I508">
        <v>156.22999999999999</v>
      </c>
      <c r="J508" t="s">
        <v>39</v>
      </c>
      <c r="K508" t="s">
        <v>39</v>
      </c>
      <c r="L508">
        <v>1.1642198288333101</v>
      </c>
      <c r="M508" t="s">
        <v>7467</v>
      </c>
      <c r="N508" t="s">
        <v>7468</v>
      </c>
      <c r="O508" t="s">
        <v>7469</v>
      </c>
      <c r="P508" t="s">
        <v>7470</v>
      </c>
      <c r="Q508" t="s">
        <v>2588</v>
      </c>
      <c r="R508" t="s">
        <v>2420</v>
      </c>
      <c r="S508" t="s">
        <v>369</v>
      </c>
      <c r="T508" t="s">
        <v>2420</v>
      </c>
      <c r="U508" t="s">
        <v>369</v>
      </c>
      <c r="V508" t="s">
        <v>7471</v>
      </c>
      <c r="W508" t="s">
        <v>7472</v>
      </c>
      <c r="X508" t="s">
        <v>7473</v>
      </c>
      <c r="Y508" t="s">
        <v>7474</v>
      </c>
      <c r="Z508" t="s">
        <v>7475</v>
      </c>
      <c r="AA508" t="s">
        <v>7354</v>
      </c>
      <c r="AB508" t="s">
        <v>7355</v>
      </c>
      <c r="AC508" t="s">
        <v>1472</v>
      </c>
      <c r="AD508" t="s">
        <v>7356</v>
      </c>
      <c r="AE508" t="s">
        <v>7357</v>
      </c>
      <c r="AF508" t="s">
        <v>58</v>
      </c>
    </row>
    <row r="509" spans="1:32" x14ac:dyDescent="0.25">
      <c r="A509" t="s">
        <v>7340</v>
      </c>
      <c r="B509" t="s">
        <v>7341</v>
      </c>
      <c r="C509" t="s">
        <v>7342</v>
      </c>
      <c r="D509" t="s">
        <v>7343</v>
      </c>
      <c r="E509" t="s">
        <v>7385</v>
      </c>
      <c r="F509" t="s">
        <v>37</v>
      </c>
      <c r="G509" t="s">
        <v>443</v>
      </c>
      <c r="H509">
        <v>447.11</v>
      </c>
      <c r="I509">
        <v>122.97</v>
      </c>
      <c r="J509" t="s">
        <v>39</v>
      </c>
      <c r="K509" t="s">
        <v>39</v>
      </c>
      <c r="L509">
        <v>1.05461547853569</v>
      </c>
      <c r="M509" t="s">
        <v>7476</v>
      </c>
      <c r="N509" t="s">
        <v>7477</v>
      </c>
      <c r="O509" t="s">
        <v>7478</v>
      </c>
      <c r="P509" t="s">
        <v>7479</v>
      </c>
      <c r="Q509" t="s">
        <v>1914</v>
      </c>
      <c r="R509" t="s">
        <v>196</v>
      </c>
      <c r="S509" t="s">
        <v>301</v>
      </c>
      <c r="T509" t="s">
        <v>196</v>
      </c>
      <c r="U509" t="s">
        <v>301</v>
      </c>
      <c r="V509" t="s">
        <v>7480</v>
      </c>
      <c r="W509" t="s">
        <v>7481</v>
      </c>
      <c r="X509" t="s">
        <v>7482</v>
      </c>
      <c r="Y509" t="s">
        <v>7483</v>
      </c>
      <c r="Z509" t="s">
        <v>7484</v>
      </c>
      <c r="AA509" t="s">
        <v>7354</v>
      </c>
      <c r="AB509" t="s">
        <v>7355</v>
      </c>
      <c r="AC509" t="s">
        <v>1472</v>
      </c>
      <c r="AD509" t="s">
        <v>7356</v>
      </c>
      <c r="AE509" t="s">
        <v>7357</v>
      </c>
      <c r="AF509" t="s">
        <v>58</v>
      </c>
    </row>
    <row r="510" spans="1:32" x14ac:dyDescent="0.25">
      <c r="A510" t="s">
        <v>3733</v>
      </c>
      <c r="B510" t="s">
        <v>3734</v>
      </c>
      <c r="C510" t="s">
        <v>3735</v>
      </c>
      <c r="D510" t="s">
        <v>3736</v>
      </c>
      <c r="E510" t="s">
        <v>3737</v>
      </c>
      <c r="F510" t="s">
        <v>37</v>
      </c>
      <c r="G510" t="s">
        <v>3738</v>
      </c>
      <c r="H510">
        <v>315.38</v>
      </c>
      <c r="I510">
        <v>340.38</v>
      </c>
      <c r="J510" t="s">
        <v>39</v>
      </c>
      <c r="K510" t="s">
        <v>39</v>
      </c>
      <c r="L510">
        <v>0.97264579143621099</v>
      </c>
      <c r="M510" t="s">
        <v>3739</v>
      </c>
      <c r="N510" t="s">
        <v>3740</v>
      </c>
      <c r="O510" t="s">
        <v>3741</v>
      </c>
      <c r="P510" t="s">
        <v>3742</v>
      </c>
      <c r="Q510" t="s">
        <v>3743</v>
      </c>
      <c r="R510" t="s">
        <v>3744</v>
      </c>
      <c r="S510" t="s">
        <v>3162</v>
      </c>
      <c r="T510" t="s">
        <v>3744</v>
      </c>
      <c r="U510" t="s">
        <v>3745</v>
      </c>
      <c r="V510" t="s">
        <v>3746</v>
      </c>
      <c r="W510" t="s">
        <v>3747</v>
      </c>
      <c r="X510" t="s">
        <v>3748</v>
      </c>
      <c r="Y510" t="s">
        <v>3749</v>
      </c>
      <c r="Z510" t="s">
        <v>3750</v>
      </c>
      <c r="AA510" t="s">
        <v>3751</v>
      </c>
      <c r="AB510" t="s">
        <v>3752</v>
      </c>
      <c r="AC510" t="s">
        <v>3753</v>
      </c>
      <c r="AD510" t="s">
        <v>3754</v>
      </c>
      <c r="AE510" t="s">
        <v>3755</v>
      </c>
      <c r="AF510" t="s">
        <v>58</v>
      </c>
    </row>
    <row r="511" spans="1:32" x14ac:dyDescent="0.25">
      <c r="A511" t="s">
        <v>6701</v>
      </c>
      <c r="B511" t="s">
        <v>6742</v>
      </c>
      <c r="C511" t="s">
        <v>6743</v>
      </c>
      <c r="D511" t="s">
        <v>6744</v>
      </c>
      <c r="E511" t="s">
        <v>6745</v>
      </c>
      <c r="F511" t="s">
        <v>37</v>
      </c>
      <c r="G511" t="s">
        <v>38</v>
      </c>
      <c r="H511">
        <v>272.41000000000003</v>
      </c>
      <c r="I511">
        <v>381.09</v>
      </c>
      <c r="J511" t="s">
        <v>39</v>
      </c>
      <c r="K511" t="s">
        <v>39</v>
      </c>
      <c r="L511">
        <v>1.1136535205534801</v>
      </c>
      <c r="M511" t="s">
        <v>6746</v>
      </c>
      <c r="N511" t="s">
        <v>6747</v>
      </c>
      <c r="O511" t="s">
        <v>6748</v>
      </c>
      <c r="P511" t="s">
        <v>6749</v>
      </c>
      <c r="Q511" t="s">
        <v>132</v>
      </c>
      <c r="R511" t="s">
        <v>77</v>
      </c>
      <c r="S511" t="s">
        <v>546</v>
      </c>
      <c r="T511" t="s">
        <v>77</v>
      </c>
      <c r="U511" t="s">
        <v>546</v>
      </c>
      <c r="V511" t="s">
        <v>6750</v>
      </c>
      <c r="W511" t="s">
        <v>6751</v>
      </c>
      <c r="X511" t="s">
        <v>6752</v>
      </c>
      <c r="Y511" t="s">
        <v>6753</v>
      </c>
      <c r="Z511" t="s">
        <v>6754</v>
      </c>
      <c r="AA511" t="s">
        <v>6755</v>
      </c>
      <c r="AB511" t="s">
        <v>6716</v>
      </c>
      <c r="AC511" t="s">
        <v>106</v>
      </c>
      <c r="AD511" t="s">
        <v>379</v>
      </c>
      <c r="AE511" t="s">
        <v>6756</v>
      </c>
      <c r="AF511" t="s">
        <v>58</v>
      </c>
    </row>
    <row r="512" spans="1:32" x14ac:dyDescent="0.25">
      <c r="A512" t="s">
        <v>6701</v>
      </c>
      <c r="B512" t="s">
        <v>6742</v>
      </c>
      <c r="C512" t="s">
        <v>6743</v>
      </c>
      <c r="D512" t="s">
        <v>6757</v>
      </c>
      <c r="E512" t="s">
        <v>6745</v>
      </c>
      <c r="F512" t="s">
        <v>143</v>
      </c>
      <c r="G512" t="s">
        <v>38</v>
      </c>
      <c r="H512">
        <v>265.66000000000003</v>
      </c>
      <c r="I512">
        <v>381.09</v>
      </c>
      <c r="J512" t="s">
        <v>39</v>
      </c>
      <c r="K512" t="s">
        <v>39</v>
      </c>
      <c r="L512">
        <v>0.90799201580960298</v>
      </c>
      <c r="M512" t="s">
        <v>6758</v>
      </c>
      <c r="N512" t="s">
        <v>6759</v>
      </c>
      <c r="O512" t="s">
        <v>6760</v>
      </c>
      <c r="P512" t="s">
        <v>6761</v>
      </c>
      <c r="Q512" t="s">
        <v>131</v>
      </c>
      <c r="R512" t="s">
        <v>508</v>
      </c>
      <c r="S512" t="s">
        <v>661</v>
      </c>
      <c r="T512" t="s">
        <v>508</v>
      </c>
      <c r="U512" t="s">
        <v>661</v>
      </c>
      <c r="V512" t="s">
        <v>6762</v>
      </c>
      <c r="W512" t="s">
        <v>6763</v>
      </c>
      <c r="X512" t="s">
        <v>6764</v>
      </c>
      <c r="Y512" t="s">
        <v>6765</v>
      </c>
      <c r="Z512" t="s">
        <v>6766</v>
      </c>
      <c r="AA512" t="s">
        <v>6755</v>
      </c>
      <c r="AB512" t="s">
        <v>6716</v>
      </c>
      <c r="AC512" t="s">
        <v>106</v>
      </c>
      <c r="AD512" t="s">
        <v>379</v>
      </c>
      <c r="AE512" t="s">
        <v>6756</v>
      </c>
      <c r="AF512" t="s">
        <v>58</v>
      </c>
    </row>
    <row r="513" spans="1:32" x14ac:dyDescent="0.25">
      <c r="A513" t="s">
        <v>6701</v>
      </c>
      <c r="B513" t="s">
        <v>6742</v>
      </c>
      <c r="C513" t="s">
        <v>6743</v>
      </c>
      <c r="D513" t="s">
        <v>6744</v>
      </c>
      <c r="E513" t="s">
        <v>6745</v>
      </c>
      <c r="F513" t="s">
        <v>143</v>
      </c>
      <c r="G513" t="s">
        <v>38</v>
      </c>
      <c r="H513">
        <v>366.76</v>
      </c>
      <c r="I513">
        <v>381.09</v>
      </c>
      <c r="J513" t="s">
        <v>39</v>
      </c>
      <c r="K513" t="s">
        <v>39</v>
      </c>
      <c r="L513">
        <v>0.90799201580960298</v>
      </c>
      <c r="M513" t="s">
        <v>6758</v>
      </c>
      <c r="N513" t="s">
        <v>6759</v>
      </c>
      <c r="O513" t="s">
        <v>6760</v>
      </c>
      <c r="P513" t="s">
        <v>6761</v>
      </c>
      <c r="Q513" t="s">
        <v>131</v>
      </c>
      <c r="R513" t="s">
        <v>508</v>
      </c>
      <c r="S513" t="s">
        <v>661</v>
      </c>
      <c r="T513" t="s">
        <v>508</v>
      </c>
      <c r="U513" t="s">
        <v>661</v>
      </c>
      <c r="V513" t="s">
        <v>6762</v>
      </c>
      <c r="W513" t="s">
        <v>6763</v>
      </c>
      <c r="X513" t="s">
        <v>6764</v>
      </c>
      <c r="Y513" t="s">
        <v>6765</v>
      </c>
      <c r="Z513" t="s">
        <v>6766</v>
      </c>
      <c r="AA513" t="s">
        <v>6755</v>
      </c>
      <c r="AB513" t="s">
        <v>6716</v>
      </c>
      <c r="AC513" t="s">
        <v>106</v>
      </c>
      <c r="AD513" t="s">
        <v>379</v>
      </c>
      <c r="AE513" t="s">
        <v>6756</v>
      </c>
      <c r="AF513" t="s">
        <v>58</v>
      </c>
    </row>
    <row r="514" spans="1:32" x14ac:dyDescent="0.25">
      <c r="A514" t="s">
        <v>6701</v>
      </c>
      <c r="B514" t="s">
        <v>6742</v>
      </c>
      <c r="C514" t="s">
        <v>6743</v>
      </c>
      <c r="D514" t="s">
        <v>6744</v>
      </c>
      <c r="E514" t="s">
        <v>6745</v>
      </c>
      <c r="F514" t="s">
        <v>37</v>
      </c>
      <c r="G514" t="s">
        <v>59</v>
      </c>
      <c r="H514">
        <v>369.34</v>
      </c>
      <c r="I514">
        <v>354.03</v>
      </c>
      <c r="J514" t="s">
        <v>39</v>
      </c>
      <c r="K514" t="s">
        <v>39</v>
      </c>
      <c r="L514">
        <v>1.2003188607144</v>
      </c>
      <c r="M514" t="s">
        <v>6767</v>
      </c>
      <c r="N514" t="s">
        <v>6768</v>
      </c>
      <c r="O514" t="s">
        <v>6769</v>
      </c>
      <c r="P514" t="s">
        <v>6770</v>
      </c>
      <c r="Q514" t="s">
        <v>259</v>
      </c>
      <c r="R514" t="s">
        <v>162</v>
      </c>
      <c r="S514" t="s">
        <v>269</v>
      </c>
      <c r="T514" t="s">
        <v>162</v>
      </c>
      <c r="U514" t="s">
        <v>606</v>
      </c>
      <c r="V514" t="s">
        <v>6771</v>
      </c>
      <c r="W514" t="s">
        <v>6772</v>
      </c>
      <c r="X514" t="s">
        <v>6773</v>
      </c>
      <c r="Y514" t="s">
        <v>6774</v>
      </c>
      <c r="Z514" t="s">
        <v>6775</v>
      </c>
      <c r="AA514" t="s">
        <v>6755</v>
      </c>
      <c r="AB514" t="s">
        <v>6716</v>
      </c>
      <c r="AC514" t="s">
        <v>106</v>
      </c>
      <c r="AD514" t="s">
        <v>379</v>
      </c>
      <c r="AE514" t="s">
        <v>6756</v>
      </c>
      <c r="AF514" t="s">
        <v>58</v>
      </c>
    </row>
    <row r="515" spans="1:32" x14ac:dyDescent="0.25">
      <c r="A515" t="s">
        <v>6701</v>
      </c>
      <c r="B515" t="s">
        <v>6742</v>
      </c>
      <c r="C515" t="s">
        <v>6743</v>
      </c>
      <c r="D515" t="s">
        <v>6744</v>
      </c>
      <c r="E515" t="s">
        <v>6745</v>
      </c>
      <c r="F515" t="s">
        <v>143</v>
      </c>
      <c r="G515" t="s">
        <v>59</v>
      </c>
      <c r="H515">
        <v>429.06</v>
      </c>
      <c r="I515">
        <v>354.03</v>
      </c>
      <c r="J515" t="s">
        <v>39</v>
      </c>
      <c r="K515" t="s">
        <v>39</v>
      </c>
      <c r="L515">
        <v>0.99318401937199396</v>
      </c>
      <c r="M515" t="s">
        <v>6776</v>
      </c>
      <c r="N515" t="s">
        <v>6777</v>
      </c>
      <c r="O515" t="s">
        <v>6778</v>
      </c>
      <c r="P515" t="s">
        <v>6779</v>
      </c>
      <c r="Q515" t="s">
        <v>259</v>
      </c>
      <c r="R515" t="s">
        <v>508</v>
      </c>
      <c r="S515" t="s">
        <v>661</v>
      </c>
      <c r="T515" t="s">
        <v>508</v>
      </c>
      <c r="U515" t="s">
        <v>661</v>
      </c>
      <c r="V515" t="s">
        <v>6780</v>
      </c>
      <c r="W515" t="s">
        <v>6781</v>
      </c>
      <c r="X515" t="s">
        <v>6782</v>
      </c>
      <c r="Y515" t="s">
        <v>6783</v>
      </c>
      <c r="Z515" t="s">
        <v>6784</v>
      </c>
      <c r="AA515" t="s">
        <v>6755</v>
      </c>
      <c r="AB515" t="s">
        <v>6716</v>
      </c>
      <c r="AC515" t="s">
        <v>106</v>
      </c>
      <c r="AD515" t="s">
        <v>379</v>
      </c>
      <c r="AE515" t="s">
        <v>6756</v>
      </c>
      <c r="AF515" t="s">
        <v>58</v>
      </c>
    </row>
    <row r="516" spans="1:32" x14ac:dyDescent="0.25">
      <c r="A516" t="s">
        <v>6701</v>
      </c>
      <c r="B516" t="s">
        <v>6742</v>
      </c>
      <c r="C516" t="s">
        <v>6743</v>
      </c>
      <c r="D516" t="s">
        <v>6744</v>
      </c>
      <c r="E516" t="s">
        <v>6745</v>
      </c>
      <c r="F516" t="s">
        <v>37</v>
      </c>
      <c r="G516" t="s">
        <v>405</v>
      </c>
      <c r="H516">
        <v>330.9</v>
      </c>
      <c r="I516">
        <v>388.98</v>
      </c>
      <c r="J516" t="s">
        <v>39</v>
      </c>
      <c r="K516" t="s">
        <v>39</v>
      </c>
      <c r="L516">
        <v>1.1249874460031499</v>
      </c>
      <c r="M516" t="s">
        <v>6786</v>
      </c>
      <c r="N516" t="s">
        <v>6787</v>
      </c>
      <c r="O516" t="s">
        <v>6788</v>
      </c>
      <c r="P516" t="s">
        <v>6789</v>
      </c>
      <c r="Q516" t="s">
        <v>114</v>
      </c>
      <c r="R516" t="s">
        <v>498</v>
      </c>
      <c r="S516" t="s">
        <v>575</v>
      </c>
      <c r="T516" t="s">
        <v>498</v>
      </c>
      <c r="U516" t="s">
        <v>290</v>
      </c>
      <c r="V516" t="s">
        <v>6790</v>
      </c>
      <c r="W516" t="s">
        <v>6791</v>
      </c>
      <c r="X516" t="s">
        <v>6792</v>
      </c>
      <c r="Y516" t="s">
        <v>6793</v>
      </c>
      <c r="Z516" t="s">
        <v>6794</v>
      </c>
      <c r="AA516" t="s">
        <v>6755</v>
      </c>
      <c r="AB516" t="s">
        <v>6716</v>
      </c>
      <c r="AC516" t="s">
        <v>106</v>
      </c>
      <c r="AD516" t="s">
        <v>379</v>
      </c>
      <c r="AE516" t="s">
        <v>6756</v>
      </c>
      <c r="AF516" t="s">
        <v>58</v>
      </c>
    </row>
    <row r="517" spans="1:32" x14ac:dyDescent="0.25">
      <c r="A517" t="s">
        <v>6701</v>
      </c>
      <c r="B517" t="s">
        <v>6742</v>
      </c>
      <c r="C517" t="s">
        <v>6743</v>
      </c>
      <c r="D517" t="s">
        <v>6757</v>
      </c>
      <c r="E517" t="s">
        <v>6745</v>
      </c>
      <c r="F517" t="s">
        <v>143</v>
      </c>
      <c r="G517" t="s">
        <v>405</v>
      </c>
      <c r="H517">
        <v>303.77999999999997</v>
      </c>
      <c r="I517">
        <v>388.98</v>
      </c>
      <c r="J517" t="s">
        <v>39</v>
      </c>
      <c r="K517" t="s">
        <v>39</v>
      </c>
      <c r="L517">
        <v>0.90393974258591603</v>
      </c>
      <c r="M517" t="s">
        <v>6795</v>
      </c>
      <c r="N517" t="s">
        <v>6796</v>
      </c>
      <c r="O517" t="s">
        <v>6797</v>
      </c>
      <c r="P517" t="s">
        <v>6798</v>
      </c>
      <c r="Q517" t="s">
        <v>148</v>
      </c>
      <c r="R517" t="s">
        <v>248</v>
      </c>
      <c r="S517" t="s">
        <v>46</v>
      </c>
      <c r="T517" t="s">
        <v>248</v>
      </c>
      <c r="U517" t="s">
        <v>46</v>
      </c>
      <c r="V517" t="s">
        <v>6799</v>
      </c>
      <c r="W517" t="s">
        <v>6800</v>
      </c>
      <c r="X517" t="s">
        <v>6801</v>
      </c>
      <c r="Y517" t="s">
        <v>6802</v>
      </c>
      <c r="Z517" t="s">
        <v>6803</v>
      </c>
      <c r="AA517" t="s">
        <v>6755</v>
      </c>
      <c r="AB517" t="s">
        <v>6716</v>
      </c>
      <c r="AC517" t="s">
        <v>106</v>
      </c>
      <c r="AD517" t="s">
        <v>379</v>
      </c>
      <c r="AE517" t="s">
        <v>6756</v>
      </c>
      <c r="AF517" t="s">
        <v>58</v>
      </c>
    </row>
    <row r="518" spans="1:32" x14ac:dyDescent="0.25">
      <c r="A518" t="s">
        <v>6701</v>
      </c>
      <c r="B518" t="s">
        <v>6742</v>
      </c>
      <c r="C518" t="s">
        <v>6743</v>
      </c>
      <c r="D518" t="s">
        <v>6744</v>
      </c>
      <c r="E518" t="s">
        <v>6745</v>
      </c>
      <c r="F518" t="s">
        <v>143</v>
      </c>
      <c r="G518" t="s">
        <v>405</v>
      </c>
      <c r="H518">
        <v>354.32</v>
      </c>
      <c r="I518">
        <v>388.98</v>
      </c>
      <c r="J518" t="s">
        <v>39</v>
      </c>
      <c r="K518" t="s">
        <v>39</v>
      </c>
      <c r="L518">
        <v>0.90393974258591603</v>
      </c>
      <c r="M518" t="s">
        <v>6795</v>
      </c>
      <c r="N518" t="s">
        <v>6796</v>
      </c>
      <c r="O518" t="s">
        <v>6797</v>
      </c>
      <c r="P518" t="s">
        <v>6798</v>
      </c>
      <c r="Q518" t="s">
        <v>148</v>
      </c>
      <c r="R518" t="s">
        <v>248</v>
      </c>
      <c r="S518" t="s">
        <v>46</v>
      </c>
      <c r="T518" t="s">
        <v>248</v>
      </c>
      <c r="U518" t="s">
        <v>46</v>
      </c>
      <c r="V518" t="s">
        <v>6799</v>
      </c>
      <c r="W518" t="s">
        <v>6800</v>
      </c>
      <c r="X518" t="s">
        <v>6801</v>
      </c>
      <c r="Y518" t="s">
        <v>6802</v>
      </c>
      <c r="Z518" t="s">
        <v>6803</v>
      </c>
      <c r="AA518" t="s">
        <v>6755</v>
      </c>
      <c r="AB518" t="s">
        <v>6716</v>
      </c>
      <c r="AC518" t="s">
        <v>106</v>
      </c>
      <c r="AD518" t="s">
        <v>379</v>
      </c>
      <c r="AE518" t="s">
        <v>6756</v>
      </c>
      <c r="AF518" t="s">
        <v>58</v>
      </c>
    </row>
    <row r="519" spans="1:32" x14ac:dyDescent="0.25">
      <c r="A519" t="s">
        <v>6531</v>
      </c>
      <c r="B519" t="s">
        <v>6549</v>
      </c>
      <c r="C519" t="s">
        <v>6550</v>
      </c>
      <c r="D519" t="s">
        <v>6551</v>
      </c>
      <c r="E519" t="s">
        <v>6552</v>
      </c>
      <c r="F519" t="s">
        <v>37</v>
      </c>
      <c r="G519" t="s">
        <v>341</v>
      </c>
      <c r="H519">
        <v>133.28</v>
      </c>
      <c r="I519">
        <v>356.45</v>
      </c>
      <c r="J519" t="s">
        <v>39</v>
      </c>
      <c r="K519" t="s">
        <v>39</v>
      </c>
      <c r="L519">
        <v>1.0324177018518601</v>
      </c>
      <c r="M519" t="s">
        <v>6553</v>
      </c>
      <c r="N519" t="s">
        <v>6554</v>
      </c>
      <c r="O519" t="s">
        <v>6555</v>
      </c>
      <c r="P519" t="s">
        <v>6556</v>
      </c>
      <c r="Q519" t="s">
        <v>132</v>
      </c>
      <c r="R519" t="s">
        <v>97</v>
      </c>
      <c r="S519" t="s">
        <v>864</v>
      </c>
      <c r="T519" t="s">
        <v>97</v>
      </c>
      <c r="U519" t="s">
        <v>864</v>
      </c>
      <c r="V519" t="s">
        <v>6557</v>
      </c>
      <c r="W519" t="s">
        <v>6558</v>
      </c>
      <c r="X519" t="s">
        <v>6559</v>
      </c>
      <c r="Y519" t="s">
        <v>6560</v>
      </c>
      <c r="Z519" t="s">
        <v>6561</v>
      </c>
      <c r="AA519" t="s">
        <v>6562</v>
      </c>
      <c r="AB519" t="s">
        <v>6546</v>
      </c>
      <c r="AC519" t="s">
        <v>106</v>
      </c>
      <c r="AD519" t="s">
        <v>419</v>
      </c>
      <c r="AE519" t="s">
        <v>6563</v>
      </c>
      <c r="AF519" t="s">
        <v>58</v>
      </c>
    </row>
    <row r="520" spans="1:32" x14ac:dyDescent="0.25">
      <c r="A520" t="s">
        <v>6531</v>
      </c>
      <c r="B520" t="s">
        <v>6549</v>
      </c>
      <c r="C520" t="s">
        <v>6550</v>
      </c>
      <c r="D520" t="s">
        <v>6564</v>
      </c>
      <c r="E520" t="s">
        <v>6552</v>
      </c>
      <c r="F520" t="s">
        <v>37</v>
      </c>
      <c r="G520" t="s">
        <v>341</v>
      </c>
      <c r="H520">
        <v>294.55</v>
      </c>
      <c r="I520">
        <v>356.45</v>
      </c>
      <c r="J520" t="s">
        <v>39</v>
      </c>
      <c r="K520" t="s">
        <v>39</v>
      </c>
      <c r="L520">
        <v>1.0324177018518601</v>
      </c>
      <c r="M520" t="s">
        <v>6553</v>
      </c>
      <c r="N520" t="s">
        <v>6554</v>
      </c>
      <c r="O520" t="s">
        <v>6555</v>
      </c>
      <c r="P520" t="s">
        <v>6556</v>
      </c>
      <c r="Q520" t="s">
        <v>132</v>
      </c>
      <c r="R520" t="s">
        <v>97</v>
      </c>
      <c r="S520" t="s">
        <v>864</v>
      </c>
      <c r="T520" t="s">
        <v>97</v>
      </c>
      <c r="U520" t="s">
        <v>864</v>
      </c>
      <c r="V520" t="s">
        <v>6557</v>
      </c>
      <c r="W520" t="s">
        <v>6558</v>
      </c>
      <c r="X520" t="s">
        <v>6559</v>
      </c>
      <c r="Y520" t="s">
        <v>6560</v>
      </c>
      <c r="Z520" t="s">
        <v>6561</v>
      </c>
      <c r="AA520" t="s">
        <v>6562</v>
      </c>
      <c r="AB520" t="s">
        <v>6546</v>
      </c>
      <c r="AC520" t="s">
        <v>106</v>
      </c>
      <c r="AD520" t="s">
        <v>419</v>
      </c>
      <c r="AE520" t="s">
        <v>6563</v>
      </c>
      <c r="AF520" t="s">
        <v>58</v>
      </c>
    </row>
    <row r="521" spans="1:32" x14ac:dyDescent="0.25">
      <c r="A521" t="s">
        <v>6531</v>
      </c>
      <c r="B521" t="s">
        <v>6549</v>
      </c>
      <c r="C521" t="s">
        <v>6550</v>
      </c>
      <c r="D521" t="s">
        <v>6564</v>
      </c>
      <c r="E521" t="s">
        <v>6552</v>
      </c>
      <c r="F521" t="s">
        <v>143</v>
      </c>
      <c r="G521" t="s">
        <v>341</v>
      </c>
      <c r="H521">
        <v>454.4</v>
      </c>
      <c r="I521">
        <v>356.45</v>
      </c>
      <c r="J521" t="s">
        <v>39</v>
      </c>
      <c r="K521" t="s">
        <v>39</v>
      </c>
      <c r="L521">
        <v>1.4207722809752901</v>
      </c>
      <c r="M521" t="s">
        <v>6566</v>
      </c>
      <c r="N521" t="s">
        <v>6567</v>
      </c>
      <c r="O521" t="s">
        <v>6568</v>
      </c>
      <c r="P521" t="s">
        <v>6569</v>
      </c>
      <c r="Q521" t="s">
        <v>141</v>
      </c>
      <c r="R521" t="s">
        <v>546</v>
      </c>
      <c r="S521" t="s">
        <v>1324</v>
      </c>
      <c r="T521" t="s">
        <v>546</v>
      </c>
      <c r="U521" t="s">
        <v>1324</v>
      </c>
      <c r="V521" t="s">
        <v>6570</v>
      </c>
      <c r="W521" t="s">
        <v>6571</v>
      </c>
      <c r="X521" t="s">
        <v>601</v>
      </c>
      <c r="Y521" t="s">
        <v>6572</v>
      </c>
      <c r="Z521" t="s">
        <v>601</v>
      </c>
      <c r="AA521" t="s">
        <v>6562</v>
      </c>
      <c r="AB521" t="s">
        <v>6546</v>
      </c>
      <c r="AC521" t="s">
        <v>106</v>
      </c>
      <c r="AD521" t="s">
        <v>419</v>
      </c>
      <c r="AE521" t="s">
        <v>6563</v>
      </c>
      <c r="AF521" t="s">
        <v>58</v>
      </c>
    </row>
    <row r="522" spans="1:32" x14ac:dyDescent="0.25">
      <c r="A522" t="s">
        <v>6531</v>
      </c>
      <c r="B522" t="s">
        <v>6549</v>
      </c>
      <c r="C522" t="s">
        <v>6550</v>
      </c>
      <c r="D522" t="s">
        <v>6564</v>
      </c>
      <c r="E522" t="s">
        <v>6552</v>
      </c>
      <c r="F522" t="s">
        <v>37</v>
      </c>
      <c r="G522" t="s">
        <v>38</v>
      </c>
      <c r="H522">
        <v>469.25</v>
      </c>
      <c r="I522">
        <v>524.98</v>
      </c>
      <c r="J522" t="s">
        <v>39</v>
      </c>
      <c r="K522" t="s">
        <v>39</v>
      </c>
      <c r="L522">
        <v>0.98611992499868395</v>
      </c>
      <c r="M522" t="s">
        <v>6573</v>
      </c>
      <c r="N522" t="s">
        <v>6574</v>
      </c>
      <c r="O522" t="s">
        <v>6575</v>
      </c>
      <c r="P522" t="s">
        <v>6576</v>
      </c>
      <c r="Q522" t="s">
        <v>347</v>
      </c>
      <c r="R522" t="s">
        <v>291</v>
      </c>
      <c r="S522" t="s">
        <v>143</v>
      </c>
      <c r="T522" t="s">
        <v>291</v>
      </c>
      <c r="U522" t="s">
        <v>143</v>
      </c>
      <c r="V522" t="s">
        <v>6577</v>
      </c>
      <c r="W522" t="s">
        <v>6578</v>
      </c>
      <c r="X522" t="s">
        <v>6579</v>
      </c>
      <c r="Y522" t="s">
        <v>6580</v>
      </c>
      <c r="Z522" t="s">
        <v>6581</v>
      </c>
      <c r="AA522" t="s">
        <v>6562</v>
      </c>
      <c r="AB522" t="s">
        <v>6546</v>
      </c>
      <c r="AC522" t="s">
        <v>106</v>
      </c>
      <c r="AD522" t="s">
        <v>419</v>
      </c>
      <c r="AE522" t="s">
        <v>6563</v>
      </c>
      <c r="AF522" t="s">
        <v>58</v>
      </c>
    </row>
    <row r="523" spans="1:32" x14ac:dyDescent="0.25">
      <c r="A523" t="s">
        <v>6531</v>
      </c>
      <c r="B523" t="s">
        <v>6549</v>
      </c>
      <c r="C523" t="s">
        <v>6550</v>
      </c>
      <c r="D523" t="s">
        <v>6564</v>
      </c>
      <c r="E523" t="s">
        <v>6552</v>
      </c>
      <c r="F523" t="s">
        <v>143</v>
      </c>
      <c r="G523" t="s">
        <v>38</v>
      </c>
      <c r="H523">
        <v>466.01</v>
      </c>
      <c r="I523">
        <v>524.98</v>
      </c>
      <c r="J523" t="s">
        <v>39</v>
      </c>
      <c r="K523" t="s">
        <v>39</v>
      </c>
      <c r="L523">
        <v>1.3003206197121</v>
      </c>
      <c r="M523" t="s">
        <v>6582</v>
      </c>
      <c r="N523" t="s">
        <v>6583</v>
      </c>
      <c r="O523" t="s">
        <v>6584</v>
      </c>
      <c r="P523" t="s">
        <v>6585</v>
      </c>
      <c r="Q523" t="s">
        <v>258</v>
      </c>
      <c r="R523" t="s">
        <v>291</v>
      </c>
      <c r="S523" t="s">
        <v>56</v>
      </c>
      <c r="T523" t="s">
        <v>291</v>
      </c>
      <c r="U523" t="s">
        <v>541</v>
      </c>
      <c r="V523" t="s">
        <v>6586</v>
      </c>
      <c r="W523" t="s">
        <v>6587</v>
      </c>
      <c r="X523" t="s">
        <v>6588</v>
      </c>
      <c r="Y523" t="s">
        <v>6589</v>
      </c>
      <c r="Z523" t="s">
        <v>6590</v>
      </c>
      <c r="AA523" t="s">
        <v>6562</v>
      </c>
      <c r="AB523" t="s">
        <v>6546</v>
      </c>
      <c r="AC523" t="s">
        <v>106</v>
      </c>
      <c r="AD523" t="s">
        <v>419</v>
      </c>
      <c r="AE523" t="s">
        <v>6563</v>
      </c>
      <c r="AF523" t="s">
        <v>58</v>
      </c>
    </row>
    <row r="524" spans="1:32" x14ac:dyDescent="0.25">
      <c r="A524" t="s">
        <v>6531</v>
      </c>
      <c r="B524" t="s">
        <v>6549</v>
      </c>
      <c r="C524" t="s">
        <v>6550</v>
      </c>
      <c r="D524" t="s">
        <v>6564</v>
      </c>
      <c r="E524" t="s">
        <v>6552</v>
      </c>
      <c r="F524" t="s">
        <v>37</v>
      </c>
      <c r="G524" t="s">
        <v>59</v>
      </c>
      <c r="H524">
        <v>398.95</v>
      </c>
      <c r="I524">
        <v>523.82000000000005</v>
      </c>
      <c r="J524" t="s">
        <v>39</v>
      </c>
      <c r="K524" t="s">
        <v>39</v>
      </c>
      <c r="L524">
        <v>0.88899790083647301</v>
      </c>
      <c r="M524" t="s">
        <v>6591</v>
      </c>
      <c r="N524" t="s">
        <v>6592</v>
      </c>
      <c r="O524" t="s">
        <v>6593</v>
      </c>
      <c r="P524" t="s">
        <v>6594</v>
      </c>
      <c r="Q524" t="s">
        <v>347</v>
      </c>
      <c r="R524" t="s">
        <v>574</v>
      </c>
      <c r="S524" t="s">
        <v>56</v>
      </c>
      <c r="T524" t="s">
        <v>574</v>
      </c>
      <c r="U524" t="s">
        <v>56</v>
      </c>
      <c r="V524" t="s">
        <v>6595</v>
      </c>
      <c r="W524" t="s">
        <v>6596</v>
      </c>
      <c r="X524" t="s">
        <v>6597</v>
      </c>
      <c r="Y524" t="s">
        <v>6598</v>
      </c>
      <c r="Z524" t="s">
        <v>6599</v>
      </c>
      <c r="AA524" t="s">
        <v>6562</v>
      </c>
      <c r="AB524" t="s">
        <v>6546</v>
      </c>
      <c r="AC524" t="s">
        <v>106</v>
      </c>
      <c r="AD524" t="s">
        <v>419</v>
      </c>
      <c r="AE524" t="s">
        <v>6563</v>
      </c>
      <c r="AF524" t="s">
        <v>58</v>
      </c>
    </row>
    <row r="525" spans="1:32" x14ac:dyDescent="0.25">
      <c r="A525" t="s">
        <v>6531</v>
      </c>
      <c r="B525" t="s">
        <v>6549</v>
      </c>
      <c r="C525" t="s">
        <v>6550</v>
      </c>
      <c r="D525" t="s">
        <v>6564</v>
      </c>
      <c r="E525" t="s">
        <v>6552</v>
      </c>
      <c r="F525" t="s">
        <v>143</v>
      </c>
      <c r="G525" t="s">
        <v>59</v>
      </c>
      <c r="H525">
        <v>482.74</v>
      </c>
      <c r="I525">
        <v>523.82000000000005</v>
      </c>
      <c r="J525" t="s">
        <v>39</v>
      </c>
      <c r="K525" t="s">
        <v>39</v>
      </c>
      <c r="L525">
        <v>1.4164361934087999</v>
      </c>
      <c r="M525" t="s">
        <v>6600</v>
      </c>
      <c r="N525" t="s">
        <v>6601</v>
      </c>
      <c r="O525" t="s">
        <v>6602</v>
      </c>
      <c r="P525" t="s">
        <v>6603</v>
      </c>
      <c r="Q525" t="s">
        <v>184</v>
      </c>
      <c r="R525" t="s">
        <v>269</v>
      </c>
      <c r="S525" t="s">
        <v>767</v>
      </c>
      <c r="T525" t="s">
        <v>269</v>
      </c>
      <c r="U525" t="s">
        <v>661</v>
      </c>
      <c r="V525" t="s">
        <v>6604</v>
      </c>
      <c r="W525" t="s">
        <v>6605</v>
      </c>
      <c r="X525" t="s">
        <v>6606</v>
      </c>
      <c r="Y525" t="s">
        <v>6607</v>
      </c>
      <c r="Z525" t="s">
        <v>6608</v>
      </c>
      <c r="AA525" t="s">
        <v>6562</v>
      </c>
      <c r="AB525" t="s">
        <v>6546</v>
      </c>
      <c r="AC525" t="s">
        <v>106</v>
      </c>
      <c r="AD525" t="s">
        <v>419</v>
      </c>
      <c r="AE525" t="s">
        <v>6563</v>
      </c>
      <c r="AF525" t="s">
        <v>58</v>
      </c>
    </row>
    <row r="526" spans="1:32" x14ac:dyDescent="0.25">
      <c r="A526" t="s">
        <v>6531</v>
      </c>
      <c r="B526" t="s">
        <v>6549</v>
      </c>
      <c r="C526" t="s">
        <v>6550</v>
      </c>
      <c r="D526" t="s">
        <v>6564</v>
      </c>
      <c r="E526" t="s">
        <v>6552</v>
      </c>
      <c r="F526" t="s">
        <v>37</v>
      </c>
      <c r="G526" t="s">
        <v>405</v>
      </c>
      <c r="H526">
        <v>523.48</v>
      </c>
      <c r="I526">
        <v>505</v>
      </c>
      <c r="J526" t="s">
        <v>39</v>
      </c>
      <c r="K526" t="s">
        <v>39</v>
      </c>
      <c r="L526">
        <v>0.88304855539712201</v>
      </c>
      <c r="M526" t="s">
        <v>6609</v>
      </c>
      <c r="N526" t="s">
        <v>6610</v>
      </c>
      <c r="O526" t="s">
        <v>6611</v>
      </c>
      <c r="P526" t="s">
        <v>6612</v>
      </c>
      <c r="Q526" t="s">
        <v>131</v>
      </c>
      <c r="R526" t="s">
        <v>45</v>
      </c>
      <c r="S526" t="s">
        <v>66</v>
      </c>
      <c r="T526" t="s">
        <v>45</v>
      </c>
      <c r="U526" t="s">
        <v>66</v>
      </c>
      <c r="V526" t="s">
        <v>6613</v>
      </c>
      <c r="W526" t="s">
        <v>6614</v>
      </c>
      <c r="X526" t="s">
        <v>6615</v>
      </c>
      <c r="Y526" t="s">
        <v>6616</v>
      </c>
      <c r="Z526" t="s">
        <v>6617</v>
      </c>
      <c r="AA526" t="s">
        <v>6562</v>
      </c>
      <c r="AB526" t="s">
        <v>6546</v>
      </c>
      <c r="AC526" t="s">
        <v>106</v>
      </c>
      <c r="AD526" t="s">
        <v>419</v>
      </c>
      <c r="AE526" t="s">
        <v>6563</v>
      </c>
      <c r="AF526" t="s">
        <v>58</v>
      </c>
    </row>
    <row r="527" spans="1:32" x14ac:dyDescent="0.25">
      <c r="A527" t="s">
        <v>6531</v>
      </c>
      <c r="B527" t="s">
        <v>6549</v>
      </c>
      <c r="C527" t="s">
        <v>6550</v>
      </c>
      <c r="D527" t="s">
        <v>6564</v>
      </c>
      <c r="E527" t="s">
        <v>6552</v>
      </c>
      <c r="F527" t="s">
        <v>143</v>
      </c>
      <c r="G527" t="s">
        <v>405</v>
      </c>
      <c r="H527">
        <v>468.43</v>
      </c>
      <c r="I527">
        <v>505</v>
      </c>
      <c r="J527" t="s">
        <v>39</v>
      </c>
      <c r="K527" t="s">
        <v>39</v>
      </c>
      <c r="L527">
        <v>1.09839452790314</v>
      </c>
      <c r="M527" t="s">
        <v>6618</v>
      </c>
      <c r="N527" t="s">
        <v>6619</v>
      </c>
      <c r="O527" t="s">
        <v>6620</v>
      </c>
      <c r="P527" t="s">
        <v>6621</v>
      </c>
      <c r="Q527" t="s">
        <v>184</v>
      </c>
      <c r="R527" t="s">
        <v>133</v>
      </c>
      <c r="S527" t="s">
        <v>546</v>
      </c>
      <c r="T527" t="s">
        <v>133</v>
      </c>
      <c r="U527" t="s">
        <v>98</v>
      </c>
      <c r="V527" t="s">
        <v>6622</v>
      </c>
      <c r="W527" t="s">
        <v>6623</v>
      </c>
      <c r="X527" t="s">
        <v>6624</v>
      </c>
      <c r="Y527" t="s">
        <v>6625</v>
      </c>
      <c r="Z527" t="s">
        <v>6626</v>
      </c>
      <c r="AA527" t="s">
        <v>6562</v>
      </c>
      <c r="AB527" t="s">
        <v>6546</v>
      </c>
      <c r="AC527" t="s">
        <v>106</v>
      </c>
      <c r="AD527" t="s">
        <v>419</v>
      </c>
      <c r="AE527" t="s">
        <v>6563</v>
      </c>
      <c r="AF527" t="s">
        <v>58</v>
      </c>
    </row>
    <row r="528" spans="1:32" x14ac:dyDescent="0.25">
      <c r="A528" t="s">
        <v>6531</v>
      </c>
      <c r="B528" t="s">
        <v>6549</v>
      </c>
      <c r="C528" t="s">
        <v>6550</v>
      </c>
      <c r="D528" t="s">
        <v>6564</v>
      </c>
      <c r="E528" t="s">
        <v>6552</v>
      </c>
      <c r="F528" t="s">
        <v>37</v>
      </c>
      <c r="G528" t="s">
        <v>72</v>
      </c>
      <c r="H528">
        <v>374.18</v>
      </c>
      <c r="I528">
        <v>426.34</v>
      </c>
      <c r="J528" t="s">
        <v>39</v>
      </c>
      <c r="K528" t="s">
        <v>39</v>
      </c>
      <c r="L528">
        <v>0.99645148920170701</v>
      </c>
      <c r="M528" t="s">
        <v>6627</v>
      </c>
      <c r="N528" t="s">
        <v>6628</v>
      </c>
      <c r="O528" t="s">
        <v>6629</v>
      </c>
      <c r="P528" t="s">
        <v>6630</v>
      </c>
      <c r="Q528" t="s">
        <v>131</v>
      </c>
      <c r="R528" t="s">
        <v>65</v>
      </c>
      <c r="S528" t="s">
        <v>66</v>
      </c>
      <c r="T528" t="s">
        <v>65</v>
      </c>
      <c r="U528" t="s">
        <v>66</v>
      </c>
      <c r="V528" t="s">
        <v>6631</v>
      </c>
      <c r="W528" t="s">
        <v>6632</v>
      </c>
      <c r="X528" t="s">
        <v>6633</v>
      </c>
      <c r="Y528" t="s">
        <v>6634</v>
      </c>
      <c r="Z528" t="s">
        <v>6635</v>
      </c>
      <c r="AA528" t="s">
        <v>6562</v>
      </c>
      <c r="AB528" t="s">
        <v>6546</v>
      </c>
      <c r="AC528" t="s">
        <v>106</v>
      </c>
      <c r="AD528" t="s">
        <v>419</v>
      </c>
      <c r="AE528" t="s">
        <v>6563</v>
      </c>
      <c r="AF528" t="s">
        <v>58</v>
      </c>
    </row>
    <row r="529" spans="1:32" x14ac:dyDescent="0.25">
      <c r="A529" t="s">
        <v>6531</v>
      </c>
      <c r="B529" t="s">
        <v>6549</v>
      </c>
      <c r="C529" t="s">
        <v>6550</v>
      </c>
      <c r="D529" t="s">
        <v>6564</v>
      </c>
      <c r="E529" t="s">
        <v>6552</v>
      </c>
      <c r="F529" t="s">
        <v>143</v>
      </c>
      <c r="G529" t="s">
        <v>72</v>
      </c>
      <c r="H529">
        <v>407.14</v>
      </c>
      <c r="I529">
        <v>426.34</v>
      </c>
      <c r="J529" t="s">
        <v>39</v>
      </c>
      <c r="K529" t="s">
        <v>39</v>
      </c>
      <c r="L529">
        <v>1.88376353248221</v>
      </c>
      <c r="M529" t="s">
        <v>6636</v>
      </c>
      <c r="N529" t="s">
        <v>6637</v>
      </c>
      <c r="O529" t="s">
        <v>6638</v>
      </c>
      <c r="P529" t="s">
        <v>6639</v>
      </c>
      <c r="Q529" t="s">
        <v>195</v>
      </c>
      <c r="R529" t="s">
        <v>347</v>
      </c>
      <c r="S529" t="s">
        <v>575</v>
      </c>
      <c r="T529" t="s">
        <v>347</v>
      </c>
      <c r="U529" t="s">
        <v>575</v>
      </c>
      <c r="V529" t="s">
        <v>6640</v>
      </c>
      <c r="W529" t="s">
        <v>6641</v>
      </c>
      <c r="X529" t="s">
        <v>6642</v>
      </c>
      <c r="Y529" t="s">
        <v>6643</v>
      </c>
      <c r="Z529" t="s">
        <v>6644</v>
      </c>
      <c r="AA529" t="s">
        <v>6562</v>
      </c>
      <c r="AB529" t="s">
        <v>6546</v>
      </c>
      <c r="AC529" t="s">
        <v>106</v>
      </c>
      <c r="AD529" t="s">
        <v>419</v>
      </c>
      <c r="AE529" t="s">
        <v>6563</v>
      </c>
      <c r="AF529" t="s">
        <v>58</v>
      </c>
    </row>
    <row r="530" spans="1:32" x14ac:dyDescent="0.25">
      <c r="A530" t="s">
        <v>6531</v>
      </c>
      <c r="B530" t="s">
        <v>6549</v>
      </c>
      <c r="C530" t="s">
        <v>6550</v>
      </c>
      <c r="D530" t="s">
        <v>6564</v>
      </c>
      <c r="E530" t="s">
        <v>6552</v>
      </c>
      <c r="F530" t="s">
        <v>37</v>
      </c>
      <c r="G530" t="s">
        <v>443</v>
      </c>
      <c r="H530">
        <v>124.31</v>
      </c>
      <c r="I530">
        <v>327.26</v>
      </c>
      <c r="J530" t="s">
        <v>39</v>
      </c>
      <c r="K530" t="s">
        <v>39</v>
      </c>
      <c r="L530">
        <v>0.89486369856992998</v>
      </c>
      <c r="M530" t="s">
        <v>6645</v>
      </c>
      <c r="O530" t="s">
        <v>6646</v>
      </c>
      <c r="Q530" t="s">
        <v>348</v>
      </c>
      <c r="R530" t="s">
        <v>574</v>
      </c>
      <c r="S530" t="s">
        <v>599</v>
      </c>
      <c r="T530" t="s">
        <v>574</v>
      </c>
      <c r="U530" t="s">
        <v>599</v>
      </c>
      <c r="V530" t="s">
        <v>6647</v>
      </c>
      <c r="W530" t="s">
        <v>6648</v>
      </c>
      <c r="X530" t="s">
        <v>601</v>
      </c>
      <c r="Y530" t="s">
        <v>6649</v>
      </c>
      <c r="Z530" t="s">
        <v>601</v>
      </c>
      <c r="AA530" t="s">
        <v>6562</v>
      </c>
      <c r="AB530" t="s">
        <v>6546</v>
      </c>
      <c r="AC530" t="s">
        <v>106</v>
      </c>
      <c r="AD530" t="s">
        <v>419</v>
      </c>
      <c r="AE530" t="s">
        <v>6563</v>
      </c>
      <c r="AF530" t="s">
        <v>58</v>
      </c>
    </row>
    <row r="531" spans="1:32" x14ac:dyDescent="0.25">
      <c r="A531" t="s">
        <v>7611</v>
      </c>
      <c r="B531" t="s">
        <v>7612</v>
      </c>
      <c r="C531" t="s">
        <v>7613</v>
      </c>
      <c r="D531" t="s">
        <v>7614</v>
      </c>
      <c r="E531" t="s">
        <v>7615</v>
      </c>
      <c r="F531" t="s">
        <v>37</v>
      </c>
      <c r="G531" t="s">
        <v>224</v>
      </c>
      <c r="H531">
        <v>477.59</v>
      </c>
      <c r="I531">
        <v>268.13</v>
      </c>
      <c r="J531" t="s">
        <v>39</v>
      </c>
      <c r="K531" t="s">
        <v>39</v>
      </c>
      <c r="L531">
        <v>0.86660792411835996</v>
      </c>
      <c r="M531" t="s">
        <v>7616</v>
      </c>
      <c r="N531" t="s">
        <v>7617</v>
      </c>
      <c r="O531" t="s">
        <v>7618</v>
      </c>
      <c r="P531" t="s">
        <v>7619</v>
      </c>
      <c r="Q531" t="s">
        <v>247</v>
      </c>
      <c r="R531" t="s">
        <v>162</v>
      </c>
      <c r="S531" t="s">
        <v>65</v>
      </c>
      <c r="T531" t="s">
        <v>162</v>
      </c>
      <c r="U531" t="s">
        <v>65</v>
      </c>
      <c r="V531" t="s">
        <v>7620</v>
      </c>
      <c r="W531" t="s">
        <v>7621</v>
      </c>
      <c r="X531" t="s">
        <v>7622</v>
      </c>
      <c r="Y531" t="s">
        <v>7623</v>
      </c>
      <c r="Z531" t="s">
        <v>7624</v>
      </c>
      <c r="AA531" t="s">
        <v>7625</v>
      </c>
      <c r="AB531" t="s">
        <v>7626</v>
      </c>
      <c r="AC531" t="s">
        <v>106</v>
      </c>
      <c r="AD531" t="s">
        <v>7627</v>
      </c>
      <c r="AE531" t="s">
        <v>7628</v>
      </c>
      <c r="AF531" t="s">
        <v>58</v>
      </c>
    </row>
    <row r="532" spans="1:32" x14ac:dyDescent="0.25">
      <c r="A532" t="s">
        <v>7611</v>
      </c>
      <c r="B532" t="s">
        <v>7612</v>
      </c>
      <c r="C532" t="s">
        <v>7613</v>
      </c>
      <c r="D532" t="s">
        <v>7614</v>
      </c>
      <c r="E532" t="s">
        <v>7615</v>
      </c>
      <c r="F532" t="s">
        <v>37</v>
      </c>
      <c r="G532" t="s">
        <v>90</v>
      </c>
      <c r="H532">
        <v>492.76</v>
      </c>
      <c r="I532">
        <v>516.91999999999996</v>
      </c>
      <c r="J532" t="s">
        <v>39</v>
      </c>
      <c r="K532" t="s">
        <v>39</v>
      </c>
      <c r="L532">
        <v>0.85338187043698699</v>
      </c>
      <c r="M532" t="s">
        <v>7629</v>
      </c>
      <c r="N532" t="s">
        <v>7630</v>
      </c>
      <c r="O532" t="s">
        <v>7631</v>
      </c>
      <c r="P532" t="s">
        <v>7632</v>
      </c>
      <c r="Q532" t="s">
        <v>369</v>
      </c>
      <c r="R532" t="s">
        <v>149</v>
      </c>
      <c r="S532" t="s">
        <v>44</v>
      </c>
      <c r="T532" t="s">
        <v>149</v>
      </c>
      <c r="U532" t="s">
        <v>44</v>
      </c>
      <c r="V532" t="s">
        <v>7633</v>
      </c>
      <c r="W532" t="s">
        <v>7634</v>
      </c>
      <c r="X532" t="s">
        <v>7635</v>
      </c>
      <c r="Y532" t="s">
        <v>7636</v>
      </c>
      <c r="Z532" t="s">
        <v>7637</v>
      </c>
      <c r="AA532" t="s">
        <v>7625</v>
      </c>
      <c r="AB532" t="s">
        <v>7626</v>
      </c>
      <c r="AC532" t="s">
        <v>106</v>
      </c>
      <c r="AD532" t="s">
        <v>7627</v>
      </c>
      <c r="AE532" t="s">
        <v>7628</v>
      </c>
      <c r="AF532" t="s">
        <v>58</v>
      </c>
    </row>
    <row r="533" spans="1:32" x14ac:dyDescent="0.25">
      <c r="A533" t="s">
        <v>7611</v>
      </c>
      <c r="B533" t="s">
        <v>7612</v>
      </c>
      <c r="C533" t="s">
        <v>7613</v>
      </c>
      <c r="D533" t="s">
        <v>7614</v>
      </c>
      <c r="E533" t="s">
        <v>7615</v>
      </c>
      <c r="F533" t="s">
        <v>37</v>
      </c>
      <c r="G533" t="s">
        <v>109</v>
      </c>
      <c r="H533">
        <v>475.95</v>
      </c>
      <c r="I533">
        <v>594.04999999999995</v>
      </c>
      <c r="J533" t="s">
        <v>39</v>
      </c>
      <c r="K533" t="s">
        <v>39</v>
      </c>
      <c r="L533">
        <v>0.88619281225135405</v>
      </c>
      <c r="M533" t="s">
        <v>7638</v>
      </c>
      <c r="N533" t="s">
        <v>7639</v>
      </c>
      <c r="O533" t="s">
        <v>7640</v>
      </c>
      <c r="P533" t="s">
        <v>7641</v>
      </c>
      <c r="Q533" t="s">
        <v>279</v>
      </c>
      <c r="R533" t="s">
        <v>301</v>
      </c>
      <c r="S533" t="s">
        <v>133</v>
      </c>
      <c r="T533" t="s">
        <v>301</v>
      </c>
      <c r="U533" t="s">
        <v>133</v>
      </c>
      <c r="V533" t="s">
        <v>7642</v>
      </c>
      <c r="W533" t="s">
        <v>7643</v>
      </c>
      <c r="X533" t="s">
        <v>7644</v>
      </c>
      <c r="Y533" t="s">
        <v>7645</v>
      </c>
      <c r="Z533" t="s">
        <v>7646</v>
      </c>
      <c r="AA533" t="s">
        <v>7625</v>
      </c>
      <c r="AB533" t="s">
        <v>7626</v>
      </c>
      <c r="AC533" t="s">
        <v>106</v>
      </c>
      <c r="AD533" t="s">
        <v>7627</v>
      </c>
      <c r="AE533" t="s">
        <v>7628</v>
      </c>
      <c r="AF533" t="s">
        <v>58</v>
      </c>
    </row>
    <row r="534" spans="1:32" x14ac:dyDescent="0.25">
      <c r="A534" t="s">
        <v>2717</v>
      </c>
      <c r="B534" t="s">
        <v>2973</v>
      </c>
      <c r="C534" t="s">
        <v>2974</v>
      </c>
      <c r="D534" t="s">
        <v>2975</v>
      </c>
      <c r="E534" t="s">
        <v>2976</v>
      </c>
      <c r="F534" t="s">
        <v>143</v>
      </c>
      <c r="G534" t="s">
        <v>156</v>
      </c>
      <c r="H534">
        <v>333.99</v>
      </c>
      <c r="I534">
        <v>482.33</v>
      </c>
      <c r="J534" t="s">
        <v>39</v>
      </c>
      <c r="K534" t="s">
        <v>39</v>
      </c>
      <c r="L534">
        <v>6.2691903824516801</v>
      </c>
      <c r="M534" t="s">
        <v>2977</v>
      </c>
      <c r="O534" t="s">
        <v>2978</v>
      </c>
      <c r="Q534" t="s">
        <v>2176</v>
      </c>
      <c r="R534" t="s">
        <v>195</v>
      </c>
      <c r="S534" t="s">
        <v>599</v>
      </c>
      <c r="T534" t="s">
        <v>195</v>
      </c>
      <c r="U534" t="s">
        <v>599</v>
      </c>
      <c r="V534" t="s">
        <v>2979</v>
      </c>
      <c r="W534" t="s">
        <v>2980</v>
      </c>
      <c r="X534" t="s">
        <v>601</v>
      </c>
      <c r="Y534" t="s">
        <v>2981</v>
      </c>
      <c r="Z534" t="s">
        <v>601</v>
      </c>
      <c r="AA534" t="s">
        <v>2982</v>
      </c>
      <c r="AB534" t="s">
        <v>2732</v>
      </c>
      <c r="AC534" t="s">
        <v>106</v>
      </c>
      <c r="AD534" t="s">
        <v>1760</v>
      </c>
      <c r="AE534" t="s">
        <v>2983</v>
      </c>
      <c r="AF534" t="s">
        <v>58</v>
      </c>
    </row>
    <row r="535" spans="1:32" x14ac:dyDescent="0.25">
      <c r="A535" t="s">
        <v>2717</v>
      </c>
      <c r="B535" t="s">
        <v>2973</v>
      </c>
      <c r="C535" t="s">
        <v>2974</v>
      </c>
      <c r="D535" t="s">
        <v>2975</v>
      </c>
      <c r="E535" t="s">
        <v>2976</v>
      </c>
      <c r="F535" t="s">
        <v>143</v>
      </c>
      <c r="G535" t="s">
        <v>307</v>
      </c>
      <c r="H535">
        <v>499.9</v>
      </c>
      <c r="I535">
        <v>518.49</v>
      </c>
      <c r="J535" t="s">
        <v>39</v>
      </c>
      <c r="K535" t="s">
        <v>39</v>
      </c>
      <c r="L535">
        <v>4.8905566192881302</v>
      </c>
      <c r="M535" t="s">
        <v>2984</v>
      </c>
      <c r="N535" t="s">
        <v>2985</v>
      </c>
      <c r="O535" t="s">
        <v>2986</v>
      </c>
      <c r="P535" t="s">
        <v>2987</v>
      </c>
      <c r="Q535" t="s">
        <v>2988</v>
      </c>
      <c r="R535" t="s">
        <v>1657</v>
      </c>
      <c r="S535" t="s">
        <v>98</v>
      </c>
      <c r="T535" t="s">
        <v>1657</v>
      </c>
      <c r="U535" t="s">
        <v>98</v>
      </c>
      <c r="V535" t="s">
        <v>2989</v>
      </c>
      <c r="W535" t="s">
        <v>2990</v>
      </c>
      <c r="X535" t="s">
        <v>2991</v>
      </c>
      <c r="Y535" t="s">
        <v>2992</v>
      </c>
      <c r="Z535" t="s">
        <v>2993</v>
      </c>
      <c r="AA535" t="s">
        <v>2982</v>
      </c>
      <c r="AB535" t="s">
        <v>2732</v>
      </c>
      <c r="AC535" t="s">
        <v>106</v>
      </c>
      <c r="AD535" t="s">
        <v>1760</v>
      </c>
      <c r="AE535" t="s">
        <v>2983</v>
      </c>
      <c r="AF535" t="s">
        <v>58</v>
      </c>
    </row>
    <row r="536" spans="1:32" x14ac:dyDescent="0.25">
      <c r="A536" t="s">
        <v>2717</v>
      </c>
      <c r="B536" t="s">
        <v>2973</v>
      </c>
      <c r="C536" t="s">
        <v>2974</v>
      </c>
      <c r="D536" t="s">
        <v>2975</v>
      </c>
      <c r="E536" t="s">
        <v>2976</v>
      </c>
      <c r="F536" t="s">
        <v>143</v>
      </c>
      <c r="G536" t="s">
        <v>341</v>
      </c>
      <c r="H536">
        <v>558.85</v>
      </c>
      <c r="I536">
        <v>619.5</v>
      </c>
      <c r="J536" t="s">
        <v>39</v>
      </c>
      <c r="K536" t="s">
        <v>39</v>
      </c>
      <c r="L536">
        <v>5.1675227154254504</v>
      </c>
      <c r="M536" t="s">
        <v>2994</v>
      </c>
      <c r="N536" t="s">
        <v>2995</v>
      </c>
      <c r="O536" t="s">
        <v>2996</v>
      </c>
      <c r="P536" t="s">
        <v>2997</v>
      </c>
      <c r="Q536" t="s">
        <v>1181</v>
      </c>
      <c r="R536" t="s">
        <v>1750</v>
      </c>
      <c r="S536" t="s">
        <v>606</v>
      </c>
      <c r="T536" t="s">
        <v>1750</v>
      </c>
      <c r="U536" t="s">
        <v>606</v>
      </c>
      <c r="V536" t="s">
        <v>2998</v>
      </c>
      <c r="W536" t="s">
        <v>2999</v>
      </c>
      <c r="X536" t="s">
        <v>3000</v>
      </c>
      <c r="Y536" t="s">
        <v>3001</v>
      </c>
      <c r="Z536" t="s">
        <v>3002</v>
      </c>
      <c r="AA536" t="s">
        <v>2982</v>
      </c>
      <c r="AB536" t="s">
        <v>2732</v>
      </c>
      <c r="AC536" t="s">
        <v>106</v>
      </c>
      <c r="AD536" t="s">
        <v>1760</v>
      </c>
      <c r="AE536" t="s">
        <v>2983</v>
      </c>
      <c r="AF536" t="s">
        <v>58</v>
      </c>
    </row>
    <row r="537" spans="1:32" x14ac:dyDescent="0.25">
      <c r="A537" t="s">
        <v>2717</v>
      </c>
      <c r="B537" t="s">
        <v>2973</v>
      </c>
      <c r="C537" t="s">
        <v>2974</v>
      </c>
      <c r="D537" t="s">
        <v>2975</v>
      </c>
      <c r="E537" t="s">
        <v>2976</v>
      </c>
      <c r="F537" t="s">
        <v>143</v>
      </c>
      <c r="G537" t="s">
        <v>38</v>
      </c>
      <c r="H537">
        <v>510.89</v>
      </c>
      <c r="I537">
        <v>681.26</v>
      </c>
      <c r="J537" t="s">
        <v>39</v>
      </c>
      <c r="K537" t="s">
        <v>39</v>
      </c>
      <c r="L537">
        <v>4.33183874093762</v>
      </c>
      <c r="M537" t="s">
        <v>3003</v>
      </c>
      <c r="N537" t="s">
        <v>3004</v>
      </c>
      <c r="O537" t="s">
        <v>3005</v>
      </c>
      <c r="P537" t="s">
        <v>3006</v>
      </c>
      <c r="Q537" t="s">
        <v>2988</v>
      </c>
      <c r="R537" t="s">
        <v>2430</v>
      </c>
      <c r="S537" t="s">
        <v>64</v>
      </c>
      <c r="T537" t="s">
        <v>2430</v>
      </c>
      <c r="U537" t="s">
        <v>64</v>
      </c>
      <c r="V537" t="s">
        <v>3007</v>
      </c>
      <c r="W537" t="s">
        <v>3008</v>
      </c>
      <c r="X537" t="s">
        <v>3009</v>
      </c>
      <c r="Y537" t="s">
        <v>3010</v>
      </c>
      <c r="Z537" t="s">
        <v>3011</v>
      </c>
      <c r="AA537" t="s">
        <v>2982</v>
      </c>
      <c r="AB537" t="s">
        <v>2732</v>
      </c>
      <c r="AC537" t="s">
        <v>106</v>
      </c>
      <c r="AD537" t="s">
        <v>1760</v>
      </c>
      <c r="AE537" t="s">
        <v>2983</v>
      </c>
      <c r="AF537" t="s">
        <v>58</v>
      </c>
    </row>
    <row r="538" spans="1:32" x14ac:dyDescent="0.25">
      <c r="A538" t="s">
        <v>2717</v>
      </c>
      <c r="B538" t="s">
        <v>2973</v>
      </c>
      <c r="C538" t="s">
        <v>2974</v>
      </c>
      <c r="D538" t="s">
        <v>2975</v>
      </c>
      <c r="E538" t="s">
        <v>2976</v>
      </c>
      <c r="F538" t="s">
        <v>143</v>
      </c>
      <c r="G538" t="s">
        <v>59</v>
      </c>
      <c r="H538">
        <v>495.46</v>
      </c>
      <c r="I538">
        <v>585.95000000000005</v>
      </c>
      <c r="J538" t="s">
        <v>39</v>
      </c>
      <c r="K538" t="s">
        <v>39</v>
      </c>
      <c r="L538">
        <v>4.6084307785450997</v>
      </c>
      <c r="M538" t="s">
        <v>3012</v>
      </c>
      <c r="N538" t="s">
        <v>3013</v>
      </c>
      <c r="O538" t="s">
        <v>3014</v>
      </c>
      <c r="P538" t="s">
        <v>3015</v>
      </c>
      <c r="Q538" t="s">
        <v>1171</v>
      </c>
      <c r="R538" t="s">
        <v>1085</v>
      </c>
      <c r="S538" t="s">
        <v>96</v>
      </c>
      <c r="T538" t="s">
        <v>1085</v>
      </c>
      <c r="U538" t="s">
        <v>96</v>
      </c>
      <c r="V538" t="s">
        <v>3016</v>
      </c>
      <c r="W538" t="s">
        <v>3017</v>
      </c>
      <c r="X538" t="s">
        <v>3018</v>
      </c>
      <c r="Y538" t="s">
        <v>3019</v>
      </c>
      <c r="Z538" t="s">
        <v>3020</v>
      </c>
      <c r="AA538" t="s">
        <v>2982</v>
      </c>
      <c r="AB538" t="s">
        <v>2732</v>
      </c>
      <c r="AC538" t="s">
        <v>106</v>
      </c>
      <c r="AD538" t="s">
        <v>1760</v>
      </c>
      <c r="AE538" t="s">
        <v>2983</v>
      </c>
      <c r="AF538" t="s">
        <v>58</v>
      </c>
    </row>
    <row r="539" spans="1:32" x14ac:dyDescent="0.25">
      <c r="A539" t="s">
        <v>2717</v>
      </c>
      <c r="B539" t="s">
        <v>2973</v>
      </c>
      <c r="C539" t="s">
        <v>2974</v>
      </c>
      <c r="D539" t="s">
        <v>2975</v>
      </c>
      <c r="E539" t="s">
        <v>2976</v>
      </c>
      <c r="F539" t="s">
        <v>143</v>
      </c>
      <c r="G539" t="s">
        <v>405</v>
      </c>
      <c r="H539">
        <v>129.37</v>
      </c>
      <c r="I539">
        <v>431.57</v>
      </c>
      <c r="J539" t="s">
        <v>39</v>
      </c>
      <c r="K539" t="s">
        <v>39</v>
      </c>
      <c r="L539">
        <v>6.6153210436507104</v>
      </c>
      <c r="M539" t="s">
        <v>3021</v>
      </c>
      <c r="N539" t="s">
        <v>3022</v>
      </c>
      <c r="O539" t="s">
        <v>3023</v>
      </c>
      <c r="P539" t="s">
        <v>3024</v>
      </c>
      <c r="Q539" t="s">
        <v>2588</v>
      </c>
      <c r="R539" t="s">
        <v>218</v>
      </c>
      <c r="S539" t="s">
        <v>541</v>
      </c>
      <c r="T539" t="s">
        <v>218</v>
      </c>
      <c r="U539" t="s">
        <v>541</v>
      </c>
      <c r="V539" t="s">
        <v>3025</v>
      </c>
      <c r="W539" t="s">
        <v>3026</v>
      </c>
      <c r="X539" t="s">
        <v>3027</v>
      </c>
      <c r="Y539" t="s">
        <v>3028</v>
      </c>
      <c r="Z539" t="s">
        <v>3029</v>
      </c>
      <c r="AA539" t="s">
        <v>2982</v>
      </c>
      <c r="AB539" t="s">
        <v>2732</v>
      </c>
      <c r="AC539" t="s">
        <v>106</v>
      </c>
      <c r="AD539" t="s">
        <v>1760</v>
      </c>
      <c r="AE539" t="s">
        <v>2983</v>
      </c>
      <c r="AF539" t="s">
        <v>58</v>
      </c>
    </row>
    <row r="540" spans="1:32" x14ac:dyDescent="0.25">
      <c r="A540" t="s">
        <v>6354</v>
      </c>
      <c r="B540" t="s">
        <v>6355</v>
      </c>
      <c r="C540" t="s">
        <v>6356</v>
      </c>
      <c r="D540" t="s">
        <v>6357</v>
      </c>
      <c r="E540" t="s">
        <v>6358</v>
      </c>
      <c r="F540" t="s">
        <v>37</v>
      </c>
      <c r="G540" t="s">
        <v>38</v>
      </c>
      <c r="H540">
        <v>307.2</v>
      </c>
      <c r="I540">
        <v>356.56</v>
      </c>
      <c r="J540" t="s">
        <v>39</v>
      </c>
      <c r="K540" t="s">
        <v>39</v>
      </c>
      <c r="L540">
        <v>0.96867326892229699</v>
      </c>
      <c r="M540" t="s">
        <v>6359</v>
      </c>
      <c r="N540" t="s">
        <v>6360</v>
      </c>
      <c r="O540" t="s">
        <v>6361</v>
      </c>
      <c r="P540" t="s">
        <v>6362</v>
      </c>
      <c r="Q540" t="s">
        <v>148</v>
      </c>
      <c r="R540" t="s">
        <v>546</v>
      </c>
      <c r="S540" t="s">
        <v>1324</v>
      </c>
      <c r="T540" t="s">
        <v>546</v>
      </c>
      <c r="U540" t="s">
        <v>1324</v>
      </c>
      <c r="V540" t="s">
        <v>6363</v>
      </c>
      <c r="W540" t="s">
        <v>6364</v>
      </c>
      <c r="X540" t="s">
        <v>601</v>
      </c>
      <c r="Y540" t="s">
        <v>6365</v>
      </c>
      <c r="Z540" t="s">
        <v>601</v>
      </c>
      <c r="AA540" t="s">
        <v>6366</v>
      </c>
      <c r="AB540" t="s">
        <v>6367</v>
      </c>
      <c r="AC540" t="s">
        <v>106</v>
      </c>
      <c r="AD540" t="s">
        <v>6368</v>
      </c>
      <c r="AE540" t="s">
        <v>6369</v>
      </c>
      <c r="AF540" t="s">
        <v>58</v>
      </c>
    </row>
    <row r="541" spans="1:32" x14ac:dyDescent="0.25">
      <c r="A541" t="s">
        <v>7663</v>
      </c>
      <c r="B541" t="s">
        <v>7664</v>
      </c>
      <c r="C541" t="s">
        <v>7665</v>
      </c>
      <c r="D541" t="s">
        <v>7666</v>
      </c>
      <c r="E541" t="s">
        <v>7667</v>
      </c>
      <c r="F541" t="s">
        <v>37</v>
      </c>
      <c r="G541" t="s">
        <v>72</v>
      </c>
      <c r="H541">
        <v>290.35000000000002</v>
      </c>
      <c r="I541">
        <v>424.6</v>
      </c>
      <c r="J541" t="s">
        <v>39</v>
      </c>
      <c r="K541" t="s">
        <v>39</v>
      </c>
      <c r="L541">
        <v>1.15862458505712</v>
      </c>
      <c r="M541" t="s">
        <v>7668</v>
      </c>
      <c r="N541" t="s">
        <v>7669</v>
      </c>
      <c r="O541" t="s">
        <v>7670</v>
      </c>
      <c r="P541" t="s">
        <v>7671</v>
      </c>
      <c r="Q541" t="s">
        <v>1036</v>
      </c>
      <c r="R541" t="s">
        <v>348</v>
      </c>
      <c r="S541" t="s">
        <v>767</v>
      </c>
      <c r="T541" t="s">
        <v>348</v>
      </c>
      <c r="U541" t="s">
        <v>767</v>
      </c>
      <c r="V541" t="s">
        <v>7672</v>
      </c>
      <c r="W541" t="s">
        <v>7673</v>
      </c>
      <c r="X541" t="s">
        <v>7674</v>
      </c>
      <c r="Y541" t="s">
        <v>7675</v>
      </c>
      <c r="Z541" t="s">
        <v>7676</v>
      </c>
      <c r="AA541" t="s">
        <v>7677</v>
      </c>
      <c r="AB541" t="s">
        <v>7678</v>
      </c>
      <c r="AC541" t="s">
        <v>106</v>
      </c>
      <c r="AD541" t="s">
        <v>7679</v>
      </c>
      <c r="AE541" t="s">
        <v>7680</v>
      </c>
      <c r="AF541" t="s">
        <v>58</v>
      </c>
    </row>
    <row r="542" spans="1:32" x14ac:dyDescent="0.25">
      <c r="A542" t="s">
        <v>4827</v>
      </c>
      <c r="B542" t="s">
        <v>4853</v>
      </c>
      <c r="C542" t="s">
        <v>4854</v>
      </c>
      <c r="D542" t="s">
        <v>4855</v>
      </c>
      <c r="E542" t="s">
        <v>4856</v>
      </c>
      <c r="F542" t="s">
        <v>143</v>
      </c>
      <c r="G542" t="s">
        <v>126</v>
      </c>
      <c r="H542">
        <v>341.38</v>
      </c>
      <c r="I542">
        <v>463.25</v>
      </c>
      <c r="J542" t="s">
        <v>39</v>
      </c>
      <c r="K542" t="s">
        <v>39</v>
      </c>
      <c r="L542">
        <v>1.1083489079231501</v>
      </c>
      <c r="M542" t="s">
        <v>4857</v>
      </c>
      <c r="N542" t="s">
        <v>4858</v>
      </c>
      <c r="O542" t="s">
        <v>4859</v>
      </c>
      <c r="P542" t="s">
        <v>4860</v>
      </c>
      <c r="Q542" t="s">
        <v>95</v>
      </c>
      <c r="R542" t="s">
        <v>348</v>
      </c>
      <c r="S542" t="s">
        <v>248</v>
      </c>
      <c r="T542" t="s">
        <v>348</v>
      </c>
      <c r="U542" t="s">
        <v>753</v>
      </c>
      <c r="V542" t="s">
        <v>4861</v>
      </c>
      <c r="W542" t="s">
        <v>4862</v>
      </c>
      <c r="X542" t="s">
        <v>4863</v>
      </c>
      <c r="Y542" t="s">
        <v>4864</v>
      </c>
      <c r="Z542" t="s">
        <v>4865</v>
      </c>
      <c r="AA542" t="s">
        <v>4866</v>
      </c>
      <c r="AB542" t="s">
        <v>4842</v>
      </c>
      <c r="AC542" t="s">
        <v>106</v>
      </c>
      <c r="AD542" t="s">
        <v>148</v>
      </c>
      <c r="AE542" t="s">
        <v>4867</v>
      </c>
      <c r="AF542" t="s">
        <v>58</v>
      </c>
    </row>
    <row r="543" spans="1:32" x14ac:dyDescent="0.25">
      <c r="A543" t="s">
        <v>4827</v>
      </c>
      <c r="B543" t="s">
        <v>4853</v>
      </c>
      <c r="C543" t="s">
        <v>4854</v>
      </c>
      <c r="D543" t="s">
        <v>4855</v>
      </c>
      <c r="E543" t="s">
        <v>4856</v>
      </c>
      <c r="F543" t="s">
        <v>143</v>
      </c>
      <c r="G543" t="s">
        <v>156</v>
      </c>
      <c r="H543">
        <v>421.26</v>
      </c>
      <c r="I543">
        <v>474.72</v>
      </c>
      <c r="J543" t="s">
        <v>39</v>
      </c>
      <c r="K543" t="s">
        <v>39</v>
      </c>
      <c r="L543">
        <v>1.0045243217030699</v>
      </c>
      <c r="M543" t="s">
        <v>4868</v>
      </c>
      <c r="N543" t="s">
        <v>4869</v>
      </c>
      <c r="O543" t="s">
        <v>4870</v>
      </c>
      <c r="P543" t="s">
        <v>4871</v>
      </c>
      <c r="Q543" t="s">
        <v>197</v>
      </c>
      <c r="R543" t="s">
        <v>259</v>
      </c>
      <c r="S543" t="s">
        <v>149</v>
      </c>
      <c r="T543" t="s">
        <v>259</v>
      </c>
      <c r="U543" t="s">
        <v>149</v>
      </c>
      <c r="V543" t="s">
        <v>4872</v>
      </c>
      <c r="W543" t="s">
        <v>4873</v>
      </c>
      <c r="X543" t="s">
        <v>4874</v>
      </c>
      <c r="Y543" t="s">
        <v>4875</v>
      </c>
      <c r="Z543" t="s">
        <v>4876</v>
      </c>
      <c r="AA543" t="s">
        <v>4866</v>
      </c>
      <c r="AB543" t="s">
        <v>4842</v>
      </c>
      <c r="AC543" t="s">
        <v>106</v>
      </c>
      <c r="AD543" t="s">
        <v>148</v>
      </c>
      <c r="AE543" t="s">
        <v>4867</v>
      </c>
      <c r="AF543" t="s">
        <v>58</v>
      </c>
    </row>
    <row r="544" spans="1:32" x14ac:dyDescent="0.25">
      <c r="A544" t="s">
        <v>3889</v>
      </c>
      <c r="B544" t="s">
        <v>3890</v>
      </c>
      <c r="C544" t="s">
        <v>3891</v>
      </c>
      <c r="D544" t="s">
        <v>3892</v>
      </c>
      <c r="E544" t="s">
        <v>3893</v>
      </c>
      <c r="F544" t="s">
        <v>143</v>
      </c>
      <c r="G544" t="s">
        <v>38</v>
      </c>
      <c r="H544">
        <v>316.10000000000002</v>
      </c>
      <c r="I544">
        <v>321.01</v>
      </c>
      <c r="J544" t="s">
        <v>39</v>
      </c>
      <c r="K544" t="s">
        <v>39</v>
      </c>
      <c r="L544">
        <v>0.88689154119113001</v>
      </c>
      <c r="M544" t="s">
        <v>3894</v>
      </c>
      <c r="N544" t="s">
        <v>3895</v>
      </c>
      <c r="O544" t="s">
        <v>3896</v>
      </c>
      <c r="P544" t="s">
        <v>3897</v>
      </c>
      <c r="Q544" t="s">
        <v>218</v>
      </c>
      <c r="R544" t="s">
        <v>95</v>
      </c>
      <c r="S544" t="s">
        <v>56</v>
      </c>
      <c r="T544" t="s">
        <v>95</v>
      </c>
      <c r="U544" t="s">
        <v>56</v>
      </c>
      <c r="V544" t="s">
        <v>3898</v>
      </c>
      <c r="W544" t="s">
        <v>3899</v>
      </c>
      <c r="X544" t="s">
        <v>3900</v>
      </c>
      <c r="Y544" t="s">
        <v>3901</v>
      </c>
      <c r="Z544" t="s">
        <v>3902</v>
      </c>
      <c r="AA544" t="s">
        <v>3903</v>
      </c>
      <c r="AB544" t="s">
        <v>3904</v>
      </c>
      <c r="AC544" t="s">
        <v>106</v>
      </c>
      <c r="AD544" t="s">
        <v>1655</v>
      </c>
      <c r="AE544" t="s">
        <v>3905</v>
      </c>
      <c r="AF544" t="s">
        <v>58</v>
      </c>
    </row>
    <row r="545" spans="1:32" x14ac:dyDescent="0.25">
      <c r="A545" t="s">
        <v>3889</v>
      </c>
      <c r="B545" t="s">
        <v>3890</v>
      </c>
      <c r="C545" t="s">
        <v>3891</v>
      </c>
      <c r="D545" t="s">
        <v>3892</v>
      </c>
      <c r="E545" t="s">
        <v>3893</v>
      </c>
      <c r="F545" t="s">
        <v>143</v>
      </c>
      <c r="G545" t="s">
        <v>59</v>
      </c>
      <c r="H545">
        <v>376.04</v>
      </c>
      <c r="I545">
        <v>278.3</v>
      </c>
      <c r="J545" t="s">
        <v>39</v>
      </c>
      <c r="K545" t="s">
        <v>39</v>
      </c>
      <c r="L545">
        <v>0.853911190097141</v>
      </c>
      <c r="M545" t="s">
        <v>3906</v>
      </c>
      <c r="N545" t="s">
        <v>3907</v>
      </c>
      <c r="O545" t="s">
        <v>3908</v>
      </c>
      <c r="P545" t="s">
        <v>3909</v>
      </c>
      <c r="Q545" t="s">
        <v>258</v>
      </c>
      <c r="R545" t="s">
        <v>248</v>
      </c>
      <c r="S545" t="s">
        <v>541</v>
      </c>
      <c r="T545" t="s">
        <v>248</v>
      </c>
      <c r="U545" t="s">
        <v>541</v>
      </c>
      <c r="V545" t="s">
        <v>3910</v>
      </c>
      <c r="W545" t="s">
        <v>3911</v>
      </c>
      <c r="X545" t="s">
        <v>3912</v>
      </c>
      <c r="Y545" t="s">
        <v>3913</v>
      </c>
      <c r="Z545" t="s">
        <v>3914</v>
      </c>
      <c r="AA545" t="s">
        <v>3903</v>
      </c>
      <c r="AB545" t="s">
        <v>3904</v>
      </c>
      <c r="AC545" t="s">
        <v>106</v>
      </c>
      <c r="AD545" t="s">
        <v>1655</v>
      </c>
      <c r="AE545" t="s">
        <v>3905</v>
      </c>
      <c r="AF545" t="s">
        <v>58</v>
      </c>
    </row>
    <row r="546" spans="1:32" x14ac:dyDescent="0.25">
      <c r="A546" t="s">
        <v>1114</v>
      </c>
      <c r="B546" t="s">
        <v>1132</v>
      </c>
      <c r="C546" t="s">
        <v>1133</v>
      </c>
      <c r="D546" t="s">
        <v>1134</v>
      </c>
      <c r="E546" t="s">
        <v>1135</v>
      </c>
      <c r="F546" t="s">
        <v>37</v>
      </c>
      <c r="G546" t="s">
        <v>126</v>
      </c>
      <c r="H546">
        <v>497.51</v>
      </c>
      <c r="I546">
        <v>534.29</v>
      </c>
      <c r="J546" t="s">
        <v>39</v>
      </c>
      <c r="K546" t="s">
        <v>39</v>
      </c>
      <c r="L546">
        <v>1.3973671919046899</v>
      </c>
      <c r="M546" t="s">
        <v>1136</v>
      </c>
      <c r="N546" t="s">
        <v>1137</v>
      </c>
      <c r="O546" t="s">
        <v>1138</v>
      </c>
      <c r="P546" t="s">
        <v>1139</v>
      </c>
      <c r="Q546" t="s">
        <v>247</v>
      </c>
      <c r="R546" t="s">
        <v>508</v>
      </c>
      <c r="S546" t="s">
        <v>248</v>
      </c>
      <c r="T546" t="s">
        <v>508</v>
      </c>
      <c r="U546" t="s">
        <v>753</v>
      </c>
      <c r="V546" t="s">
        <v>1140</v>
      </c>
      <c r="W546" t="s">
        <v>1141</v>
      </c>
      <c r="X546" t="s">
        <v>1142</v>
      </c>
      <c r="Y546" t="s">
        <v>1143</v>
      </c>
      <c r="Z546" t="s">
        <v>1144</v>
      </c>
      <c r="AA546" t="s">
        <v>1145</v>
      </c>
      <c r="AB546" t="s">
        <v>1129</v>
      </c>
      <c r="AC546" t="s">
        <v>106</v>
      </c>
      <c r="AD546" t="s">
        <v>1146</v>
      </c>
      <c r="AE546" t="s">
        <v>1147</v>
      </c>
      <c r="AF546" t="s">
        <v>58</v>
      </c>
    </row>
    <row r="547" spans="1:32" x14ac:dyDescent="0.25">
      <c r="A547" t="s">
        <v>1114</v>
      </c>
      <c r="B547" t="s">
        <v>1132</v>
      </c>
      <c r="C547" t="s">
        <v>1133</v>
      </c>
      <c r="D547" t="s">
        <v>1134</v>
      </c>
      <c r="E547" t="s">
        <v>1135</v>
      </c>
      <c r="F547" t="s">
        <v>37</v>
      </c>
      <c r="G547" t="s">
        <v>156</v>
      </c>
      <c r="H547">
        <v>521.20000000000005</v>
      </c>
      <c r="I547">
        <v>489.2</v>
      </c>
      <c r="J547" t="s">
        <v>39</v>
      </c>
      <c r="K547" t="s">
        <v>39</v>
      </c>
      <c r="L547">
        <v>1.2946096228433801</v>
      </c>
      <c r="M547" t="s">
        <v>1148</v>
      </c>
      <c r="N547" t="s">
        <v>1149</v>
      </c>
      <c r="O547" t="s">
        <v>1150</v>
      </c>
      <c r="P547" t="s">
        <v>1151</v>
      </c>
      <c r="Q547" t="s">
        <v>217</v>
      </c>
      <c r="R547" t="s">
        <v>161</v>
      </c>
      <c r="S547" t="s">
        <v>347</v>
      </c>
      <c r="T547" t="s">
        <v>161</v>
      </c>
      <c r="U547" t="s">
        <v>149</v>
      </c>
      <c r="V547" t="s">
        <v>1152</v>
      </c>
      <c r="W547" t="s">
        <v>1153</v>
      </c>
      <c r="X547" t="s">
        <v>1154</v>
      </c>
      <c r="Y547" t="s">
        <v>1155</v>
      </c>
      <c r="Z547" t="s">
        <v>1156</v>
      </c>
      <c r="AA547" t="s">
        <v>1145</v>
      </c>
      <c r="AB547" t="s">
        <v>1129</v>
      </c>
      <c r="AC547" t="s">
        <v>106</v>
      </c>
      <c r="AD547" t="s">
        <v>1146</v>
      </c>
      <c r="AE547" t="s">
        <v>1147</v>
      </c>
      <c r="AF547" t="s">
        <v>58</v>
      </c>
    </row>
    <row r="548" spans="1:32" x14ac:dyDescent="0.25">
      <c r="A548" t="s">
        <v>1114</v>
      </c>
      <c r="B548" t="s">
        <v>1132</v>
      </c>
      <c r="C548" t="s">
        <v>1133</v>
      </c>
      <c r="D548" t="s">
        <v>1134</v>
      </c>
      <c r="E548" t="s">
        <v>1135</v>
      </c>
      <c r="F548" t="s">
        <v>37</v>
      </c>
      <c r="G548" t="s">
        <v>179</v>
      </c>
      <c r="H548">
        <v>559.41999999999996</v>
      </c>
      <c r="I548">
        <v>574.55999999999995</v>
      </c>
      <c r="J548" t="s">
        <v>39</v>
      </c>
      <c r="K548" t="s">
        <v>39</v>
      </c>
      <c r="L548">
        <v>1.1583609071332599</v>
      </c>
      <c r="M548" t="s">
        <v>1157</v>
      </c>
      <c r="N548" t="s">
        <v>1158</v>
      </c>
      <c r="O548" t="s">
        <v>1159</v>
      </c>
      <c r="P548" t="s">
        <v>1160</v>
      </c>
      <c r="Q548" t="s">
        <v>1161</v>
      </c>
      <c r="R548" t="s">
        <v>218</v>
      </c>
      <c r="S548" t="s">
        <v>195</v>
      </c>
      <c r="T548" t="s">
        <v>218</v>
      </c>
      <c r="U548" t="s">
        <v>259</v>
      </c>
      <c r="V548" t="s">
        <v>1162</v>
      </c>
      <c r="W548" t="s">
        <v>1163</v>
      </c>
      <c r="X548" t="s">
        <v>1164</v>
      </c>
      <c r="Y548" t="s">
        <v>1165</v>
      </c>
      <c r="Z548" t="s">
        <v>1166</v>
      </c>
      <c r="AA548" t="s">
        <v>1145</v>
      </c>
      <c r="AB548" t="s">
        <v>1129</v>
      </c>
      <c r="AC548" t="s">
        <v>106</v>
      </c>
      <c r="AD548" t="s">
        <v>1146</v>
      </c>
      <c r="AE548" t="s">
        <v>1147</v>
      </c>
      <c r="AF548" t="s">
        <v>58</v>
      </c>
    </row>
    <row r="549" spans="1:32" x14ac:dyDescent="0.25">
      <c r="A549" t="s">
        <v>1114</v>
      </c>
      <c r="B549" t="s">
        <v>1132</v>
      </c>
      <c r="C549" t="s">
        <v>1133</v>
      </c>
      <c r="D549" t="s">
        <v>1134</v>
      </c>
      <c r="E549" t="s">
        <v>1135</v>
      </c>
      <c r="F549" t="s">
        <v>37</v>
      </c>
      <c r="G549" t="s">
        <v>203</v>
      </c>
      <c r="H549">
        <v>625.83000000000004</v>
      </c>
      <c r="I549">
        <v>584.05999999999995</v>
      </c>
      <c r="J549" t="s">
        <v>39</v>
      </c>
      <c r="K549" t="s">
        <v>39</v>
      </c>
      <c r="L549">
        <v>1.1367623132179601</v>
      </c>
      <c r="M549" t="s">
        <v>1167</v>
      </c>
      <c r="N549" t="s">
        <v>1168</v>
      </c>
      <c r="O549" t="s">
        <v>1169</v>
      </c>
      <c r="P549" t="s">
        <v>1170</v>
      </c>
      <c r="Q549" t="s">
        <v>1171</v>
      </c>
      <c r="R549" t="s">
        <v>196</v>
      </c>
      <c r="S549" t="s">
        <v>195</v>
      </c>
      <c r="T549" t="s">
        <v>196</v>
      </c>
      <c r="U549" t="s">
        <v>172</v>
      </c>
      <c r="V549" t="s">
        <v>1172</v>
      </c>
      <c r="W549" t="s">
        <v>1173</v>
      </c>
      <c r="X549" t="s">
        <v>1174</v>
      </c>
      <c r="Y549" t="s">
        <v>1175</v>
      </c>
      <c r="Z549" t="s">
        <v>1176</v>
      </c>
      <c r="AA549" t="s">
        <v>1145</v>
      </c>
      <c r="AB549" t="s">
        <v>1129</v>
      </c>
      <c r="AC549" t="s">
        <v>106</v>
      </c>
      <c r="AD549" t="s">
        <v>1146</v>
      </c>
      <c r="AE549" t="s">
        <v>1147</v>
      </c>
      <c r="AF549" t="s">
        <v>58</v>
      </c>
    </row>
    <row r="550" spans="1:32" x14ac:dyDescent="0.25">
      <c r="A550" t="s">
        <v>1114</v>
      </c>
      <c r="B550" t="s">
        <v>1132</v>
      </c>
      <c r="C550" t="s">
        <v>1133</v>
      </c>
      <c r="D550" t="s">
        <v>1134</v>
      </c>
      <c r="E550" t="s">
        <v>1135</v>
      </c>
      <c r="F550" t="s">
        <v>37</v>
      </c>
      <c r="G550" t="s">
        <v>224</v>
      </c>
      <c r="H550">
        <v>586.99</v>
      </c>
      <c r="I550">
        <v>593.45000000000005</v>
      </c>
      <c r="J550" t="s">
        <v>39</v>
      </c>
      <c r="K550" t="s">
        <v>39</v>
      </c>
      <c r="L550">
        <v>1.22284498478805</v>
      </c>
      <c r="M550" t="s">
        <v>1177</v>
      </c>
      <c r="N550" t="s">
        <v>1178</v>
      </c>
      <c r="O550" t="s">
        <v>1179</v>
      </c>
      <c r="P550" t="s">
        <v>1180</v>
      </c>
      <c r="Q550" t="s">
        <v>1181</v>
      </c>
      <c r="R550" t="s">
        <v>803</v>
      </c>
      <c r="S550" t="s">
        <v>196</v>
      </c>
      <c r="T550" t="s">
        <v>803</v>
      </c>
      <c r="U550" t="s">
        <v>346</v>
      </c>
      <c r="V550" t="s">
        <v>1182</v>
      </c>
      <c r="W550" t="s">
        <v>1183</v>
      </c>
      <c r="X550" t="s">
        <v>1184</v>
      </c>
      <c r="Y550" t="s">
        <v>1185</v>
      </c>
      <c r="Z550" t="s">
        <v>1186</v>
      </c>
      <c r="AA550" t="s">
        <v>1145</v>
      </c>
      <c r="AB550" t="s">
        <v>1129</v>
      </c>
      <c r="AC550" t="s">
        <v>106</v>
      </c>
      <c r="AD550" t="s">
        <v>1146</v>
      </c>
      <c r="AE550" t="s">
        <v>1147</v>
      </c>
      <c r="AF550" t="s">
        <v>58</v>
      </c>
    </row>
    <row r="551" spans="1:32" x14ac:dyDescent="0.25">
      <c r="A551" t="s">
        <v>1114</v>
      </c>
      <c r="B551" t="s">
        <v>1132</v>
      </c>
      <c r="C551" t="s">
        <v>1133</v>
      </c>
      <c r="D551" t="s">
        <v>1134</v>
      </c>
      <c r="E551" t="s">
        <v>1135</v>
      </c>
      <c r="F551" t="s">
        <v>37</v>
      </c>
      <c r="G551" t="s">
        <v>90</v>
      </c>
      <c r="H551">
        <v>627.63</v>
      </c>
      <c r="I551">
        <v>581.26</v>
      </c>
      <c r="J551" t="s">
        <v>39</v>
      </c>
      <c r="K551" t="s">
        <v>39</v>
      </c>
      <c r="L551">
        <v>1.47315468463453</v>
      </c>
      <c r="M551" t="s">
        <v>1187</v>
      </c>
      <c r="N551" t="s">
        <v>1188</v>
      </c>
      <c r="O551" t="s">
        <v>1189</v>
      </c>
      <c r="P551" t="s">
        <v>1190</v>
      </c>
      <c r="Q551" t="s">
        <v>1181</v>
      </c>
      <c r="R551" t="s">
        <v>184</v>
      </c>
      <c r="S551" t="s">
        <v>218</v>
      </c>
      <c r="T551" t="s">
        <v>184</v>
      </c>
      <c r="U551" t="s">
        <v>141</v>
      </c>
      <c r="V551" t="s">
        <v>1191</v>
      </c>
      <c r="W551" t="s">
        <v>1192</v>
      </c>
      <c r="X551" t="s">
        <v>1193</v>
      </c>
      <c r="Y551" t="s">
        <v>1194</v>
      </c>
      <c r="Z551" t="s">
        <v>1195</v>
      </c>
      <c r="AA551" t="s">
        <v>1145</v>
      </c>
      <c r="AB551" t="s">
        <v>1129</v>
      </c>
      <c r="AC551" t="s">
        <v>106</v>
      </c>
      <c r="AD551" t="s">
        <v>1146</v>
      </c>
      <c r="AE551" t="s">
        <v>1147</v>
      </c>
      <c r="AF551" t="s">
        <v>58</v>
      </c>
    </row>
    <row r="552" spans="1:32" x14ac:dyDescent="0.25">
      <c r="A552" t="s">
        <v>1114</v>
      </c>
      <c r="B552" t="s">
        <v>1132</v>
      </c>
      <c r="C552" t="s">
        <v>1133</v>
      </c>
      <c r="D552" t="s">
        <v>1134</v>
      </c>
      <c r="E552" t="s">
        <v>1135</v>
      </c>
      <c r="F552" t="s">
        <v>37</v>
      </c>
      <c r="G552" t="s">
        <v>109</v>
      </c>
      <c r="H552">
        <v>587.80999999999995</v>
      </c>
      <c r="I552">
        <v>624.57000000000005</v>
      </c>
      <c r="J552" t="s">
        <v>39</v>
      </c>
      <c r="K552" t="s">
        <v>39</v>
      </c>
      <c r="L552">
        <v>1.81242684276128</v>
      </c>
      <c r="M552" t="s">
        <v>1196</v>
      </c>
      <c r="N552" t="s">
        <v>1197</v>
      </c>
      <c r="O552" t="s">
        <v>1198</v>
      </c>
      <c r="P552" t="s">
        <v>1199</v>
      </c>
      <c r="Q552" t="s">
        <v>1171</v>
      </c>
      <c r="R552" t="s">
        <v>369</v>
      </c>
      <c r="S552" t="s">
        <v>141</v>
      </c>
      <c r="T552" t="s">
        <v>369</v>
      </c>
      <c r="U552" t="s">
        <v>301</v>
      </c>
      <c r="V552" t="s">
        <v>1200</v>
      </c>
      <c r="W552" t="s">
        <v>1201</v>
      </c>
      <c r="X552" t="s">
        <v>1202</v>
      </c>
      <c r="Y552" t="s">
        <v>1203</v>
      </c>
      <c r="Z552" t="s">
        <v>1204</v>
      </c>
      <c r="AA552" t="s">
        <v>1145</v>
      </c>
      <c r="AB552" t="s">
        <v>1129</v>
      </c>
      <c r="AC552" t="s">
        <v>106</v>
      </c>
      <c r="AD552" t="s">
        <v>1146</v>
      </c>
      <c r="AE552" t="s">
        <v>1147</v>
      </c>
      <c r="AF552" t="s">
        <v>58</v>
      </c>
    </row>
    <row r="553" spans="1:32" x14ac:dyDescent="0.25">
      <c r="A553" t="s">
        <v>1114</v>
      </c>
      <c r="B553" t="s">
        <v>1132</v>
      </c>
      <c r="C553" t="s">
        <v>1133</v>
      </c>
      <c r="D553" t="s">
        <v>1134</v>
      </c>
      <c r="E553" t="s">
        <v>1135</v>
      </c>
      <c r="F553" t="s">
        <v>37</v>
      </c>
      <c r="G553" t="s">
        <v>1205</v>
      </c>
      <c r="H553">
        <v>513.59</v>
      </c>
      <c r="I553">
        <v>482.48</v>
      </c>
      <c r="J553" t="s">
        <v>39</v>
      </c>
      <c r="K553" t="s">
        <v>39</v>
      </c>
      <c r="L553">
        <v>2.3832474900268799</v>
      </c>
      <c r="M553" t="s">
        <v>1206</v>
      </c>
      <c r="N553" t="s">
        <v>1207</v>
      </c>
      <c r="O553" t="s">
        <v>1208</v>
      </c>
      <c r="P553" t="s">
        <v>1209</v>
      </c>
      <c r="Q553" t="s">
        <v>359</v>
      </c>
      <c r="R553" t="s">
        <v>132</v>
      </c>
      <c r="S553" t="s">
        <v>95</v>
      </c>
      <c r="T553" t="s">
        <v>132</v>
      </c>
      <c r="U553" t="s">
        <v>753</v>
      </c>
      <c r="V553" t="s">
        <v>1210</v>
      </c>
      <c r="W553" t="s">
        <v>1211</v>
      </c>
      <c r="X553" t="s">
        <v>1212</v>
      </c>
      <c r="Y553" t="s">
        <v>1213</v>
      </c>
      <c r="Z553" t="s">
        <v>1214</v>
      </c>
      <c r="AA553" t="s">
        <v>1145</v>
      </c>
      <c r="AB553" t="s">
        <v>1129</v>
      </c>
      <c r="AC553" t="s">
        <v>106</v>
      </c>
      <c r="AD553" t="s">
        <v>1146</v>
      </c>
      <c r="AE553" t="s">
        <v>1147</v>
      </c>
      <c r="AF553" t="s">
        <v>58</v>
      </c>
    </row>
    <row r="554" spans="1:32" x14ac:dyDescent="0.25">
      <c r="A554" t="s">
        <v>6531</v>
      </c>
      <c r="B554" t="s">
        <v>6532</v>
      </c>
      <c r="C554" t="s">
        <v>6533</v>
      </c>
      <c r="D554" t="s">
        <v>6534</v>
      </c>
      <c r="E554" t="s">
        <v>6535</v>
      </c>
      <c r="F554" t="s">
        <v>143</v>
      </c>
      <c r="G554" t="s">
        <v>405</v>
      </c>
      <c r="H554">
        <v>244.31</v>
      </c>
      <c r="I554">
        <v>324.26</v>
      </c>
      <c r="J554" t="s">
        <v>39</v>
      </c>
      <c r="K554" t="s">
        <v>39</v>
      </c>
      <c r="L554">
        <v>4.214450026063</v>
      </c>
      <c r="M554" t="s">
        <v>6536</v>
      </c>
      <c r="N554" t="s">
        <v>6537</v>
      </c>
      <c r="O554" t="s">
        <v>6538</v>
      </c>
      <c r="P554" t="s">
        <v>6539</v>
      </c>
      <c r="Q554" t="s">
        <v>359</v>
      </c>
      <c r="R554" t="s">
        <v>498</v>
      </c>
      <c r="S554" t="s">
        <v>98</v>
      </c>
      <c r="T554" t="s">
        <v>498</v>
      </c>
      <c r="U554" t="s">
        <v>767</v>
      </c>
      <c r="V554" t="s">
        <v>6540</v>
      </c>
      <c r="W554" t="s">
        <v>6541</v>
      </c>
      <c r="X554" t="s">
        <v>6542</v>
      </c>
      <c r="Y554" t="s">
        <v>6543</v>
      </c>
      <c r="Z554" t="s">
        <v>6544</v>
      </c>
      <c r="AA554" t="s">
        <v>6545</v>
      </c>
      <c r="AB554" t="s">
        <v>6546</v>
      </c>
      <c r="AC554" t="s">
        <v>106</v>
      </c>
      <c r="AD554" t="s">
        <v>6547</v>
      </c>
      <c r="AE554" t="s">
        <v>6548</v>
      </c>
      <c r="AF554" t="s">
        <v>58</v>
      </c>
    </row>
    <row r="555" spans="1:32" x14ac:dyDescent="0.25">
      <c r="A555" t="s">
        <v>7530</v>
      </c>
      <c r="B555" t="s">
        <v>7531</v>
      </c>
      <c r="C555" t="s">
        <v>7532</v>
      </c>
      <c r="D555" t="s">
        <v>7533</v>
      </c>
      <c r="E555" t="s">
        <v>7534</v>
      </c>
      <c r="F555" t="s">
        <v>143</v>
      </c>
      <c r="G555" t="s">
        <v>156</v>
      </c>
      <c r="H555">
        <v>343.32</v>
      </c>
      <c r="I555">
        <v>313.12</v>
      </c>
      <c r="J555" t="s">
        <v>39</v>
      </c>
      <c r="K555" t="s">
        <v>39</v>
      </c>
      <c r="L555">
        <v>0.76302560988314805</v>
      </c>
      <c r="M555" t="s">
        <v>7535</v>
      </c>
      <c r="N555" t="s">
        <v>7536</v>
      </c>
      <c r="O555" t="s">
        <v>7537</v>
      </c>
      <c r="P555" t="s">
        <v>7538</v>
      </c>
      <c r="Q555" t="s">
        <v>95</v>
      </c>
      <c r="R555" t="s">
        <v>162</v>
      </c>
      <c r="S555" t="s">
        <v>133</v>
      </c>
      <c r="T555" t="s">
        <v>162</v>
      </c>
      <c r="U555" t="s">
        <v>133</v>
      </c>
      <c r="V555" t="s">
        <v>7539</v>
      </c>
      <c r="W555" t="s">
        <v>7540</v>
      </c>
      <c r="X555" t="s">
        <v>7541</v>
      </c>
      <c r="Y555" t="s">
        <v>7542</v>
      </c>
      <c r="Z555" t="s">
        <v>7543</v>
      </c>
      <c r="AA555" t="s">
        <v>7544</v>
      </c>
      <c r="AB555" t="s">
        <v>7545</v>
      </c>
      <c r="AC555" t="s">
        <v>106</v>
      </c>
      <c r="AD555" t="s">
        <v>7546</v>
      </c>
      <c r="AE555" t="s">
        <v>7547</v>
      </c>
      <c r="AF555" t="s">
        <v>58</v>
      </c>
    </row>
    <row r="556" spans="1:32" x14ac:dyDescent="0.25">
      <c r="A556" t="s">
        <v>7530</v>
      </c>
      <c r="B556" t="s">
        <v>7531</v>
      </c>
      <c r="C556" t="s">
        <v>7532</v>
      </c>
      <c r="D556" t="s">
        <v>7533</v>
      </c>
      <c r="E556" t="s">
        <v>7534</v>
      </c>
      <c r="F556" t="s">
        <v>143</v>
      </c>
      <c r="G556" t="s">
        <v>341</v>
      </c>
      <c r="H556">
        <v>406.93</v>
      </c>
      <c r="I556">
        <v>234.38</v>
      </c>
      <c r="J556" t="s">
        <v>39</v>
      </c>
      <c r="K556" t="s">
        <v>39</v>
      </c>
      <c r="L556">
        <v>1.12512503952294</v>
      </c>
      <c r="M556" t="s">
        <v>7548</v>
      </c>
      <c r="N556" t="s">
        <v>7549</v>
      </c>
      <c r="O556" t="s">
        <v>7550</v>
      </c>
      <c r="P556" t="s">
        <v>7551</v>
      </c>
      <c r="Q556" t="s">
        <v>369</v>
      </c>
      <c r="R556" t="s">
        <v>247</v>
      </c>
      <c r="S556" t="s">
        <v>77</v>
      </c>
      <c r="T556" t="s">
        <v>247</v>
      </c>
      <c r="U556" t="s">
        <v>77</v>
      </c>
      <c r="V556" t="s">
        <v>7552</v>
      </c>
      <c r="W556" t="s">
        <v>7553</v>
      </c>
      <c r="X556" t="s">
        <v>7554</v>
      </c>
      <c r="Y556" t="s">
        <v>7555</v>
      </c>
      <c r="Z556" t="s">
        <v>7556</v>
      </c>
      <c r="AA556" t="s">
        <v>7544</v>
      </c>
      <c r="AB556" t="s">
        <v>7545</v>
      </c>
      <c r="AC556" t="s">
        <v>106</v>
      </c>
      <c r="AD556" t="s">
        <v>7546</v>
      </c>
      <c r="AE556" t="s">
        <v>7547</v>
      </c>
      <c r="AF556" t="s">
        <v>58</v>
      </c>
    </row>
    <row r="557" spans="1:32" x14ac:dyDescent="0.25">
      <c r="A557" t="s">
        <v>5780</v>
      </c>
      <c r="B557" t="s">
        <v>5781</v>
      </c>
      <c r="C557" t="s">
        <v>5782</v>
      </c>
      <c r="D557" t="s">
        <v>5783</v>
      </c>
      <c r="E557" t="s">
        <v>5784</v>
      </c>
      <c r="F557" t="s">
        <v>37</v>
      </c>
      <c r="G557" t="s">
        <v>59</v>
      </c>
      <c r="H557">
        <v>441</v>
      </c>
      <c r="I557">
        <v>350.73</v>
      </c>
      <c r="J557" t="s">
        <v>39</v>
      </c>
      <c r="K557" t="s">
        <v>39</v>
      </c>
      <c r="L557">
        <v>0.96458580826294105</v>
      </c>
      <c r="M557" t="s">
        <v>5785</v>
      </c>
      <c r="N557" t="s">
        <v>5786</v>
      </c>
      <c r="O557" t="s">
        <v>5787</v>
      </c>
      <c r="P557" t="s">
        <v>5788</v>
      </c>
      <c r="Q557" t="s">
        <v>258</v>
      </c>
      <c r="R557" t="s">
        <v>498</v>
      </c>
      <c r="S557" t="s">
        <v>66</v>
      </c>
      <c r="T557" t="s">
        <v>498</v>
      </c>
      <c r="U557" t="s">
        <v>864</v>
      </c>
      <c r="V557" t="s">
        <v>5789</v>
      </c>
      <c r="W557" t="s">
        <v>5790</v>
      </c>
      <c r="X557" t="s">
        <v>5791</v>
      </c>
      <c r="Y557" t="s">
        <v>5792</v>
      </c>
      <c r="Z557" t="s">
        <v>5793</v>
      </c>
      <c r="AA557" t="s">
        <v>5794</v>
      </c>
      <c r="AB557" t="s">
        <v>5795</v>
      </c>
      <c r="AC557" t="s">
        <v>106</v>
      </c>
      <c r="AD557" t="s">
        <v>5796</v>
      </c>
      <c r="AE557" t="s">
        <v>5797</v>
      </c>
      <c r="AF557" t="s">
        <v>58</v>
      </c>
    </row>
    <row r="558" spans="1:32" x14ac:dyDescent="0.25">
      <c r="A558" t="s">
        <v>5780</v>
      </c>
      <c r="B558" t="s">
        <v>5781</v>
      </c>
      <c r="C558" t="s">
        <v>5782</v>
      </c>
      <c r="D558" t="s">
        <v>5783</v>
      </c>
      <c r="E558" t="s">
        <v>5784</v>
      </c>
      <c r="F558" t="s">
        <v>37</v>
      </c>
      <c r="G558" t="s">
        <v>405</v>
      </c>
      <c r="H558">
        <v>454.29</v>
      </c>
      <c r="I558">
        <v>486.88</v>
      </c>
      <c r="J558" t="s">
        <v>39</v>
      </c>
      <c r="K558" t="s">
        <v>39</v>
      </c>
      <c r="L558">
        <v>1.1650213428080101</v>
      </c>
      <c r="M558" t="s">
        <v>5798</v>
      </c>
      <c r="N558" t="s">
        <v>5799</v>
      </c>
      <c r="O558" t="s">
        <v>5800</v>
      </c>
      <c r="P558" t="s">
        <v>5801</v>
      </c>
      <c r="Q558" t="s">
        <v>196</v>
      </c>
      <c r="R558" t="s">
        <v>95</v>
      </c>
      <c r="S558" t="s">
        <v>290</v>
      </c>
      <c r="T558" t="s">
        <v>95</v>
      </c>
      <c r="U558" t="s">
        <v>291</v>
      </c>
      <c r="V558" t="s">
        <v>5802</v>
      </c>
      <c r="W558" t="s">
        <v>5803</v>
      </c>
      <c r="X558" t="s">
        <v>5804</v>
      </c>
      <c r="Y558" t="s">
        <v>5805</v>
      </c>
      <c r="Z558" t="s">
        <v>5806</v>
      </c>
      <c r="AA558" t="s">
        <v>5794</v>
      </c>
      <c r="AB558" t="s">
        <v>5795</v>
      </c>
      <c r="AC558" t="s">
        <v>106</v>
      </c>
      <c r="AD558" t="s">
        <v>5796</v>
      </c>
      <c r="AE558" t="s">
        <v>5797</v>
      </c>
      <c r="AF558" t="s">
        <v>58</v>
      </c>
    </row>
    <row r="559" spans="1:32" x14ac:dyDescent="0.25">
      <c r="A559" t="s">
        <v>5780</v>
      </c>
      <c r="B559" t="s">
        <v>5781</v>
      </c>
      <c r="C559" t="s">
        <v>5782</v>
      </c>
      <c r="D559" t="s">
        <v>5783</v>
      </c>
      <c r="E559" t="s">
        <v>5784</v>
      </c>
      <c r="F559" t="s">
        <v>37</v>
      </c>
      <c r="G559" t="s">
        <v>72</v>
      </c>
      <c r="H559">
        <v>501.43</v>
      </c>
      <c r="I559">
        <v>516.51</v>
      </c>
      <c r="J559" t="s">
        <v>39</v>
      </c>
      <c r="K559" t="s">
        <v>39</v>
      </c>
      <c r="L559">
        <v>1.06016643414014</v>
      </c>
      <c r="M559" t="s">
        <v>5807</v>
      </c>
      <c r="N559" t="s">
        <v>5808</v>
      </c>
      <c r="O559" t="s">
        <v>5809</v>
      </c>
      <c r="P559" t="s">
        <v>5810</v>
      </c>
      <c r="Q559" t="s">
        <v>359</v>
      </c>
      <c r="R559" t="s">
        <v>301</v>
      </c>
      <c r="S559" t="s">
        <v>574</v>
      </c>
      <c r="T559" t="s">
        <v>301</v>
      </c>
      <c r="U559" t="s">
        <v>115</v>
      </c>
      <c r="V559" t="s">
        <v>5811</v>
      </c>
      <c r="W559" t="s">
        <v>5812</v>
      </c>
      <c r="X559" t="s">
        <v>5813</v>
      </c>
      <c r="Y559" t="s">
        <v>5814</v>
      </c>
      <c r="Z559" t="s">
        <v>5815</v>
      </c>
      <c r="AA559" t="s">
        <v>5794</v>
      </c>
      <c r="AB559" t="s">
        <v>5795</v>
      </c>
      <c r="AC559" t="s">
        <v>106</v>
      </c>
      <c r="AD559" t="s">
        <v>5796</v>
      </c>
      <c r="AE559" t="s">
        <v>5797</v>
      </c>
      <c r="AF559" t="s">
        <v>58</v>
      </c>
    </row>
    <row r="560" spans="1:32" x14ac:dyDescent="0.25">
      <c r="A560" t="s">
        <v>6504</v>
      </c>
      <c r="B560" t="s">
        <v>6505</v>
      </c>
      <c r="C560" t="s">
        <v>6506</v>
      </c>
      <c r="D560" t="s">
        <v>6507</v>
      </c>
      <c r="E560" t="s">
        <v>6508</v>
      </c>
      <c r="F560" t="s">
        <v>37</v>
      </c>
      <c r="G560" t="s">
        <v>285</v>
      </c>
      <c r="H560">
        <v>330.7</v>
      </c>
      <c r="I560">
        <v>345.99</v>
      </c>
      <c r="J560" t="s">
        <v>39</v>
      </c>
      <c r="K560" t="s">
        <v>39</v>
      </c>
      <c r="L560">
        <v>0.85754934882548395</v>
      </c>
      <c r="M560" t="s">
        <v>6509</v>
      </c>
      <c r="N560" t="s">
        <v>6510</v>
      </c>
      <c r="O560" t="s">
        <v>6511</v>
      </c>
      <c r="P560" t="s">
        <v>6512</v>
      </c>
      <c r="Q560" t="s">
        <v>114</v>
      </c>
      <c r="R560" t="s">
        <v>148</v>
      </c>
      <c r="S560" t="s">
        <v>753</v>
      </c>
      <c r="T560" t="s">
        <v>148</v>
      </c>
      <c r="U560" t="s">
        <v>753</v>
      </c>
      <c r="V560" t="s">
        <v>6513</v>
      </c>
      <c r="W560" t="s">
        <v>6514</v>
      </c>
      <c r="X560" t="s">
        <v>6515</v>
      </c>
      <c r="Y560" t="s">
        <v>6516</v>
      </c>
      <c r="Z560" t="s">
        <v>6517</v>
      </c>
      <c r="AA560" t="s">
        <v>6518</v>
      </c>
      <c r="AB560" t="s">
        <v>6519</v>
      </c>
      <c r="AC560" t="s">
        <v>106</v>
      </c>
      <c r="AD560" t="s">
        <v>6520</v>
      </c>
      <c r="AE560" t="s">
        <v>6521</v>
      </c>
      <c r="AF560" t="s">
        <v>58</v>
      </c>
    </row>
    <row r="561" spans="1:32" x14ac:dyDescent="0.25">
      <c r="A561" t="s">
        <v>6504</v>
      </c>
      <c r="B561" t="s">
        <v>6505</v>
      </c>
      <c r="C561" t="s">
        <v>6506</v>
      </c>
      <c r="D561" t="s">
        <v>6507</v>
      </c>
      <c r="E561" t="s">
        <v>6508</v>
      </c>
      <c r="F561" t="s">
        <v>37</v>
      </c>
      <c r="G561" t="s">
        <v>341</v>
      </c>
      <c r="H561">
        <v>77.41</v>
      </c>
      <c r="I561">
        <v>319.18</v>
      </c>
      <c r="J561" t="s">
        <v>39</v>
      </c>
      <c r="K561" t="s">
        <v>39</v>
      </c>
      <c r="L561">
        <v>0.97811594296748094</v>
      </c>
      <c r="M561" t="s">
        <v>6522</v>
      </c>
      <c r="N561" t="s">
        <v>6523</v>
      </c>
      <c r="O561" t="s">
        <v>6524</v>
      </c>
      <c r="P561" t="s">
        <v>6525</v>
      </c>
      <c r="Q561" t="s">
        <v>2268</v>
      </c>
      <c r="R561" t="s">
        <v>359</v>
      </c>
      <c r="S561" t="s">
        <v>65</v>
      </c>
      <c r="T561" t="s">
        <v>359</v>
      </c>
      <c r="U561" t="s">
        <v>65</v>
      </c>
      <c r="V561" t="s">
        <v>6526</v>
      </c>
      <c r="W561" t="s">
        <v>6527</v>
      </c>
      <c r="X561" t="s">
        <v>6528</v>
      </c>
      <c r="Y561" t="s">
        <v>6529</v>
      </c>
      <c r="Z561" t="s">
        <v>6530</v>
      </c>
      <c r="AA561" t="s">
        <v>6518</v>
      </c>
      <c r="AB561" t="s">
        <v>6519</v>
      </c>
      <c r="AC561" t="s">
        <v>106</v>
      </c>
      <c r="AD561" t="s">
        <v>6520</v>
      </c>
      <c r="AE561" t="s">
        <v>6521</v>
      </c>
      <c r="AF561" t="s">
        <v>58</v>
      </c>
    </row>
    <row r="562" spans="1:32" x14ac:dyDescent="0.25">
      <c r="A562" t="s">
        <v>4053</v>
      </c>
      <c r="B562" t="s">
        <v>4054</v>
      </c>
      <c r="C562" t="s">
        <v>4055</v>
      </c>
      <c r="D562" t="s">
        <v>4056</v>
      </c>
      <c r="E562" t="s">
        <v>4057</v>
      </c>
      <c r="F562" t="s">
        <v>37</v>
      </c>
      <c r="G562" t="s">
        <v>405</v>
      </c>
      <c r="H562">
        <v>384.03</v>
      </c>
      <c r="I562">
        <v>430.22</v>
      </c>
      <c r="J562" t="s">
        <v>39</v>
      </c>
      <c r="K562" t="s">
        <v>39</v>
      </c>
      <c r="L562">
        <v>1.2495177892849101</v>
      </c>
      <c r="M562" t="s">
        <v>4058</v>
      </c>
      <c r="O562" t="s">
        <v>4059</v>
      </c>
      <c r="Q562" t="s">
        <v>369</v>
      </c>
      <c r="R562" t="s">
        <v>77</v>
      </c>
      <c r="S562" t="s">
        <v>599</v>
      </c>
      <c r="T562" t="s">
        <v>77</v>
      </c>
      <c r="U562" t="s">
        <v>599</v>
      </c>
      <c r="V562" t="s">
        <v>4060</v>
      </c>
      <c r="W562" t="s">
        <v>4061</v>
      </c>
      <c r="X562" t="s">
        <v>601</v>
      </c>
      <c r="Y562" t="s">
        <v>4062</v>
      </c>
      <c r="Z562" t="s">
        <v>601</v>
      </c>
      <c r="AA562" t="s">
        <v>4063</v>
      </c>
      <c r="AB562" t="s">
        <v>4064</v>
      </c>
      <c r="AC562" t="s">
        <v>106</v>
      </c>
      <c r="AD562" t="s">
        <v>4065</v>
      </c>
      <c r="AE562" t="s">
        <v>4066</v>
      </c>
      <c r="AF562" t="s">
        <v>58</v>
      </c>
    </row>
    <row r="563" spans="1:32" x14ac:dyDescent="0.25">
      <c r="A563" t="s">
        <v>4053</v>
      </c>
      <c r="B563" t="s">
        <v>4054</v>
      </c>
      <c r="C563" t="s">
        <v>4055</v>
      </c>
      <c r="D563" t="s">
        <v>4056</v>
      </c>
      <c r="E563" t="s">
        <v>4057</v>
      </c>
      <c r="F563" t="s">
        <v>37</v>
      </c>
      <c r="G563" t="s">
        <v>72</v>
      </c>
      <c r="H563">
        <v>460.85</v>
      </c>
      <c r="I563">
        <v>481.52</v>
      </c>
      <c r="J563" t="s">
        <v>39</v>
      </c>
      <c r="K563" t="s">
        <v>39</v>
      </c>
      <c r="L563">
        <v>0.91206824550472598</v>
      </c>
      <c r="M563" t="s">
        <v>4067</v>
      </c>
      <c r="O563" t="s">
        <v>4068</v>
      </c>
      <c r="Q563" t="s">
        <v>258</v>
      </c>
      <c r="R563" t="s">
        <v>162</v>
      </c>
      <c r="S563" t="s">
        <v>599</v>
      </c>
      <c r="T563" t="s">
        <v>162</v>
      </c>
      <c r="U563" t="s">
        <v>599</v>
      </c>
      <c r="V563" t="s">
        <v>4069</v>
      </c>
      <c r="W563" t="s">
        <v>4070</v>
      </c>
      <c r="X563" t="s">
        <v>601</v>
      </c>
      <c r="Y563" t="s">
        <v>4071</v>
      </c>
      <c r="Z563" t="s">
        <v>601</v>
      </c>
      <c r="AA563" t="s">
        <v>4063</v>
      </c>
      <c r="AB563" t="s">
        <v>4064</v>
      </c>
      <c r="AC563" t="s">
        <v>106</v>
      </c>
      <c r="AD563" t="s">
        <v>4065</v>
      </c>
      <c r="AE563" t="s">
        <v>4066</v>
      </c>
      <c r="AF563" t="s">
        <v>58</v>
      </c>
    </row>
    <row r="564" spans="1:32" x14ac:dyDescent="0.25">
      <c r="A564" t="s">
        <v>4053</v>
      </c>
      <c r="B564" t="s">
        <v>4054</v>
      </c>
      <c r="C564" t="s">
        <v>4055</v>
      </c>
      <c r="D564" t="s">
        <v>4056</v>
      </c>
      <c r="E564" t="s">
        <v>4057</v>
      </c>
      <c r="F564" t="s">
        <v>37</v>
      </c>
      <c r="G564" t="s">
        <v>443</v>
      </c>
      <c r="H564">
        <v>388.71</v>
      </c>
      <c r="I564">
        <v>418.18</v>
      </c>
      <c r="J564" t="s">
        <v>39</v>
      </c>
      <c r="K564" t="s">
        <v>39</v>
      </c>
      <c r="L564">
        <v>1.0842305410425399</v>
      </c>
      <c r="M564" t="s">
        <v>4072</v>
      </c>
      <c r="O564" t="s">
        <v>4073</v>
      </c>
      <c r="Q564" t="s">
        <v>141</v>
      </c>
      <c r="R564" t="s">
        <v>133</v>
      </c>
      <c r="S564" t="s">
        <v>599</v>
      </c>
      <c r="T564" t="s">
        <v>133</v>
      </c>
      <c r="U564" t="s">
        <v>599</v>
      </c>
      <c r="V564" t="s">
        <v>4074</v>
      </c>
      <c r="W564" t="s">
        <v>4075</v>
      </c>
      <c r="X564" t="s">
        <v>601</v>
      </c>
      <c r="Y564" t="s">
        <v>4076</v>
      </c>
      <c r="Z564" t="s">
        <v>601</v>
      </c>
      <c r="AA564" t="s">
        <v>4063</v>
      </c>
      <c r="AB564" t="s">
        <v>4064</v>
      </c>
      <c r="AC564" t="s">
        <v>106</v>
      </c>
      <c r="AD564" t="s">
        <v>4065</v>
      </c>
      <c r="AE564" t="s">
        <v>4066</v>
      </c>
      <c r="AF564" t="s">
        <v>58</v>
      </c>
    </row>
    <row r="565" spans="1:32" x14ac:dyDescent="0.25">
      <c r="A565" t="s">
        <v>6489</v>
      </c>
      <c r="B565" t="s">
        <v>6490</v>
      </c>
      <c r="C565" t="s">
        <v>6491</v>
      </c>
      <c r="D565" t="s">
        <v>6492</v>
      </c>
      <c r="E565" t="s">
        <v>6493</v>
      </c>
      <c r="F565" t="s">
        <v>143</v>
      </c>
      <c r="G565" t="s">
        <v>72</v>
      </c>
      <c r="H565">
        <v>367.37</v>
      </c>
      <c r="I565">
        <v>262.08</v>
      </c>
      <c r="J565" t="s">
        <v>39</v>
      </c>
      <c r="K565" t="s">
        <v>39</v>
      </c>
      <c r="L565">
        <v>1.5571338524637801</v>
      </c>
      <c r="M565" t="s">
        <v>6494</v>
      </c>
      <c r="N565" t="s">
        <v>6495</v>
      </c>
      <c r="O565" t="s">
        <v>6496</v>
      </c>
      <c r="Q565" t="s">
        <v>96</v>
      </c>
      <c r="R565" t="s">
        <v>47</v>
      </c>
      <c r="S565" t="s">
        <v>1324</v>
      </c>
      <c r="T565" t="s">
        <v>47</v>
      </c>
      <c r="U565" t="s">
        <v>599</v>
      </c>
      <c r="V565" t="s">
        <v>6497</v>
      </c>
      <c r="W565" t="s">
        <v>6498</v>
      </c>
      <c r="X565" t="s">
        <v>601</v>
      </c>
      <c r="Y565" t="s">
        <v>6499</v>
      </c>
      <c r="Z565" t="s">
        <v>601</v>
      </c>
      <c r="AA565" t="s">
        <v>6500</v>
      </c>
      <c r="AB565" t="s">
        <v>6501</v>
      </c>
      <c r="AC565" t="s">
        <v>106</v>
      </c>
      <c r="AD565" t="s">
        <v>6502</v>
      </c>
      <c r="AE565" t="s">
        <v>6503</v>
      </c>
      <c r="AF565" t="s">
        <v>58</v>
      </c>
    </row>
    <row r="566" spans="1:32" x14ac:dyDescent="0.25">
      <c r="A566" t="s">
        <v>4339</v>
      </c>
      <c r="B566" t="s">
        <v>4340</v>
      </c>
      <c r="C566" t="s">
        <v>4341</v>
      </c>
      <c r="D566" t="s">
        <v>4342</v>
      </c>
      <c r="E566" t="s">
        <v>4343</v>
      </c>
      <c r="F566" t="s">
        <v>143</v>
      </c>
      <c r="G566" t="s">
        <v>72</v>
      </c>
      <c r="H566">
        <v>222.97</v>
      </c>
      <c r="I566">
        <v>336.47</v>
      </c>
      <c r="J566" t="s">
        <v>39</v>
      </c>
      <c r="K566" t="s">
        <v>39</v>
      </c>
      <c r="L566">
        <v>0.95169316595117903</v>
      </c>
      <c r="M566" t="s">
        <v>4344</v>
      </c>
      <c r="N566" t="s">
        <v>4345</v>
      </c>
      <c r="O566" t="s">
        <v>4346</v>
      </c>
      <c r="P566" t="s">
        <v>4347</v>
      </c>
      <c r="Q566" t="s">
        <v>498</v>
      </c>
      <c r="R566" t="s">
        <v>133</v>
      </c>
      <c r="S566" t="s">
        <v>864</v>
      </c>
      <c r="T566" t="s">
        <v>133</v>
      </c>
      <c r="U566" t="s">
        <v>864</v>
      </c>
      <c r="V566" t="s">
        <v>4348</v>
      </c>
      <c r="W566" t="s">
        <v>4349</v>
      </c>
      <c r="X566" t="s">
        <v>4350</v>
      </c>
      <c r="Y566" t="s">
        <v>4351</v>
      </c>
      <c r="Z566" t="s">
        <v>4352</v>
      </c>
      <c r="AA566" t="s">
        <v>4353</v>
      </c>
      <c r="AB566" t="s">
        <v>4354</v>
      </c>
      <c r="AC566" t="s">
        <v>106</v>
      </c>
      <c r="AD566" t="s">
        <v>4355</v>
      </c>
      <c r="AE566" t="s">
        <v>4356</v>
      </c>
      <c r="AF566" t="s">
        <v>58</v>
      </c>
    </row>
    <row r="567" spans="1:32" x14ac:dyDescent="0.25">
      <c r="A567" t="s">
        <v>5259</v>
      </c>
      <c r="B567" t="s">
        <v>5260</v>
      </c>
      <c r="C567" t="s">
        <v>5261</v>
      </c>
      <c r="D567" t="s">
        <v>5262</v>
      </c>
      <c r="E567" t="s">
        <v>5276</v>
      </c>
      <c r="F567" t="s">
        <v>143</v>
      </c>
      <c r="G567" t="s">
        <v>341</v>
      </c>
      <c r="H567">
        <v>438.67</v>
      </c>
      <c r="I567">
        <v>187.19</v>
      </c>
      <c r="J567" t="s">
        <v>39</v>
      </c>
      <c r="K567" t="s">
        <v>39</v>
      </c>
      <c r="L567">
        <v>1.52675744547383</v>
      </c>
      <c r="M567" t="s">
        <v>5277</v>
      </c>
      <c r="N567" t="s">
        <v>5278</v>
      </c>
      <c r="O567" t="s">
        <v>5279</v>
      </c>
      <c r="P567" t="s">
        <v>5280</v>
      </c>
      <c r="Q567" t="s">
        <v>448</v>
      </c>
      <c r="R567" t="s">
        <v>448</v>
      </c>
      <c r="S567" t="s">
        <v>44</v>
      </c>
      <c r="T567" t="s">
        <v>448</v>
      </c>
      <c r="U567" t="s">
        <v>44</v>
      </c>
      <c r="V567" t="s">
        <v>5281</v>
      </c>
      <c r="W567" t="s">
        <v>5282</v>
      </c>
      <c r="X567" t="s">
        <v>5283</v>
      </c>
      <c r="Y567" t="s">
        <v>5284</v>
      </c>
      <c r="Z567" t="s">
        <v>5285</v>
      </c>
      <c r="AA567" t="s">
        <v>5273</v>
      </c>
      <c r="AB567" t="s">
        <v>5274</v>
      </c>
      <c r="AC567" t="s">
        <v>106</v>
      </c>
      <c r="AD567" t="s">
        <v>4803</v>
      </c>
      <c r="AE567" t="s">
        <v>5275</v>
      </c>
      <c r="AF567" t="s">
        <v>58</v>
      </c>
    </row>
    <row r="568" spans="1:32" x14ac:dyDescent="0.25">
      <c r="A568" t="s">
        <v>5259</v>
      </c>
      <c r="B568" t="s">
        <v>5260</v>
      </c>
      <c r="C568" t="s">
        <v>5261</v>
      </c>
      <c r="D568" t="s">
        <v>5262</v>
      </c>
      <c r="E568" t="s">
        <v>5276</v>
      </c>
      <c r="F568" t="s">
        <v>143</v>
      </c>
      <c r="G568" t="s">
        <v>38</v>
      </c>
      <c r="H568">
        <v>469.45</v>
      </c>
      <c r="I568">
        <v>216.24</v>
      </c>
      <c r="J568" t="s">
        <v>39</v>
      </c>
      <c r="K568" t="s">
        <v>39</v>
      </c>
      <c r="L568">
        <v>1.22642955160239</v>
      </c>
      <c r="M568" t="s">
        <v>5286</v>
      </c>
      <c r="N568" t="s">
        <v>5287</v>
      </c>
      <c r="O568" t="s">
        <v>5288</v>
      </c>
      <c r="P568" t="s">
        <v>5289</v>
      </c>
      <c r="Q568" t="s">
        <v>77</v>
      </c>
      <c r="R568" t="s">
        <v>64</v>
      </c>
      <c r="S568" t="s">
        <v>96</v>
      </c>
      <c r="T568" t="s">
        <v>64</v>
      </c>
      <c r="U568" t="s">
        <v>96</v>
      </c>
      <c r="V568" t="s">
        <v>5290</v>
      </c>
      <c r="W568" t="s">
        <v>5291</v>
      </c>
      <c r="X568" t="s">
        <v>5292</v>
      </c>
      <c r="Y568" t="s">
        <v>5293</v>
      </c>
      <c r="Z568" t="s">
        <v>5294</v>
      </c>
      <c r="AA568" t="s">
        <v>5273</v>
      </c>
      <c r="AB568" t="s">
        <v>5274</v>
      </c>
      <c r="AC568" t="s">
        <v>106</v>
      </c>
      <c r="AD568" t="s">
        <v>4803</v>
      </c>
      <c r="AE568" t="s">
        <v>5275</v>
      </c>
      <c r="AF568" t="s">
        <v>58</v>
      </c>
    </row>
    <row r="569" spans="1:32" x14ac:dyDescent="0.25">
      <c r="A569" t="s">
        <v>2717</v>
      </c>
      <c r="B569" t="s">
        <v>2718</v>
      </c>
      <c r="C569" t="s">
        <v>2719</v>
      </c>
      <c r="D569" t="s">
        <v>2720</v>
      </c>
      <c r="E569" t="s">
        <v>2721</v>
      </c>
      <c r="F569" t="s">
        <v>37</v>
      </c>
      <c r="G569" t="s">
        <v>38</v>
      </c>
      <c r="H569">
        <v>390.71</v>
      </c>
      <c r="I569">
        <v>255.18</v>
      </c>
      <c r="J569" t="s">
        <v>39</v>
      </c>
      <c r="K569" t="s">
        <v>39</v>
      </c>
      <c r="L569">
        <v>1.1507123595519599</v>
      </c>
      <c r="M569" t="s">
        <v>2722</v>
      </c>
      <c r="N569" t="s">
        <v>2723</v>
      </c>
      <c r="O569" t="s">
        <v>2724</v>
      </c>
      <c r="P569" t="s">
        <v>2725</v>
      </c>
      <c r="Q569" t="s">
        <v>114</v>
      </c>
      <c r="R569" t="s">
        <v>753</v>
      </c>
      <c r="S569" t="s">
        <v>574</v>
      </c>
      <c r="T569" t="s">
        <v>753</v>
      </c>
      <c r="U569" t="s">
        <v>574</v>
      </c>
      <c r="V569" t="s">
        <v>2726</v>
      </c>
      <c r="W569" t="s">
        <v>2727</v>
      </c>
      <c r="X569" t="s">
        <v>2728</v>
      </c>
      <c r="Y569" t="s">
        <v>2729</v>
      </c>
      <c r="Z569" t="s">
        <v>2730</v>
      </c>
      <c r="AA569" t="s">
        <v>2731</v>
      </c>
      <c r="AB569" t="s">
        <v>2732</v>
      </c>
      <c r="AC569" t="s">
        <v>106</v>
      </c>
      <c r="AD569" t="s">
        <v>78</v>
      </c>
      <c r="AE569" t="s">
        <v>2733</v>
      </c>
      <c r="AF569" t="s">
        <v>58</v>
      </c>
    </row>
    <row r="570" spans="1:32" x14ac:dyDescent="0.25">
      <c r="A570" t="s">
        <v>2717</v>
      </c>
      <c r="B570" t="s">
        <v>2718</v>
      </c>
      <c r="C570" t="s">
        <v>2719</v>
      </c>
      <c r="D570" t="s">
        <v>2720</v>
      </c>
      <c r="E570" t="s">
        <v>2721</v>
      </c>
      <c r="F570" t="s">
        <v>37</v>
      </c>
      <c r="G570" t="s">
        <v>59</v>
      </c>
      <c r="H570">
        <v>412.19</v>
      </c>
      <c r="I570">
        <v>353.53</v>
      </c>
      <c r="J570" t="s">
        <v>39</v>
      </c>
      <c r="K570" t="s">
        <v>39</v>
      </c>
      <c r="L570">
        <v>1.0682453624675201</v>
      </c>
      <c r="M570" t="s">
        <v>2734</v>
      </c>
      <c r="N570" t="s">
        <v>2735</v>
      </c>
      <c r="O570" t="s">
        <v>2736</v>
      </c>
      <c r="P570" t="s">
        <v>2737</v>
      </c>
      <c r="Q570" t="s">
        <v>301</v>
      </c>
      <c r="R570" t="s">
        <v>133</v>
      </c>
      <c r="S570" t="s">
        <v>574</v>
      </c>
      <c r="T570" t="s">
        <v>133</v>
      </c>
      <c r="U570" t="s">
        <v>574</v>
      </c>
      <c r="V570" t="s">
        <v>2738</v>
      </c>
      <c r="W570" t="s">
        <v>2739</v>
      </c>
      <c r="X570" t="s">
        <v>2740</v>
      </c>
      <c r="Y570" t="s">
        <v>2741</v>
      </c>
      <c r="Z570" t="s">
        <v>2742</v>
      </c>
      <c r="AA570" t="s">
        <v>2731</v>
      </c>
      <c r="AB570" t="s">
        <v>2732</v>
      </c>
      <c r="AC570" t="s">
        <v>106</v>
      </c>
      <c r="AD570" t="s">
        <v>78</v>
      </c>
      <c r="AE570" t="s">
        <v>2733</v>
      </c>
      <c r="AF570" t="s">
        <v>58</v>
      </c>
    </row>
    <row r="571" spans="1:32" x14ac:dyDescent="0.25">
      <c r="A571" t="s">
        <v>2717</v>
      </c>
      <c r="B571" t="s">
        <v>2718</v>
      </c>
      <c r="C571" t="s">
        <v>2719</v>
      </c>
      <c r="D571" t="s">
        <v>2720</v>
      </c>
      <c r="E571" t="s">
        <v>2721</v>
      </c>
      <c r="F571" t="s">
        <v>37</v>
      </c>
      <c r="G571" t="s">
        <v>405</v>
      </c>
      <c r="H571">
        <v>379.9</v>
      </c>
      <c r="I571">
        <v>362.47</v>
      </c>
      <c r="J571" t="s">
        <v>39</v>
      </c>
      <c r="K571" t="s">
        <v>39</v>
      </c>
      <c r="L571">
        <v>0.94357565860576798</v>
      </c>
      <c r="M571" t="s">
        <v>2743</v>
      </c>
      <c r="N571" t="s">
        <v>2744</v>
      </c>
      <c r="O571" t="s">
        <v>2745</v>
      </c>
      <c r="P571" t="s">
        <v>2746</v>
      </c>
      <c r="Q571" t="s">
        <v>95</v>
      </c>
      <c r="R571" t="s">
        <v>508</v>
      </c>
      <c r="S571" t="s">
        <v>574</v>
      </c>
      <c r="T571" t="s">
        <v>508</v>
      </c>
      <c r="U571" t="s">
        <v>574</v>
      </c>
      <c r="V571" t="s">
        <v>2747</v>
      </c>
      <c r="W571" t="s">
        <v>2748</v>
      </c>
      <c r="X571" t="s">
        <v>2749</v>
      </c>
      <c r="Y571" t="s">
        <v>2750</v>
      </c>
      <c r="Z571" t="s">
        <v>2751</v>
      </c>
      <c r="AA571" t="s">
        <v>2731</v>
      </c>
      <c r="AB571" t="s">
        <v>2732</v>
      </c>
      <c r="AC571" t="s">
        <v>106</v>
      </c>
      <c r="AD571" t="s">
        <v>78</v>
      </c>
      <c r="AE571" t="s">
        <v>2733</v>
      </c>
      <c r="AF571" t="s">
        <v>58</v>
      </c>
    </row>
    <row r="572" spans="1:32" x14ac:dyDescent="0.25">
      <c r="A572" t="s">
        <v>2717</v>
      </c>
      <c r="B572" t="s">
        <v>2718</v>
      </c>
      <c r="C572" t="s">
        <v>2719</v>
      </c>
      <c r="D572" t="s">
        <v>2720</v>
      </c>
      <c r="E572" t="s">
        <v>2721</v>
      </c>
      <c r="F572" t="s">
        <v>37</v>
      </c>
      <c r="G572" t="s">
        <v>72</v>
      </c>
      <c r="H572">
        <v>451.19</v>
      </c>
      <c r="I572">
        <v>371.32</v>
      </c>
      <c r="J572" t="s">
        <v>39</v>
      </c>
      <c r="K572" t="s">
        <v>39</v>
      </c>
      <c r="L572">
        <v>1.0163295396622201</v>
      </c>
      <c r="M572" t="s">
        <v>2752</v>
      </c>
      <c r="N572" t="s">
        <v>2753</v>
      </c>
      <c r="O572" t="s">
        <v>2754</v>
      </c>
      <c r="P572" t="s">
        <v>2755</v>
      </c>
      <c r="Q572" t="s">
        <v>132</v>
      </c>
      <c r="R572" t="s">
        <v>508</v>
      </c>
      <c r="S572" t="s">
        <v>65</v>
      </c>
      <c r="T572" t="s">
        <v>508</v>
      </c>
      <c r="U572" t="s">
        <v>65</v>
      </c>
      <c r="V572" t="s">
        <v>2756</v>
      </c>
      <c r="W572" t="s">
        <v>2757</v>
      </c>
      <c r="X572" t="s">
        <v>2758</v>
      </c>
      <c r="Y572" t="s">
        <v>2759</v>
      </c>
      <c r="Z572" t="s">
        <v>2760</v>
      </c>
      <c r="AA572" t="s">
        <v>2731</v>
      </c>
      <c r="AB572" t="s">
        <v>2732</v>
      </c>
      <c r="AC572" t="s">
        <v>106</v>
      </c>
      <c r="AD572" t="s">
        <v>78</v>
      </c>
      <c r="AE572" t="s">
        <v>2733</v>
      </c>
      <c r="AF572" t="s">
        <v>58</v>
      </c>
    </row>
    <row r="573" spans="1:32" x14ac:dyDescent="0.25">
      <c r="A573" t="s">
        <v>2717</v>
      </c>
      <c r="B573" t="s">
        <v>2718</v>
      </c>
      <c r="C573" t="s">
        <v>2719</v>
      </c>
      <c r="D573" t="s">
        <v>2720</v>
      </c>
      <c r="E573" t="s">
        <v>2721</v>
      </c>
      <c r="F573" t="s">
        <v>37</v>
      </c>
      <c r="G573" t="s">
        <v>443</v>
      </c>
      <c r="H573">
        <v>550.28</v>
      </c>
      <c r="I573">
        <v>458.53</v>
      </c>
      <c r="J573" t="s">
        <v>39</v>
      </c>
      <c r="K573" t="s">
        <v>39</v>
      </c>
      <c r="L573">
        <v>0.98210405891528596</v>
      </c>
      <c r="M573" t="s">
        <v>2761</v>
      </c>
      <c r="N573" t="s">
        <v>2762</v>
      </c>
      <c r="O573" t="s">
        <v>2763</v>
      </c>
      <c r="P573" t="s">
        <v>2764</v>
      </c>
      <c r="Q573" t="s">
        <v>369</v>
      </c>
      <c r="R573" t="s">
        <v>301</v>
      </c>
      <c r="S573" t="s">
        <v>78</v>
      </c>
      <c r="T573" t="s">
        <v>301</v>
      </c>
      <c r="U573" t="s">
        <v>78</v>
      </c>
      <c r="V573" t="s">
        <v>2765</v>
      </c>
      <c r="W573" t="s">
        <v>2766</v>
      </c>
      <c r="X573" t="s">
        <v>2767</v>
      </c>
      <c r="Y573" t="s">
        <v>2768</v>
      </c>
      <c r="Z573" t="s">
        <v>2769</v>
      </c>
      <c r="AA573" t="s">
        <v>2731</v>
      </c>
      <c r="AB573" t="s">
        <v>2732</v>
      </c>
      <c r="AC573" t="s">
        <v>106</v>
      </c>
      <c r="AD573" t="s">
        <v>78</v>
      </c>
      <c r="AE573" t="s">
        <v>2733</v>
      </c>
      <c r="AF573" t="s">
        <v>58</v>
      </c>
    </row>
    <row r="574" spans="1:32" x14ac:dyDescent="0.25">
      <c r="A574" t="s">
        <v>2717</v>
      </c>
      <c r="B574" t="s">
        <v>2770</v>
      </c>
      <c r="C574" t="s">
        <v>2719</v>
      </c>
      <c r="D574" t="s">
        <v>2771</v>
      </c>
      <c r="E574" t="s">
        <v>2772</v>
      </c>
      <c r="F574" t="s">
        <v>143</v>
      </c>
      <c r="G574" t="s">
        <v>285</v>
      </c>
      <c r="H574">
        <v>917.72</v>
      </c>
      <c r="I574">
        <v>912.45</v>
      </c>
      <c r="J574" t="s">
        <v>39</v>
      </c>
      <c r="K574" t="s">
        <v>39</v>
      </c>
      <c r="L574">
        <v>0.99085343513544899</v>
      </c>
      <c r="M574" t="s">
        <v>2773</v>
      </c>
      <c r="N574" t="s">
        <v>2774</v>
      </c>
      <c r="O574" t="s">
        <v>2775</v>
      </c>
      <c r="P574" t="s">
        <v>2776</v>
      </c>
      <c r="Q574" t="s">
        <v>2777</v>
      </c>
      <c r="R574" t="s">
        <v>2420</v>
      </c>
      <c r="S574" t="s">
        <v>217</v>
      </c>
      <c r="T574" t="s">
        <v>2420</v>
      </c>
      <c r="U574" t="s">
        <v>803</v>
      </c>
      <c r="V574" t="s">
        <v>2778</v>
      </c>
      <c r="W574" t="s">
        <v>2779</v>
      </c>
      <c r="X574" t="s">
        <v>2780</v>
      </c>
      <c r="Y574" t="s">
        <v>2781</v>
      </c>
      <c r="Z574" t="s">
        <v>2782</v>
      </c>
      <c r="AA574" t="s">
        <v>2731</v>
      </c>
      <c r="AB574" t="s">
        <v>2732</v>
      </c>
      <c r="AC574" t="s">
        <v>106</v>
      </c>
      <c r="AD574" t="s">
        <v>78</v>
      </c>
      <c r="AE574" t="s">
        <v>2783</v>
      </c>
      <c r="AF574" t="s">
        <v>58</v>
      </c>
    </row>
    <row r="575" spans="1:32" x14ac:dyDescent="0.25">
      <c r="A575" t="s">
        <v>2717</v>
      </c>
      <c r="B575" t="s">
        <v>2770</v>
      </c>
      <c r="C575" t="s">
        <v>2719</v>
      </c>
      <c r="D575" t="s">
        <v>2771</v>
      </c>
      <c r="E575" t="s">
        <v>2772</v>
      </c>
      <c r="F575" t="s">
        <v>541</v>
      </c>
      <c r="G575" t="s">
        <v>285</v>
      </c>
      <c r="H575">
        <v>641.29</v>
      </c>
      <c r="I575">
        <v>912.45</v>
      </c>
      <c r="J575" t="s">
        <v>39</v>
      </c>
      <c r="K575" t="s">
        <v>39</v>
      </c>
      <c r="L575">
        <v>1.0268565591679999</v>
      </c>
      <c r="M575" t="s">
        <v>2784</v>
      </c>
      <c r="N575" t="s">
        <v>2785</v>
      </c>
      <c r="O575" t="s">
        <v>2786</v>
      </c>
      <c r="P575" t="s">
        <v>2787</v>
      </c>
      <c r="Q575" t="s">
        <v>1657</v>
      </c>
      <c r="R575" t="s">
        <v>1632</v>
      </c>
      <c r="S575" t="s">
        <v>1760</v>
      </c>
      <c r="T575" t="s">
        <v>1632</v>
      </c>
      <c r="U575" t="s">
        <v>1760</v>
      </c>
      <c r="V575" t="s">
        <v>2788</v>
      </c>
      <c r="W575" t="s">
        <v>2789</v>
      </c>
      <c r="X575" t="s">
        <v>2790</v>
      </c>
      <c r="Y575" t="s">
        <v>2791</v>
      </c>
      <c r="Z575" t="s">
        <v>2792</v>
      </c>
      <c r="AA575" t="s">
        <v>2731</v>
      </c>
      <c r="AB575" t="s">
        <v>2732</v>
      </c>
      <c r="AC575" t="s">
        <v>106</v>
      </c>
      <c r="AD575" t="s">
        <v>78</v>
      </c>
      <c r="AE575" t="s">
        <v>2783</v>
      </c>
      <c r="AF575" t="s">
        <v>58</v>
      </c>
    </row>
    <row r="576" spans="1:32" x14ac:dyDescent="0.25">
      <c r="A576" t="s">
        <v>2717</v>
      </c>
      <c r="B576" t="s">
        <v>2770</v>
      </c>
      <c r="C576" t="s">
        <v>2719</v>
      </c>
      <c r="D576" t="s">
        <v>2771</v>
      </c>
      <c r="E576" t="s">
        <v>2772</v>
      </c>
      <c r="F576" t="s">
        <v>143</v>
      </c>
      <c r="G576" t="s">
        <v>2553</v>
      </c>
      <c r="H576">
        <v>438.41</v>
      </c>
      <c r="I576">
        <v>434.98</v>
      </c>
      <c r="J576" t="s">
        <v>39</v>
      </c>
      <c r="K576" t="s">
        <v>39</v>
      </c>
      <c r="L576">
        <v>1.0483250898004199</v>
      </c>
      <c r="M576" t="s">
        <v>2793</v>
      </c>
      <c r="N576" t="s">
        <v>2794</v>
      </c>
      <c r="O576" t="s">
        <v>2795</v>
      </c>
      <c r="P576" t="s">
        <v>2796</v>
      </c>
      <c r="Q576" t="s">
        <v>2797</v>
      </c>
      <c r="R576" t="s">
        <v>2798</v>
      </c>
      <c r="S576" t="s">
        <v>2799</v>
      </c>
      <c r="T576" t="s">
        <v>2798</v>
      </c>
      <c r="U576" t="s">
        <v>2512</v>
      </c>
      <c r="V576" t="s">
        <v>2800</v>
      </c>
      <c r="W576" t="s">
        <v>2801</v>
      </c>
      <c r="X576" t="s">
        <v>2802</v>
      </c>
      <c r="Y576" t="s">
        <v>2803</v>
      </c>
      <c r="Z576" t="s">
        <v>2804</v>
      </c>
      <c r="AA576" t="s">
        <v>2731</v>
      </c>
      <c r="AB576" t="s">
        <v>2732</v>
      </c>
      <c r="AC576" t="s">
        <v>106</v>
      </c>
      <c r="AD576" t="s">
        <v>78</v>
      </c>
      <c r="AE576" t="s">
        <v>2783</v>
      </c>
      <c r="AF576" t="s">
        <v>58</v>
      </c>
    </row>
    <row r="577" spans="1:32" x14ac:dyDescent="0.25">
      <c r="A577" t="s">
        <v>2717</v>
      </c>
      <c r="B577" t="s">
        <v>2770</v>
      </c>
      <c r="C577" t="s">
        <v>2719</v>
      </c>
      <c r="D577" t="s">
        <v>2771</v>
      </c>
      <c r="E577" t="s">
        <v>2772</v>
      </c>
      <c r="F577" t="s">
        <v>541</v>
      </c>
      <c r="G577" t="s">
        <v>2553</v>
      </c>
      <c r="H577">
        <v>196.39</v>
      </c>
      <c r="I577">
        <v>434.98</v>
      </c>
      <c r="J577" t="s">
        <v>39</v>
      </c>
      <c r="K577" t="s">
        <v>39</v>
      </c>
      <c r="L577">
        <v>1.2445657767045499</v>
      </c>
      <c r="M577" t="s">
        <v>2805</v>
      </c>
      <c r="N577" t="s">
        <v>2806</v>
      </c>
      <c r="O577" t="s">
        <v>2807</v>
      </c>
      <c r="P577" t="s">
        <v>2808</v>
      </c>
      <c r="Q577" t="s">
        <v>2809</v>
      </c>
      <c r="R577" t="s">
        <v>2810</v>
      </c>
      <c r="S577" t="s">
        <v>2811</v>
      </c>
      <c r="T577" t="s">
        <v>2810</v>
      </c>
      <c r="U577" t="s">
        <v>2811</v>
      </c>
      <c r="V577" t="s">
        <v>2812</v>
      </c>
      <c r="W577" t="s">
        <v>2813</v>
      </c>
      <c r="X577" t="s">
        <v>2814</v>
      </c>
      <c r="Y577" t="s">
        <v>2815</v>
      </c>
      <c r="Z577" t="s">
        <v>2816</v>
      </c>
      <c r="AA577" t="s">
        <v>2731</v>
      </c>
      <c r="AB577" t="s">
        <v>2732</v>
      </c>
      <c r="AC577" t="s">
        <v>106</v>
      </c>
      <c r="AD577" t="s">
        <v>78</v>
      </c>
      <c r="AE577" t="s">
        <v>2783</v>
      </c>
      <c r="AF577" t="s">
        <v>58</v>
      </c>
    </row>
    <row r="578" spans="1:32" x14ac:dyDescent="0.25">
      <c r="A578" t="s">
        <v>2717</v>
      </c>
      <c r="B578" t="s">
        <v>2770</v>
      </c>
      <c r="C578" t="s">
        <v>2719</v>
      </c>
      <c r="D578" t="s">
        <v>2771</v>
      </c>
      <c r="E578" t="s">
        <v>2772</v>
      </c>
      <c r="F578" t="s">
        <v>143</v>
      </c>
      <c r="G578" t="s">
        <v>2818</v>
      </c>
      <c r="H578">
        <v>503.32</v>
      </c>
      <c r="I578">
        <v>480.99</v>
      </c>
      <c r="J578" t="s">
        <v>39</v>
      </c>
      <c r="K578" t="s">
        <v>39</v>
      </c>
      <c r="L578">
        <v>1.03788930159986</v>
      </c>
      <c r="M578" t="s">
        <v>2819</v>
      </c>
      <c r="N578" t="s">
        <v>2820</v>
      </c>
      <c r="O578" t="s">
        <v>2821</v>
      </c>
      <c r="P578" t="s">
        <v>2822</v>
      </c>
      <c r="Q578" t="s">
        <v>2823</v>
      </c>
      <c r="R578" t="s">
        <v>2824</v>
      </c>
      <c r="S578" t="s">
        <v>2825</v>
      </c>
      <c r="T578" t="s">
        <v>2824</v>
      </c>
      <c r="U578" t="s">
        <v>2826</v>
      </c>
      <c r="V578" t="s">
        <v>2827</v>
      </c>
      <c r="W578" t="s">
        <v>2828</v>
      </c>
      <c r="X578" t="s">
        <v>2829</v>
      </c>
      <c r="Y578" t="s">
        <v>2830</v>
      </c>
      <c r="Z578" t="s">
        <v>2831</v>
      </c>
      <c r="AA578" t="s">
        <v>2731</v>
      </c>
      <c r="AB578" t="s">
        <v>2732</v>
      </c>
      <c r="AC578" t="s">
        <v>106</v>
      </c>
      <c r="AD578" t="s">
        <v>78</v>
      </c>
      <c r="AE578" t="s">
        <v>2783</v>
      </c>
      <c r="AF578" t="s">
        <v>58</v>
      </c>
    </row>
    <row r="579" spans="1:32" x14ac:dyDescent="0.25">
      <c r="A579" t="s">
        <v>2717</v>
      </c>
      <c r="B579" t="s">
        <v>2770</v>
      </c>
      <c r="C579" t="s">
        <v>2719</v>
      </c>
      <c r="D579" t="s">
        <v>2771</v>
      </c>
      <c r="E579" t="s">
        <v>2772</v>
      </c>
      <c r="F579" t="s">
        <v>541</v>
      </c>
      <c r="G579" t="s">
        <v>2818</v>
      </c>
      <c r="H579">
        <v>277.22000000000003</v>
      </c>
      <c r="I579">
        <v>480.99</v>
      </c>
      <c r="J579" t="s">
        <v>39</v>
      </c>
      <c r="K579" t="s">
        <v>39</v>
      </c>
      <c r="L579">
        <v>1.1229447885467401</v>
      </c>
      <c r="M579" t="s">
        <v>2832</v>
      </c>
      <c r="N579" t="s">
        <v>2833</v>
      </c>
      <c r="O579" t="s">
        <v>2834</v>
      </c>
      <c r="P579" t="s">
        <v>2835</v>
      </c>
      <c r="Q579" t="s">
        <v>2836</v>
      </c>
      <c r="R579" t="s">
        <v>2837</v>
      </c>
      <c r="S579" t="s">
        <v>2838</v>
      </c>
      <c r="T579" t="s">
        <v>2837</v>
      </c>
      <c r="U579" t="s">
        <v>2839</v>
      </c>
      <c r="V579" t="s">
        <v>2840</v>
      </c>
      <c r="W579" t="s">
        <v>2841</v>
      </c>
      <c r="X579" t="s">
        <v>2842</v>
      </c>
      <c r="Y579" t="s">
        <v>2843</v>
      </c>
      <c r="Z579" t="s">
        <v>2844</v>
      </c>
      <c r="AA579" t="s">
        <v>2731</v>
      </c>
      <c r="AB579" t="s">
        <v>2732</v>
      </c>
      <c r="AC579" t="s">
        <v>106</v>
      </c>
      <c r="AD579" t="s">
        <v>78</v>
      </c>
      <c r="AE579" t="s">
        <v>2783</v>
      </c>
      <c r="AF579" t="s">
        <v>58</v>
      </c>
    </row>
    <row r="580" spans="1:32" x14ac:dyDescent="0.25">
      <c r="A580" t="s">
        <v>2717</v>
      </c>
      <c r="B580" t="s">
        <v>2770</v>
      </c>
      <c r="C580" t="s">
        <v>2719</v>
      </c>
      <c r="D580" t="s">
        <v>2771</v>
      </c>
      <c r="E580" t="s">
        <v>2772</v>
      </c>
      <c r="F580" t="s">
        <v>143</v>
      </c>
      <c r="G580" t="s">
        <v>2845</v>
      </c>
      <c r="H580">
        <v>515.87</v>
      </c>
      <c r="I580">
        <v>322.33999999999997</v>
      </c>
      <c r="J580" t="s">
        <v>39</v>
      </c>
      <c r="K580" t="s">
        <v>39</v>
      </c>
      <c r="L580">
        <v>1.0391438869610099</v>
      </c>
      <c r="M580" t="s">
        <v>2846</v>
      </c>
      <c r="N580" t="s">
        <v>2847</v>
      </c>
      <c r="O580" t="s">
        <v>2848</v>
      </c>
      <c r="P580" t="s">
        <v>2849</v>
      </c>
      <c r="Q580" t="s">
        <v>2547</v>
      </c>
      <c r="R580" t="s">
        <v>2850</v>
      </c>
      <c r="S580" t="s">
        <v>2851</v>
      </c>
      <c r="T580" t="s">
        <v>2850</v>
      </c>
      <c r="U580" t="s">
        <v>2811</v>
      </c>
      <c r="V580" t="s">
        <v>2852</v>
      </c>
      <c r="W580" t="s">
        <v>2853</v>
      </c>
      <c r="X580" t="s">
        <v>2854</v>
      </c>
      <c r="Y580" t="s">
        <v>2855</v>
      </c>
      <c r="Z580" t="s">
        <v>2856</v>
      </c>
      <c r="AA580" t="s">
        <v>2731</v>
      </c>
      <c r="AB580" t="s">
        <v>2732</v>
      </c>
      <c r="AC580" t="s">
        <v>106</v>
      </c>
      <c r="AD580" t="s">
        <v>78</v>
      </c>
      <c r="AE580" t="s">
        <v>2783</v>
      </c>
      <c r="AF580" t="s">
        <v>58</v>
      </c>
    </row>
    <row r="581" spans="1:32" x14ac:dyDescent="0.25">
      <c r="A581" t="s">
        <v>2717</v>
      </c>
      <c r="B581" t="s">
        <v>2770</v>
      </c>
      <c r="C581" t="s">
        <v>2719</v>
      </c>
      <c r="D581" t="s">
        <v>2771</v>
      </c>
      <c r="E581" t="s">
        <v>2772</v>
      </c>
      <c r="F581" t="s">
        <v>541</v>
      </c>
      <c r="G581" t="s">
        <v>2845</v>
      </c>
      <c r="H581">
        <v>194.75</v>
      </c>
      <c r="I581">
        <v>322.33999999999997</v>
      </c>
      <c r="J581" t="s">
        <v>39</v>
      </c>
      <c r="K581" t="s">
        <v>39</v>
      </c>
      <c r="L581">
        <v>1.1992495285917999</v>
      </c>
      <c r="M581" t="s">
        <v>2857</v>
      </c>
      <c r="N581" t="s">
        <v>2858</v>
      </c>
      <c r="O581" t="s">
        <v>2859</v>
      </c>
      <c r="P581" t="s">
        <v>2860</v>
      </c>
      <c r="Q581" t="s">
        <v>2861</v>
      </c>
      <c r="R581" t="s">
        <v>2862</v>
      </c>
      <c r="S581" t="s">
        <v>2811</v>
      </c>
      <c r="T581" t="s">
        <v>2862</v>
      </c>
      <c r="U581" t="s">
        <v>2863</v>
      </c>
      <c r="V581" t="s">
        <v>2864</v>
      </c>
      <c r="W581" t="s">
        <v>2865</v>
      </c>
      <c r="X581" t="s">
        <v>2866</v>
      </c>
      <c r="Y581" t="s">
        <v>2867</v>
      </c>
      <c r="Z581" t="s">
        <v>2868</v>
      </c>
      <c r="AA581" t="s">
        <v>2731</v>
      </c>
      <c r="AB581" t="s">
        <v>2732</v>
      </c>
      <c r="AC581" t="s">
        <v>106</v>
      </c>
      <c r="AD581" t="s">
        <v>78</v>
      </c>
      <c r="AE581" t="s">
        <v>2783</v>
      </c>
      <c r="AF581" t="s">
        <v>58</v>
      </c>
    </row>
    <row r="582" spans="1:32" x14ac:dyDescent="0.25">
      <c r="A582" t="s">
        <v>2717</v>
      </c>
      <c r="B582" t="s">
        <v>2770</v>
      </c>
      <c r="C582" t="s">
        <v>2719</v>
      </c>
      <c r="D582" t="s">
        <v>2771</v>
      </c>
      <c r="E582" t="s">
        <v>2772</v>
      </c>
      <c r="F582" t="s">
        <v>143</v>
      </c>
      <c r="G582" t="s">
        <v>307</v>
      </c>
      <c r="H582">
        <v>933.61</v>
      </c>
      <c r="I582">
        <v>968.85</v>
      </c>
      <c r="J582" t="s">
        <v>39</v>
      </c>
      <c r="K582" t="s">
        <v>39</v>
      </c>
      <c r="L582">
        <v>0.96983894050048103</v>
      </c>
      <c r="M582" t="s">
        <v>2869</v>
      </c>
      <c r="N582" t="s">
        <v>2870</v>
      </c>
      <c r="O582" t="s">
        <v>2871</v>
      </c>
      <c r="P582" t="s">
        <v>2872</v>
      </c>
      <c r="Q582" t="s">
        <v>1171</v>
      </c>
      <c r="R582" t="s">
        <v>2176</v>
      </c>
      <c r="S582" t="s">
        <v>1750</v>
      </c>
      <c r="T582" t="s">
        <v>2176</v>
      </c>
      <c r="U582" t="s">
        <v>1750</v>
      </c>
      <c r="V582" t="s">
        <v>2873</v>
      </c>
      <c r="W582" t="s">
        <v>2874</v>
      </c>
      <c r="X582" t="s">
        <v>2875</v>
      </c>
      <c r="Y582" t="s">
        <v>2876</v>
      </c>
      <c r="Z582" t="s">
        <v>2877</v>
      </c>
      <c r="AA582" t="s">
        <v>2731</v>
      </c>
      <c r="AB582" t="s">
        <v>2732</v>
      </c>
      <c r="AC582" t="s">
        <v>106</v>
      </c>
      <c r="AD582" t="s">
        <v>78</v>
      </c>
      <c r="AE582" t="s">
        <v>2783</v>
      </c>
      <c r="AF582" t="s">
        <v>58</v>
      </c>
    </row>
    <row r="583" spans="1:32" x14ac:dyDescent="0.25">
      <c r="A583" t="s">
        <v>2717</v>
      </c>
      <c r="B583" t="s">
        <v>2770</v>
      </c>
      <c r="C583" t="s">
        <v>2719</v>
      </c>
      <c r="D583" t="s">
        <v>2771</v>
      </c>
      <c r="E583" t="s">
        <v>2772</v>
      </c>
      <c r="F583" t="s">
        <v>541</v>
      </c>
      <c r="G583" t="s">
        <v>307</v>
      </c>
      <c r="H583">
        <v>701.6</v>
      </c>
      <c r="I583">
        <v>968.85</v>
      </c>
      <c r="J583" t="s">
        <v>39</v>
      </c>
      <c r="K583" t="s">
        <v>39</v>
      </c>
      <c r="L583">
        <v>0.97948846504104103</v>
      </c>
      <c r="M583" t="s">
        <v>2878</v>
      </c>
      <c r="N583" t="s">
        <v>2879</v>
      </c>
      <c r="O583" t="s">
        <v>2880</v>
      </c>
      <c r="P583" t="s">
        <v>2881</v>
      </c>
      <c r="Q583" t="s">
        <v>1161</v>
      </c>
      <c r="R583" t="s">
        <v>1161</v>
      </c>
      <c r="S583" t="s">
        <v>2588</v>
      </c>
      <c r="T583" t="s">
        <v>1161</v>
      </c>
      <c r="U583" t="s">
        <v>2588</v>
      </c>
      <c r="V583" t="s">
        <v>2882</v>
      </c>
      <c r="W583" t="s">
        <v>2883</v>
      </c>
      <c r="X583" t="s">
        <v>2884</v>
      </c>
      <c r="Y583" t="s">
        <v>2885</v>
      </c>
      <c r="Z583" t="s">
        <v>2886</v>
      </c>
      <c r="AA583" t="s">
        <v>2731</v>
      </c>
      <c r="AB583" t="s">
        <v>2732</v>
      </c>
      <c r="AC583" t="s">
        <v>106</v>
      </c>
      <c r="AD583" t="s">
        <v>78</v>
      </c>
      <c r="AE583" t="s">
        <v>2783</v>
      </c>
      <c r="AF583" t="s">
        <v>58</v>
      </c>
    </row>
    <row r="584" spans="1:32" x14ac:dyDescent="0.25">
      <c r="A584" t="s">
        <v>2717</v>
      </c>
      <c r="B584" t="s">
        <v>2770</v>
      </c>
      <c r="C584" t="s">
        <v>2719</v>
      </c>
      <c r="D584" t="s">
        <v>2771</v>
      </c>
      <c r="E584" t="s">
        <v>2772</v>
      </c>
      <c r="F584" t="s">
        <v>143</v>
      </c>
      <c r="G584" t="s">
        <v>326</v>
      </c>
      <c r="H584">
        <v>542.4</v>
      </c>
      <c r="I584">
        <v>595.62</v>
      </c>
      <c r="J584" t="s">
        <v>39</v>
      </c>
      <c r="K584" t="s">
        <v>39</v>
      </c>
      <c r="L584">
        <v>1.01254349460083</v>
      </c>
      <c r="M584" t="s">
        <v>2887</v>
      </c>
      <c r="N584" t="s">
        <v>2888</v>
      </c>
      <c r="O584" t="s">
        <v>2889</v>
      </c>
      <c r="P584" t="s">
        <v>2890</v>
      </c>
      <c r="Q584" t="s">
        <v>2891</v>
      </c>
      <c r="R584" t="s">
        <v>2892</v>
      </c>
      <c r="S584" t="s">
        <v>2893</v>
      </c>
      <c r="T584" t="s">
        <v>2892</v>
      </c>
      <c r="U584" t="s">
        <v>2893</v>
      </c>
      <c r="V584" t="s">
        <v>2894</v>
      </c>
      <c r="W584" t="s">
        <v>2895</v>
      </c>
      <c r="X584" t="s">
        <v>2896</v>
      </c>
      <c r="Y584" t="s">
        <v>2897</v>
      </c>
      <c r="Z584" t="s">
        <v>2898</v>
      </c>
      <c r="AA584" t="s">
        <v>2731</v>
      </c>
      <c r="AB584" t="s">
        <v>2732</v>
      </c>
      <c r="AC584" t="s">
        <v>106</v>
      </c>
      <c r="AD584" t="s">
        <v>78</v>
      </c>
      <c r="AE584" t="s">
        <v>2783</v>
      </c>
      <c r="AF584" t="s">
        <v>58</v>
      </c>
    </row>
    <row r="585" spans="1:32" x14ac:dyDescent="0.25">
      <c r="A585" t="s">
        <v>2717</v>
      </c>
      <c r="B585" t="s">
        <v>2770</v>
      </c>
      <c r="C585" t="s">
        <v>2719</v>
      </c>
      <c r="D585" t="s">
        <v>2771</v>
      </c>
      <c r="E585" t="s">
        <v>2772</v>
      </c>
      <c r="F585" t="s">
        <v>541</v>
      </c>
      <c r="G585" t="s">
        <v>326</v>
      </c>
      <c r="H585">
        <v>326.83999999999997</v>
      </c>
      <c r="I585">
        <v>595.62</v>
      </c>
      <c r="J585" t="s">
        <v>39</v>
      </c>
      <c r="K585" t="s">
        <v>39</v>
      </c>
      <c r="L585">
        <v>1.03097856987118</v>
      </c>
      <c r="M585" t="s">
        <v>2899</v>
      </c>
      <c r="N585" t="s">
        <v>2900</v>
      </c>
      <c r="O585" t="s">
        <v>2901</v>
      </c>
      <c r="P585" t="s">
        <v>2902</v>
      </c>
      <c r="Q585" t="s">
        <v>2903</v>
      </c>
      <c r="R585" t="s">
        <v>2824</v>
      </c>
      <c r="S585" t="s">
        <v>2904</v>
      </c>
      <c r="T585" t="s">
        <v>2824</v>
      </c>
      <c r="U585" t="s">
        <v>2893</v>
      </c>
      <c r="V585" t="s">
        <v>2905</v>
      </c>
      <c r="W585" t="s">
        <v>2906</v>
      </c>
      <c r="X585" t="s">
        <v>2907</v>
      </c>
      <c r="Y585" t="s">
        <v>2908</v>
      </c>
      <c r="Z585" t="s">
        <v>2909</v>
      </c>
      <c r="AA585" t="s">
        <v>2731</v>
      </c>
      <c r="AB585" t="s">
        <v>2732</v>
      </c>
      <c r="AC585" t="s">
        <v>106</v>
      </c>
      <c r="AD585" t="s">
        <v>78</v>
      </c>
      <c r="AE585" t="s">
        <v>2783</v>
      </c>
      <c r="AF585" t="s">
        <v>58</v>
      </c>
    </row>
    <row r="586" spans="1:32" x14ac:dyDescent="0.25">
      <c r="A586" t="s">
        <v>2717</v>
      </c>
      <c r="B586" t="s">
        <v>2770</v>
      </c>
      <c r="C586" t="s">
        <v>2719</v>
      </c>
      <c r="D586" t="s">
        <v>2771</v>
      </c>
      <c r="E586" t="s">
        <v>2772</v>
      </c>
      <c r="F586" t="s">
        <v>143</v>
      </c>
      <c r="G586" t="s">
        <v>341</v>
      </c>
      <c r="H586">
        <v>924.05</v>
      </c>
      <c r="I586">
        <v>948.98</v>
      </c>
      <c r="J586" t="s">
        <v>39</v>
      </c>
      <c r="K586" t="s">
        <v>39</v>
      </c>
      <c r="L586">
        <v>0.97266491542266198</v>
      </c>
      <c r="M586" t="s">
        <v>2910</v>
      </c>
      <c r="N586" t="s">
        <v>2911</v>
      </c>
      <c r="O586" t="s">
        <v>2912</v>
      </c>
      <c r="P586" t="s">
        <v>2913</v>
      </c>
      <c r="Q586" t="s">
        <v>2268</v>
      </c>
      <c r="R586" t="s">
        <v>1657</v>
      </c>
      <c r="S586" t="s">
        <v>399</v>
      </c>
      <c r="T586" t="s">
        <v>1657</v>
      </c>
      <c r="U586" t="s">
        <v>399</v>
      </c>
      <c r="V586" t="s">
        <v>2914</v>
      </c>
      <c r="W586" t="s">
        <v>2915</v>
      </c>
      <c r="X586" t="s">
        <v>2916</v>
      </c>
      <c r="Y586" t="s">
        <v>2917</v>
      </c>
      <c r="Z586" t="s">
        <v>2918</v>
      </c>
      <c r="AA586" t="s">
        <v>2731</v>
      </c>
      <c r="AB586" t="s">
        <v>2732</v>
      </c>
      <c r="AC586" t="s">
        <v>106</v>
      </c>
      <c r="AD586" t="s">
        <v>78</v>
      </c>
      <c r="AE586" t="s">
        <v>2783</v>
      </c>
      <c r="AF586" t="s">
        <v>58</v>
      </c>
    </row>
    <row r="587" spans="1:32" x14ac:dyDescent="0.25">
      <c r="A587" t="s">
        <v>2717</v>
      </c>
      <c r="B587" t="s">
        <v>2770</v>
      </c>
      <c r="C587" t="s">
        <v>2719</v>
      </c>
      <c r="D587" t="s">
        <v>2771</v>
      </c>
      <c r="E587" t="s">
        <v>2772</v>
      </c>
      <c r="F587" t="s">
        <v>541</v>
      </c>
      <c r="G587" t="s">
        <v>341</v>
      </c>
      <c r="H587">
        <v>710.32</v>
      </c>
      <c r="I587">
        <v>948.98</v>
      </c>
      <c r="J587" t="s">
        <v>39</v>
      </c>
      <c r="K587" t="s">
        <v>39</v>
      </c>
      <c r="L587">
        <v>0.97962348305175695</v>
      </c>
      <c r="M587" t="s">
        <v>2919</v>
      </c>
      <c r="N587" t="s">
        <v>2920</v>
      </c>
      <c r="O587" t="s">
        <v>2921</v>
      </c>
      <c r="P587" t="s">
        <v>2922</v>
      </c>
      <c r="Q587" t="s">
        <v>2186</v>
      </c>
      <c r="R587" t="s">
        <v>2186</v>
      </c>
      <c r="S587" t="s">
        <v>2430</v>
      </c>
      <c r="T587" t="s">
        <v>2186</v>
      </c>
      <c r="U587" t="s">
        <v>2430</v>
      </c>
      <c r="V587" t="s">
        <v>2923</v>
      </c>
      <c r="W587" t="s">
        <v>2924</v>
      </c>
      <c r="X587" t="s">
        <v>2925</v>
      </c>
      <c r="Y587" t="s">
        <v>2926</v>
      </c>
      <c r="Z587" t="s">
        <v>2927</v>
      </c>
      <c r="AA587" t="s">
        <v>2731</v>
      </c>
      <c r="AB587" t="s">
        <v>2732</v>
      </c>
      <c r="AC587" t="s">
        <v>106</v>
      </c>
      <c r="AD587" t="s">
        <v>78</v>
      </c>
      <c r="AE587" t="s">
        <v>2783</v>
      </c>
      <c r="AF587" t="s">
        <v>58</v>
      </c>
    </row>
    <row r="588" spans="1:32" x14ac:dyDescent="0.25">
      <c r="A588" t="s">
        <v>2717</v>
      </c>
      <c r="B588" t="s">
        <v>2770</v>
      </c>
      <c r="C588" t="s">
        <v>2719</v>
      </c>
      <c r="D588" t="s">
        <v>2771</v>
      </c>
      <c r="E588" t="s">
        <v>2772</v>
      </c>
      <c r="F588" t="s">
        <v>143</v>
      </c>
      <c r="G588" t="s">
        <v>38</v>
      </c>
      <c r="H588">
        <v>912.71</v>
      </c>
      <c r="I588">
        <v>979.37</v>
      </c>
      <c r="J588" t="s">
        <v>39</v>
      </c>
      <c r="K588" t="s">
        <v>39</v>
      </c>
      <c r="L588">
        <v>0.95702492479878098</v>
      </c>
      <c r="M588" t="s">
        <v>2928</v>
      </c>
      <c r="N588" t="s">
        <v>2929</v>
      </c>
      <c r="O588" t="s">
        <v>2930</v>
      </c>
      <c r="P588" t="s">
        <v>2931</v>
      </c>
      <c r="Q588" t="s">
        <v>2268</v>
      </c>
      <c r="R588" t="s">
        <v>1657</v>
      </c>
      <c r="S588" t="s">
        <v>358</v>
      </c>
      <c r="T588" t="s">
        <v>1657</v>
      </c>
      <c r="U588" t="s">
        <v>358</v>
      </c>
      <c r="V588" t="s">
        <v>2932</v>
      </c>
      <c r="W588" t="s">
        <v>2933</v>
      </c>
      <c r="X588" t="s">
        <v>2934</v>
      </c>
      <c r="Y588" t="s">
        <v>2935</v>
      </c>
      <c r="Z588" t="s">
        <v>2936</v>
      </c>
      <c r="AA588" t="s">
        <v>2731</v>
      </c>
      <c r="AB588" t="s">
        <v>2732</v>
      </c>
      <c r="AC588" t="s">
        <v>106</v>
      </c>
      <c r="AD588" t="s">
        <v>78</v>
      </c>
      <c r="AE588" t="s">
        <v>2783</v>
      </c>
      <c r="AF588" t="s">
        <v>58</v>
      </c>
    </row>
    <row r="589" spans="1:32" x14ac:dyDescent="0.25">
      <c r="A589" t="s">
        <v>2717</v>
      </c>
      <c r="B589" t="s">
        <v>2770</v>
      </c>
      <c r="C589" t="s">
        <v>2719</v>
      </c>
      <c r="D589" t="s">
        <v>2771</v>
      </c>
      <c r="E589" t="s">
        <v>2772</v>
      </c>
      <c r="F589" t="s">
        <v>541</v>
      </c>
      <c r="G589" t="s">
        <v>38</v>
      </c>
      <c r="H589">
        <v>698.19</v>
      </c>
      <c r="I589">
        <v>979.37</v>
      </c>
      <c r="J589" t="s">
        <v>39</v>
      </c>
      <c r="K589" t="s">
        <v>39</v>
      </c>
      <c r="L589">
        <v>0.99644431702143299</v>
      </c>
      <c r="M589" t="s">
        <v>2937</v>
      </c>
      <c r="N589" t="s">
        <v>2938</v>
      </c>
      <c r="O589" t="s">
        <v>2939</v>
      </c>
      <c r="P589" t="s">
        <v>2940</v>
      </c>
      <c r="Q589" t="s">
        <v>2588</v>
      </c>
      <c r="R589" t="s">
        <v>2268</v>
      </c>
      <c r="S589" t="s">
        <v>2430</v>
      </c>
      <c r="T589" t="s">
        <v>2268</v>
      </c>
      <c r="U589" t="s">
        <v>2430</v>
      </c>
      <c r="V589" t="s">
        <v>2941</v>
      </c>
      <c r="W589" t="s">
        <v>2942</v>
      </c>
      <c r="X589" t="s">
        <v>2943</v>
      </c>
      <c r="Y589" t="s">
        <v>2944</v>
      </c>
      <c r="Z589" t="s">
        <v>2945</v>
      </c>
      <c r="AA589" t="s">
        <v>2731</v>
      </c>
      <c r="AB589" t="s">
        <v>2732</v>
      </c>
      <c r="AC589" t="s">
        <v>106</v>
      </c>
      <c r="AD589" t="s">
        <v>78</v>
      </c>
      <c r="AE589" t="s">
        <v>2783</v>
      </c>
      <c r="AF589" t="s">
        <v>58</v>
      </c>
    </row>
    <row r="590" spans="1:32" x14ac:dyDescent="0.25">
      <c r="A590" t="s">
        <v>2717</v>
      </c>
      <c r="B590" t="s">
        <v>2770</v>
      </c>
      <c r="C590" t="s">
        <v>2719</v>
      </c>
      <c r="D590" t="s">
        <v>2771</v>
      </c>
      <c r="E590" t="s">
        <v>2772</v>
      </c>
      <c r="F590" t="s">
        <v>143</v>
      </c>
      <c r="G590" t="s">
        <v>59</v>
      </c>
      <c r="H590">
        <v>863.08</v>
      </c>
      <c r="I590">
        <v>893.61</v>
      </c>
      <c r="J590" t="s">
        <v>39</v>
      </c>
      <c r="K590" t="s">
        <v>39</v>
      </c>
      <c r="L590">
        <v>0.98825098067219197</v>
      </c>
      <c r="M590" t="s">
        <v>2946</v>
      </c>
      <c r="N590" t="s">
        <v>2947</v>
      </c>
      <c r="O590" t="s">
        <v>2948</v>
      </c>
      <c r="P590" t="s">
        <v>2949</v>
      </c>
      <c r="Q590" t="s">
        <v>1750</v>
      </c>
      <c r="R590" t="s">
        <v>1657</v>
      </c>
      <c r="S590" t="s">
        <v>279</v>
      </c>
      <c r="T590" t="s">
        <v>1657</v>
      </c>
      <c r="U590" t="s">
        <v>279</v>
      </c>
      <c r="V590" t="s">
        <v>2950</v>
      </c>
      <c r="W590" t="s">
        <v>2951</v>
      </c>
      <c r="X590" t="s">
        <v>2952</v>
      </c>
      <c r="Y590" t="s">
        <v>2953</v>
      </c>
      <c r="Z590" t="s">
        <v>2954</v>
      </c>
      <c r="AA590" t="s">
        <v>2731</v>
      </c>
      <c r="AB590" t="s">
        <v>2732</v>
      </c>
      <c r="AC590" t="s">
        <v>106</v>
      </c>
      <c r="AD590" t="s">
        <v>78</v>
      </c>
      <c r="AE590" t="s">
        <v>2783</v>
      </c>
      <c r="AF590" t="s">
        <v>58</v>
      </c>
    </row>
    <row r="591" spans="1:32" x14ac:dyDescent="0.25">
      <c r="A591" t="s">
        <v>2717</v>
      </c>
      <c r="B591" t="s">
        <v>2770</v>
      </c>
      <c r="C591" t="s">
        <v>2719</v>
      </c>
      <c r="D591" t="s">
        <v>2771</v>
      </c>
      <c r="E591" t="s">
        <v>2772</v>
      </c>
      <c r="F591" t="s">
        <v>541</v>
      </c>
      <c r="G591" t="s">
        <v>59</v>
      </c>
      <c r="H591">
        <v>608.75</v>
      </c>
      <c r="I591">
        <v>893.61</v>
      </c>
      <c r="J591" t="s">
        <v>39</v>
      </c>
      <c r="K591" t="s">
        <v>39</v>
      </c>
      <c r="L591">
        <v>0.97286018036012201</v>
      </c>
      <c r="M591" t="s">
        <v>2955</v>
      </c>
      <c r="N591" t="s">
        <v>2956</v>
      </c>
      <c r="O591" t="s">
        <v>2957</v>
      </c>
      <c r="P591" t="s">
        <v>2958</v>
      </c>
      <c r="Q591" t="s">
        <v>2420</v>
      </c>
      <c r="R591" t="s">
        <v>419</v>
      </c>
      <c r="S591" t="s">
        <v>217</v>
      </c>
      <c r="T591" t="s">
        <v>419</v>
      </c>
      <c r="U591" t="s">
        <v>217</v>
      </c>
      <c r="V591" t="s">
        <v>2959</v>
      </c>
      <c r="W591" t="s">
        <v>2960</v>
      </c>
      <c r="X591" t="s">
        <v>2961</v>
      </c>
      <c r="Y591" t="s">
        <v>2962</v>
      </c>
      <c r="Z591" t="s">
        <v>2963</v>
      </c>
      <c r="AA591" t="s">
        <v>2731</v>
      </c>
      <c r="AB591" t="s">
        <v>2732</v>
      </c>
      <c r="AC591" t="s">
        <v>106</v>
      </c>
      <c r="AD591" t="s">
        <v>78</v>
      </c>
      <c r="AE591" t="s">
        <v>2783</v>
      </c>
      <c r="AF591" t="s">
        <v>58</v>
      </c>
    </row>
    <row r="592" spans="1:32" x14ac:dyDescent="0.25">
      <c r="A592" t="s">
        <v>2717</v>
      </c>
      <c r="B592" t="s">
        <v>2770</v>
      </c>
      <c r="C592" t="s">
        <v>2719</v>
      </c>
      <c r="D592" t="s">
        <v>2771</v>
      </c>
      <c r="E592" t="s">
        <v>2772</v>
      </c>
      <c r="F592" t="s">
        <v>541</v>
      </c>
      <c r="G592" t="s">
        <v>405</v>
      </c>
      <c r="H592">
        <v>501.53</v>
      </c>
      <c r="I592">
        <v>529.49</v>
      </c>
      <c r="J592" t="s">
        <v>39</v>
      </c>
      <c r="K592" t="s">
        <v>39</v>
      </c>
      <c r="L592">
        <v>1.0499379990177899</v>
      </c>
      <c r="M592" t="s">
        <v>2964</v>
      </c>
      <c r="N592" t="s">
        <v>2965</v>
      </c>
      <c r="O592" t="s">
        <v>2966</v>
      </c>
      <c r="P592" t="s">
        <v>2967</v>
      </c>
      <c r="Q592" t="s">
        <v>172</v>
      </c>
      <c r="R592" t="s">
        <v>369</v>
      </c>
      <c r="S592" t="s">
        <v>347</v>
      </c>
      <c r="T592" t="s">
        <v>369</v>
      </c>
      <c r="U592" t="s">
        <v>347</v>
      </c>
      <c r="V592" t="s">
        <v>2968</v>
      </c>
      <c r="W592" t="s">
        <v>2969</v>
      </c>
      <c r="X592" t="s">
        <v>2970</v>
      </c>
      <c r="Y592" t="s">
        <v>2971</v>
      </c>
      <c r="Z592" t="s">
        <v>2972</v>
      </c>
      <c r="AA592" t="s">
        <v>2731</v>
      </c>
      <c r="AB592" t="s">
        <v>2732</v>
      </c>
      <c r="AC592" t="s">
        <v>106</v>
      </c>
      <c r="AD592" t="s">
        <v>78</v>
      </c>
      <c r="AE592" t="s">
        <v>2783</v>
      </c>
      <c r="AF592" t="s">
        <v>58</v>
      </c>
    </row>
    <row r="593" spans="1:32" x14ac:dyDescent="0.25">
      <c r="A593" t="s">
        <v>7681</v>
      </c>
      <c r="B593" t="s">
        <v>7682</v>
      </c>
      <c r="C593" t="s">
        <v>7683</v>
      </c>
      <c r="D593" t="s">
        <v>7684</v>
      </c>
      <c r="E593" t="s">
        <v>7685</v>
      </c>
      <c r="F593" t="s">
        <v>143</v>
      </c>
      <c r="G593" t="s">
        <v>405</v>
      </c>
      <c r="H593">
        <v>377.95</v>
      </c>
      <c r="I593">
        <v>308.5</v>
      </c>
      <c r="J593" t="s">
        <v>39</v>
      </c>
      <c r="K593" t="s">
        <v>39</v>
      </c>
      <c r="L593">
        <v>1.33799857987114</v>
      </c>
      <c r="M593" t="s">
        <v>7686</v>
      </c>
      <c r="N593" t="s">
        <v>7687</v>
      </c>
      <c r="O593" t="s">
        <v>7688</v>
      </c>
      <c r="P593" t="s">
        <v>7689</v>
      </c>
      <c r="Q593" t="s">
        <v>258</v>
      </c>
      <c r="R593" t="s">
        <v>347</v>
      </c>
      <c r="S593" t="s">
        <v>248</v>
      </c>
      <c r="T593" t="s">
        <v>347</v>
      </c>
      <c r="U593" t="s">
        <v>753</v>
      </c>
      <c r="V593" t="s">
        <v>7690</v>
      </c>
      <c r="W593" t="s">
        <v>7691</v>
      </c>
      <c r="X593" t="s">
        <v>7692</v>
      </c>
      <c r="Y593" t="s">
        <v>7693</v>
      </c>
      <c r="Z593" t="s">
        <v>7694</v>
      </c>
      <c r="AA593" t="s">
        <v>7695</v>
      </c>
      <c r="AB593" t="s">
        <v>7696</v>
      </c>
      <c r="AC593" t="s">
        <v>106</v>
      </c>
      <c r="AD593" t="s">
        <v>7697</v>
      </c>
      <c r="AE593" t="s">
        <v>7698</v>
      </c>
      <c r="AF593" t="s">
        <v>58</v>
      </c>
    </row>
    <row r="594" spans="1:32" x14ac:dyDescent="0.25">
      <c r="A594" t="s">
        <v>4283</v>
      </c>
      <c r="B594" t="s">
        <v>4284</v>
      </c>
      <c r="C594" t="s">
        <v>4285</v>
      </c>
      <c r="D594" t="s">
        <v>4286</v>
      </c>
      <c r="E594" t="s">
        <v>4287</v>
      </c>
      <c r="F594" t="s">
        <v>37</v>
      </c>
      <c r="G594" t="s">
        <v>443</v>
      </c>
      <c r="H594">
        <v>207.34</v>
      </c>
      <c r="I594">
        <v>313.52999999999997</v>
      </c>
      <c r="J594" t="s">
        <v>39</v>
      </c>
      <c r="K594" t="s">
        <v>39</v>
      </c>
      <c r="L594">
        <v>1.0532083193394199</v>
      </c>
      <c r="M594" t="s">
        <v>4288</v>
      </c>
      <c r="N594" t="s">
        <v>4289</v>
      </c>
      <c r="O594" t="s">
        <v>4290</v>
      </c>
      <c r="P594" t="s">
        <v>4291</v>
      </c>
      <c r="Q594" t="s">
        <v>162</v>
      </c>
      <c r="R594" t="s">
        <v>96</v>
      </c>
      <c r="S594" t="s">
        <v>864</v>
      </c>
      <c r="T594" t="s">
        <v>96</v>
      </c>
      <c r="U594" t="s">
        <v>56</v>
      </c>
      <c r="V594" t="s">
        <v>4292</v>
      </c>
      <c r="W594" t="s">
        <v>4293</v>
      </c>
      <c r="X594" t="s">
        <v>4294</v>
      </c>
      <c r="Y594" t="s">
        <v>4295</v>
      </c>
      <c r="Z594" t="s">
        <v>4296</v>
      </c>
      <c r="AA594" t="s">
        <v>4297</v>
      </c>
      <c r="AB594" t="s">
        <v>4298</v>
      </c>
      <c r="AC594" t="s">
        <v>106</v>
      </c>
      <c r="AD594" t="s">
        <v>65</v>
      </c>
      <c r="AE594" t="s">
        <v>4299</v>
      </c>
      <c r="AF594" t="s">
        <v>58</v>
      </c>
    </row>
    <row r="595" spans="1:32" x14ac:dyDescent="0.25">
      <c r="A595" t="s">
        <v>6337</v>
      </c>
      <c r="B595" t="s">
        <v>6338</v>
      </c>
      <c r="C595" t="s">
        <v>6339</v>
      </c>
      <c r="D595" t="s">
        <v>6340</v>
      </c>
      <c r="E595" t="s">
        <v>6341</v>
      </c>
      <c r="F595" t="s">
        <v>143</v>
      </c>
      <c r="G595" t="s">
        <v>285</v>
      </c>
      <c r="H595">
        <v>126.03</v>
      </c>
      <c r="I595">
        <v>469.7</v>
      </c>
      <c r="J595" t="s">
        <v>39</v>
      </c>
      <c r="K595" t="s">
        <v>39</v>
      </c>
      <c r="L595">
        <v>1.4769973506691201</v>
      </c>
      <c r="M595" t="s">
        <v>6342</v>
      </c>
      <c r="N595" t="s">
        <v>6343</v>
      </c>
      <c r="O595" t="s">
        <v>6344</v>
      </c>
      <c r="P595" t="s">
        <v>6345</v>
      </c>
      <c r="Q595" t="s">
        <v>269</v>
      </c>
      <c r="R595" t="s">
        <v>115</v>
      </c>
      <c r="S595" t="s">
        <v>767</v>
      </c>
      <c r="T595" t="s">
        <v>115</v>
      </c>
      <c r="U595" t="s">
        <v>661</v>
      </c>
      <c r="V595" t="s">
        <v>6346</v>
      </c>
      <c r="W595" t="s">
        <v>6347</v>
      </c>
      <c r="X595" t="s">
        <v>6348</v>
      </c>
      <c r="Y595" t="s">
        <v>6349</v>
      </c>
      <c r="Z595" t="s">
        <v>6350</v>
      </c>
      <c r="AA595" t="s">
        <v>6351</v>
      </c>
      <c r="AB595" t="s">
        <v>6352</v>
      </c>
      <c r="AC595" t="s">
        <v>106</v>
      </c>
      <c r="AD595" t="s">
        <v>291</v>
      </c>
      <c r="AE595" t="s">
        <v>6353</v>
      </c>
      <c r="AF595" t="s">
        <v>58</v>
      </c>
    </row>
    <row r="596" spans="1:32" x14ac:dyDescent="0.25">
      <c r="A596" t="s">
        <v>6684</v>
      </c>
      <c r="B596" t="s">
        <v>6685</v>
      </c>
      <c r="C596" t="s">
        <v>6686</v>
      </c>
      <c r="D596" t="s">
        <v>6687</v>
      </c>
      <c r="E596" t="s">
        <v>6688</v>
      </c>
      <c r="F596" t="s">
        <v>37</v>
      </c>
      <c r="G596" t="s">
        <v>443</v>
      </c>
      <c r="H596">
        <v>270.52</v>
      </c>
      <c r="I596">
        <v>323.14</v>
      </c>
      <c r="J596" t="s">
        <v>39</v>
      </c>
      <c r="K596" t="s">
        <v>39</v>
      </c>
      <c r="L596">
        <v>1.1664270476280201</v>
      </c>
      <c r="M596" t="s">
        <v>6689</v>
      </c>
      <c r="N596" t="s">
        <v>6690</v>
      </c>
      <c r="O596" t="s">
        <v>6691</v>
      </c>
      <c r="P596" t="s">
        <v>6692</v>
      </c>
      <c r="Q596" t="s">
        <v>148</v>
      </c>
      <c r="R596" t="s">
        <v>133</v>
      </c>
      <c r="S596" t="s">
        <v>606</v>
      </c>
      <c r="T596" t="s">
        <v>133</v>
      </c>
      <c r="U596" t="s">
        <v>606</v>
      </c>
      <c r="V596" t="s">
        <v>6693</v>
      </c>
      <c r="W596" t="s">
        <v>6694</v>
      </c>
      <c r="X596" t="s">
        <v>6695</v>
      </c>
      <c r="Y596" t="s">
        <v>6696</v>
      </c>
      <c r="Z596" t="s">
        <v>6697</v>
      </c>
      <c r="AA596" t="s">
        <v>6698</v>
      </c>
      <c r="AB596" t="s">
        <v>6699</v>
      </c>
      <c r="AC596" t="s">
        <v>106</v>
      </c>
      <c r="AD596" t="s">
        <v>541</v>
      </c>
      <c r="AE596" t="s">
        <v>6700</v>
      </c>
      <c r="AF596" t="s">
        <v>58</v>
      </c>
    </row>
    <row r="597" spans="1:32" x14ac:dyDescent="0.25">
      <c r="A597" t="s">
        <v>4184</v>
      </c>
      <c r="B597" t="s">
        <v>4185</v>
      </c>
      <c r="C597" t="s">
        <v>4186</v>
      </c>
      <c r="D597" t="s">
        <v>4187</v>
      </c>
      <c r="E597" t="s">
        <v>4188</v>
      </c>
      <c r="F597" t="s">
        <v>143</v>
      </c>
      <c r="G597" t="s">
        <v>224</v>
      </c>
      <c r="H597">
        <v>433.03</v>
      </c>
      <c r="I597">
        <v>167.92</v>
      </c>
      <c r="J597" t="s">
        <v>39</v>
      </c>
      <c r="K597" t="s">
        <v>39</v>
      </c>
      <c r="L597">
        <v>1.96339962072739</v>
      </c>
      <c r="M597" t="s">
        <v>4189</v>
      </c>
      <c r="N597" t="s">
        <v>4190</v>
      </c>
      <c r="O597" t="s">
        <v>4191</v>
      </c>
      <c r="P597" t="s">
        <v>4192</v>
      </c>
      <c r="Q597" t="s">
        <v>379</v>
      </c>
      <c r="R597" t="s">
        <v>197</v>
      </c>
      <c r="S597" t="s">
        <v>247</v>
      </c>
      <c r="T597" t="s">
        <v>197</v>
      </c>
      <c r="U597" t="s">
        <v>247</v>
      </c>
      <c r="V597" t="s">
        <v>4193</v>
      </c>
      <c r="W597" t="s">
        <v>4194</v>
      </c>
      <c r="X597" t="s">
        <v>4195</v>
      </c>
      <c r="Y597" t="s">
        <v>4196</v>
      </c>
      <c r="Z597" t="s">
        <v>4197</v>
      </c>
      <c r="AA597" t="s">
        <v>4198</v>
      </c>
      <c r="AB597" t="s">
        <v>4199</v>
      </c>
      <c r="AC597" t="s">
        <v>106</v>
      </c>
      <c r="AD597" t="s">
        <v>2379</v>
      </c>
      <c r="AE597" t="s">
        <v>4200</v>
      </c>
      <c r="AF597" t="s">
        <v>58</v>
      </c>
    </row>
    <row r="598" spans="1:32" x14ac:dyDescent="0.25">
      <c r="A598" t="s">
        <v>5150</v>
      </c>
      <c r="B598" t="s">
        <v>5151</v>
      </c>
      <c r="C598" t="s">
        <v>5152</v>
      </c>
      <c r="D598" t="s">
        <v>5153</v>
      </c>
      <c r="E598" t="s">
        <v>5154</v>
      </c>
      <c r="F598" t="s">
        <v>143</v>
      </c>
      <c r="G598" t="s">
        <v>59</v>
      </c>
      <c r="H598">
        <v>321.24</v>
      </c>
      <c r="I598">
        <v>255.52</v>
      </c>
      <c r="J598" t="s">
        <v>39</v>
      </c>
      <c r="K598" t="s">
        <v>39</v>
      </c>
      <c r="L598">
        <v>9.5368488522304897</v>
      </c>
      <c r="M598" t="s">
        <v>5155</v>
      </c>
      <c r="N598" t="s">
        <v>5156</v>
      </c>
      <c r="O598" t="s">
        <v>5157</v>
      </c>
      <c r="P598" t="s">
        <v>5158</v>
      </c>
      <c r="Q598" t="s">
        <v>149</v>
      </c>
      <c r="R598" t="s">
        <v>133</v>
      </c>
      <c r="S598" t="s">
        <v>606</v>
      </c>
      <c r="T598" t="s">
        <v>133</v>
      </c>
      <c r="U598" t="s">
        <v>290</v>
      </c>
      <c r="V598" t="s">
        <v>5159</v>
      </c>
      <c r="W598" t="s">
        <v>5160</v>
      </c>
      <c r="X598" t="s">
        <v>5161</v>
      </c>
      <c r="Y598" t="s">
        <v>5162</v>
      </c>
      <c r="Z598" t="s">
        <v>5163</v>
      </c>
      <c r="AA598" t="s">
        <v>5164</v>
      </c>
      <c r="AB598" t="s">
        <v>5165</v>
      </c>
      <c r="AC598" t="s">
        <v>106</v>
      </c>
      <c r="AD598" t="s">
        <v>47</v>
      </c>
      <c r="AE598" t="s">
        <v>5166</v>
      </c>
      <c r="AF598" t="s">
        <v>58</v>
      </c>
    </row>
    <row r="599" spans="1:32" x14ac:dyDescent="0.25">
      <c r="A599" t="s">
        <v>5150</v>
      </c>
      <c r="B599" t="s">
        <v>5151</v>
      </c>
      <c r="C599" t="s">
        <v>5152</v>
      </c>
      <c r="D599" t="s">
        <v>5167</v>
      </c>
      <c r="E599" t="s">
        <v>5154</v>
      </c>
      <c r="F599" t="s">
        <v>37</v>
      </c>
      <c r="G599" t="s">
        <v>405</v>
      </c>
      <c r="H599">
        <v>266.08999999999997</v>
      </c>
      <c r="I599">
        <v>412.23</v>
      </c>
      <c r="J599" t="s">
        <v>39</v>
      </c>
      <c r="K599" t="s">
        <v>39</v>
      </c>
      <c r="L599">
        <v>1.1872552885298999</v>
      </c>
      <c r="M599" t="s">
        <v>5168</v>
      </c>
      <c r="N599" t="s">
        <v>5169</v>
      </c>
      <c r="O599" t="s">
        <v>5170</v>
      </c>
      <c r="P599" t="s">
        <v>5171</v>
      </c>
      <c r="Q599" t="s">
        <v>149</v>
      </c>
      <c r="R599" t="s">
        <v>753</v>
      </c>
      <c r="S599" t="s">
        <v>96</v>
      </c>
      <c r="T599" t="s">
        <v>753</v>
      </c>
      <c r="U599" t="s">
        <v>96</v>
      </c>
      <c r="V599" t="s">
        <v>5172</v>
      </c>
      <c r="W599" t="s">
        <v>5173</v>
      </c>
      <c r="X599" t="s">
        <v>5174</v>
      </c>
      <c r="Y599" t="s">
        <v>5175</v>
      </c>
      <c r="Z599" t="s">
        <v>5176</v>
      </c>
      <c r="AA599" t="s">
        <v>5164</v>
      </c>
      <c r="AB599" t="s">
        <v>5165</v>
      </c>
      <c r="AC599" t="s">
        <v>106</v>
      </c>
      <c r="AD599" t="s">
        <v>47</v>
      </c>
      <c r="AE599" t="s">
        <v>5166</v>
      </c>
      <c r="AF599" t="s">
        <v>58</v>
      </c>
    </row>
    <row r="600" spans="1:32" x14ac:dyDescent="0.25">
      <c r="A600" t="s">
        <v>5150</v>
      </c>
      <c r="B600" t="s">
        <v>5151</v>
      </c>
      <c r="C600" t="s">
        <v>5152</v>
      </c>
      <c r="D600" t="s">
        <v>5153</v>
      </c>
      <c r="E600" t="s">
        <v>5154</v>
      </c>
      <c r="F600" t="s">
        <v>37</v>
      </c>
      <c r="G600" t="s">
        <v>405</v>
      </c>
      <c r="H600">
        <v>402.79</v>
      </c>
      <c r="I600">
        <v>412.23</v>
      </c>
      <c r="J600" t="s">
        <v>39</v>
      </c>
      <c r="K600" t="s">
        <v>39</v>
      </c>
      <c r="L600">
        <v>1.1872552885298999</v>
      </c>
      <c r="M600" t="s">
        <v>5168</v>
      </c>
      <c r="N600" t="s">
        <v>5169</v>
      </c>
      <c r="O600" t="s">
        <v>5170</v>
      </c>
      <c r="P600" t="s">
        <v>5171</v>
      </c>
      <c r="Q600" t="s">
        <v>149</v>
      </c>
      <c r="R600" t="s">
        <v>753</v>
      </c>
      <c r="S600" t="s">
        <v>96</v>
      </c>
      <c r="T600" t="s">
        <v>753</v>
      </c>
      <c r="U600" t="s">
        <v>96</v>
      </c>
      <c r="V600" t="s">
        <v>5172</v>
      </c>
      <c r="W600" t="s">
        <v>5173</v>
      </c>
      <c r="X600" t="s">
        <v>5174</v>
      </c>
      <c r="Y600" t="s">
        <v>5175</v>
      </c>
      <c r="Z600" t="s">
        <v>5176</v>
      </c>
      <c r="AA600" t="s">
        <v>5164</v>
      </c>
      <c r="AB600" t="s">
        <v>5165</v>
      </c>
      <c r="AC600" t="s">
        <v>106</v>
      </c>
      <c r="AD600" t="s">
        <v>47</v>
      </c>
      <c r="AE600" t="s">
        <v>5166</v>
      </c>
      <c r="AF600" t="s">
        <v>58</v>
      </c>
    </row>
    <row r="601" spans="1:32" x14ac:dyDescent="0.25">
      <c r="A601" t="s">
        <v>5150</v>
      </c>
      <c r="B601" t="s">
        <v>5151</v>
      </c>
      <c r="C601" t="s">
        <v>5152</v>
      </c>
      <c r="D601" t="s">
        <v>5153</v>
      </c>
      <c r="E601" t="s">
        <v>5154</v>
      </c>
      <c r="F601" t="s">
        <v>143</v>
      </c>
      <c r="G601" t="s">
        <v>405</v>
      </c>
      <c r="H601">
        <v>455.72</v>
      </c>
      <c r="I601">
        <v>412.23</v>
      </c>
      <c r="J601" t="s">
        <v>39</v>
      </c>
      <c r="K601" t="s">
        <v>39</v>
      </c>
      <c r="L601">
        <v>5.9325026073430198</v>
      </c>
      <c r="M601" t="s">
        <v>5177</v>
      </c>
      <c r="N601" t="s">
        <v>5178</v>
      </c>
      <c r="O601" t="s">
        <v>5179</v>
      </c>
      <c r="P601" t="s">
        <v>5180</v>
      </c>
      <c r="Q601" t="s">
        <v>218</v>
      </c>
      <c r="R601" t="s">
        <v>301</v>
      </c>
      <c r="S601" t="s">
        <v>348</v>
      </c>
      <c r="T601" t="s">
        <v>301</v>
      </c>
      <c r="U601" t="s">
        <v>133</v>
      </c>
      <c r="V601" t="s">
        <v>5181</v>
      </c>
      <c r="W601" t="s">
        <v>5182</v>
      </c>
      <c r="X601" t="s">
        <v>5183</v>
      </c>
      <c r="Y601" t="s">
        <v>5184</v>
      </c>
      <c r="Z601" t="s">
        <v>5185</v>
      </c>
      <c r="AA601" t="s">
        <v>5164</v>
      </c>
      <c r="AB601" t="s">
        <v>5165</v>
      </c>
      <c r="AC601" t="s">
        <v>106</v>
      </c>
      <c r="AD601" t="s">
        <v>47</v>
      </c>
      <c r="AE601" t="s">
        <v>5166</v>
      </c>
      <c r="AF601" t="s">
        <v>58</v>
      </c>
    </row>
    <row r="602" spans="1:32" x14ac:dyDescent="0.25">
      <c r="A602" t="s">
        <v>5150</v>
      </c>
      <c r="B602" t="s">
        <v>5151</v>
      </c>
      <c r="C602" t="s">
        <v>5152</v>
      </c>
      <c r="D602" t="s">
        <v>5153</v>
      </c>
      <c r="E602" t="s">
        <v>5154</v>
      </c>
      <c r="F602" t="s">
        <v>37</v>
      </c>
      <c r="G602" t="s">
        <v>72</v>
      </c>
      <c r="H602">
        <v>508.69</v>
      </c>
      <c r="I602">
        <v>460.59</v>
      </c>
      <c r="J602" t="s">
        <v>39</v>
      </c>
      <c r="K602" t="s">
        <v>39</v>
      </c>
      <c r="L602">
        <v>1.02822710563293</v>
      </c>
      <c r="M602" t="s">
        <v>5186</v>
      </c>
      <c r="N602" t="s">
        <v>5187</v>
      </c>
      <c r="O602" t="s">
        <v>5188</v>
      </c>
      <c r="P602" t="s">
        <v>5189</v>
      </c>
      <c r="Q602" t="s">
        <v>258</v>
      </c>
      <c r="R602" t="s">
        <v>247</v>
      </c>
      <c r="S602" t="s">
        <v>133</v>
      </c>
      <c r="T602" t="s">
        <v>247</v>
      </c>
      <c r="U602" t="s">
        <v>133</v>
      </c>
      <c r="V602" t="s">
        <v>5190</v>
      </c>
      <c r="W602" t="s">
        <v>5191</v>
      </c>
      <c r="X602" t="s">
        <v>5192</v>
      </c>
      <c r="Y602" t="s">
        <v>5193</v>
      </c>
      <c r="Z602" t="s">
        <v>5194</v>
      </c>
      <c r="AA602" t="s">
        <v>5164</v>
      </c>
      <c r="AB602" t="s">
        <v>5165</v>
      </c>
      <c r="AC602" t="s">
        <v>106</v>
      </c>
      <c r="AD602" t="s">
        <v>47</v>
      </c>
      <c r="AE602" t="s">
        <v>5166</v>
      </c>
      <c r="AF602" t="s">
        <v>58</v>
      </c>
    </row>
    <row r="603" spans="1:32" x14ac:dyDescent="0.25">
      <c r="A603" t="s">
        <v>5150</v>
      </c>
      <c r="B603" t="s">
        <v>5151</v>
      </c>
      <c r="C603" t="s">
        <v>5152</v>
      </c>
      <c r="D603" t="s">
        <v>5153</v>
      </c>
      <c r="E603" t="s">
        <v>5154</v>
      </c>
      <c r="F603" t="s">
        <v>143</v>
      </c>
      <c r="G603" t="s">
        <v>72</v>
      </c>
      <c r="H603">
        <v>474.12</v>
      </c>
      <c r="I603">
        <v>460.59</v>
      </c>
      <c r="J603" t="s">
        <v>39</v>
      </c>
      <c r="K603" t="s">
        <v>39</v>
      </c>
      <c r="L603">
        <v>2.95706345798235</v>
      </c>
      <c r="M603" t="s">
        <v>5195</v>
      </c>
      <c r="N603" t="s">
        <v>5196</v>
      </c>
      <c r="O603" t="s">
        <v>5197</v>
      </c>
      <c r="P603" t="s">
        <v>5198</v>
      </c>
      <c r="Q603" t="s">
        <v>218</v>
      </c>
      <c r="R603" t="s">
        <v>369</v>
      </c>
      <c r="S603" t="s">
        <v>95</v>
      </c>
      <c r="T603" t="s">
        <v>369</v>
      </c>
      <c r="U603" t="s">
        <v>162</v>
      </c>
      <c r="V603" t="s">
        <v>5199</v>
      </c>
      <c r="W603" t="s">
        <v>5200</v>
      </c>
      <c r="X603" t="s">
        <v>5201</v>
      </c>
      <c r="Y603" t="s">
        <v>5202</v>
      </c>
      <c r="Z603" t="s">
        <v>5203</v>
      </c>
      <c r="AA603" t="s">
        <v>5164</v>
      </c>
      <c r="AB603" t="s">
        <v>5165</v>
      </c>
      <c r="AC603" t="s">
        <v>106</v>
      </c>
      <c r="AD603" t="s">
        <v>47</v>
      </c>
      <c r="AE603" t="s">
        <v>5166</v>
      </c>
      <c r="AF603" t="s">
        <v>58</v>
      </c>
    </row>
    <row r="604" spans="1:32" x14ac:dyDescent="0.25">
      <c r="A604" t="s">
        <v>5150</v>
      </c>
      <c r="B604" t="s">
        <v>5151</v>
      </c>
      <c r="C604" t="s">
        <v>5152</v>
      </c>
      <c r="D604" t="s">
        <v>5153</v>
      </c>
      <c r="E604" t="s">
        <v>5154</v>
      </c>
      <c r="F604" t="s">
        <v>37</v>
      </c>
      <c r="G604" t="s">
        <v>443</v>
      </c>
      <c r="H604">
        <v>427.67</v>
      </c>
      <c r="I604">
        <v>369.96</v>
      </c>
      <c r="J604" t="s">
        <v>39</v>
      </c>
      <c r="K604" t="s">
        <v>39</v>
      </c>
      <c r="L604">
        <v>0.98080759516268801</v>
      </c>
      <c r="M604" t="s">
        <v>5204</v>
      </c>
      <c r="N604" t="s">
        <v>5205</v>
      </c>
      <c r="O604" t="s">
        <v>5206</v>
      </c>
      <c r="P604" t="s">
        <v>5207</v>
      </c>
      <c r="Q604" t="s">
        <v>114</v>
      </c>
      <c r="R604" t="s">
        <v>498</v>
      </c>
      <c r="S604" t="s">
        <v>290</v>
      </c>
      <c r="T604" t="s">
        <v>498</v>
      </c>
      <c r="U604" t="s">
        <v>290</v>
      </c>
      <c r="V604" t="s">
        <v>5208</v>
      </c>
      <c r="W604" t="s">
        <v>5209</v>
      </c>
      <c r="X604" t="s">
        <v>5210</v>
      </c>
      <c r="Y604" t="s">
        <v>5211</v>
      </c>
      <c r="Z604" t="s">
        <v>5212</v>
      </c>
      <c r="AA604" t="s">
        <v>5164</v>
      </c>
      <c r="AB604" t="s">
        <v>5165</v>
      </c>
      <c r="AC604" t="s">
        <v>106</v>
      </c>
      <c r="AD604" t="s">
        <v>47</v>
      </c>
      <c r="AE604" t="s">
        <v>5166</v>
      </c>
      <c r="AF604" t="s">
        <v>58</v>
      </c>
    </row>
    <row r="605" spans="1:32" x14ac:dyDescent="0.25">
      <c r="A605" t="s">
        <v>5150</v>
      </c>
      <c r="B605" t="s">
        <v>5151</v>
      </c>
      <c r="C605" t="s">
        <v>5152</v>
      </c>
      <c r="D605" t="s">
        <v>5153</v>
      </c>
      <c r="E605" t="s">
        <v>5154</v>
      </c>
      <c r="F605" t="s">
        <v>143</v>
      </c>
      <c r="G605" t="s">
        <v>443</v>
      </c>
      <c r="H605">
        <v>354.17</v>
      </c>
      <c r="I605">
        <v>369.96</v>
      </c>
      <c r="J605" t="s">
        <v>39</v>
      </c>
      <c r="K605" t="s">
        <v>39</v>
      </c>
      <c r="L605">
        <v>1.42800294585232</v>
      </c>
      <c r="M605" t="s">
        <v>5213</v>
      </c>
      <c r="N605" t="s">
        <v>5214</v>
      </c>
      <c r="O605" t="s">
        <v>5215</v>
      </c>
      <c r="P605" t="s">
        <v>5216</v>
      </c>
      <c r="Q605" t="s">
        <v>114</v>
      </c>
      <c r="R605" t="s">
        <v>247</v>
      </c>
      <c r="S605" t="s">
        <v>290</v>
      </c>
      <c r="T605" t="s">
        <v>247</v>
      </c>
      <c r="U605" t="s">
        <v>291</v>
      </c>
      <c r="V605" t="s">
        <v>5217</v>
      </c>
      <c r="W605" t="s">
        <v>5218</v>
      </c>
      <c r="X605" t="s">
        <v>5219</v>
      </c>
      <c r="Y605" t="s">
        <v>5220</v>
      </c>
      <c r="Z605" t="s">
        <v>5221</v>
      </c>
      <c r="AA605" t="s">
        <v>5164</v>
      </c>
      <c r="AB605" t="s">
        <v>5165</v>
      </c>
      <c r="AC605" t="s">
        <v>106</v>
      </c>
      <c r="AD605" t="s">
        <v>47</v>
      </c>
      <c r="AE605" t="s">
        <v>5166</v>
      </c>
      <c r="AF605" t="s">
        <v>58</v>
      </c>
    </row>
    <row r="606" spans="1:32" x14ac:dyDescent="0.25">
      <c r="A606" t="s">
        <v>6804</v>
      </c>
      <c r="B606" t="s">
        <v>6805</v>
      </c>
      <c r="C606" t="s">
        <v>6806</v>
      </c>
      <c r="D606" t="s">
        <v>6807</v>
      </c>
      <c r="E606" t="s">
        <v>6808</v>
      </c>
      <c r="F606" t="s">
        <v>37</v>
      </c>
      <c r="G606" t="s">
        <v>203</v>
      </c>
      <c r="H606">
        <v>339.97</v>
      </c>
      <c r="I606">
        <v>308.45</v>
      </c>
      <c r="J606" t="s">
        <v>39</v>
      </c>
      <c r="K606" t="s">
        <v>39</v>
      </c>
      <c r="L606">
        <v>1.0446549673832199</v>
      </c>
      <c r="M606" t="s">
        <v>6809</v>
      </c>
      <c r="N606" t="s">
        <v>6810</v>
      </c>
      <c r="O606" t="s">
        <v>6811</v>
      </c>
      <c r="P606" t="s">
        <v>6812</v>
      </c>
      <c r="Q606" t="s">
        <v>45</v>
      </c>
      <c r="R606" t="s">
        <v>98</v>
      </c>
      <c r="S606" t="s">
        <v>37</v>
      </c>
      <c r="T606" t="s">
        <v>98</v>
      </c>
      <c r="U606" t="s">
        <v>37</v>
      </c>
      <c r="V606" t="s">
        <v>6813</v>
      </c>
      <c r="W606" t="s">
        <v>6814</v>
      </c>
      <c r="X606" t="s">
        <v>6815</v>
      </c>
      <c r="Y606" t="s">
        <v>6816</v>
      </c>
      <c r="Z606" t="s">
        <v>6817</v>
      </c>
      <c r="AA606" t="s">
        <v>6818</v>
      </c>
      <c r="AB606" t="s">
        <v>6819</v>
      </c>
      <c r="AC606" t="s">
        <v>106</v>
      </c>
      <c r="AD606" t="s">
        <v>2474</v>
      </c>
      <c r="AE606" t="s">
        <v>6820</v>
      </c>
      <c r="AF606" t="s">
        <v>58</v>
      </c>
    </row>
    <row r="607" spans="1:32" x14ac:dyDescent="0.25">
      <c r="A607" t="s">
        <v>6804</v>
      </c>
      <c r="B607" t="s">
        <v>6805</v>
      </c>
      <c r="C607" t="s">
        <v>6806</v>
      </c>
      <c r="D607" t="s">
        <v>6807</v>
      </c>
      <c r="E607" t="s">
        <v>6808</v>
      </c>
      <c r="F607" t="s">
        <v>37</v>
      </c>
      <c r="G607" t="s">
        <v>224</v>
      </c>
      <c r="H607">
        <v>414.13</v>
      </c>
      <c r="I607">
        <v>461.45</v>
      </c>
      <c r="J607" t="s">
        <v>39</v>
      </c>
      <c r="K607" t="s">
        <v>39</v>
      </c>
      <c r="L607">
        <v>1.05207072991587</v>
      </c>
      <c r="M607" t="s">
        <v>6821</v>
      </c>
      <c r="N607" t="s">
        <v>6822</v>
      </c>
      <c r="O607" t="s">
        <v>6823</v>
      </c>
      <c r="P607" t="s">
        <v>6824</v>
      </c>
      <c r="Q607" t="s">
        <v>162</v>
      </c>
      <c r="R607" t="s">
        <v>269</v>
      </c>
      <c r="S607" t="s">
        <v>45</v>
      </c>
      <c r="T607" t="s">
        <v>269</v>
      </c>
      <c r="U607" t="s">
        <v>115</v>
      </c>
      <c r="V607" t="s">
        <v>6825</v>
      </c>
      <c r="W607" t="s">
        <v>6826</v>
      </c>
      <c r="X607" t="s">
        <v>6827</v>
      </c>
      <c r="Y607" t="s">
        <v>6828</v>
      </c>
      <c r="Z607" t="s">
        <v>6829</v>
      </c>
      <c r="AA607" t="s">
        <v>6818</v>
      </c>
      <c r="AB607" t="s">
        <v>6819</v>
      </c>
      <c r="AC607" t="s">
        <v>106</v>
      </c>
      <c r="AD607" t="s">
        <v>2474</v>
      </c>
      <c r="AE607" t="s">
        <v>6820</v>
      </c>
      <c r="AF607" t="s">
        <v>58</v>
      </c>
    </row>
    <row r="608" spans="1:32" x14ac:dyDescent="0.25">
      <c r="A608" t="s">
        <v>6804</v>
      </c>
      <c r="B608" t="s">
        <v>6805</v>
      </c>
      <c r="C608" t="s">
        <v>6806</v>
      </c>
      <c r="D608" t="s">
        <v>6807</v>
      </c>
      <c r="E608" t="s">
        <v>6808</v>
      </c>
      <c r="F608" t="s">
        <v>37</v>
      </c>
      <c r="G608" t="s">
        <v>90</v>
      </c>
      <c r="H608">
        <v>487.41</v>
      </c>
      <c r="I608">
        <v>464.94</v>
      </c>
      <c r="J608" t="s">
        <v>39</v>
      </c>
      <c r="K608" t="s">
        <v>39</v>
      </c>
      <c r="L608">
        <v>1.1206919627187</v>
      </c>
      <c r="M608" t="s">
        <v>6830</v>
      </c>
      <c r="N608" t="s">
        <v>6831</v>
      </c>
      <c r="O608" t="s">
        <v>6832</v>
      </c>
      <c r="P608" t="s">
        <v>6833</v>
      </c>
      <c r="Q608" t="s">
        <v>131</v>
      </c>
      <c r="R608" t="s">
        <v>77</v>
      </c>
      <c r="S608" t="s">
        <v>96</v>
      </c>
      <c r="T608" t="s">
        <v>77</v>
      </c>
      <c r="U608" t="s">
        <v>269</v>
      </c>
      <c r="V608" t="s">
        <v>6834</v>
      </c>
      <c r="W608" t="s">
        <v>6835</v>
      </c>
      <c r="X608" t="s">
        <v>6836</v>
      </c>
      <c r="Y608" t="s">
        <v>6837</v>
      </c>
      <c r="Z608" t="s">
        <v>6838</v>
      </c>
      <c r="AA608" t="s">
        <v>6818</v>
      </c>
      <c r="AB608" t="s">
        <v>6819</v>
      </c>
      <c r="AC608" t="s">
        <v>106</v>
      </c>
      <c r="AD608" t="s">
        <v>2474</v>
      </c>
      <c r="AE608" t="s">
        <v>6820</v>
      </c>
      <c r="AF608" t="s">
        <v>58</v>
      </c>
    </row>
    <row r="609" spans="1:32" x14ac:dyDescent="0.25">
      <c r="A609" t="s">
        <v>6804</v>
      </c>
      <c r="B609" t="s">
        <v>6805</v>
      </c>
      <c r="C609" t="s">
        <v>6806</v>
      </c>
      <c r="D609" t="s">
        <v>6807</v>
      </c>
      <c r="E609" t="s">
        <v>6808</v>
      </c>
      <c r="F609" t="s">
        <v>37</v>
      </c>
      <c r="G609" t="s">
        <v>109</v>
      </c>
      <c r="H609">
        <v>518</v>
      </c>
      <c r="I609">
        <v>474.21</v>
      </c>
      <c r="J609" t="s">
        <v>39</v>
      </c>
      <c r="K609" t="s">
        <v>39</v>
      </c>
      <c r="L609">
        <v>1.1974223491242499</v>
      </c>
      <c r="M609" t="s">
        <v>6839</v>
      </c>
      <c r="N609" t="s">
        <v>6840</v>
      </c>
      <c r="O609" t="s">
        <v>6841</v>
      </c>
      <c r="P609" t="s">
        <v>6842</v>
      </c>
      <c r="Q609" t="s">
        <v>172</v>
      </c>
      <c r="R609" t="s">
        <v>148</v>
      </c>
      <c r="S609" t="s">
        <v>64</v>
      </c>
      <c r="T609" t="s">
        <v>148</v>
      </c>
      <c r="U609" t="s">
        <v>78</v>
      </c>
      <c r="V609" t="s">
        <v>6843</v>
      </c>
      <c r="W609" t="s">
        <v>6844</v>
      </c>
      <c r="X609" t="s">
        <v>6845</v>
      </c>
      <c r="Y609" t="s">
        <v>6846</v>
      </c>
      <c r="Z609" t="s">
        <v>6847</v>
      </c>
      <c r="AA609" t="s">
        <v>6818</v>
      </c>
      <c r="AB609" t="s">
        <v>6819</v>
      </c>
      <c r="AC609" t="s">
        <v>106</v>
      </c>
      <c r="AD609" t="s">
        <v>2474</v>
      </c>
      <c r="AE609" t="s">
        <v>6820</v>
      </c>
      <c r="AF609" t="s">
        <v>58</v>
      </c>
    </row>
    <row r="610" spans="1:32" x14ac:dyDescent="0.25">
      <c r="A610" t="s">
        <v>85</v>
      </c>
      <c r="B610" t="s">
        <v>86</v>
      </c>
      <c r="C610" t="s">
        <v>87</v>
      </c>
      <c r="D610" t="s">
        <v>88</v>
      </c>
      <c r="E610" t="s">
        <v>89</v>
      </c>
      <c r="F610" t="s">
        <v>37</v>
      </c>
      <c r="G610" t="s">
        <v>90</v>
      </c>
      <c r="H610">
        <v>427.43</v>
      </c>
      <c r="I610">
        <v>437.73</v>
      </c>
      <c r="J610" t="s">
        <v>39</v>
      </c>
      <c r="K610" t="s">
        <v>39</v>
      </c>
      <c r="L610">
        <v>1.1449600611700099</v>
      </c>
      <c r="M610" t="s">
        <v>91</v>
      </c>
      <c r="N610" t="s">
        <v>92</v>
      </c>
      <c r="O610" t="s">
        <v>93</v>
      </c>
      <c r="P610" t="s">
        <v>94</v>
      </c>
      <c r="Q610" t="s">
        <v>95</v>
      </c>
      <c r="R610" t="s">
        <v>96</v>
      </c>
      <c r="S610" t="s">
        <v>97</v>
      </c>
      <c r="T610" t="s">
        <v>96</v>
      </c>
      <c r="U610" t="s">
        <v>98</v>
      </c>
      <c r="V610" t="s">
        <v>99</v>
      </c>
      <c r="W610" t="s">
        <v>100</v>
      </c>
      <c r="X610" t="s">
        <v>101</v>
      </c>
      <c r="Y610" t="s">
        <v>102</v>
      </c>
      <c r="Z610" t="s">
        <v>103</v>
      </c>
      <c r="AA610" t="s">
        <v>104</v>
      </c>
      <c r="AB610" t="s">
        <v>105</v>
      </c>
      <c r="AC610" t="s">
        <v>106</v>
      </c>
      <c r="AD610" t="s">
        <v>107</v>
      </c>
      <c r="AE610" t="s">
        <v>108</v>
      </c>
      <c r="AF610" t="s">
        <v>58</v>
      </c>
    </row>
    <row r="611" spans="1:32" x14ac:dyDescent="0.25">
      <c r="A611" t="s">
        <v>85</v>
      </c>
      <c r="B611" t="s">
        <v>86</v>
      </c>
      <c r="C611" t="s">
        <v>87</v>
      </c>
      <c r="D611" t="s">
        <v>88</v>
      </c>
      <c r="E611" t="s">
        <v>89</v>
      </c>
      <c r="F611" t="s">
        <v>37</v>
      </c>
      <c r="G611" t="s">
        <v>109</v>
      </c>
      <c r="H611">
        <v>476.39</v>
      </c>
      <c r="I611">
        <v>442.38</v>
      </c>
      <c r="J611" t="s">
        <v>39</v>
      </c>
      <c r="K611" t="s">
        <v>39</v>
      </c>
      <c r="L611">
        <v>1.07811521836757</v>
      </c>
      <c r="M611" t="s">
        <v>110</v>
      </c>
      <c r="N611" t="s">
        <v>111</v>
      </c>
      <c r="O611" t="s">
        <v>112</v>
      </c>
      <c r="P611" t="s">
        <v>113</v>
      </c>
      <c r="Q611" t="s">
        <v>114</v>
      </c>
      <c r="R611" t="s">
        <v>77</v>
      </c>
      <c r="S611" t="s">
        <v>115</v>
      </c>
      <c r="T611" t="s">
        <v>77</v>
      </c>
      <c r="U611" t="s">
        <v>98</v>
      </c>
      <c r="V611" t="s">
        <v>116</v>
      </c>
      <c r="W611" t="s">
        <v>117</v>
      </c>
      <c r="X611" t="s">
        <v>118</v>
      </c>
      <c r="Y611" t="s">
        <v>119</v>
      </c>
      <c r="Z611" t="s">
        <v>120</v>
      </c>
      <c r="AA611" t="s">
        <v>104</v>
      </c>
      <c r="AB611" t="s">
        <v>105</v>
      </c>
      <c r="AC611" t="s">
        <v>106</v>
      </c>
      <c r="AD611" t="s">
        <v>107</v>
      </c>
      <c r="AE611" t="s">
        <v>108</v>
      </c>
      <c r="AF611" t="s">
        <v>58</v>
      </c>
    </row>
    <row r="612" spans="1:32" x14ac:dyDescent="0.25">
      <c r="A612" t="s">
        <v>5661</v>
      </c>
      <c r="B612" t="s">
        <v>5662</v>
      </c>
      <c r="C612" t="s">
        <v>5663</v>
      </c>
      <c r="D612" t="s">
        <v>5664</v>
      </c>
      <c r="E612" t="s">
        <v>5665</v>
      </c>
      <c r="F612" t="s">
        <v>37</v>
      </c>
      <c r="G612" t="s">
        <v>59</v>
      </c>
      <c r="H612">
        <v>378.82</v>
      </c>
      <c r="I612">
        <v>362.13</v>
      </c>
      <c r="J612" t="s">
        <v>39</v>
      </c>
      <c r="K612" t="s">
        <v>39</v>
      </c>
      <c r="L612">
        <v>1.08586634968259</v>
      </c>
      <c r="M612" t="s">
        <v>5666</v>
      </c>
      <c r="N612" t="s">
        <v>5667</v>
      </c>
      <c r="O612" t="s">
        <v>5668</v>
      </c>
      <c r="P612" t="s">
        <v>5669</v>
      </c>
      <c r="Q612" t="s">
        <v>247</v>
      </c>
      <c r="R612" t="s">
        <v>45</v>
      </c>
      <c r="S612" t="s">
        <v>1324</v>
      </c>
      <c r="T612" t="s">
        <v>45</v>
      </c>
      <c r="U612" t="s">
        <v>1324</v>
      </c>
      <c r="V612" t="s">
        <v>5670</v>
      </c>
      <c r="W612" t="s">
        <v>5671</v>
      </c>
      <c r="X612" t="s">
        <v>601</v>
      </c>
      <c r="Y612" t="s">
        <v>5672</v>
      </c>
      <c r="Z612" t="s">
        <v>601</v>
      </c>
      <c r="AA612" t="s">
        <v>5673</v>
      </c>
      <c r="AB612" t="s">
        <v>5674</v>
      </c>
      <c r="AC612" t="s">
        <v>106</v>
      </c>
      <c r="AD612" t="s">
        <v>2488</v>
      </c>
      <c r="AE612" t="s">
        <v>5675</v>
      </c>
      <c r="AF612" t="s">
        <v>58</v>
      </c>
    </row>
    <row r="613" spans="1:32" x14ac:dyDescent="0.25">
      <c r="A613" t="s">
        <v>5661</v>
      </c>
      <c r="B613" t="s">
        <v>5662</v>
      </c>
      <c r="C613" t="s">
        <v>5663</v>
      </c>
      <c r="D613" t="s">
        <v>5664</v>
      </c>
      <c r="E613" t="s">
        <v>5665</v>
      </c>
      <c r="F613" t="s">
        <v>37</v>
      </c>
      <c r="G613" t="s">
        <v>405</v>
      </c>
      <c r="H613">
        <v>497.41</v>
      </c>
      <c r="I613">
        <v>410.41</v>
      </c>
      <c r="J613" t="s">
        <v>39</v>
      </c>
      <c r="K613" t="s">
        <v>39</v>
      </c>
      <c r="L613">
        <v>0.91528060116968701</v>
      </c>
      <c r="M613" t="s">
        <v>5676</v>
      </c>
      <c r="N613" t="s">
        <v>5677</v>
      </c>
      <c r="O613" t="s">
        <v>5678</v>
      </c>
      <c r="P613" t="s">
        <v>5679</v>
      </c>
      <c r="Q613" t="s">
        <v>347</v>
      </c>
      <c r="R613" t="s">
        <v>508</v>
      </c>
      <c r="S613" t="s">
        <v>56</v>
      </c>
      <c r="T613" t="s">
        <v>508</v>
      </c>
      <c r="U613" t="s">
        <v>56</v>
      </c>
      <c r="V613" t="s">
        <v>5680</v>
      </c>
      <c r="W613" t="s">
        <v>5681</v>
      </c>
      <c r="X613" t="s">
        <v>5682</v>
      </c>
      <c r="Y613" t="s">
        <v>5683</v>
      </c>
      <c r="Z613" t="s">
        <v>5684</v>
      </c>
      <c r="AA613" t="s">
        <v>5673</v>
      </c>
      <c r="AB613" t="s">
        <v>5674</v>
      </c>
      <c r="AC613" t="s">
        <v>106</v>
      </c>
      <c r="AD613" t="s">
        <v>2488</v>
      </c>
      <c r="AE613" t="s">
        <v>5675</v>
      </c>
      <c r="AF613" t="s">
        <v>58</v>
      </c>
    </row>
    <row r="614" spans="1:32" x14ac:dyDescent="0.25">
      <c r="A614" t="s">
        <v>5661</v>
      </c>
      <c r="B614" t="s">
        <v>5662</v>
      </c>
      <c r="C614" t="s">
        <v>5663</v>
      </c>
      <c r="D614" t="s">
        <v>5664</v>
      </c>
      <c r="E614" t="s">
        <v>5665</v>
      </c>
      <c r="F614" t="s">
        <v>37</v>
      </c>
      <c r="G614" t="s">
        <v>72</v>
      </c>
      <c r="H614">
        <v>556.04</v>
      </c>
      <c r="I614">
        <v>491.09</v>
      </c>
      <c r="J614" t="s">
        <v>39</v>
      </c>
      <c r="K614" t="s">
        <v>39</v>
      </c>
      <c r="L614">
        <v>0.93678822821530106</v>
      </c>
      <c r="M614" t="s">
        <v>5685</v>
      </c>
      <c r="N614" t="s">
        <v>5686</v>
      </c>
      <c r="O614" t="s">
        <v>5687</v>
      </c>
      <c r="P614" t="s">
        <v>5688</v>
      </c>
      <c r="Q614" t="s">
        <v>172</v>
      </c>
      <c r="R614" t="s">
        <v>162</v>
      </c>
      <c r="S614" t="s">
        <v>574</v>
      </c>
      <c r="T614" t="s">
        <v>162</v>
      </c>
      <c r="U614" t="s">
        <v>290</v>
      </c>
      <c r="V614" t="s">
        <v>5689</v>
      </c>
      <c r="W614" t="s">
        <v>5690</v>
      </c>
      <c r="X614" t="s">
        <v>5691</v>
      </c>
      <c r="Y614" t="s">
        <v>5692</v>
      </c>
      <c r="Z614" t="s">
        <v>5693</v>
      </c>
      <c r="AA614" t="s">
        <v>5673</v>
      </c>
      <c r="AB614" t="s">
        <v>5674</v>
      </c>
      <c r="AC614" t="s">
        <v>106</v>
      </c>
      <c r="AD614" t="s">
        <v>2488</v>
      </c>
      <c r="AE614" t="s">
        <v>5675</v>
      </c>
      <c r="AF614" t="s">
        <v>58</v>
      </c>
    </row>
    <row r="615" spans="1:32" x14ac:dyDescent="0.25">
      <c r="A615" t="s">
        <v>5661</v>
      </c>
      <c r="B615" t="s">
        <v>5662</v>
      </c>
      <c r="C615" t="s">
        <v>5663</v>
      </c>
      <c r="D615" t="s">
        <v>5664</v>
      </c>
      <c r="E615" t="s">
        <v>5665</v>
      </c>
      <c r="F615" t="s">
        <v>143</v>
      </c>
      <c r="G615" t="s">
        <v>72</v>
      </c>
      <c r="H615">
        <v>87.44</v>
      </c>
      <c r="I615">
        <v>491.09</v>
      </c>
      <c r="J615" t="s">
        <v>39</v>
      </c>
      <c r="K615" t="s">
        <v>39</v>
      </c>
      <c r="L615">
        <v>0.94232491048223399</v>
      </c>
      <c r="M615" t="s">
        <v>5694</v>
      </c>
      <c r="O615" t="s">
        <v>5695</v>
      </c>
      <c r="Q615" t="s">
        <v>96</v>
      </c>
      <c r="R615" t="s">
        <v>47</v>
      </c>
      <c r="S615" t="s">
        <v>599</v>
      </c>
      <c r="T615" t="s">
        <v>47</v>
      </c>
      <c r="U615" t="s">
        <v>599</v>
      </c>
      <c r="V615" t="s">
        <v>5696</v>
      </c>
      <c r="W615" t="s">
        <v>5697</v>
      </c>
      <c r="X615" t="s">
        <v>601</v>
      </c>
      <c r="Y615" t="s">
        <v>5698</v>
      </c>
      <c r="Z615" t="s">
        <v>601</v>
      </c>
      <c r="AA615" t="s">
        <v>5673</v>
      </c>
      <c r="AB615" t="s">
        <v>5674</v>
      </c>
      <c r="AC615" t="s">
        <v>106</v>
      </c>
      <c r="AD615" t="s">
        <v>2488</v>
      </c>
      <c r="AE615" t="s">
        <v>5675</v>
      </c>
      <c r="AF615" t="s">
        <v>58</v>
      </c>
    </row>
    <row r="616" spans="1:32" x14ac:dyDescent="0.25">
      <c r="A616" t="s">
        <v>5661</v>
      </c>
      <c r="B616" t="s">
        <v>5662</v>
      </c>
      <c r="C616" t="s">
        <v>5663</v>
      </c>
      <c r="D616" t="s">
        <v>5664</v>
      </c>
      <c r="E616" t="s">
        <v>5665</v>
      </c>
      <c r="F616" t="s">
        <v>37</v>
      </c>
      <c r="G616" t="s">
        <v>443</v>
      </c>
      <c r="H616">
        <v>312.06</v>
      </c>
      <c r="I616">
        <v>253.14</v>
      </c>
      <c r="J616" t="s">
        <v>39</v>
      </c>
      <c r="K616" t="s">
        <v>39</v>
      </c>
      <c r="L616">
        <v>0.87878335808116104</v>
      </c>
      <c r="M616" t="s">
        <v>5699</v>
      </c>
      <c r="N616" t="s">
        <v>5700</v>
      </c>
      <c r="O616" t="s">
        <v>5701</v>
      </c>
      <c r="P616" t="s">
        <v>5702</v>
      </c>
      <c r="Q616" t="s">
        <v>96</v>
      </c>
      <c r="R616" t="s">
        <v>546</v>
      </c>
      <c r="S616" t="s">
        <v>37</v>
      </c>
      <c r="T616" t="s">
        <v>546</v>
      </c>
      <c r="U616" t="s">
        <v>37</v>
      </c>
      <c r="V616" t="s">
        <v>5703</v>
      </c>
      <c r="W616" t="s">
        <v>5704</v>
      </c>
      <c r="X616" t="s">
        <v>5705</v>
      </c>
      <c r="Y616" t="s">
        <v>5706</v>
      </c>
      <c r="Z616" t="s">
        <v>5707</v>
      </c>
      <c r="AA616" t="s">
        <v>5673</v>
      </c>
      <c r="AB616" t="s">
        <v>5674</v>
      </c>
      <c r="AC616" t="s">
        <v>106</v>
      </c>
      <c r="AD616" t="s">
        <v>2488</v>
      </c>
      <c r="AE616" t="s">
        <v>5675</v>
      </c>
      <c r="AF616" t="s">
        <v>58</v>
      </c>
    </row>
    <row r="617" spans="1:32" x14ac:dyDescent="0.25">
      <c r="A617" t="s">
        <v>5629</v>
      </c>
      <c r="B617" t="s">
        <v>5630</v>
      </c>
      <c r="C617" t="s">
        <v>5631</v>
      </c>
      <c r="D617" t="s">
        <v>5632</v>
      </c>
      <c r="E617" t="s">
        <v>5633</v>
      </c>
      <c r="F617" t="s">
        <v>37</v>
      </c>
      <c r="G617" t="s">
        <v>224</v>
      </c>
      <c r="H617">
        <v>223.69</v>
      </c>
      <c r="I617">
        <v>308.8</v>
      </c>
      <c r="J617" t="s">
        <v>39</v>
      </c>
      <c r="K617" t="s">
        <v>39</v>
      </c>
      <c r="L617">
        <v>1.0133839181365301</v>
      </c>
      <c r="M617" t="s">
        <v>5634</v>
      </c>
      <c r="N617" t="s">
        <v>5635</v>
      </c>
      <c r="O617" t="s">
        <v>5636</v>
      </c>
      <c r="P617" t="s">
        <v>5637</v>
      </c>
      <c r="Q617" t="s">
        <v>348</v>
      </c>
      <c r="R617" t="s">
        <v>133</v>
      </c>
      <c r="S617" t="s">
        <v>1324</v>
      </c>
      <c r="T617" t="s">
        <v>133</v>
      </c>
      <c r="U617" t="s">
        <v>1324</v>
      </c>
      <c r="V617" t="s">
        <v>5638</v>
      </c>
      <c r="W617" t="s">
        <v>5639</v>
      </c>
      <c r="X617" t="s">
        <v>601</v>
      </c>
      <c r="Y617" t="s">
        <v>5640</v>
      </c>
      <c r="Z617" t="s">
        <v>601</v>
      </c>
      <c r="AA617" t="s">
        <v>5641</v>
      </c>
      <c r="AB617" t="s">
        <v>5642</v>
      </c>
      <c r="AC617" t="s">
        <v>106</v>
      </c>
      <c r="AD617" t="s">
        <v>5643</v>
      </c>
      <c r="AE617" t="s">
        <v>5644</v>
      </c>
      <c r="AF617" t="s">
        <v>58</v>
      </c>
    </row>
    <row r="618" spans="1:32" x14ac:dyDescent="0.25">
      <c r="A618" t="s">
        <v>5629</v>
      </c>
      <c r="B618" t="s">
        <v>5630</v>
      </c>
      <c r="C618" t="s">
        <v>5631</v>
      </c>
      <c r="D618" t="s">
        <v>5632</v>
      </c>
      <c r="E618" t="s">
        <v>5633</v>
      </c>
      <c r="F618" t="s">
        <v>37</v>
      </c>
      <c r="G618" t="s">
        <v>90</v>
      </c>
      <c r="H618">
        <v>423</v>
      </c>
      <c r="I618">
        <v>400.76</v>
      </c>
      <c r="J618" t="s">
        <v>39</v>
      </c>
      <c r="K618" t="s">
        <v>39</v>
      </c>
      <c r="L618">
        <v>0.957710547104073</v>
      </c>
      <c r="M618" t="s">
        <v>5645</v>
      </c>
      <c r="N618" t="s">
        <v>5646</v>
      </c>
      <c r="O618" t="s">
        <v>5647</v>
      </c>
      <c r="P618" t="s">
        <v>5648</v>
      </c>
      <c r="Q618" t="s">
        <v>508</v>
      </c>
      <c r="R618" t="s">
        <v>753</v>
      </c>
      <c r="S618" t="s">
        <v>1324</v>
      </c>
      <c r="T618" t="s">
        <v>753</v>
      </c>
      <c r="U618" t="s">
        <v>1324</v>
      </c>
      <c r="V618" t="s">
        <v>5649</v>
      </c>
      <c r="W618" t="s">
        <v>5650</v>
      </c>
      <c r="X618" t="s">
        <v>601</v>
      </c>
      <c r="Y618" t="s">
        <v>5651</v>
      </c>
      <c r="Z618" t="s">
        <v>601</v>
      </c>
      <c r="AA618" t="s">
        <v>5641</v>
      </c>
      <c r="AB618" t="s">
        <v>5642</v>
      </c>
      <c r="AC618" t="s">
        <v>106</v>
      </c>
      <c r="AD618" t="s">
        <v>5643</v>
      </c>
      <c r="AE618" t="s">
        <v>5644</v>
      </c>
      <c r="AF618" t="s">
        <v>58</v>
      </c>
    </row>
    <row r="619" spans="1:32" x14ac:dyDescent="0.25">
      <c r="A619" t="s">
        <v>5629</v>
      </c>
      <c r="B619" t="s">
        <v>5630</v>
      </c>
      <c r="C619" t="s">
        <v>5631</v>
      </c>
      <c r="D619" t="s">
        <v>5632</v>
      </c>
      <c r="E619" t="s">
        <v>5633</v>
      </c>
      <c r="F619" t="s">
        <v>37</v>
      </c>
      <c r="G619" t="s">
        <v>109</v>
      </c>
      <c r="H619">
        <v>495.34</v>
      </c>
      <c r="I619">
        <v>460.61</v>
      </c>
      <c r="J619" t="s">
        <v>39</v>
      </c>
      <c r="K619" t="s">
        <v>39</v>
      </c>
      <c r="L619">
        <v>0.88510696782194098</v>
      </c>
      <c r="M619" t="s">
        <v>5652</v>
      </c>
      <c r="N619" t="s">
        <v>5653</v>
      </c>
      <c r="O619" t="s">
        <v>5654</v>
      </c>
      <c r="P619" t="s">
        <v>5655</v>
      </c>
      <c r="Q619" t="s">
        <v>508</v>
      </c>
      <c r="R619" t="s">
        <v>753</v>
      </c>
      <c r="S619" t="s">
        <v>541</v>
      </c>
      <c r="T619" t="s">
        <v>753</v>
      </c>
      <c r="U619" t="s">
        <v>541</v>
      </c>
      <c r="V619" t="s">
        <v>5656</v>
      </c>
      <c r="W619" t="s">
        <v>5657</v>
      </c>
      <c r="X619" t="s">
        <v>5658</v>
      </c>
      <c r="Y619" t="s">
        <v>5659</v>
      </c>
      <c r="Z619" t="s">
        <v>5660</v>
      </c>
      <c r="AA619" t="s">
        <v>5641</v>
      </c>
      <c r="AB619" t="s">
        <v>5642</v>
      </c>
      <c r="AC619" t="s">
        <v>106</v>
      </c>
      <c r="AD619" t="s">
        <v>5643</v>
      </c>
      <c r="AE619" t="s">
        <v>5644</v>
      </c>
      <c r="AF619" t="s">
        <v>58</v>
      </c>
    </row>
    <row r="620" spans="1:32" x14ac:dyDescent="0.25">
      <c r="A620" t="s">
        <v>1294</v>
      </c>
      <c r="B620" t="s">
        <v>1295</v>
      </c>
      <c r="C620" t="s">
        <v>1296</v>
      </c>
      <c r="D620" t="s">
        <v>1297</v>
      </c>
      <c r="E620" t="s">
        <v>1298</v>
      </c>
      <c r="F620" t="s">
        <v>37</v>
      </c>
      <c r="G620" t="s">
        <v>1299</v>
      </c>
      <c r="H620">
        <v>463.32</v>
      </c>
      <c r="I620">
        <v>442.1</v>
      </c>
      <c r="J620" t="s">
        <v>39</v>
      </c>
      <c r="K620" t="s">
        <v>39</v>
      </c>
      <c r="L620">
        <v>1.0505588648717801</v>
      </c>
      <c r="M620" t="s">
        <v>1300</v>
      </c>
      <c r="N620" t="s">
        <v>1301</v>
      </c>
      <c r="O620" t="s">
        <v>1302</v>
      </c>
      <c r="P620" t="s">
        <v>1303</v>
      </c>
      <c r="Q620" t="s">
        <v>1304</v>
      </c>
      <c r="R620" t="s">
        <v>1305</v>
      </c>
      <c r="S620" t="s">
        <v>347</v>
      </c>
      <c r="T620" t="s">
        <v>1305</v>
      </c>
      <c r="U620" t="s">
        <v>347</v>
      </c>
      <c r="V620" t="s">
        <v>1306</v>
      </c>
      <c r="W620" t="s">
        <v>1307</v>
      </c>
      <c r="X620" t="s">
        <v>1308</v>
      </c>
      <c r="Y620" t="s">
        <v>1309</v>
      </c>
      <c r="Z620" t="s">
        <v>1310</v>
      </c>
      <c r="AA620" t="s">
        <v>1311</v>
      </c>
      <c r="AB620" t="s">
        <v>1312</v>
      </c>
      <c r="AC620" t="s">
        <v>106</v>
      </c>
      <c r="AD620" t="s">
        <v>1313</v>
      </c>
      <c r="AE620" t="s">
        <v>1314</v>
      </c>
      <c r="AF620" t="s">
        <v>58</v>
      </c>
    </row>
    <row r="621" spans="1:32" x14ac:dyDescent="0.25">
      <c r="A621" t="s">
        <v>3156</v>
      </c>
      <c r="B621" t="s">
        <v>1295</v>
      </c>
      <c r="C621" t="s">
        <v>3157</v>
      </c>
      <c r="D621" t="s">
        <v>3158</v>
      </c>
      <c r="E621" t="s">
        <v>3159</v>
      </c>
      <c r="F621" t="s">
        <v>37</v>
      </c>
      <c r="G621" t="s">
        <v>2350</v>
      </c>
      <c r="H621">
        <v>439.92</v>
      </c>
      <c r="I621">
        <v>346.77</v>
      </c>
      <c r="J621" t="s">
        <v>39</v>
      </c>
      <c r="K621" t="s">
        <v>39</v>
      </c>
      <c r="L621">
        <v>0.99072806397032898</v>
      </c>
      <c r="M621" t="s">
        <v>3160</v>
      </c>
      <c r="O621" t="s">
        <v>3161</v>
      </c>
      <c r="Q621" t="s">
        <v>3162</v>
      </c>
      <c r="R621" t="s">
        <v>3163</v>
      </c>
      <c r="S621" t="s">
        <v>599</v>
      </c>
      <c r="T621" t="s">
        <v>3163</v>
      </c>
      <c r="U621" t="s">
        <v>599</v>
      </c>
      <c r="V621" t="s">
        <v>3164</v>
      </c>
      <c r="W621" t="s">
        <v>3165</v>
      </c>
      <c r="X621" t="s">
        <v>601</v>
      </c>
      <c r="Y621" t="s">
        <v>3166</v>
      </c>
      <c r="Z621" t="s">
        <v>601</v>
      </c>
      <c r="AA621" t="s">
        <v>3167</v>
      </c>
      <c r="AB621" t="s">
        <v>3168</v>
      </c>
      <c r="AC621" t="s">
        <v>106</v>
      </c>
      <c r="AD621" t="s">
        <v>3169</v>
      </c>
      <c r="AE621" t="s">
        <v>1314</v>
      </c>
      <c r="AF621" t="s">
        <v>58</v>
      </c>
    </row>
    <row r="622" spans="1:32" x14ac:dyDescent="0.25">
      <c r="A622" t="s">
        <v>3156</v>
      </c>
      <c r="B622" t="s">
        <v>1295</v>
      </c>
      <c r="C622" t="s">
        <v>3157</v>
      </c>
      <c r="D622" t="s">
        <v>3158</v>
      </c>
      <c r="E622" t="s">
        <v>3159</v>
      </c>
      <c r="F622" t="s">
        <v>37</v>
      </c>
      <c r="G622" t="s">
        <v>1456</v>
      </c>
      <c r="H622">
        <v>479.41</v>
      </c>
      <c r="I622">
        <v>453.91</v>
      </c>
      <c r="J622" t="s">
        <v>39</v>
      </c>
      <c r="K622" t="s">
        <v>39</v>
      </c>
      <c r="L622">
        <v>0.98041086059347204</v>
      </c>
      <c r="M622" t="s">
        <v>3170</v>
      </c>
      <c r="N622" t="s">
        <v>3171</v>
      </c>
      <c r="O622" t="s">
        <v>3172</v>
      </c>
      <c r="P622" t="s">
        <v>3173</v>
      </c>
      <c r="Q622" t="s">
        <v>3174</v>
      </c>
      <c r="R622" t="s">
        <v>3175</v>
      </c>
      <c r="S622" t="s">
        <v>148</v>
      </c>
      <c r="T622" t="s">
        <v>3175</v>
      </c>
      <c r="U622" t="s">
        <v>148</v>
      </c>
      <c r="V622" t="s">
        <v>3176</v>
      </c>
      <c r="W622" t="s">
        <v>3177</v>
      </c>
      <c r="X622" t="s">
        <v>3178</v>
      </c>
      <c r="Y622" t="s">
        <v>3179</v>
      </c>
      <c r="Z622" t="s">
        <v>3180</v>
      </c>
      <c r="AA622" t="s">
        <v>3167</v>
      </c>
      <c r="AB622" t="s">
        <v>3168</v>
      </c>
      <c r="AC622" t="s">
        <v>106</v>
      </c>
      <c r="AD622" t="s">
        <v>3169</v>
      </c>
      <c r="AE622" t="s">
        <v>1314</v>
      </c>
      <c r="AF622" t="s">
        <v>58</v>
      </c>
    </row>
    <row r="623" spans="1:32" x14ac:dyDescent="0.25">
      <c r="A623" t="s">
        <v>3156</v>
      </c>
      <c r="B623" t="s">
        <v>1295</v>
      </c>
      <c r="C623" t="s">
        <v>3157</v>
      </c>
      <c r="D623" t="s">
        <v>3158</v>
      </c>
      <c r="E623" t="s">
        <v>3159</v>
      </c>
      <c r="F623" t="s">
        <v>37</v>
      </c>
      <c r="G623" t="s">
        <v>1475</v>
      </c>
      <c r="H623">
        <v>418.82</v>
      </c>
      <c r="I623">
        <v>413.95</v>
      </c>
      <c r="J623" t="s">
        <v>39</v>
      </c>
      <c r="K623" t="s">
        <v>39</v>
      </c>
      <c r="L623">
        <v>1.0268022715869101</v>
      </c>
      <c r="M623" t="s">
        <v>3181</v>
      </c>
      <c r="N623" t="s">
        <v>3182</v>
      </c>
      <c r="O623" t="s">
        <v>3183</v>
      </c>
      <c r="P623" t="s">
        <v>3184</v>
      </c>
      <c r="Q623" t="s">
        <v>3185</v>
      </c>
      <c r="R623" t="s">
        <v>2511</v>
      </c>
      <c r="S623" t="s">
        <v>574</v>
      </c>
      <c r="T623" t="s">
        <v>2511</v>
      </c>
      <c r="U623" t="s">
        <v>574</v>
      </c>
      <c r="V623" t="s">
        <v>3186</v>
      </c>
      <c r="W623" t="s">
        <v>3187</v>
      </c>
      <c r="X623" t="s">
        <v>3188</v>
      </c>
      <c r="Y623" t="s">
        <v>3189</v>
      </c>
      <c r="Z623" t="s">
        <v>3190</v>
      </c>
      <c r="AA623" t="s">
        <v>3167</v>
      </c>
      <c r="AB623" t="s">
        <v>3168</v>
      </c>
      <c r="AC623" t="s">
        <v>106</v>
      </c>
      <c r="AD623" t="s">
        <v>3169</v>
      </c>
      <c r="AE623" t="s">
        <v>1314</v>
      </c>
      <c r="AF623" t="s">
        <v>58</v>
      </c>
    </row>
    <row r="624" spans="1:32" x14ac:dyDescent="0.25">
      <c r="A624" t="s">
        <v>6531</v>
      </c>
      <c r="B624" t="s">
        <v>6650</v>
      </c>
      <c r="C624" t="s">
        <v>6651</v>
      </c>
      <c r="D624" t="s">
        <v>6652</v>
      </c>
      <c r="E624" t="s">
        <v>6653</v>
      </c>
      <c r="F624" t="s">
        <v>143</v>
      </c>
      <c r="G624" t="s">
        <v>307</v>
      </c>
      <c r="H624">
        <v>345.23</v>
      </c>
      <c r="I624">
        <v>211.91</v>
      </c>
      <c r="J624" t="s">
        <v>39</v>
      </c>
      <c r="K624" t="s">
        <v>39</v>
      </c>
      <c r="L624">
        <v>1.07562175083261</v>
      </c>
      <c r="M624" t="s">
        <v>6654</v>
      </c>
      <c r="N624" t="s">
        <v>6655</v>
      </c>
      <c r="O624" t="s">
        <v>6656</v>
      </c>
      <c r="P624" t="s">
        <v>6657</v>
      </c>
      <c r="Q624" t="s">
        <v>114</v>
      </c>
      <c r="R624" t="s">
        <v>753</v>
      </c>
      <c r="S624" t="s">
        <v>546</v>
      </c>
      <c r="T624" t="s">
        <v>753</v>
      </c>
      <c r="U624" t="s">
        <v>98</v>
      </c>
      <c r="V624" t="s">
        <v>6658</v>
      </c>
      <c r="W624" t="s">
        <v>6659</v>
      </c>
      <c r="X624" t="s">
        <v>6660</v>
      </c>
      <c r="Y624" t="s">
        <v>6661</v>
      </c>
      <c r="Z624" t="s">
        <v>6662</v>
      </c>
      <c r="AA624" t="s">
        <v>6663</v>
      </c>
      <c r="AB624" t="s">
        <v>6546</v>
      </c>
      <c r="AC624" t="s">
        <v>55</v>
      </c>
      <c r="AD624" t="s">
        <v>6664</v>
      </c>
      <c r="AE624" t="s">
        <v>6665</v>
      </c>
      <c r="AF624" t="s">
        <v>58</v>
      </c>
    </row>
    <row r="625" spans="1:32" x14ac:dyDescent="0.25">
      <c r="A625" t="s">
        <v>6531</v>
      </c>
      <c r="B625" t="s">
        <v>6650</v>
      </c>
      <c r="C625" t="s">
        <v>6651</v>
      </c>
      <c r="D625" t="s">
        <v>6652</v>
      </c>
      <c r="E625" t="s">
        <v>6653</v>
      </c>
      <c r="F625" t="s">
        <v>143</v>
      </c>
      <c r="G625" t="s">
        <v>341</v>
      </c>
      <c r="H625">
        <v>429.74</v>
      </c>
      <c r="I625">
        <v>323.35000000000002</v>
      </c>
      <c r="J625" t="s">
        <v>39</v>
      </c>
      <c r="K625" t="s">
        <v>39</v>
      </c>
      <c r="L625">
        <v>1.0680497083079501</v>
      </c>
      <c r="M625" t="s">
        <v>6666</v>
      </c>
      <c r="N625" t="s">
        <v>6667</v>
      </c>
      <c r="O625" t="s">
        <v>6668</v>
      </c>
      <c r="P625" t="s">
        <v>6669</v>
      </c>
      <c r="Q625" t="s">
        <v>369</v>
      </c>
      <c r="R625" t="s">
        <v>508</v>
      </c>
      <c r="S625" t="s">
        <v>574</v>
      </c>
      <c r="T625" t="s">
        <v>508</v>
      </c>
      <c r="U625" t="s">
        <v>575</v>
      </c>
      <c r="V625" t="s">
        <v>6670</v>
      </c>
      <c r="W625" t="s">
        <v>6671</v>
      </c>
      <c r="X625" t="s">
        <v>6672</v>
      </c>
      <c r="Y625" t="s">
        <v>6673</v>
      </c>
      <c r="Z625" t="s">
        <v>6674</v>
      </c>
      <c r="AA625" t="s">
        <v>6663</v>
      </c>
      <c r="AB625" t="s">
        <v>6546</v>
      </c>
      <c r="AC625" t="s">
        <v>55</v>
      </c>
      <c r="AD625" t="s">
        <v>6664</v>
      </c>
      <c r="AE625" t="s">
        <v>6665</v>
      </c>
      <c r="AF625" t="s">
        <v>58</v>
      </c>
    </row>
    <row r="626" spans="1:32" x14ac:dyDescent="0.25">
      <c r="A626" t="s">
        <v>6531</v>
      </c>
      <c r="B626" t="s">
        <v>6650</v>
      </c>
      <c r="C626" t="s">
        <v>6651</v>
      </c>
      <c r="D626" t="s">
        <v>6652</v>
      </c>
      <c r="E626" t="s">
        <v>6653</v>
      </c>
      <c r="F626" t="s">
        <v>143</v>
      </c>
      <c r="G626" t="s">
        <v>38</v>
      </c>
      <c r="H626">
        <v>304.16000000000003</v>
      </c>
      <c r="I626">
        <v>312.37</v>
      </c>
      <c r="J626" t="s">
        <v>39</v>
      </c>
      <c r="K626" t="s">
        <v>39</v>
      </c>
      <c r="L626">
        <v>1.072020797825</v>
      </c>
      <c r="M626" t="s">
        <v>6675</v>
      </c>
      <c r="N626" t="s">
        <v>6676</v>
      </c>
      <c r="O626" t="s">
        <v>6677</v>
      </c>
      <c r="P626" t="s">
        <v>6678</v>
      </c>
      <c r="Q626" t="s">
        <v>1036</v>
      </c>
      <c r="R626" t="s">
        <v>95</v>
      </c>
      <c r="S626" t="s">
        <v>97</v>
      </c>
      <c r="T626" t="s">
        <v>95</v>
      </c>
      <c r="U626" t="s">
        <v>546</v>
      </c>
      <c r="V626" t="s">
        <v>6679</v>
      </c>
      <c r="W626" t="s">
        <v>6680</v>
      </c>
      <c r="X626" t="s">
        <v>6681</v>
      </c>
      <c r="Y626" t="s">
        <v>6682</v>
      </c>
      <c r="Z626" t="s">
        <v>6683</v>
      </c>
      <c r="AA626" t="s">
        <v>6663</v>
      </c>
      <c r="AB626" t="s">
        <v>6546</v>
      </c>
      <c r="AC626" t="s">
        <v>55</v>
      </c>
      <c r="AD626" t="s">
        <v>6664</v>
      </c>
      <c r="AE626" t="s">
        <v>6665</v>
      </c>
      <c r="AF626" t="s">
        <v>58</v>
      </c>
    </row>
    <row r="627" spans="1:32" x14ac:dyDescent="0.25">
      <c r="A627" t="s">
        <v>1921</v>
      </c>
      <c r="B627" t="s">
        <v>1922</v>
      </c>
      <c r="C627" t="s">
        <v>1923</v>
      </c>
      <c r="D627" t="s">
        <v>1924</v>
      </c>
      <c r="E627" t="s">
        <v>1925</v>
      </c>
      <c r="F627" t="s">
        <v>143</v>
      </c>
      <c r="G627" t="s">
        <v>341</v>
      </c>
      <c r="H627">
        <v>313.51</v>
      </c>
      <c r="I627">
        <v>186.18</v>
      </c>
      <c r="J627" t="s">
        <v>39</v>
      </c>
      <c r="K627" t="s">
        <v>39</v>
      </c>
      <c r="L627">
        <v>0.87834411317599703</v>
      </c>
      <c r="M627" t="s">
        <v>1926</v>
      </c>
      <c r="N627" t="s">
        <v>1927</v>
      </c>
      <c r="O627" t="s">
        <v>1928</v>
      </c>
      <c r="P627" t="s">
        <v>1929</v>
      </c>
      <c r="Q627" t="s">
        <v>96</v>
      </c>
      <c r="R627" t="s">
        <v>97</v>
      </c>
      <c r="S627" t="s">
        <v>98</v>
      </c>
      <c r="T627" t="s">
        <v>97</v>
      </c>
      <c r="U627" t="s">
        <v>66</v>
      </c>
      <c r="V627" t="s">
        <v>1930</v>
      </c>
      <c r="W627" t="s">
        <v>1931</v>
      </c>
      <c r="X627" t="s">
        <v>1932</v>
      </c>
      <c r="Y627" t="s">
        <v>1933</v>
      </c>
      <c r="Z627" t="s">
        <v>1934</v>
      </c>
      <c r="AA627" t="s">
        <v>1935</v>
      </c>
      <c r="AB627" t="s">
        <v>1936</v>
      </c>
      <c r="AC627" t="s">
        <v>55</v>
      </c>
      <c r="AD627" t="s">
        <v>1937</v>
      </c>
      <c r="AE627" t="s">
        <v>1938</v>
      </c>
      <c r="AF627" t="s">
        <v>58</v>
      </c>
    </row>
    <row r="628" spans="1:32" x14ac:dyDescent="0.25">
      <c r="A628" t="s">
        <v>1921</v>
      </c>
      <c r="B628" t="s">
        <v>1922</v>
      </c>
      <c r="C628" t="s">
        <v>1923</v>
      </c>
      <c r="D628" t="s">
        <v>1924</v>
      </c>
      <c r="E628" t="s">
        <v>1925</v>
      </c>
      <c r="F628" t="s">
        <v>143</v>
      </c>
      <c r="G628" t="s">
        <v>59</v>
      </c>
      <c r="H628">
        <v>329.09</v>
      </c>
      <c r="I628">
        <v>335.69</v>
      </c>
      <c r="J628" t="s">
        <v>39</v>
      </c>
      <c r="K628" t="s">
        <v>39</v>
      </c>
      <c r="L628">
        <v>1.0270595974919701</v>
      </c>
      <c r="M628" t="s">
        <v>1939</v>
      </c>
      <c r="N628" t="s">
        <v>1940</v>
      </c>
      <c r="O628" t="s">
        <v>1941</v>
      </c>
      <c r="P628" t="s">
        <v>1942</v>
      </c>
      <c r="Q628" t="s">
        <v>348</v>
      </c>
      <c r="R628" t="s">
        <v>448</v>
      </c>
      <c r="S628" t="s">
        <v>606</v>
      </c>
      <c r="T628" t="s">
        <v>448</v>
      </c>
      <c r="U628" t="s">
        <v>575</v>
      </c>
      <c r="V628" t="s">
        <v>1943</v>
      </c>
      <c r="W628" t="s">
        <v>1944</v>
      </c>
      <c r="X628" t="s">
        <v>1945</v>
      </c>
      <c r="Y628" t="s">
        <v>1946</v>
      </c>
      <c r="Z628" t="s">
        <v>1947</v>
      </c>
      <c r="AA628" t="s">
        <v>1935</v>
      </c>
      <c r="AB628" t="s">
        <v>1936</v>
      </c>
      <c r="AC628" t="s">
        <v>55</v>
      </c>
      <c r="AD628" t="s">
        <v>1937</v>
      </c>
      <c r="AE628" t="s">
        <v>1938</v>
      </c>
      <c r="AF628" t="s">
        <v>58</v>
      </c>
    </row>
    <row r="629" spans="1:32" x14ac:dyDescent="0.25">
      <c r="A629" t="s">
        <v>1921</v>
      </c>
      <c r="B629" t="s">
        <v>1922</v>
      </c>
      <c r="C629" t="s">
        <v>1923</v>
      </c>
      <c r="D629" t="s">
        <v>1924</v>
      </c>
      <c r="E629" t="s">
        <v>1925</v>
      </c>
      <c r="F629" t="s">
        <v>143</v>
      </c>
      <c r="G629" t="s">
        <v>405</v>
      </c>
      <c r="H629">
        <v>358.91</v>
      </c>
      <c r="I629">
        <v>492.91</v>
      </c>
      <c r="J629" t="s">
        <v>39</v>
      </c>
      <c r="K629" t="s">
        <v>39</v>
      </c>
      <c r="L629">
        <v>1.1992541959841301</v>
      </c>
      <c r="M629" t="s">
        <v>1948</v>
      </c>
      <c r="N629" t="s">
        <v>1949</v>
      </c>
      <c r="O629" t="s">
        <v>1950</v>
      </c>
      <c r="P629" t="s">
        <v>1951</v>
      </c>
      <c r="Q629" t="s">
        <v>508</v>
      </c>
      <c r="R629" t="s">
        <v>574</v>
      </c>
      <c r="S629" t="s">
        <v>290</v>
      </c>
      <c r="T629" t="s">
        <v>574</v>
      </c>
      <c r="U629" t="s">
        <v>661</v>
      </c>
      <c r="V629" t="s">
        <v>1952</v>
      </c>
      <c r="W629" t="s">
        <v>1953</v>
      </c>
      <c r="X629" t="s">
        <v>1954</v>
      </c>
      <c r="Y629" t="s">
        <v>1955</v>
      </c>
      <c r="Z629" t="s">
        <v>1956</v>
      </c>
      <c r="AA629" t="s">
        <v>1935</v>
      </c>
      <c r="AB629" t="s">
        <v>1936</v>
      </c>
      <c r="AC629" t="s">
        <v>55</v>
      </c>
      <c r="AD629" t="s">
        <v>1937</v>
      </c>
      <c r="AE629" t="s">
        <v>1938</v>
      </c>
      <c r="AF629" t="s">
        <v>58</v>
      </c>
    </row>
    <row r="630" spans="1:32" x14ac:dyDescent="0.25">
      <c r="A630" t="s">
        <v>1921</v>
      </c>
      <c r="B630" t="s">
        <v>1922</v>
      </c>
      <c r="C630" t="s">
        <v>1923</v>
      </c>
      <c r="D630" t="s">
        <v>1924</v>
      </c>
      <c r="E630" t="s">
        <v>1925</v>
      </c>
      <c r="F630" t="s">
        <v>143</v>
      </c>
      <c r="G630" t="s">
        <v>72</v>
      </c>
      <c r="H630">
        <v>336.54</v>
      </c>
      <c r="I630">
        <v>420.42</v>
      </c>
      <c r="J630" t="s">
        <v>39</v>
      </c>
      <c r="K630" t="s">
        <v>39</v>
      </c>
      <c r="L630">
        <v>1.2055066992269301</v>
      </c>
      <c r="M630" t="s">
        <v>1957</v>
      </c>
      <c r="N630" t="s">
        <v>1958</v>
      </c>
      <c r="O630" t="s">
        <v>1959</v>
      </c>
      <c r="Q630" t="s">
        <v>753</v>
      </c>
      <c r="R630" t="s">
        <v>66</v>
      </c>
      <c r="S630" t="s">
        <v>143</v>
      </c>
      <c r="T630" t="s">
        <v>66</v>
      </c>
      <c r="U630" t="s">
        <v>599</v>
      </c>
      <c r="V630" t="s">
        <v>1960</v>
      </c>
      <c r="W630" t="s">
        <v>1961</v>
      </c>
      <c r="X630" t="s">
        <v>1962</v>
      </c>
      <c r="Y630" t="s">
        <v>1963</v>
      </c>
      <c r="Z630" t="s">
        <v>601</v>
      </c>
      <c r="AA630" t="s">
        <v>1935</v>
      </c>
      <c r="AB630" t="s">
        <v>1936</v>
      </c>
      <c r="AC630" t="s">
        <v>55</v>
      </c>
      <c r="AD630" t="s">
        <v>1937</v>
      </c>
      <c r="AE630" t="s">
        <v>1938</v>
      </c>
      <c r="AF630" t="s">
        <v>58</v>
      </c>
    </row>
    <row r="631" spans="1:32" x14ac:dyDescent="0.25">
      <c r="A631" t="s">
        <v>1423</v>
      </c>
      <c r="B631" t="s">
        <v>1424</v>
      </c>
      <c r="C631" t="s">
        <v>1425</v>
      </c>
      <c r="D631" t="s">
        <v>1426</v>
      </c>
      <c r="E631" t="s">
        <v>1441</v>
      </c>
      <c r="F631" t="s">
        <v>143</v>
      </c>
      <c r="G631" t="s">
        <v>90</v>
      </c>
      <c r="H631">
        <v>338.47</v>
      </c>
      <c r="I631">
        <v>110.3</v>
      </c>
      <c r="J631" t="s">
        <v>39</v>
      </c>
      <c r="K631" t="s">
        <v>39</v>
      </c>
      <c r="L631">
        <v>0.99934400891621</v>
      </c>
      <c r="M631" t="s">
        <v>1428</v>
      </c>
      <c r="N631" t="s">
        <v>1429</v>
      </c>
      <c r="O631" t="s">
        <v>1430</v>
      </c>
      <c r="P631" t="s">
        <v>1431</v>
      </c>
      <c r="Q631" t="s">
        <v>132</v>
      </c>
      <c r="R631" t="s">
        <v>448</v>
      </c>
      <c r="S631" t="s">
        <v>864</v>
      </c>
      <c r="T631" t="s">
        <v>448</v>
      </c>
      <c r="U631" t="s">
        <v>864</v>
      </c>
      <c r="V631" t="s">
        <v>1432</v>
      </c>
      <c r="W631" t="s">
        <v>1433</v>
      </c>
      <c r="X631" t="s">
        <v>1434</v>
      </c>
      <c r="Y631" t="s">
        <v>1435</v>
      </c>
      <c r="Z631" t="s">
        <v>1436</v>
      </c>
      <c r="AA631" t="s">
        <v>1437</v>
      </c>
      <c r="AB631" t="s">
        <v>1438</v>
      </c>
      <c r="AC631" t="s">
        <v>55</v>
      </c>
      <c r="AD631" t="s">
        <v>1439</v>
      </c>
      <c r="AE631" t="s">
        <v>1440</v>
      </c>
      <c r="AF631" t="s">
        <v>58</v>
      </c>
    </row>
    <row r="632" spans="1:32" x14ac:dyDescent="0.25">
      <c r="A632" t="s">
        <v>1423</v>
      </c>
      <c r="B632" t="s">
        <v>1424</v>
      </c>
      <c r="C632" t="s">
        <v>1425</v>
      </c>
      <c r="D632" t="s">
        <v>1426</v>
      </c>
      <c r="E632" t="s">
        <v>1441</v>
      </c>
      <c r="F632" t="s">
        <v>143</v>
      </c>
      <c r="G632" t="s">
        <v>109</v>
      </c>
      <c r="H632">
        <v>463.82</v>
      </c>
      <c r="I632">
        <v>289</v>
      </c>
      <c r="J632" t="s">
        <v>39</v>
      </c>
      <c r="K632" t="s">
        <v>39</v>
      </c>
      <c r="L632">
        <v>1.19205511225812</v>
      </c>
      <c r="M632" t="s">
        <v>1442</v>
      </c>
      <c r="N632" t="s">
        <v>1443</v>
      </c>
      <c r="O632" t="s">
        <v>1444</v>
      </c>
      <c r="P632" t="s">
        <v>1445</v>
      </c>
      <c r="Q632" t="s">
        <v>148</v>
      </c>
      <c r="R632" t="s">
        <v>348</v>
      </c>
      <c r="S632" t="s">
        <v>115</v>
      </c>
      <c r="T632" t="s">
        <v>348</v>
      </c>
      <c r="U632" t="s">
        <v>115</v>
      </c>
      <c r="V632" t="s">
        <v>1446</v>
      </c>
      <c r="W632" t="s">
        <v>1447</v>
      </c>
      <c r="X632" t="s">
        <v>1448</v>
      </c>
      <c r="Y632" t="s">
        <v>1449</v>
      </c>
      <c r="Z632" t="s">
        <v>1450</v>
      </c>
      <c r="AA632" t="s">
        <v>1437</v>
      </c>
      <c r="AB632" t="s">
        <v>1438</v>
      </c>
      <c r="AC632" t="s">
        <v>55</v>
      </c>
      <c r="AD632" t="s">
        <v>1439</v>
      </c>
      <c r="AE632" t="s">
        <v>1440</v>
      </c>
      <c r="AF632" t="s">
        <v>58</v>
      </c>
    </row>
    <row r="633" spans="1:32" x14ac:dyDescent="0.25">
      <c r="A633" t="s">
        <v>32</v>
      </c>
      <c r="B633" t="s">
        <v>33</v>
      </c>
      <c r="C633" t="s">
        <v>34</v>
      </c>
      <c r="D633" t="s">
        <v>35</v>
      </c>
      <c r="E633" t="s">
        <v>36</v>
      </c>
      <c r="F633" t="s">
        <v>37</v>
      </c>
      <c r="G633" t="s">
        <v>38</v>
      </c>
      <c r="H633">
        <v>274.82</v>
      </c>
      <c r="I633">
        <v>308.10000000000002</v>
      </c>
      <c r="J633" t="s">
        <v>39</v>
      </c>
      <c r="K633" t="s">
        <v>39</v>
      </c>
      <c r="L633">
        <v>3.2304133093648701</v>
      </c>
      <c r="M633" t="s">
        <v>40</v>
      </c>
      <c r="N633" t="s">
        <v>41</v>
      </c>
      <c r="O633" t="s">
        <v>42</v>
      </c>
      <c r="P633" t="s">
        <v>43</v>
      </c>
      <c r="Q633" t="s">
        <v>44</v>
      </c>
      <c r="R633" t="s">
        <v>45</v>
      </c>
      <c r="S633" t="s">
        <v>46</v>
      </c>
      <c r="T633" t="s">
        <v>45</v>
      </c>
      <c r="U633" t="s">
        <v>47</v>
      </c>
      <c r="V633" t="s">
        <v>48</v>
      </c>
      <c r="W633" t="s">
        <v>49</v>
      </c>
      <c r="X633" t="s">
        <v>50</v>
      </c>
      <c r="Y633" t="s">
        <v>51</v>
      </c>
      <c r="Z633" t="s">
        <v>52</v>
      </c>
      <c r="AA633" t="s">
        <v>53</v>
      </c>
      <c r="AB633" t="s">
        <v>54</v>
      </c>
      <c r="AC633" t="s">
        <v>55</v>
      </c>
      <c r="AD633" t="s">
        <v>56</v>
      </c>
      <c r="AE633" t="s">
        <v>57</v>
      </c>
      <c r="AF633" t="s">
        <v>58</v>
      </c>
    </row>
    <row r="634" spans="1:32" x14ac:dyDescent="0.25">
      <c r="A634" t="s">
        <v>32</v>
      </c>
      <c r="B634" t="s">
        <v>33</v>
      </c>
      <c r="C634" t="s">
        <v>34</v>
      </c>
      <c r="D634" t="s">
        <v>35</v>
      </c>
      <c r="E634" t="s">
        <v>36</v>
      </c>
      <c r="F634" t="s">
        <v>37</v>
      </c>
      <c r="G634" t="s">
        <v>59</v>
      </c>
      <c r="H634">
        <v>305.77999999999997</v>
      </c>
      <c r="I634">
        <v>361.48</v>
      </c>
      <c r="J634" t="s">
        <v>39</v>
      </c>
      <c r="K634" t="s">
        <v>39</v>
      </c>
      <c r="L634">
        <v>4.9397576634220997</v>
      </c>
      <c r="M634" t="s">
        <v>60</v>
      </c>
      <c r="N634" t="s">
        <v>61</v>
      </c>
      <c r="O634" t="s">
        <v>62</v>
      </c>
      <c r="P634" t="s">
        <v>63</v>
      </c>
      <c r="Q634" t="s">
        <v>64</v>
      </c>
      <c r="R634" t="s">
        <v>65</v>
      </c>
      <c r="S634" t="s">
        <v>66</v>
      </c>
      <c r="T634" t="s">
        <v>65</v>
      </c>
      <c r="U634" t="s">
        <v>47</v>
      </c>
      <c r="V634" t="s">
        <v>67</v>
      </c>
      <c r="W634" t="s">
        <v>68</v>
      </c>
      <c r="X634" t="s">
        <v>69</v>
      </c>
      <c r="Y634" t="s">
        <v>70</v>
      </c>
      <c r="Z634" t="s">
        <v>71</v>
      </c>
      <c r="AA634" t="s">
        <v>53</v>
      </c>
      <c r="AB634" t="s">
        <v>54</v>
      </c>
      <c r="AC634" t="s">
        <v>55</v>
      </c>
      <c r="AD634" t="s">
        <v>56</v>
      </c>
      <c r="AE634" t="s">
        <v>57</v>
      </c>
      <c r="AF634" t="s">
        <v>58</v>
      </c>
    </row>
    <row r="635" spans="1:32" x14ac:dyDescent="0.25">
      <c r="A635" t="s">
        <v>32</v>
      </c>
      <c r="B635" t="s">
        <v>33</v>
      </c>
      <c r="C635" t="s">
        <v>34</v>
      </c>
      <c r="D635" t="s">
        <v>35</v>
      </c>
      <c r="E635" t="s">
        <v>36</v>
      </c>
      <c r="F635" t="s">
        <v>37</v>
      </c>
      <c r="G635" t="s">
        <v>72</v>
      </c>
      <c r="H635">
        <v>350.33</v>
      </c>
      <c r="I635">
        <v>268.77999999999997</v>
      </c>
      <c r="J635" t="s">
        <v>39</v>
      </c>
      <c r="K635" t="s">
        <v>39</v>
      </c>
      <c r="L635">
        <v>4.2036873957925804</v>
      </c>
      <c r="M635" t="s">
        <v>73</v>
      </c>
      <c r="N635" t="s">
        <v>74</v>
      </c>
      <c r="O635" t="s">
        <v>75</v>
      </c>
      <c r="P635" t="s">
        <v>76</v>
      </c>
      <c r="Q635" t="s">
        <v>77</v>
      </c>
      <c r="R635" t="s">
        <v>78</v>
      </c>
      <c r="S635" t="s">
        <v>79</v>
      </c>
      <c r="T635" t="s">
        <v>78</v>
      </c>
      <c r="U635" t="s">
        <v>79</v>
      </c>
      <c r="V635" t="s">
        <v>80</v>
      </c>
      <c r="W635" t="s">
        <v>81</v>
      </c>
      <c r="X635" t="s">
        <v>82</v>
      </c>
      <c r="Y635" t="s">
        <v>83</v>
      </c>
      <c r="Z635" t="s">
        <v>84</v>
      </c>
      <c r="AA635" t="s">
        <v>53</v>
      </c>
      <c r="AB635" t="s">
        <v>54</v>
      </c>
      <c r="AC635" t="s">
        <v>55</v>
      </c>
      <c r="AD635" t="s">
        <v>56</v>
      </c>
      <c r="AE635" t="s">
        <v>57</v>
      </c>
      <c r="AF635" t="s">
        <v>58</v>
      </c>
    </row>
    <row r="636" spans="1:32" x14ac:dyDescent="0.25">
      <c r="A636" t="s">
        <v>4283</v>
      </c>
      <c r="B636" t="s">
        <v>4300</v>
      </c>
      <c r="C636" t="s">
        <v>4301</v>
      </c>
      <c r="D636" t="s">
        <v>4302</v>
      </c>
      <c r="E636" t="s">
        <v>4303</v>
      </c>
      <c r="F636" t="s">
        <v>143</v>
      </c>
      <c r="G636" t="s">
        <v>341</v>
      </c>
      <c r="H636">
        <v>368.88</v>
      </c>
      <c r="I636">
        <v>371.91</v>
      </c>
      <c r="J636" t="s">
        <v>39</v>
      </c>
      <c r="K636" t="s">
        <v>39</v>
      </c>
      <c r="L636">
        <v>0.97032450601588305</v>
      </c>
      <c r="M636" t="s">
        <v>4304</v>
      </c>
      <c r="O636" t="s">
        <v>4305</v>
      </c>
      <c r="Q636" t="s">
        <v>1036</v>
      </c>
      <c r="R636" t="s">
        <v>95</v>
      </c>
      <c r="S636" t="s">
        <v>599</v>
      </c>
      <c r="T636" t="s">
        <v>95</v>
      </c>
      <c r="U636" t="s">
        <v>599</v>
      </c>
      <c r="V636" t="s">
        <v>4306</v>
      </c>
      <c r="W636" t="s">
        <v>4307</v>
      </c>
      <c r="X636" t="s">
        <v>601</v>
      </c>
      <c r="Y636" t="s">
        <v>4308</v>
      </c>
      <c r="Z636" t="s">
        <v>601</v>
      </c>
      <c r="AA636" t="s">
        <v>4309</v>
      </c>
      <c r="AB636" t="s">
        <v>4298</v>
      </c>
      <c r="AC636" t="s">
        <v>55</v>
      </c>
      <c r="AD636" t="s">
        <v>4310</v>
      </c>
      <c r="AE636" t="s">
        <v>4311</v>
      </c>
      <c r="AF636" t="s">
        <v>58</v>
      </c>
    </row>
    <row r="637" spans="1:32" x14ac:dyDescent="0.25">
      <c r="A637" t="s">
        <v>4283</v>
      </c>
      <c r="B637" t="s">
        <v>4300</v>
      </c>
      <c r="C637" t="s">
        <v>4301</v>
      </c>
      <c r="D637" t="s">
        <v>4302</v>
      </c>
      <c r="E637" t="s">
        <v>4303</v>
      </c>
      <c r="F637" t="s">
        <v>143</v>
      </c>
      <c r="G637" t="s">
        <v>38</v>
      </c>
      <c r="H637">
        <v>408.26</v>
      </c>
      <c r="I637">
        <v>348.25</v>
      </c>
      <c r="J637" t="s">
        <v>39</v>
      </c>
      <c r="K637" t="s">
        <v>39</v>
      </c>
      <c r="L637">
        <v>1.02264535280189</v>
      </c>
      <c r="M637" t="s">
        <v>4312</v>
      </c>
      <c r="N637" t="s">
        <v>4313</v>
      </c>
      <c r="O637" t="s">
        <v>4314</v>
      </c>
      <c r="P637" t="s">
        <v>4315</v>
      </c>
      <c r="Q637" t="s">
        <v>346</v>
      </c>
      <c r="R637" t="s">
        <v>161</v>
      </c>
      <c r="S637" t="s">
        <v>143</v>
      </c>
      <c r="T637" t="s">
        <v>161</v>
      </c>
      <c r="U637" t="s">
        <v>143</v>
      </c>
      <c r="V637" t="s">
        <v>4316</v>
      </c>
      <c r="W637" t="s">
        <v>4317</v>
      </c>
      <c r="X637" t="s">
        <v>4318</v>
      </c>
      <c r="Y637" t="s">
        <v>4319</v>
      </c>
      <c r="Z637" t="s">
        <v>4320</v>
      </c>
      <c r="AA637" t="s">
        <v>4309</v>
      </c>
      <c r="AB637" t="s">
        <v>4298</v>
      </c>
      <c r="AC637" t="s">
        <v>55</v>
      </c>
      <c r="AD637" t="s">
        <v>4310</v>
      </c>
      <c r="AE637" t="s">
        <v>4311</v>
      </c>
      <c r="AF637" t="s">
        <v>58</v>
      </c>
    </row>
    <row r="638" spans="1:32" x14ac:dyDescent="0.25">
      <c r="A638" t="s">
        <v>4283</v>
      </c>
      <c r="B638" t="s">
        <v>4300</v>
      </c>
      <c r="C638" t="s">
        <v>4301</v>
      </c>
      <c r="D638" t="s">
        <v>4302</v>
      </c>
      <c r="E638" t="s">
        <v>4303</v>
      </c>
      <c r="F638" t="s">
        <v>143</v>
      </c>
      <c r="G638" t="s">
        <v>59</v>
      </c>
      <c r="H638">
        <v>387.67</v>
      </c>
      <c r="I638">
        <v>431.13</v>
      </c>
      <c r="J638" t="s">
        <v>39</v>
      </c>
      <c r="K638" t="s">
        <v>39</v>
      </c>
      <c r="L638">
        <v>1.18691698846524</v>
      </c>
      <c r="M638" t="s">
        <v>4321</v>
      </c>
      <c r="N638" t="s">
        <v>4322</v>
      </c>
      <c r="O638" t="s">
        <v>4323</v>
      </c>
      <c r="P638" t="s">
        <v>4324</v>
      </c>
      <c r="Q638" t="s">
        <v>1036</v>
      </c>
      <c r="R638" t="s">
        <v>301</v>
      </c>
      <c r="S638" t="s">
        <v>546</v>
      </c>
      <c r="T638" t="s">
        <v>301</v>
      </c>
      <c r="U638" t="s">
        <v>546</v>
      </c>
      <c r="V638" t="s">
        <v>4325</v>
      </c>
      <c r="W638" t="s">
        <v>4326</v>
      </c>
      <c r="X638" t="s">
        <v>4327</v>
      </c>
      <c r="Y638" t="s">
        <v>4328</v>
      </c>
      <c r="Z638" t="s">
        <v>4329</v>
      </c>
      <c r="AA638" t="s">
        <v>4309</v>
      </c>
      <c r="AB638" t="s">
        <v>4298</v>
      </c>
      <c r="AC638" t="s">
        <v>55</v>
      </c>
      <c r="AD638" t="s">
        <v>4310</v>
      </c>
      <c r="AE638" t="s">
        <v>4311</v>
      </c>
      <c r="AF638" t="s">
        <v>58</v>
      </c>
    </row>
    <row r="639" spans="1:32" x14ac:dyDescent="0.25">
      <c r="A639" t="s">
        <v>4283</v>
      </c>
      <c r="B639" t="s">
        <v>4300</v>
      </c>
      <c r="C639" t="s">
        <v>4301</v>
      </c>
      <c r="D639" t="s">
        <v>4302</v>
      </c>
      <c r="E639" t="s">
        <v>4303</v>
      </c>
      <c r="F639" t="s">
        <v>143</v>
      </c>
      <c r="G639" t="s">
        <v>405</v>
      </c>
      <c r="H639">
        <v>373.76</v>
      </c>
      <c r="I639">
        <v>352.36</v>
      </c>
      <c r="J639" t="s">
        <v>39</v>
      </c>
      <c r="K639" t="s">
        <v>39</v>
      </c>
      <c r="L639">
        <v>1.1093951324679501</v>
      </c>
      <c r="M639" t="s">
        <v>4330</v>
      </c>
      <c r="N639" t="s">
        <v>4331</v>
      </c>
      <c r="O639" t="s">
        <v>4332</v>
      </c>
      <c r="P639" t="s">
        <v>4333</v>
      </c>
      <c r="Q639" t="s">
        <v>346</v>
      </c>
      <c r="R639" t="s">
        <v>498</v>
      </c>
      <c r="S639" t="s">
        <v>541</v>
      </c>
      <c r="T639" t="s">
        <v>498</v>
      </c>
      <c r="U639" t="s">
        <v>541</v>
      </c>
      <c r="V639" t="s">
        <v>4334</v>
      </c>
      <c r="W639" t="s">
        <v>4335</v>
      </c>
      <c r="X639" t="s">
        <v>4336</v>
      </c>
      <c r="Y639" t="s">
        <v>4337</v>
      </c>
      <c r="Z639" t="s">
        <v>4338</v>
      </c>
      <c r="AA639" t="s">
        <v>4309</v>
      </c>
      <c r="AB639" t="s">
        <v>4298</v>
      </c>
      <c r="AC639" t="s">
        <v>55</v>
      </c>
      <c r="AD639" t="s">
        <v>4310</v>
      </c>
      <c r="AE639" t="s">
        <v>4311</v>
      </c>
      <c r="AF639" t="s">
        <v>58</v>
      </c>
    </row>
    <row r="640" spans="1:32" x14ac:dyDescent="0.25">
      <c r="A640" t="s">
        <v>5429</v>
      </c>
      <c r="B640" t="s">
        <v>5457</v>
      </c>
      <c r="C640" t="s">
        <v>5458</v>
      </c>
      <c r="D640" t="s">
        <v>5459</v>
      </c>
      <c r="E640" t="s">
        <v>5460</v>
      </c>
      <c r="F640" t="s">
        <v>143</v>
      </c>
      <c r="G640" t="s">
        <v>341</v>
      </c>
      <c r="H640">
        <v>316.17</v>
      </c>
      <c r="I640">
        <v>275.7</v>
      </c>
      <c r="J640" t="s">
        <v>39</v>
      </c>
      <c r="K640" t="s">
        <v>39</v>
      </c>
      <c r="L640">
        <v>1.0173912427932299</v>
      </c>
      <c r="M640" t="s">
        <v>5461</v>
      </c>
      <c r="N640" t="s">
        <v>5462</v>
      </c>
      <c r="O640" t="s">
        <v>5463</v>
      </c>
      <c r="P640" t="s">
        <v>5464</v>
      </c>
      <c r="Q640" t="s">
        <v>247</v>
      </c>
      <c r="R640" t="s">
        <v>508</v>
      </c>
      <c r="S640" t="s">
        <v>78</v>
      </c>
      <c r="T640" t="s">
        <v>508</v>
      </c>
      <c r="U640" t="s">
        <v>269</v>
      </c>
      <c r="V640" t="s">
        <v>5465</v>
      </c>
      <c r="W640" t="s">
        <v>5466</v>
      </c>
      <c r="X640" t="s">
        <v>5467</v>
      </c>
      <c r="Y640" t="s">
        <v>5468</v>
      </c>
      <c r="Z640" t="s">
        <v>5469</v>
      </c>
      <c r="AA640" t="s">
        <v>5470</v>
      </c>
      <c r="AB640" t="s">
        <v>5444</v>
      </c>
      <c r="AC640" t="s">
        <v>55</v>
      </c>
      <c r="AD640" t="s">
        <v>1505</v>
      </c>
      <c r="AE640" t="s">
        <v>5471</v>
      </c>
      <c r="AF640" t="s">
        <v>58</v>
      </c>
    </row>
    <row r="641" spans="1:32" x14ac:dyDescent="0.25">
      <c r="A641" t="s">
        <v>5429</v>
      </c>
      <c r="B641" t="s">
        <v>5457</v>
      </c>
      <c r="C641" t="s">
        <v>5458</v>
      </c>
      <c r="D641" t="s">
        <v>5459</v>
      </c>
      <c r="E641" t="s">
        <v>5460</v>
      </c>
      <c r="F641" t="s">
        <v>143</v>
      </c>
      <c r="G641" t="s">
        <v>341</v>
      </c>
      <c r="H641">
        <v>316.17</v>
      </c>
      <c r="I641">
        <v>275.7</v>
      </c>
      <c r="J641" t="s">
        <v>39</v>
      </c>
      <c r="K641" t="s">
        <v>39</v>
      </c>
      <c r="L641">
        <v>1.14728176466188</v>
      </c>
      <c r="M641" t="s">
        <v>5472</v>
      </c>
      <c r="N641" t="s">
        <v>5473</v>
      </c>
      <c r="O641" t="s">
        <v>5474</v>
      </c>
      <c r="P641" t="s">
        <v>5475</v>
      </c>
      <c r="Q641" t="s">
        <v>131</v>
      </c>
      <c r="R641" t="s">
        <v>132</v>
      </c>
      <c r="S641" t="s">
        <v>64</v>
      </c>
      <c r="T641" t="s">
        <v>132</v>
      </c>
      <c r="U641" t="s">
        <v>448</v>
      </c>
      <c r="V641" t="s">
        <v>5476</v>
      </c>
      <c r="W641" t="s">
        <v>5477</v>
      </c>
      <c r="X641" t="s">
        <v>5478</v>
      </c>
      <c r="Y641" t="s">
        <v>5479</v>
      </c>
      <c r="Z641" t="s">
        <v>5480</v>
      </c>
      <c r="AA641" t="s">
        <v>5470</v>
      </c>
      <c r="AB641" t="s">
        <v>5444</v>
      </c>
      <c r="AC641" t="s">
        <v>55</v>
      </c>
      <c r="AD641" t="s">
        <v>1505</v>
      </c>
      <c r="AE641" t="s">
        <v>5471</v>
      </c>
      <c r="AF641" t="s">
        <v>58</v>
      </c>
    </row>
    <row r="642" spans="1:32" x14ac:dyDescent="0.25">
      <c r="A642" t="s">
        <v>5429</v>
      </c>
      <c r="B642" t="s">
        <v>5457</v>
      </c>
      <c r="C642" t="s">
        <v>5458</v>
      </c>
      <c r="D642" t="s">
        <v>5481</v>
      </c>
      <c r="E642" t="s">
        <v>5460</v>
      </c>
      <c r="F642" t="s">
        <v>37</v>
      </c>
      <c r="G642" t="s">
        <v>38</v>
      </c>
      <c r="H642">
        <v>54.31</v>
      </c>
      <c r="I642">
        <v>461.46</v>
      </c>
      <c r="J642" t="s">
        <v>39</v>
      </c>
      <c r="K642" t="s">
        <v>39</v>
      </c>
      <c r="L642">
        <v>0.92023531719904805</v>
      </c>
      <c r="M642" t="s">
        <v>5482</v>
      </c>
      <c r="O642" t="s">
        <v>5483</v>
      </c>
      <c r="Q642" t="s">
        <v>606</v>
      </c>
      <c r="R642" t="s">
        <v>541</v>
      </c>
      <c r="S642" t="s">
        <v>599</v>
      </c>
      <c r="T642" t="s">
        <v>541</v>
      </c>
      <c r="U642" t="s">
        <v>599</v>
      </c>
      <c r="V642" t="s">
        <v>5484</v>
      </c>
      <c r="W642" t="s">
        <v>5485</v>
      </c>
      <c r="X642" t="s">
        <v>601</v>
      </c>
      <c r="Y642" t="s">
        <v>5486</v>
      </c>
      <c r="Z642" t="s">
        <v>601</v>
      </c>
      <c r="AA642" t="s">
        <v>5470</v>
      </c>
      <c r="AB642" t="s">
        <v>5444</v>
      </c>
      <c r="AC642" t="s">
        <v>55</v>
      </c>
      <c r="AD642" t="s">
        <v>1505</v>
      </c>
      <c r="AE642" t="s">
        <v>5471</v>
      </c>
      <c r="AF642" t="s">
        <v>58</v>
      </c>
    </row>
    <row r="643" spans="1:32" x14ac:dyDescent="0.25">
      <c r="A643" t="s">
        <v>5429</v>
      </c>
      <c r="B643" t="s">
        <v>5457</v>
      </c>
      <c r="C643" t="s">
        <v>5458</v>
      </c>
      <c r="D643" t="s">
        <v>5459</v>
      </c>
      <c r="E643" t="s">
        <v>5460</v>
      </c>
      <c r="F643" t="s">
        <v>143</v>
      </c>
      <c r="G643" t="s">
        <v>38</v>
      </c>
      <c r="H643">
        <v>461.57</v>
      </c>
      <c r="I643">
        <v>461.46</v>
      </c>
      <c r="J643" t="s">
        <v>39</v>
      </c>
      <c r="K643" t="s">
        <v>39</v>
      </c>
      <c r="L643">
        <v>1.1756130904970099</v>
      </c>
      <c r="M643" t="s">
        <v>5487</v>
      </c>
      <c r="N643" t="s">
        <v>5488</v>
      </c>
      <c r="O643" t="s">
        <v>5489</v>
      </c>
      <c r="P643" t="s">
        <v>5490</v>
      </c>
      <c r="Q643" t="s">
        <v>218</v>
      </c>
      <c r="R643" t="s">
        <v>197</v>
      </c>
      <c r="S643" t="s">
        <v>95</v>
      </c>
      <c r="T643" t="s">
        <v>197</v>
      </c>
      <c r="U643" t="s">
        <v>95</v>
      </c>
      <c r="V643" t="s">
        <v>5491</v>
      </c>
      <c r="W643" t="s">
        <v>5492</v>
      </c>
      <c r="X643" t="s">
        <v>5493</v>
      </c>
      <c r="Y643" t="s">
        <v>5494</v>
      </c>
      <c r="Z643" t="s">
        <v>5495</v>
      </c>
      <c r="AA643" t="s">
        <v>5470</v>
      </c>
      <c r="AB643" t="s">
        <v>5444</v>
      </c>
      <c r="AC643" t="s">
        <v>55</v>
      </c>
      <c r="AD643" t="s">
        <v>1505</v>
      </c>
      <c r="AE643" t="s">
        <v>5471</v>
      </c>
      <c r="AF643" t="s">
        <v>58</v>
      </c>
    </row>
    <row r="644" spans="1:32" x14ac:dyDescent="0.25">
      <c r="A644" t="s">
        <v>5429</v>
      </c>
      <c r="B644" t="s">
        <v>5457</v>
      </c>
      <c r="C644" t="s">
        <v>5458</v>
      </c>
      <c r="D644" t="s">
        <v>5459</v>
      </c>
      <c r="E644" t="s">
        <v>5460</v>
      </c>
      <c r="F644" t="s">
        <v>143</v>
      </c>
      <c r="G644" t="s">
        <v>59</v>
      </c>
      <c r="H644">
        <v>409.04</v>
      </c>
      <c r="I644">
        <v>401.61</v>
      </c>
      <c r="J644" t="s">
        <v>39</v>
      </c>
      <c r="K644" t="s">
        <v>39</v>
      </c>
      <c r="L644">
        <v>1.2757813806851199</v>
      </c>
      <c r="M644" t="s">
        <v>5496</v>
      </c>
      <c r="N644" t="s">
        <v>5497</v>
      </c>
      <c r="O644" t="s">
        <v>5498</v>
      </c>
      <c r="P644" t="s">
        <v>5499</v>
      </c>
      <c r="Q644" t="s">
        <v>218</v>
      </c>
      <c r="R644" t="s">
        <v>346</v>
      </c>
      <c r="S644" t="s">
        <v>149</v>
      </c>
      <c r="T644" t="s">
        <v>346</v>
      </c>
      <c r="U644" t="s">
        <v>149</v>
      </c>
      <c r="V644" t="s">
        <v>5500</v>
      </c>
      <c r="W644" t="s">
        <v>5501</v>
      </c>
      <c r="X644" t="s">
        <v>5502</v>
      </c>
      <c r="Y644" t="s">
        <v>5503</v>
      </c>
      <c r="Z644" t="s">
        <v>5504</v>
      </c>
      <c r="AA644" t="s">
        <v>5470</v>
      </c>
      <c r="AB644" t="s">
        <v>5444</v>
      </c>
      <c r="AC644" t="s">
        <v>55</v>
      </c>
      <c r="AD644" t="s">
        <v>1505</v>
      </c>
      <c r="AE644" t="s">
        <v>5471</v>
      </c>
      <c r="AF644" t="s">
        <v>58</v>
      </c>
    </row>
    <row r="645" spans="1:32" x14ac:dyDescent="0.25">
      <c r="A645" t="s">
        <v>5429</v>
      </c>
      <c r="B645" t="s">
        <v>5457</v>
      </c>
      <c r="C645" t="s">
        <v>5458</v>
      </c>
      <c r="D645" t="s">
        <v>5459</v>
      </c>
      <c r="E645" t="s">
        <v>5460</v>
      </c>
      <c r="F645" t="s">
        <v>143</v>
      </c>
      <c r="G645" t="s">
        <v>405</v>
      </c>
      <c r="H645">
        <v>382.75</v>
      </c>
      <c r="I645">
        <v>373.56</v>
      </c>
      <c r="J645" t="s">
        <v>39</v>
      </c>
      <c r="K645" t="s">
        <v>39</v>
      </c>
      <c r="L645">
        <v>1.2349045759617701</v>
      </c>
      <c r="M645" t="s">
        <v>5505</v>
      </c>
      <c r="N645" t="s">
        <v>5506</v>
      </c>
      <c r="O645" t="s">
        <v>5507</v>
      </c>
      <c r="P645" t="s">
        <v>5508</v>
      </c>
      <c r="Q645" t="s">
        <v>195</v>
      </c>
      <c r="R645" t="s">
        <v>279</v>
      </c>
      <c r="S645" t="s">
        <v>348</v>
      </c>
      <c r="T645" t="s">
        <v>279</v>
      </c>
      <c r="U645" t="s">
        <v>348</v>
      </c>
      <c r="V645" t="s">
        <v>5509</v>
      </c>
      <c r="W645" t="s">
        <v>5510</v>
      </c>
      <c r="X645" t="s">
        <v>5511</v>
      </c>
      <c r="Y645" t="s">
        <v>5512</v>
      </c>
      <c r="Z645" t="s">
        <v>5513</v>
      </c>
      <c r="AA645" t="s">
        <v>5470</v>
      </c>
      <c r="AB645" t="s">
        <v>5444</v>
      </c>
      <c r="AC645" t="s">
        <v>55</v>
      </c>
      <c r="AD645" t="s">
        <v>1505</v>
      </c>
      <c r="AE645" t="s">
        <v>5471</v>
      </c>
      <c r="AF645" t="s">
        <v>58</v>
      </c>
    </row>
    <row r="646" spans="1:32" x14ac:dyDescent="0.25">
      <c r="A646" t="s">
        <v>868</v>
      </c>
      <c r="B646" t="s">
        <v>869</v>
      </c>
      <c r="C646" t="s">
        <v>870</v>
      </c>
      <c r="D646" t="s">
        <v>871</v>
      </c>
      <c r="E646" t="s">
        <v>872</v>
      </c>
      <c r="F646" t="s">
        <v>143</v>
      </c>
      <c r="G646" t="s">
        <v>59</v>
      </c>
      <c r="H646">
        <v>243.87</v>
      </c>
      <c r="I646">
        <v>373.98</v>
      </c>
      <c r="J646" t="s">
        <v>39</v>
      </c>
      <c r="K646" t="s">
        <v>39</v>
      </c>
      <c r="L646">
        <v>1.00970958656899</v>
      </c>
      <c r="M646" t="s">
        <v>873</v>
      </c>
      <c r="N646" t="s">
        <v>874</v>
      </c>
      <c r="O646" t="s">
        <v>875</v>
      </c>
      <c r="P646" t="s">
        <v>876</v>
      </c>
      <c r="Q646" t="s">
        <v>753</v>
      </c>
      <c r="R646" t="s">
        <v>44</v>
      </c>
      <c r="S646" t="s">
        <v>661</v>
      </c>
      <c r="T646" t="s">
        <v>44</v>
      </c>
      <c r="U646" t="s">
        <v>46</v>
      </c>
      <c r="V646" t="s">
        <v>877</v>
      </c>
      <c r="W646" t="s">
        <v>878</v>
      </c>
      <c r="X646" t="s">
        <v>879</v>
      </c>
      <c r="Y646" t="s">
        <v>880</v>
      </c>
      <c r="Z646" t="s">
        <v>881</v>
      </c>
      <c r="AA646" t="s">
        <v>882</v>
      </c>
      <c r="AB646" t="s">
        <v>883</v>
      </c>
      <c r="AC646" t="s">
        <v>55</v>
      </c>
      <c r="AD646" t="s">
        <v>884</v>
      </c>
      <c r="AE646" t="s">
        <v>885</v>
      </c>
      <c r="AF646" t="s">
        <v>58</v>
      </c>
    </row>
    <row r="647" spans="1:32" x14ac:dyDescent="0.25">
      <c r="A647" t="s">
        <v>827</v>
      </c>
      <c r="B647" t="s">
        <v>828</v>
      </c>
      <c r="C647" t="s">
        <v>829</v>
      </c>
      <c r="D647" t="s">
        <v>830</v>
      </c>
      <c r="E647" t="s">
        <v>831</v>
      </c>
      <c r="F647" t="s">
        <v>37</v>
      </c>
      <c r="G647" t="s">
        <v>224</v>
      </c>
      <c r="H647">
        <v>283.33</v>
      </c>
      <c r="I647">
        <v>467.36</v>
      </c>
      <c r="J647" t="s">
        <v>39</v>
      </c>
      <c r="K647" t="s">
        <v>39</v>
      </c>
      <c r="L647">
        <v>1.1320241764340899</v>
      </c>
      <c r="M647" t="s">
        <v>832</v>
      </c>
      <c r="N647" t="s">
        <v>833</v>
      </c>
      <c r="O647" t="s">
        <v>834</v>
      </c>
      <c r="P647" t="s">
        <v>835</v>
      </c>
      <c r="Q647" t="s">
        <v>348</v>
      </c>
      <c r="R647" t="s">
        <v>269</v>
      </c>
      <c r="S647" t="s">
        <v>56</v>
      </c>
      <c r="T647" t="s">
        <v>269</v>
      </c>
      <c r="U647" t="s">
        <v>56</v>
      </c>
      <c r="V647" t="s">
        <v>836</v>
      </c>
      <c r="W647" t="s">
        <v>837</v>
      </c>
      <c r="X647" t="s">
        <v>838</v>
      </c>
      <c r="Y647" t="s">
        <v>839</v>
      </c>
      <c r="Z647" t="s">
        <v>840</v>
      </c>
      <c r="AA647" t="s">
        <v>841</v>
      </c>
      <c r="AB647" t="s">
        <v>842</v>
      </c>
      <c r="AC647" t="s">
        <v>55</v>
      </c>
      <c r="AD647" t="s">
        <v>197</v>
      </c>
      <c r="AE647" t="s">
        <v>843</v>
      </c>
      <c r="AF647" t="s">
        <v>58</v>
      </c>
    </row>
    <row r="648" spans="1:32" x14ac:dyDescent="0.25">
      <c r="A648" t="s">
        <v>827</v>
      </c>
      <c r="B648" t="s">
        <v>828</v>
      </c>
      <c r="C648" t="s">
        <v>829</v>
      </c>
      <c r="D648" t="s">
        <v>830</v>
      </c>
      <c r="E648" t="s">
        <v>831</v>
      </c>
      <c r="F648" t="s">
        <v>37</v>
      </c>
      <c r="G648" t="s">
        <v>90</v>
      </c>
      <c r="H648">
        <v>357.42</v>
      </c>
      <c r="I648">
        <v>394.16</v>
      </c>
      <c r="J648" t="s">
        <v>39</v>
      </c>
      <c r="K648" t="s">
        <v>39</v>
      </c>
      <c r="L648">
        <v>2.2560442068133901</v>
      </c>
      <c r="M648" t="s">
        <v>844</v>
      </c>
      <c r="N648" t="s">
        <v>845</v>
      </c>
      <c r="O648" t="s">
        <v>846</v>
      </c>
      <c r="P648" t="s">
        <v>847</v>
      </c>
      <c r="Q648" t="s">
        <v>508</v>
      </c>
      <c r="R648" t="s">
        <v>64</v>
      </c>
      <c r="S648" t="s">
        <v>66</v>
      </c>
      <c r="T648" t="s">
        <v>64</v>
      </c>
      <c r="U648" t="s">
        <v>47</v>
      </c>
      <c r="V648" t="s">
        <v>848</v>
      </c>
      <c r="W648" t="s">
        <v>849</v>
      </c>
      <c r="X648" t="s">
        <v>850</v>
      </c>
      <c r="Y648" t="s">
        <v>851</v>
      </c>
      <c r="Z648" t="s">
        <v>852</v>
      </c>
      <c r="AA648" t="s">
        <v>841</v>
      </c>
      <c r="AB648" t="s">
        <v>842</v>
      </c>
      <c r="AC648" t="s">
        <v>55</v>
      </c>
      <c r="AD648" t="s">
        <v>197</v>
      </c>
      <c r="AE648" t="s">
        <v>843</v>
      </c>
      <c r="AF648" t="s">
        <v>58</v>
      </c>
    </row>
    <row r="649" spans="1:32" x14ac:dyDescent="0.25">
      <c r="A649" t="s">
        <v>827</v>
      </c>
      <c r="B649" t="s">
        <v>828</v>
      </c>
      <c r="C649" t="s">
        <v>829</v>
      </c>
      <c r="D649" t="s">
        <v>830</v>
      </c>
      <c r="E649" t="s">
        <v>831</v>
      </c>
      <c r="F649" t="s">
        <v>37</v>
      </c>
      <c r="G649" t="s">
        <v>109</v>
      </c>
      <c r="H649">
        <v>349.3</v>
      </c>
      <c r="I649">
        <v>387.17</v>
      </c>
      <c r="J649" t="s">
        <v>39</v>
      </c>
      <c r="K649" t="s">
        <v>39</v>
      </c>
      <c r="L649">
        <v>1.23729422000454</v>
      </c>
      <c r="M649" t="s">
        <v>853</v>
      </c>
      <c r="N649" t="s">
        <v>854</v>
      </c>
      <c r="O649" t="s">
        <v>855</v>
      </c>
      <c r="P649" t="s">
        <v>856</v>
      </c>
      <c r="Q649" t="s">
        <v>96</v>
      </c>
      <c r="R649" t="s">
        <v>65</v>
      </c>
      <c r="S649" t="s">
        <v>79</v>
      </c>
      <c r="T649" t="s">
        <v>65</v>
      </c>
      <c r="U649" t="s">
        <v>79</v>
      </c>
      <c r="V649" t="s">
        <v>857</v>
      </c>
      <c r="W649" t="s">
        <v>858</v>
      </c>
      <c r="X649" t="s">
        <v>859</v>
      </c>
      <c r="Y649" t="s">
        <v>860</v>
      </c>
      <c r="Z649" t="s">
        <v>861</v>
      </c>
      <c r="AA649" t="s">
        <v>841</v>
      </c>
      <c r="AB649" t="s">
        <v>842</v>
      </c>
      <c r="AC649" t="s">
        <v>55</v>
      </c>
      <c r="AD649" t="s">
        <v>197</v>
      </c>
      <c r="AE649" t="s">
        <v>843</v>
      </c>
      <c r="AF649" t="s">
        <v>58</v>
      </c>
    </row>
    <row r="650" spans="1:32" x14ac:dyDescent="0.25">
      <c r="A650" t="s">
        <v>827</v>
      </c>
      <c r="B650" t="s">
        <v>828</v>
      </c>
      <c r="C650" t="s">
        <v>829</v>
      </c>
      <c r="D650" t="s">
        <v>830</v>
      </c>
      <c r="E650" t="s">
        <v>831</v>
      </c>
      <c r="F650" t="s">
        <v>143</v>
      </c>
      <c r="G650" t="s">
        <v>109</v>
      </c>
      <c r="H650">
        <v>117.59</v>
      </c>
      <c r="I650">
        <v>387.17</v>
      </c>
      <c r="J650" t="s">
        <v>39</v>
      </c>
      <c r="K650" t="s">
        <v>39</v>
      </c>
      <c r="L650">
        <v>1.6698671659145301</v>
      </c>
      <c r="M650" t="s">
        <v>862</v>
      </c>
      <c r="O650" t="s">
        <v>863</v>
      </c>
      <c r="Q650" t="s">
        <v>574</v>
      </c>
      <c r="R650" t="s">
        <v>864</v>
      </c>
      <c r="S650" t="s">
        <v>599</v>
      </c>
      <c r="T650" t="s">
        <v>864</v>
      </c>
      <c r="U650" t="s">
        <v>599</v>
      </c>
      <c r="V650" t="s">
        <v>865</v>
      </c>
      <c r="W650" t="s">
        <v>866</v>
      </c>
      <c r="X650" t="s">
        <v>601</v>
      </c>
      <c r="Y650" t="s">
        <v>867</v>
      </c>
      <c r="Z650" t="s">
        <v>601</v>
      </c>
      <c r="AA650" t="s">
        <v>841</v>
      </c>
      <c r="AB650" t="s">
        <v>842</v>
      </c>
      <c r="AC650" t="s">
        <v>55</v>
      </c>
      <c r="AD650" t="s">
        <v>197</v>
      </c>
      <c r="AE650" t="s">
        <v>843</v>
      </c>
      <c r="AF650" t="s">
        <v>58</v>
      </c>
    </row>
    <row r="651" spans="1:32" x14ac:dyDescent="0.25">
      <c r="A651" t="s">
        <v>6130</v>
      </c>
      <c r="B651" t="s">
        <v>6131</v>
      </c>
      <c r="C651" t="s">
        <v>6132</v>
      </c>
      <c r="D651" t="s">
        <v>6133</v>
      </c>
      <c r="E651" t="s">
        <v>6134</v>
      </c>
      <c r="F651" t="s">
        <v>143</v>
      </c>
      <c r="G651" t="s">
        <v>285</v>
      </c>
      <c r="H651">
        <v>604.78</v>
      </c>
      <c r="I651">
        <v>590.02</v>
      </c>
      <c r="J651" t="s">
        <v>39</v>
      </c>
      <c r="K651" t="s">
        <v>39</v>
      </c>
      <c r="L651">
        <v>1.0453061732092399</v>
      </c>
      <c r="M651" t="s">
        <v>6135</v>
      </c>
      <c r="N651" t="s">
        <v>6136</v>
      </c>
      <c r="O651" t="s">
        <v>6137</v>
      </c>
      <c r="P651" t="s">
        <v>6138</v>
      </c>
      <c r="Q651" t="s">
        <v>358</v>
      </c>
      <c r="R651" t="s">
        <v>218</v>
      </c>
      <c r="S651" t="s">
        <v>197</v>
      </c>
      <c r="T651" t="s">
        <v>218</v>
      </c>
      <c r="U651" t="s">
        <v>197</v>
      </c>
      <c r="V651" t="s">
        <v>6139</v>
      </c>
      <c r="W651" t="s">
        <v>6140</v>
      </c>
      <c r="X651" t="s">
        <v>6141</v>
      </c>
      <c r="Y651" t="s">
        <v>6142</v>
      </c>
      <c r="Z651" t="s">
        <v>6143</v>
      </c>
      <c r="AA651" t="s">
        <v>6144</v>
      </c>
      <c r="AB651" t="s">
        <v>6145</v>
      </c>
      <c r="AC651" t="s">
        <v>55</v>
      </c>
      <c r="AD651" t="s">
        <v>279</v>
      </c>
      <c r="AE651" t="s">
        <v>6146</v>
      </c>
      <c r="AF651" t="s">
        <v>58</v>
      </c>
    </row>
    <row r="652" spans="1:32" x14ac:dyDescent="0.25">
      <c r="A652" t="s">
        <v>6130</v>
      </c>
      <c r="B652" t="s">
        <v>6131</v>
      </c>
      <c r="C652" t="s">
        <v>6132</v>
      </c>
      <c r="D652" t="s">
        <v>6133</v>
      </c>
      <c r="E652" t="s">
        <v>6134</v>
      </c>
      <c r="F652" t="s">
        <v>143</v>
      </c>
      <c r="G652" t="s">
        <v>307</v>
      </c>
      <c r="H652">
        <v>592.03</v>
      </c>
      <c r="I652">
        <v>616.5</v>
      </c>
      <c r="J652" t="s">
        <v>39</v>
      </c>
      <c r="K652" t="s">
        <v>39</v>
      </c>
      <c r="L652">
        <v>0.97186453119733496</v>
      </c>
      <c r="M652" t="s">
        <v>6147</v>
      </c>
      <c r="N652" t="s">
        <v>6148</v>
      </c>
      <c r="O652" t="s">
        <v>6149</v>
      </c>
      <c r="P652" t="s">
        <v>6150</v>
      </c>
      <c r="Q652" t="s">
        <v>2430</v>
      </c>
      <c r="R652" t="s">
        <v>358</v>
      </c>
      <c r="S652" t="s">
        <v>141</v>
      </c>
      <c r="T652" t="s">
        <v>358</v>
      </c>
      <c r="U652" t="s">
        <v>141</v>
      </c>
      <c r="V652" t="s">
        <v>6151</v>
      </c>
      <c r="W652" t="s">
        <v>6152</v>
      </c>
      <c r="X652" t="s">
        <v>6153</v>
      </c>
      <c r="Y652" t="s">
        <v>6154</v>
      </c>
      <c r="Z652" t="s">
        <v>6155</v>
      </c>
      <c r="AA652" t="s">
        <v>6144</v>
      </c>
      <c r="AB652" t="s">
        <v>6145</v>
      </c>
      <c r="AC652" t="s">
        <v>55</v>
      </c>
      <c r="AD652" t="s">
        <v>279</v>
      </c>
      <c r="AE652" t="s">
        <v>6146</v>
      </c>
      <c r="AF652" t="s">
        <v>58</v>
      </c>
    </row>
    <row r="653" spans="1:32" x14ac:dyDescent="0.25">
      <c r="A653" t="s">
        <v>6130</v>
      </c>
      <c r="B653" t="s">
        <v>6131</v>
      </c>
      <c r="C653" t="s">
        <v>6132</v>
      </c>
      <c r="D653" t="s">
        <v>6133</v>
      </c>
      <c r="E653" t="s">
        <v>6134</v>
      </c>
      <c r="F653" t="s">
        <v>143</v>
      </c>
      <c r="G653" t="s">
        <v>341</v>
      </c>
      <c r="H653">
        <v>532.82000000000005</v>
      </c>
      <c r="I653">
        <v>650.99</v>
      </c>
      <c r="J653" t="s">
        <v>39</v>
      </c>
      <c r="K653" t="s">
        <v>39</v>
      </c>
      <c r="L653">
        <v>0.97270609227379201</v>
      </c>
      <c r="M653" t="s">
        <v>6156</v>
      </c>
      <c r="N653" t="s">
        <v>6157</v>
      </c>
      <c r="O653" t="s">
        <v>6158</v>
      </c>
      <c r="P653" t="s">
        <v>6159</v>
      </c>
      <c r="Q653" t="s">
        <v>1085</v>
      </c>
      <c r="R653" t="s">
        <v>358</v>
      </c>
      <c r="S653" t="s">
        <v>172</v>
      </c>
      <c r="T653" t="s">
        <v>358</v>
      </c>
      <c r="U653" t="s">
        <v>172</v>
      </c>
      <c r="V653" t="s">
        <v>6160</v>
      </c>
      <c r="W653" t="s">
        <v>6161</v>
      </c>
      <c r="X653" t="s">
        <v>6162</v>
      </c>
      <c r="Y653" t="s">
        <v>6163</v>
      </c>
      <c r="Z653" t="s">
        <v>6164</v>
      </c>
      <c r="AA653" t="s">
        <v>6144</v>
      </c>
      <c r="AB653" t="s">
        <v>6145</v>
      </c>
      <c r="AC653" t="s">
        <v>55</v>
      </c>
      <c r="AD653" t="s">
        <v>279</v>
      </c>
      <c r="AE653" t="s">
        <v>6146</v>
      </c>
      <c r="AF653" t="s">
        <v>58</v>
      </c>
    </row>
    <row r="654" spans="1:32" x14ac:dyDescent="0.25">
      <c r="A654" t="s">
        <v>6130</v>
      </c>
      <c r="B654" t="s">
        <v>6131</v>
      </c>
      <c r="C654" t="s">
        <v>6132</v>
      </c>
      <c r="D654" t="s">
        <v>6133</v>
      </c>
      <c r="E654" t="s">
        <v>6134</v>
      </c>
      <c r="F654" t="s">
        <v>143</v>
      </c>
      <c r="G654" t="s">
        <v>38</v>
      </c>
      <c r="H654">
        <v>463.82</v>
      </c>
      <c r="I654">
        <v>411.43</v>
      </c>
      <c r="J654" t="s">
        <v>39</v>
      </c>
      <c r="K654" t="s">
        <v>39</v>
      </c>
      <c r="L654">
        <v>1.0076137217936001</v>
      </c>
      <c r="M654" t="s">
        <v>6165</v>
      </c>
      <c r="N654" t="s">
        <v>6166</v>
      </c>
      <c r="O654" t="s">
        <v>6167</v>
      </c>
      <c r="P654" t="s">
        <v>6168</v>
      </c>
      <c r="Q654" t="s">
        <v>258</v>
      </c>
      <c r="R654" t="s">
        <v>369</v>
      </c>
      <c r="S654" t="s">
        <v>498</v>
      </c>
      <c r="T654" t="s">
        <v>369</v>
      </c>
      <c r="U654" t="s">
        <v>498</v>
      </c>
      <c r="V654" t="s">
        <v>6169</v>
      </c>
      <c r="W654" t="s">
        <v>6170</v>
      </c>
      <c r="X654" t="s">
        <v>6171</v>
      </c>
      <c r="Y654" t="s">
        <v>6172</v>
      </c>
      <c r="Z654" t="s">
        <v>6173</v>
      </c>
      <c r="AA654" t="s">
        <v>6144</v>
      </c>
      <c r="AB654" t="s">
        <v>6145</v>
      </c>
      <c r="AC654" t="s">
        <v>55</v>
      </c>
      <c r="AD654" t="s">
        <v>279</v>
      </c>
      <c r="AE654" t="s">
        <v>6146</v>
      </c>
      <c r="AF654" t="s">
        <v>58</v>
      </c>
    </row>
    <row r="655" spans="1:32" x14ac:dyDescent="0.25">
      <c r="A655" t="s">
        <v>4104</v>
      </c>
      <c r="B655" t="s">
        <v>4105</v>
      </c>
      <c r="C655" t="s">
        <v>4106</v>
      </c>
      <c r="D655" t="s">
        <v>4107</v>
      </c>
      <c r="E655" t="s">
        <v>4108</v>
      </c>
      <c r="F655" t="s">
        <v>143</v>
      </c>
      <c r="G655" t="s">
        <v>224</v>
      </c>
      <c r="H655">
        <v>226.95</v>
      </c>
      <c r="I655">
        <v>331.11</v>
      </c>
      <c r="J655" t="s">
        <v>39</v>
      </c>
      <c r="K655" t="s">
        <v>39</v>
      </c>
      <c r="L655">
        <v>1.0515816219459599</v>
      </c>
      <c r="M655" t="s">
        <v>4109</v>
      </c>
      <c r="N655" t="s">
        <v>4110</v>
      </c>
      <c r="O655" t="s">
        <v>4111</v>
      </c>
      <c r="P655" t="s">
        <v>4112</v>
      </c>
      <c r="Q655" t="s">
        <v>197</v>
      </c>
      <c r="R655" t="s">
        <v>131</v>
      </c>
      <c r="S655" t="s">
        <v>45</v>
      </c>
      <c r="T655" t="s">
        <v>131</v>
      </c>
      <c r="U655" t="s">
        <v>45</v>
      </c>
      <c r="V655" t="s">
        <v>4113</v>
      </c>
      <c r="W655" t="s">
        <v>4114</v>
      </c>
      <c r="X655" t="s">
        <v>4115</v>
      </c>
      <c r="Y655" t="s">
        <v>4116</v>
      </c>
      <c r="Z655" t="s">
        <v>4117</v>
      </c>
      <c r="AA655" t="s">
        <v>4118</v>
      </c>
      <c r="AB655" t="s">
        <v>4119</v>
      </c>
      <c r="AC655" t="s">
        <v>55</v>
      </c>
      <c r="AD655" t="s">
        <v>1657</v>
      </c>
      <c r="AE655" t="s">
        <v>4120</v>
      </c>
      <c r="AF655" t="s">
        <v>58</v>
      </c>
    </row>
    <row r="656" spans="1:32" x14ac:dyDescent="0.25">
      <c r="A656" t="s">
        <v>4104</v>
      </c>
      <c r="B656" t="s">
        <v>4105</v>
      </c>
      <c r="C656" t="s">
        <v>4106</v>
      </c>
      <c r="D656" t="s">
        <v>4107</v>
      </c>
      <c r="E656" t="s">
        <v>4108</v>
      </c>
      <c r="F656" t="s">
        <v>143</v>
      </c>
      <c r="G656" t="s">
        <v>90</v>
      </c>
      <c r="H656">
        <v>275.99</v>
      </c>
      <c r="I656">
        <v>331.54</v>
      </c>
      <c r="J656" t="s">
        <v>39</v>
      </c>
      <c r="K656" t="s">
        <v>39</v>
      </c>
      <c r="L656">
        <v>1.02163590378786</v>
      </c>
      <c r="M656" t="s">
        <v>4121</v>
      </c>
      <c r="N656" t="s">
        <v>4122</v>
      </c>
      <c r="O656" t="s">
        <v>4123</v>
      </c>
      <c r="P656" t="s">
        <v>4124</v>
      </c>
      <c r="Q656" t="s">
        <v>346</v>
      </c>
      <c r="R656" t="s">
        <v>114</v>
      </c>
      <c r="S656" t="s">
        <v>44</v>
      </c>
      <c r="T656" t="s">
        <v>114</v>
      </c>
      <c r="U656" t="s">
        <v>96</v>
      </c>
      <c r="V656" t="s">
        <v>4125</v>
      </c>
      <c r="W656" t="s">
        <v>4126</v>
      </c>
      <c r="X656" t="s">
        <v>4127</v>
      </c>
      <c r="Y656" t="s">
        <v>4128</v>
      </c>
      <c r="Z656" t="s">
        <v>4129</v>
      </c>
      <c r="AA656" t="s">
        <v>4118</v>
      </c>
      <c r="AB656" t="s">
        <v>4119</v>
      </c>
      <c r="AC656" t="s">
        <v>55</v>
      </c>
      <c r="AD656" t="s">
        <v>1657</v>
      </c>
      <c r="AE656" t="s">
        <v>4120</v>
      </c>
      <c r="AF656" t="s">
        <v>58</v>
      </c>
    </row>
    <row r="657" spans="1:32" x14ac:dyDescent="0.25">
      <c r="A657" t="s">
        <v>2464</v>
      </c>
      <c r="B657" t="s">
        <v>2639</v>
      </c>
      <c r="C657" t="s">
        <v>2640</v>
      </c>
      <c r="D657" t="s">
        <v>2641</v>
      </c>
      <c r="E657" t="s">
        <v>2642</v>
      </c>
      <c r="F657" t="s">
        <v>37</v>
      </c>
      <c r="G657" t="s">
        <v>90</v>
      </c>
      <c r="H657">
        <v>429.31</v>
      </c>
      <c r="I657">
        <v>274.31</v>
      </c>
      <c r="J657" t="s">
        <v>39</v>
      </c>
      <c r="K657" t="s">
        <v>39</v>
      </c>
      <c r="L657">
        <v>0.923671953921127</v>
      </c>
      <c r="M657" t="s">
        <v>2643</v>
      </c>
      <c r="N657" t="s">
        <v>2644</v>
      </c>
      <c r="O657" t="s">
        <v>2645</v>
      </c>
      <c r="P657" t="s">
        <v>2646</v>
      </c>
      <c r="Q657" t="s">
        <v>161</v>
      </c>
      <c r="R657" t="s">
        <v>45</v>
      </c>
      <c r="S657" t="s">
        <v>661</v>
      </c>
      <c r="T657" t="s">
        <v>45</v>
      </c>
      <c r="U657" t="s">
        <v>66</v>
      </c>
      <c r="V657" t="s">
        <v>2647</v>
      </c>
      <c r="W657" t="s">
        <v>2648</v>
      </c>
      <c r="X657" t="s">
        <v>2649</v>
      </c>
      <c r="Y657" t="s">
        <v>2650</v>
      </c>
      <c r="Z657" t="s">
        <v>2651</v>
      </c>
      <c r="AA657" t="s">
        <v>2652</v>
      </c>
      <c r="AB657" t="s">
        <v>2481</v>
      </c>
      <c r="AC657" t="s">
        <v>55</v>
      </c>
      <c r="AD657" t="s">
        <v>1632</v>
      </c>
      <c r="AE657" t="s">
        <v>2653</v>
      </c>
      <c r="AF657" t="s">
        <v>58</v>
      </c>
    </row>
    <row r="658" spans="1:32" x14ac:dyDescent="0.25">
      <c r="A658" t="s">
        <v>2464</v>
      </c>
      <c r="B658" t="s">
        <v>2639</v>
      </c>
      <c r="C658" t="s">
        <v>2640</v>
      </c>
      <c r="D658" t="s">
        <v>2641</v>
      </c>
      <c r="E658" t="s">
        <v>2642</v>
      </c>
      <c r="F658" t="s">
        <v>37</v>
      </c>
      <c r="G658" t="s">
        <v>109</v>
      </c>
      <c r="H658">
        <v>435.55</v>
      </c>
      <c r="I658">
        <v>379.01</v>
      </c>
      <c r="J658" t="s">
        <v>39</v>
      </c>
      <c r="K658" t="s">
        <v>39</v>
      </c>
      <c r="L658">
        <v>0.80856218568617899</v>
      </c>
      <c r="M658" t="s">
        <v>2654</v>
      </c>
      <c r="N658" t="s">
        <v>2655</v>
      </c>
      <c r="O658" t="s">
        <v>2656</v>
      </c>
      <c r="P658" t="s">
        <v>2657</v>
      </c>
      <c r="Q658" t="s">
        <v>279</v>
      </c>
      <c r="R658" t="s">
        <v>606</v>
      </c>
      <c r="S658" t="s">
        <v>290</v>
      </c>
      <c r="T658" t="s">
        <v>606</v>
      </c>
      <c r="U658" t="s">
        <v>115</v>
      </c>
      <c r="V658" t="s">
        <v>2658</v>
      </c>
      <c r="W658" t="s">
        <v>2659</v>
      </c>
      <c r="X658" t="s">
        <v>2660</v>
      </c>
      <c r="Y658" t="s">
        <v>2661</v>
      </c>
      <c r="Z658" t="s">
        <v>2662</v>
      </c>
      <c r="AA658" t="s">
        <v>2652</v>
      </c>
      <c r="AB658" t="s">
        <v>2481</v>
      </c>
      <c r="AC658" t="s">
        <v>55</v>
      </c>
      <c r="AD658" t="s">
        <v>1632</v>
      </c>
      <c r="AE658" t="s">
        <v>2653</v>
      </c>
      <c r="AF658" t="s">
        <v>58</v>
      </c>
    </row>
    <row r="659" spans="1:32" x14ac:dyDescent="0.25">
      <c r="A659" t="s">
        <v>2464</v>
      </c>
      <c r="B659" t="s">
        <v>2639</v>
      </c>
      <c r="C659" t="s">
        <v>2640</v>
      </c>
      <c r="D659" t="s">
        <v>2641</v>
      </c>
      <c r="E659" t="s">
        <v>2642</v>
      </c>
      <c r="F659" t="s">
        <v>37</v>
      </c>
      <c r="G659" t="s">
        <v>341</v>
      </c>
      <c r="H659">
        <v>371.8</v>
      </c>
      <c r="I659">
        <v>280.89</v>
      </c>
      <c r="J659" t="s">
        <v>39</v>
      </c>
      <c r="K659" t="s">
        <v>39</v>
      </c>
      <c r="L659">
        <v>0.95746721426486603</v>
      </c>
      <c r="M659" t="s">
        <v>2663</v>
      </c>
      <c r="N659" t="s">
        <v>2664</v>
      </c>
      <c r="O659" t="s">
        <v>2665</v>
      </c>
      <c r="P659" t="s">
        <v>2666</v>
      </c>
      <c r="Q659" t="s">
        <v>498</v>
      </c>
      <c r="R659" t="s">
        <v>77</v>
      </c>
      <c r="S659" t="s">
        <v>79</v>
      </c>
      <c r="T659" t="s">
        <v>77</v>
      </c>
      <c r="U659" t="s">
        <v>79</v>
      </c>
      <c r="V659" t="s">
        <v>2667</v>
      </c>
      <c r="W659" t="s">
        <v>2668</v>
      </c>
      <c r="X659" t="s">
        <v>2669</v>
      </c>
      <c r="Y659" t="s">
        <v>2670</v>
      </c>
      <c r="Z659" t="s">
        <v>2671</v>
      </c>
      <c r="AA659" t="s">
        <v>2652</v>
      </c>
      <c r="AB659" t="s">
        <v>2481</v>
      </c>
      <c r="AC659" t="s">
        <v>55</v>
      </c>
      <c r="AD659" t="s">
        <v>1632</v>
      </c>
      <c r="AE659" t="s">
        <v>2653</v>
      </c>
      <c r="AF659" t="s">
        <v>58</v>
      </c>
    </row>
    <row r="660" spans="1:32" x14ac:dyDescent="0.25">
      <c r="A660" t="s">
        <v>2464</v>
      </c>
      <c r="B660" t="s">
        <v>2639</v>
      </c>
      <c r="C660" t="s">
        <v>2640</v>
      </c>
      <c r="D660" t="s">
        <v>2641</v>
      </c>
      <c r="E660" t="s">
        <v>2642</v>
      </c>
      <c r="F660" t="s">
        <v>37</v>
      </c>
      <c r="G660" t="s">
        <v>38</v>
      </c>
      <c r="H660">
        <v>441.16</v>
      </c>
      <c r="I660">
        <v>269.93</v>
      </c>
      <c r="J660" t="s">
        <v>39</v>
      </c>
      <c r="K660" t="s">
        <v>39</v>
      </c>
      <c r="L660">
        <v>0.99551187164211696</v>
      </c>
      <c r="M660" t="s">
        <v>2672</v>
      </c>
      <c r="N660" t="s">
        <v>2673</v>
      </c>
      <c r="O660" t="s">
        <v>2674</v>
      </c>
      <c r="P660" t="s">
        <v>2675</v>
      </c>
      <c r="Q660" t="s">
        <v>301</v>
      </c>
      <c r="R660" t="s">
        <v>508</v>
      </c>
      <c r="S660" t="s">
        <v>97</v>
      </c>
      <c r="T660" t="s">
        <v>508</v>
      </c>
      <c r="U660" t="s">
        <v>97</v>
      </c>
      <c r="V660" t="s">
        <v>2676</v>
      </c>
      <c r="W660" t="s">
        <v>2677</v>
      </c>
      <c r="X660" t="s">
        <v>2678</v>
      </c>
      <c r="Y660" t="s">
        <v>2679</v>
      </c>
      <c r="Z660" t="s">
        <v>2680</v>
      </c>
      <c r="AA660" t="s">
        <v>2652</v>
      </c>
      <c r="AB660" t="s">
        <v>2481</v>
      </c>
      <c r="AC660" t="s">
        <v>55</v>
      </c>
      <c r="AD660" t="s">
        <v>1632</v>
      </c>
      <c r="AE660" t="s">
        <v>2653</v>
      </c>
      <c r="AF660" t="s">
        <v>58</v>
      </c>
    </row>
    <row r="661" spans="1:32" x14ac:dyDescent="0.25">
      <c r="A661" t="s">
        <v>2464</v>
      </c>
      <c r="B661" t="s">
        <v>2639</v>
      </c>
      <c r="C661" t="s">
        <v>2640</v>
      </c>
      <c r="D661" t="s">
        <v>2641</v>
      </c>
      <c r="E661" t="s">
        <v>2642</v>
      </c>
      <c r="F661" t="s">
        <v>37</v>
      </c>
      <c r="G661" t="s">
        <v>59</v>
      </c>
      <c r="H661">
        <v>358.22</v>
      </c>
      <c r="I661">
        <v>297.02</v>
      </c>
      <c r="J661" t="s">
        <v>39</v>
      </c>
      <c r="K661" t="s">
        <v>39</v>
      </c>
      <c r="L661">
        <v>1.04328420441187</v>
      </c>
      <c r="M661" t="s">
        <v>2681</v>
      </c>
      <c r="N661" t="s">
        <v>2682</v>
      </c>
      <c r="O661" t="s">
        <v>2683</v>
      </c>
      <c r="P661" t="s">
        <v>2684</v>
      </c>
      <c r="Q661" t="s">
        <v>114</v>
      </c>
      <c r="R661" t="s">
        <v>753</v>
      </c>
      <c r="S661" t="s">
        <v>606</v>
      </c>
      <c r="T661" t="s">
        <v>753</v>
      </c>
      <c r="U661" t="s">
        <v>606</v>
      </c>
      <c r="V661" t="s">
        <v>2685</v>
      </c>
      <c r="W661" t="s">
        <v>2686</v>
      </c>
      <c r="X661" t="s">
        <v>2687</v>
      </c>
      <c r="Y661" t="s">
        <v>2688</v>
      </c>
      <c r="Z661" t="s">
        <v>2689</v>
      </c>
      <c r="AA661" t="s">
        <v>2652</v>
      </c>
      <c r="AB661" t="s">
        <v>2481</v>
      </c>
      <c r="AC661" t="s">
        <v>55</v>
      </c>
      <c r="AD661" t="s">
        <v>1632</v>
      </c>
      <c r="AE661" t="s">
        <v>2653</v>
      </c>
      <c r="AF661" t="s">
        <v>58</v>
      </c>
    </row>
    <row r="662" spans="1:32" x14ac:dyDescent="0.25">
      <c r="A662" t="s">
        <v>2464</v>
      </c>
      <c r="B662" t="s">
        <v>2639</v>
      </c>
      <c r="C662" t="s">
        <v>2640</v>
      </c>
      <c r="D662" t="s">
        <v>2641</v>
      </c>
      <c r="E662" t="s">
        <v>2642</v>
      </c>
      <c r="F662" t="s">
        <v>37</v>
      </c>
      <c r="G662" t="s">
        <v>405</v>
      </c>
      <c r="H662">
        <v>413.6</v>
      </c>
      <c r="I662">
        <v>370.76</v>
      </c>
      <c r="J662" t="s">
        <v>39</v>
      </c>
      <c r="K662" t="s">
        <v>39</v>
      </c>
      <c r="L662">
        <v>1.02917784335236</v>
      </c>
      <c r="M662" t="s">
        <v>2690</v>
      </c>
      <c r="N662" t="s">
        <v>2691</v>
      </c>
      <c r="O662" t="s">
        <v>2692</v>
      </c>
      <c r="P662" t="s">
        <v>2693</v>
      </c>
      <c r="Q662" t="s">
        <v>131</v>
      </c>
      <c r="R662" t="s">
        <v>95</v>
      </c>
      <c r="S662" t="s">
        <v>45</v>
      </c>
      <c r="T662" t="s">
        <v>95</v>
      </c>
      <c r="U662" t="s">
        <v>45</v>
      </c>
      <c r="V662" t="s">
        <v>2694</v>
      </c>
      <c r="W662" t="s">
        <v>2695</v>
      </c>
      <c r="X662" t="s">
        <v>2696</v>
      </c>
      <c r="Y662" t="s">
        <v>2697</v>
      </c>
      <c r="Z662" t="s">
        <v>2698</v>
      </c>
      <c r="AA662" t="s">
        <v>2652</v>
      </c>
      <c r="AB662" t="s">
        <v>2481</v>
      </c>
      <c r="AC662" t="s">
        <v>55</v>
      </c>
      <c r="AD662" t="s">
        <v>1632</v>
      </c>
      <c r="AE662" t="s">
        <v>2653</v>
      </c>
      <c r="AF662" t="s">
        <v>58</v>
      </c>
    </row>
    <row r="663" spans="1:32" x14ac:dyDescent="0.25">
      <c r="A663" t="s">
        <v>2464</v>
      </c>
      <c r="B663" t="s">
        <v>2639</v>
      </c>
      <c r="C663" t="s">
        <v>2640</v>
      </c>
      <c r="D663" t="s">
        <v>2641</v>
      </c>
      <c r="E663" t="s">
        <v>2642</v>
      </c>
      <c r="F663" t="s">
        <v>37</v>
      </c>
      <c r="G663" t="s">
        <v>72</v>
      </c>
      <c r="H663">
        <v>490.84</v>
      </c>
      <c r="I663">
        <v>368.45</v>
      </c>
      <c r="J663" t="s">
        <v>39</v>
      </c>
      <c r="K663" t="s">
        <v>39</v>
      </c>
      <c r="L663">
        <v>0.978951191387191</v>
      </c>
      <c r="M663" t="s">
        <v>2699</v>
      </c>
      <c r="N663" t="s">
        <v>2700</v>
      </c>
      <c r="O663" t="s">
        <v>2701</v>
      </c>
      <c r="P663" t="s">
        <v>2702</v>
      </c>
      <c r="Q663" t="s">
        <v>172</v>
      </c>
      <c r="R663" t="s">
        <v>131</v>
      </c>
      <c r="S663" t="s">
        <v>133</v>
      </c>
      <c r="T663" t="s">
        <v>131</v>
      </c>
      <c r="U663" t="s">
        <v>133</v>
      </c>
      <c r="V663" t="s">
        <v>2703</v>
      </c>
      <c r="W663" t="s">
        <v>2704</v>
      </c>
      <c r="X663" t="s">
        <v>2705</v>
      </c>
      <c r="Y663" t="s">
        <v>2706</v>
      </c>
      <c r="Z663" t="s">
        <v>2707</v>
      </c>
      <c r="AA663" t="s">
        <v>2652</v>
      </c>
      <c r="AB663" t="s">
        <v>2481</v>
      </c>
      <c r="AC663" t="s">
        <v>55</v>
      </c>
      <c r="AD663" t="s">
        <v>1632</v>
      </c>
      <c r="AE663" t="s">
        <v>2653</v>
      </c>
      <c r="AF663" t="s">
        <v>58</v>
      </c>
    </row>
    <row r="664" spans="1:32" x14ac:dyDescent="0.25">
      <c r="A664" t="s">
        <v>2464</v>
      </c>
      <c r="B664" t="s">
        <v>2639</v>
      </c>
      <c r="C664" t="s">
        <v>2640</v>
      </c>
      <c r="D664" t="s">
        <v>2641</v>
      </c>
      <c r="E664" t="s">
        <v>2642</v>
      </c>
      <c r="F664" t="s">
        <v>37</v>
      </c>
      <c r="G664" t="s">
        <v>443</v>
      </c>
      <c r="H664">
        <v>566.41</v>
      </c>
      <c r="I664">
        <v>468.18</v>
      </c>
      <c r="J664" t="s">
        <v>39</v>
      </c>
      <c r="K664" t="s">
        <v>39</v>
      </c>
      <c r="L664">
        <v>1.0425403946398799</v>
      </c>
      <c r="M664" t="s">
        <v>2708</v>
      </c>
      <c r="N664" t="s">
        <v>2709</v>
      </c>
      <c r="O664" t="s">
        <v>2710</v>
      </c>
      <c r="P664" t="s">
        <v>2711</v>
      </c>
      <c r="Q664" t="s">
        <v>195</v>
      </c>
      <c r="R664" t="s">
        <v>172</v>
      </c>
      <c r="S664" t="s">
        <v>95</v>
      </c>
      <c r="T664" t="s">
        <v>172</v>
      </c>
      <c r="U664" t="s">
        <v>508</v>
      </c>
      <c r="V664" t="s">
        <v>2712</v>
      </c>
      <c r="W664" t="s">
        <v>2713</v>
      </c>
      <c r="X664" t="s">
        <v>2714</v>
      </c>
      <c r="Y664" t="s">
        <v>2715</v>
      </c>
      <c r="Z664" t="s">
        <v>2716</v>
      </c>
      <c r="AA664" t="s">
        <v>2652</v>
      </c>
      <c r="AB664" t="s">
        <v>2481</v>
      </c>
      <c r="AC664" t="s">
        <v>55</v>
      </c>
      <c r="AD664" t="s">
        <v>1632</v>
      </c>
      <c r="AE664" t="s">
        <v>2653</v>
      </c>
      <c r="AF664" t="s">
        <v>58</v>
      </c>
    </row>
    <row r="665" spans="1:32" x14ac:dyDescent="0.25">
      <c r="A665" t="s">
        <v>1880</v>
      </c>
      <c r="B665" t="s">
        <v>1881</v>
      </c>
      <c r="C665" t="s">
        <v>1882</v>
      </c>
      <c r="D665" t="s">
        <v>1883</v>
      </c>
      <c r="E665" t="s">
        <v>1884</v>
      </c>
      <c r="F665" t="s">
        <v>143</v>
      </c>
      <c r="G665" t="s">
        <v>224</v>
      </c>
      <c r="H665">
        <v>378.81</v>
      </c>
      <c r="I665">
        <v>464.16</v>
      </c>
      <c r="J665" t="s">
        <v>39</v>
      </c>
      <c r="K665" t="s">
        <v>39</v>
      </c>
      <c r="L665">
        <v>1.47397526785449</v>
      </c>
      <c r="M665" t="s">
        <v>1885</v>
      </c>
      <c r="N665" t="s">
        <v>1886</v>
      </c>
      <c r="O665" t="s">
        <v>1887</v>
      </c>
      <c r="P665" t="s">
        <v>1888</v>
      </c>
      <c r="Q665" t="s">
        <v>753</v>
      </c>
      <c r="R665" t="s">
        <v>65</v>
      </c>
      <c r="S665" t="s">
        <v>546</v>
      </c>
      <c r="T665" t="s">
        <v>65</v>
      </c>
      <c r="U665" t="s">
        <v>767</v>
      </c>
      <c r="V665" t="s">
        <v>1889</v>
      </c>
      <c r="W665" t="s">
        <v>1890</v>
      </c>
      <c r="X665" t="s">
        <v>1891</v>
      </c>
      <c r="Y665" t="s">
        <v>1892</v>
      </c>
      <c r="Z665" t="s">
        <v>1893</v>
      </c>
      <c r="AA665" t="s">
        <v>1894</v>
      </c>
      <c r="AB665" t="s">
        <v>1895</v>
      </c>
      <c r="AC665" t="s">
        <v>55</v>
      </c>
      <c r="AD665" t="s">
        <v>1896</v>
      </c>
      <c r="AE665" t="s">
        <v>1897</v>
      </c>
      <c r="AF665" t="s">
        <v>58</v>
      </c>
    </row>
    <row r="666" spans="1:32" x14ac:dyDescent="0.25">
      <c r="A666" t="s">
        <v>1051</v>
      </c>
      <c r="B666" t="s">
        <v>1052</v>
      </c>
      <c r="C666" t="s">
        <v>1053</v>
      </c>
      <c r="D666" t="s">
        <v>1054</v>
      </c>
      <c r="E666" t="s">
        <v>1055</v>
      </c>
      <c r="F666" t="s">
        <v>143</v>
      </c>
      <c r="G666" t="s">
        <v>405</v>
      </c>
      <c r="H666">
        <v>306.29000000000002</v>
      </c>
      <c r="I666">
        <v>290.22000000000003</v>
      </c>
      <c r="J666" t="s">
        <v>39</v>
      </c>
      <c r="K666" t="s">
        <v>39</v>
      </c>
      <c r="L666">
        <v>0.63436432506051399</v>
      </c>
      <c r="M666" t="s">
        <v>1056</v>
      </c>
      <c r="N666" t="s">
        <v>1057</v>
      </c>
      <c r="O666" t="s">
        <v>1058</v>
      </c>
      <c r="P666" t="s">
        <v>1059</v>
      </c>
      <c r="Q666" t="s">
        <v>248</v>
      </c>
      <c r="R666" t="s">
        <v>290</v>
      </c>
      <c r="S666" t="s">
        <v>56</v>
      </c>
      <c r="T666" t="s">
        <v>290</v>
      </c>
      <c r="U666" t="s">
        <v>541</v>
      </c>
      <c r="V666" t="s">
        <v>1060</v>
      </c>
      <c r="W666" t="s">
        <v>1061</v>
      </c>
      <c r="X666" t="s">
        <v>1062</v>
      </c>
      <c r="Y666" t="s">
        <v>1063</v>
      </c>
      <c r="Z666" t="s">
        <v>1064</v>
      </c>
      <c r="AA666" t="s">
        <v>1065</v>
      </c>
      <c r="AB666" t="s">
        <v>1066</v>
      </c>
      <c r="AC666" t="s">
        <v>55</v>
      </c>
      <c r="AD666" t="s">
        <v>1067</v>
      </c>
      <c r="AE666" t="s">
        <v>1068</v>
      </c>
      <c r="AF666" t="s">
        <v>58</v>
      </c>
    </row>
    <row r="667" spans="1:32" x14ac:dyDescent="0.25">
      <c r="A667" t="s">
        <v>1708</v>
      </c>
      <c r="B667" t="s">
        <v>1709</v>
      </c>
      <c r="C667" t="s">
        <v>1710</v>
      </c>
      <c r="D667" t="s">
        <v>1711</v>
      </c>
      <c r="E667" t="s">
        <v>1712</v>
      </c>
      <c r="F667" t="s">
        <v>37</v>
      </c>
      <c r="G667" t="s">
        <v>1713</v>
      </c>
      <c r="H667">
        <v>327.39</v>
      </c>
      <c r="I667">
        <v>338.67</v>
      </c>
      <c r="J667" t="s">
        <v>39</v>
      </c>
      <c r="K667" t="s">
        <v>39</v>
      </c>
      <c r="L667">
        <v>0.51993678699899604</v>
      </c>
      <c r="M667" t="s">
        <v>1714</v>
      </c>
      <c r="N667" t="s">
        <v>1715</v>
      </c>
      <c r="O667" t="s">
        <v>1716</v>
      </c>
      <c r="P667" t="s">
        <v>1717</v>
      </c>
      <c r="Q667" t="s">
        <v>1718</v>
      </c>
      <c r="R667" t="s">
        <v>218</v>
      </c>
      <c r="S667" t="s">
        <v>149</v>
      </c>
      <c r="T667" t="s">
        <v>218</v>
      </c>
      <c r="U667" t="s">
        <v>508</v>
      </c>
      <c r="V667" t="s">
        <v>1719</v>
      </c>
      <c r="W667" t="s">
        <v>1720</v>
      </c>
      <c r="X667" t="s">
        <v>1721</v>
      </c>
      <c r="Y667" t="s">
        <v>1722</v>
      </c>
      <c r="Z667" t="s">
        <v>1723</v>
      </c>
      <c r="AA667" t="s">
        <v>1724</v>
      </c>
      <c r="AB667" t="s">
        <v>1725</v>
      </c>
      <c r="AC667" t="s">
        <v>55</v>
      </c>
      <c r="AD667" t="s">
        <v>46</v>
      </c>
      <c r="AE667" t="s">
        <v>1726</v>
      </c>
      <c r="AF667" t="s">
        <v>58</v>
      </c>
    </row>
    <row r="668" spans="1:32" x14ac:dyDescent="0.25">
      <c r="A668" t="s">
        <v>1708</v>
      </c>
      <c r="B668" t="s">
        <v>1709</v>
      </c>
      <c r="C668" t="s">
        <v>1710</v>
      </c>
      <c r="D668" t="s">
        <v>1727</v>
      </c>
      <c r="E668" t="s">
        <v>1712</v>
      </c>
      <c r="F668" t="s">
        <v>37</v>
      </c>
      <c r="G668" t="s">
        <v>224</v>
      </c>
      <c r="H668">
        <v>237.11</v>
      </c>
      <c r="I668">
        <v>418.89</v>
      </c>
      <c r="J668" t="s">
        <v>39</v>
      </c>
      <c r="K668" t="s">
        <v>39</v>
      </c>
      <c r="L668">
        <v>0.536483722996972</v>
      </c>
      <c r="M668" t="s">
        <v>1728</v>
      </c>
      <c r="N668" t="s">
        <v>1729</v>
      </c>
      <c r="O668" t="s">
        <v>1730</v>
      </c>
      <c r="P668" t="s">
        <v>1731</v>
      </c>
      <c r="Q668" t="s">
        <v>195</v>
      </c>
      <c r="R668" t="s">
        <v>301</v>
      </c>
      <c r="S668" t="s">
        <v>161</v>
      </c>
      <c r="T668" t="s">
        <v>301</v>
      </c>
      <c r="U668" t="s">
        <v>95</v>
      </c>
      <c r="V668" t="s">
        <v>1732</v>
      </c>
      <c r="W668" t="s">
        <v>1733</v>
      </c>
      <c r="X668" t="s">
        <v>1734</v>
      </c>
      <c r="Y668" t="s">
        <v>1735</v>
      </c>
      <c r="Z668" t="s">
        <v>1736</v>
      </c>
      <c r="AA668" t="s">
        <v>1724</v>
      </c>
      <c r="AB668" t="s">
        <v>1725</v>
      </c>
      <c r="AC668" t="s">
        <v>55</v>
      </c>
      <c r="AD668" t="s">
        <v>46</v>
      </c>
      <c r="AE668" t="s">
        <v>1726</v>
      </c>
      <c r="AF668" t="s">
        <v>58</v>
      </c>
    </row>
    <row r="669" spans="1:32" x14ac:dyDescent="0.25">
      <c r="A669" t="s">
        <v>1708</v>
      </c>
      <c r="B669" t="s">
        <v>1709</v>
      </c>
      <c r="C669" t="s">
        <v>1710</v>
      </c>
      <c r="D669" t="s">
        <v>1711</v>
      </c>
      <c r="E669" t="s">
        <v>1712</v>
      </c>
      <c r="F669" t="s">
        <v>37</v>
      </c>
      <c r="G669" t="s">
        <v>90</v>
      </c>
      <c r="H669">
        <v>348.78</v>
      </c>
      <c r="I669">
        <v>583.16</v>
      </c>
      <c r="J669" t="s">
        <v>39</v>
      </c>
      <c r="K669" t="s">
        <v>39</v>
      </c>
      <c r="L669">
        <v>0.56007207054137498</v>
      </c>
      <c r="M669" t="s">
        <v>1737</v>
      </c>
      <c r="N669" t="s">
        <v>1738</v>
      </c>
      <c r="O669" t="s">
        <v>1739</v>
      </c>
      <c r="P669" t="s">
        <v>1740</v>
      </c>
      <c r="Q669" t="s">
        <v>358</v>
      </c>
      <c r="R669" t="s">
        <v>141</v>
      </c>
      <c r="S669" t="s">
        <v>148</v>
      </c>
      <c r="T669" t="s">
        <v>141</v>
      </c>
      <c r="U669" t="s">
        <v>132</v>
      </c>
      <c r="V669" t="s">
        <v>1741</v>
      </c>
      <c r="W669" t="s">
        <v>1742</v>
      </c>
      <c r="X669" t="s">
        <v>1743</v>
      </c>
      <c r="Y669" t="s">
        <v>1744</v>
      </c>
      <c r="Z669" t="s">
        <v>1745</v>
      </c>
      <c r="AA669" t="s">
        <v>1724</v>
      </c>
      <c r="AB669" t="s">
        <v>1725</v>
      </c>
      <c r="AC669" t="s">
        <v>55</v>
      </c>
      <c r="AD669" t="s">
        <v>46</v>
      </c>
      <c r="AE669" t="s">
        <v>1726</v>
      </c>
      <c r="AF669" t="s">
        <v>58</v>
      </c>
    </row>
    <row r="670" spans="1:32" x14ac:dyDescent="0.25">
      <c r="A670" t="s">
        <v>1708</v>
      </c>
      <c r="B670" t="s">
        <v>1709</v>
      </c>
      <c r="C670" t="s">
        <v>1710</v>
      </c>
      <c r="D670" t="s">
        <v>1727</v>
      </c>
      <c r="E670" t="s">
        <v>1712</v>
      </c>
      <c r="F670" t="s">
        <v>37</v>
      </c>
      <c r="G670" t="s">
        <v>109</v>
      </c>
      <c r="H670">
        <v>280.08999999999997</v>
      </c>
      <c r="I670">
        <v>547.27</v>
      </c>
      <c r="J670" t="s">
        <v>39</v>
      </c>
      <c r="K670" t="s">
        <v>39</v>
      </c>
      <c r="L670">
        <v>0.52594346402205205</v>
      </c>
      <c r="M670" t="s">
        <v>1746</v>
      </c>
      <c r="N670" t="s">
        <v>1747</v>
      </c>
      <c r="O670" t="s">
        <v>1748</v>
      </c>
      <c r="P670" t="s">
        <v>1749</v>
      </c>
      <c r="Q670" t="s">
        <v>1750</v>
      </c>
      <c r="R670" t="s">
        <v>1036</v>
      </c>
      <c r="S670" t="s">
        <v>247</v>
      </c>
      <c r="T670" t="s">
        <v>1036</v>
      </c>
      <c r="U670" t="s">
        <v>132</v>
      </c>
      <c r="V670" t="s">
        <v>1751</v>
      </c>
      <c r="W670" t="s">
        <v>1752</v>
      </c>
      <c r="X670" t="s">
        <v>1753</v>
      </c>
      <c r="Y670" t="s">
        <v>1754</v>
      </c>
      <c r="Z670" t="s">
        <v>1755</v>
      </c>
      <c r="AA670" t="s">
        <v>1724</v>
      </c>
      <c r="AB670" t="s">
        <v>1725</v>
      </c>
      <c r="AC670" t="s">
        <v>55</v>
      </c>
      <c r="AD670" t="s">
        <v>46</v>
      </c>
      <c r="AE670" t="s">
        <v>1726</v>
      </c>
      <c r="AF670" t="s">
        <v>58</v>
      </c>
    </row>
    <row r="671" spans="1:32" x14ac:dyDescent="0.25">
      <c r="A671" t="s">
        <v>1708</v>
      </c>
      <c r="B671" t="s">
        <v>1709</v>
      </c>
      <c r="C671" t="s">
        <v>1710</v>
      </c>
      <c r="D671" t="s">
        <v>1711</v>
      </c>
      <c r="E671" t="s">
        <v>1712</v>
      </c>
      <c r="F671" t="s">
        <v>37</v>
      </c>
      <c r="G671" t="s">
        <v>109</v>
      </c>
      <c r="H671">
        <v>580.34</v>
      </c>
      <c r="I671">
        <v>547.27</v>
      </c>
      <c r="J671" t="s">
        <v>39</v>
      </c>
      <c r="K671" t="s">
        <v>39</v>
      </c>
      <c r="L671">
        <v>0.52594346402205205</v>
      </c>
      <c r="M671" t="s">
        <v>1746</v>
      </c>
      <c r="N671" t="s">
        <v>1747</v>
      </c>
      <c r="O671" t="s">
        <v>1748</v>
      </c>
      <c r="P671" t="s">
        <v>1749</v>
      </c>
      <c r="Q671" t="s">
        <v>1750</v>
      </c>
      <c r="R671" t="s">
        <v>1036</v>
      </c>
      <c r="S671" t="s">
        <v>247</v>
      </c>
      <c r="T671" t="s">
        <v>1036</v>
      </c>
      <c r="U671" t="s">
        <v>132</v>
      </c>
      <c r="V671" t="s">
        <v>1751</v>
      </c>
      <c r="W671" t="s">
        <v>1752</v>
      </c>
      <c r="X671" t="s">
        <v>1753</v>
      </c>
      <c r="Y671" t="s">
        <v>1754</v>
      </c>
      <c r="Z671" t="s">
        <v>1755</v>
      </c>
      <c r="AA671" t="s">
        <v>1724</v>
      </c>
      <c r="AB671" t="s">
        <v>1725</v>
      </c>
      <c r="AC671" t="s">
        <v>55</v>
      </c>
      <c r="AD671" t="s">
        <v>46</v>
      </c>
      <c r="AE671" t="s">
        <v>1726</v>
      </c>
      <c r="AF671" t="s">
        <v>58</v>
      </c>
    </row>
    <row r="672" spans="1:32" x14ac:dyDescent="0.25">
      <c r="A672" t="s">
        <v>1708</v>
      </c>
      <c r="B672" t="s">
        <v>1709</v>
      </c>
      <c r="C672" t="s">
        <v>1710</v>
      </c>
      <c r="D672" t="s">
        <v>1711</v>
      </c>
      <c r="E672" t="s">
        <v>1712</v>
      </c>
      <c r="F672" t="s">
        <v>37</v>
      </c>
      <c r="G672" t="s">
        <v>1205</v>
      </c>
      <c r="H672">
        <v>525.82000000000005</v>
      </c>
      <c r="I672">
        <v>541.26</v>
      </c>
      <c r="J672" t="s">
        <v>39</v>
      </c>
      <c r="K672" t="s">
        <v>39</v>
      </c>
      <c r="L672">
        <v>0.47771603194405299</v>
      </c>
      <c r="M672" t="s">
        <v>1756</v>
      </c>
      <c r="N672" t="s">
        <v>1757</v>
      </c>
      <c r="O672" t="s">
        <v>1758</v>
      </c>
      <c r="P672" t="s">
        <v>1759</v>
      </c>
      <c r="Q672" t="s">
        <v>1760</v>
      </c>
      <c r="R672" t="s">
        <v>259</v>
      </c>
      <c r="S672" t="s">
        <v>753</v>
      </c>
      <c r="T672" t="s">
        <v>259</v>
      </c>
      <c r="U672" t="s">
        <v>133</v>
      </c>
      <c r="V672" t="s">
        <v>1761</v>
      </c>
      <c r="W672" t="s">
        <v>1762</v>
      </c>
      <c r="X672" t="s">
        <v>1763</v>
      </c>
      <c r="Y672" t="s">
        <v>1764</v>
      </c>
      <c r="Z672" t="s">
        <v>1765</v>
      </c>
      <c r="AA672" t="s">
        <v>1724</v>
      </c>
      <c r="AB672" t="s">
        <v>1725</v>
      </c>
      <c r="AC672" t="s">
        <v>55</v>
      </c>
      <c r="AD672" t="s">
        <v>46</v>
      </c>
      <c r="AE672" t="s">
        <v>1726</v>
      </c>
      <c r="AF672" t="s">
        <v>58</v>
      </c>
    </row>
    <row r="673" spans="1:32" x14ac:dyDescent="0.25">
      <c r="A673" t="s">
        <v>1708</v>
      </c>
      <c r="B673" t="s">
        <v>1709</v>
      </c>
      <c r="C673" t="s">
        <v>1710</v>
      </c>
      <c r="D673" t="s">
        <v>1711</v>
      </c>
      <c r="E673" t="s">
        <v>1712</v>
      </c>
      <c r="F673" t="s">
        <v>37</v>
      </c>
      <c r="G673" t="s">
        <v>1766</v>
      </c>
      <c r="H673">
        <v>418.19</v>
      </c>
      <c r="I673">
        <v>288.57</v>
      </c>
      <c r="J673" t="s">
        <v>39</v>
      </c>
      <c r="K673" t="s">
        <v>39</v>
      </c>
      <c r="L673">
        <v>0.437569719574948</v>
      </c>
      <c r="M673" t="s">
        <v>1767</v>
      </c>
      <c r="N673" t="s">
        <v>1768</v>
      </c>
      <c r="O673" t="s">
        <v>1769</v>
      </c>
      <c r="P673" t="s">
        <v>1770</v>
      </c>
      <c r="Q673" t="s">
        <v>218</v>
      </c>
      <c r="R673" t="s">
        <v>77</v>
      </c>
      <c r="S673" t="s">
        <v>546</v>
      </c>
      <c r="T673" t="s">
        <v>77</v>
      </c>
      <c r="U673" t="s">
        <v>546</v>
      </c>
      <c r="V673" t="s">
        <v>1771</v>
      </c>
      <c r="W673" t="s">
        <v>1772</v>
      </c>
      <c r="X673" t="s">
        <v>1773</v>
      </c>
      <c r="Y673" t="s">
        <v>1774</v>
      </c>
      <c r="Z673" t="s">
        <v>1775</v>
      </c>
      <c r="AA673" t="s">
        <v>1724</v>
      </c>
      <c r="AB673" t="s">
        <v>1725</v>
      </c>
      <c r="AC673" t="s">
        <v>55</v>
      </c>
      <c r="AD673" t="s">
        <v>46</v>
      </c>
      <c r="AE673" t="s">
        <v>1726</v>
      </c>
      <c r="AF673" t="s">
        <v>58</v>
      </c>
    </row>
    <row r="674" spans="1:32" x14ac:dyDescent="0.25">
      <c r="A674" t="s">
        <v>1315</v>
      </c>
      <c r="B674" t="s">
        <v>1316</v>
      </c>
      <c r="C674" t="s">
        <v>1317</v>
      </c>
      <c r="D674" t="s">
        <v>1318</v>
      </c>
      <c r="E674" t="s">
        <v>1319</v>
      </c>
      <c r="F674" t="s">
        <v>37</v>
      </c>
      <c r="G674" t="s">
        <v>443</v>
      </c>
      <c r="H674">
        <v>305.13</v>
      </c>
      <c r="I674">
        <v>314.26</v>
      </c>
      <c r="J674" t="s">
        <v>39</v>
      </c>
      <c r="K674" t="s">
        <v>39</v>
      </c>
      <c r="L674">
        <v>2.6366995740915899</v>
      </c>
      <c r="M674" t="s">
        <v>1320</v>
      </c>
      <c r="N674" t="s">
        <v>1321</v>
      </c>
      <c r="O674" t="s">
        <v>1322</v>
      </c>
      <c r="P674" t="s">
        <v>1323</v>
      </c>
      <c r="Q674" t="s">
        <v>258</v>
      </c>
      <c r="R674" t="s">
        <v>606</v>
      </c>
      <c r="S674" t="s">
        <v>143</v>
      </c>
      <c r="T674" t="s">
        <v>606</v>
      </c>
      <c r="U674" t="s">
        <v>1324</v>
      </c>
      <c r="V674" t="s">
        <v>1325</v>
      </c>
      <c r="W674" t="s">
        <v>1326</v>
      </c>
      <c r="X674" t="s">
        <v>1327</v>
      </c>
      <c r="Y674" t="s">
        <v>1328</v>
      </c>
      <c r="Z674" t="s">
        <v>601</v>
      </c>
      <c r="AA674" t="s">
        <v>1329</v>
      </c>
      <c r="AB674" t="s">
        <v>1330</v>
      </c>
      <c r="AC674" t="s">
        <v>55</v>
      </c>
      <c r="AD674" t="s">
        <v>172</v>
      </c>
      <c r="AE674" t="s">
        <v>1331</v>
      </c>
      <c r="AF674" t="s">
        <v>58</v>
      </c>
    </row>
    <row r="675" spans="1:32" x14ac:dyDescent="0.25">
      <c r="A675" t="s">
        <v>2201</v>
      </c>
      <c r="B675" t="s">
        <v>2310</v>
      </c>
      <c r="C675" t="s">
        <v>2311</v>
      </c>
      <c r="D675" t="s">
        <v>2312</v>
      </c>
      <c r="E675" t="s">
        <v>2313</v>
      </c>
      <c r="F675" t="s">
        <v>37</v>
      </c>
      <c r="G675" t="s">
        <v>2314</v>
      </c>
      <c r="H675">
        <v>672.16</v>
      </c>
      <c r="I675">
        <v>577.03</v>
      </c>
      <c r="J675" t="s">
        <v>39</v>
      </c>
      <c r="K675" t="s">
        <v>39</v>
      </c>
      <c r="L675">
        <v>1.00326074825558</v>
      </c>
      <c r="M675" t="s">
        <v>2315</v>
      </c>
      <c r="N675" t="s">
        <v>2316</v>
      </c>
      <c r="O675" t="s">
        <v>2317</v>
      </c>
      <c r="P675" t="s">
        <v>2318</v>
      </c>
      <c r="Q675" t="s">
        <v>1718</v>
      </c>
      <c r="R675" t="s">
        <v>2176</v>
      </c>
      <c r="S675" t="s">
        <v>218</v>
      </c>
      <c r="T675" t="s">
        <v>2176</v>
      </c>
      <c r="U675" t="s">
        <v>218</v>
      </c>
      <c r="V675" t="s">
        <v>2319</v>
      </c>
      <c r="W675" t="s">
        <v>2320</v>
      </c>
      <c r="X675" t="s">
        <v>2321</v>
      </c>
      <c r="Y675" t="s">
        <v>2322</v>
      </c>
      <c r="Z675" t="s">
        <v>2323</v>
      </c>
      <c r="AA675" t="s">
        <v>2324</v>
      </c>
      <c r="AB675" t="s">
        <v>2216</v>
      </c>
      <c r="AC675" t="s">
        <v>55</v>
      </c>
      <c r="AD675" t="s">
        <v>2325</v>
      </c>
      <c r="AE675" t="s">
        <v>2326</v>
      </c>
      <c r="AF675" t="s">
        <v>58</v>
      </c>
    </row>
    <row r="676" spans="1:32" x14ac:dyDescent="0.25">
      <c r="A676" t="s">
        <v>2201</v>
      </c>
      <c r="B676" t="s">
        <v>2310</v>
      </c>
      <c r="C676" t="s">
        <v>2311</v>
      </c>
      <c r="D676" t="s">
        <v>2312</v>
      </c>
      <c r="E676" t="s">
        <v>2313</v>
      </c>
      <c r="F676" t="s">
        <v>37</v>
      </c>
      <c r="G676" t="s">
        <v>2327</v>
      </c>
      <c r="H676">
        <v>641.89</v>
      </c>
      <c r="I676">
        <v>599.85</v>
      </c>
      <c r="J676" t="s">
        <v>39</v>
      </c>
      <c r="K676" t="s">
        <v>39</v>
      </c>
      <c r="L676">
        <v>1.0086422226923599</v>
      </c>
      <c r="M676" t="s">
        <v>2328</v>
      </c>
      <c r="N676" t="s">
        <v>2329</v>
      </c>
      <c r="O676" t="s">
        <v>2330</v>
      </c>
      <c r="P676" t="s">
        <v>2331</v>
      </c>
      <c r="Q676" t="s">
        <v>1656</v>
      </c>
      <c r="R676" t="s">
        <v>1505</v>
      </c>
      <c r="S676" t="s">
        <v>1914</v>
      </c>
      <c r="T676" t="s">
        <v>1505</v>
      </c>
      <c r="U676" t="s">
        <v>1914</v>
      </c>
      <c r="V676" t="s">
        <v>2332</v>
      </c>
      <c r="W676" t="s">
        <v>2333</v>
      </c>
      <c r="X676" t="s">
        <v>2334</v>
      </c>
      <c r="Y676" t="s">
        <v>2335</v>
      </c>
      <c r="Z676" t="s">
        <v>2336</v>
      </c>
      <c r="AA676" t="s">
        <v>2324</v>
      </c>
      <c r="AB676" t="s">
        <v>2216</v>
      </c>
      <c r="AC676" t="s">
        <v>55</v>
      </c>
      <c r="AD676" t="s">
        <v>2325</v>
      </c>
      <c r="AE676" t="s">
        <v>2326</v>
      </c>
      <c r="AF676" t="s">
        <v>58</v>
      </c>
    </row>
    <row r="677" spans="1:32" x14ac:dyDescent="0.25">
      <c r="A677" t="s">
        <v>2201</v>
      </c>
      <c r="B677" t="s">
        <v>2310</v>
      </c>
      <c r="C677" t="s">
        <v>2311</v>
      </c>
      <c r="D677" t="s">
        <v>2312</v>
      </c>
      <c r="E677" t="s">
        <v>2313</v>
      </c>
      <c r="F677" t="s">
        <v>37</v>
      </c>
      <c r="G677" t="s">
        <v>2337</v>
      </c>
      <c r="H677">
        <v>626.76</v>
      </c>
      <c r="I677">
        <v>569.32000000000005</v>
      </c>
      <c r="J677" t="s">
        <v>39</v>
      </c>
      <c r="K677" t="s">
        <v>39</v>
      </c>
      <c r="L677">
        <v>1.0068887213205699</v>
      </c>
      <c r="M677" t="s">
        <v>2338</v>
      </c>
      <c r="N677" t="s">
        <v>2339</v>
      </c>
      <c r="O677" t="s">
        <v>2340</v>
      </c>
      <c r="P677" t="s">
        <v>2341</v>
      </c>
      <c r="Q677" t="s">
        <v>2342</v>
      </c>
      <c r="R677" t="s">
        <v>2343</v>
      </c>
      <c r="S677" t="s">
        <v>2344</v>
      </c>
      <c r="T677" t="s">
        <v>2343</v>
      </c>
      <c r="U677" t="s">
        <v>2344</v>
      </c>
      <c r="V677" t="s">
        <v>2345</v>
      </c>
      <c r="W677" t="s">
        <v>2346</v>
      </c>
      <c r="X677" t="s">
        <v>2347</v>
      </c>
      <c r="Y677" t="s">
        <v>2348</v>
      </c>
      <c r="Z677" t="s">
        <v>2349</v>
      </c>
      <c r="AA677" t="s">
        <v>2324</v>
      </c>
      <c r="AB677" t="s">
        <v>2216</v>
      </c>
      <c r="AC677" t="s">
        <v>55</v>
      </c>
      <c r="AD677" t="s">
        <v>2325</v>
      </c>
      <c r="AE677" t="s">
        <v>2326</v>
      </c>
      <c r="AF677" t="s">
        <v>58</v>
      </c>
    </row>
    <row r="678" spans="1:32" x14ac:dyDescent="0.25">
      <c r="A678" t="s">
        <v>2201</v>
      </c>
      <c r="B678" t="s">
        <v>2310</v>
      </c>
      <c r="C678" t="s">
        <v>2311</v>
      </c>
      <c r="D678" t="s">
        <v>2312</v>
      </c>
      <c r="E678" t="s">
        <v>2313</v>
      </c>
      <c r="F678" t="s">
        <v>37</v>
      </c>
      <c r="G678" t="s">
        <v>2350</v>
      </c>
      <c r="H678">
        <v>643.17999999999995</v>
      </c>
      <c r="I678">
        <v>584.34</v>
      </c>
      <c r="J678" t="s">
        <v>39</v>
      </c>
      <c r="K678" t="s">
        <v>39</v>
      </c>
      <c r="L678">
        <v>1.0109603234481299</v>
      </c>
      <c r="M678" t="s">
        <v>2351</v>
      </c>
      <c r="N678" t="s">
        <v>2352</v>
      </c>
      <c r="O678" t="s">
        <v>2353</v>
      </c>
      <c r="P678" t="s">
        <v>2354</v>
      </c>
      <c r="Q678" t="s">
        <v>2355</v>
      </c>
      <c r="R678" t="s">
        <v>2356</v>
      </c>
      <c r="S678" t="s">
        <v>2357</v>
      </c>
      <c r="T678" t="s">
        <v>2356</v>
      </c>
      <c r="U678" t="s">
        <v>2357</v>
      </c>
      <c r="V678" t="s">
        <v>2358</v>
      </c>
      <c r="W678" t="s">
        <v>2359</v>
      </c>
      <c r="X678" t="s">
        <v>2360</v>
      </c>
      <c r="Y678" t="s">
        <v>2361</v>
      </c>
      <c r="Z678" t="s">
        <v>2362</v>
      </c>
      <c r="AA678" t="s">
        <v>2324</v>
      </c>
      <c r="AB678" t="s">
        <v>2216</v>
      </c>
      <c r="AC678" t="s">
        <v>55</v>
      </c>
      <c r="AD678" t="s">
        <v>2325</v>
      </c>
      <c r="AE678" t="s">
        <v>2326</v>
      </c>
      <c r="AF678" t="s">
        <v>58</v>
      </c>
    </row>
    <row r="679" spans="1:32" x14ac:dyDescent="0.25">
      <c r="A679" t="s">
        <v>2201</v>
      </c>
      <c r="B679" t="s">
        <v>2310</v>
      </c>
      <c r="C679" t="s">
        <v>2311</v>
      </c>
      <c r="D679" t="s">
        <v>2312</v>
      </c>
      <c r="E679" t="s">
        <v>2313</v>
      </c>
      <c r="F679" t="s">
        <v>37</v>
      </c>
      <c r="G679" t="s">
        <v>1456</v>
      </c>
      <c r="H679">
        <v>564.95000000000005</v>
      </c>
      <c r="I679">
        <v>569.98</v>
      </c>
      <c r="J679" t="s">
        <v>39</v>
      </c>
      <c r="K679" t="s">
        <v>39</v>
      </c>
      <c r="L679">
        <v>0.99754980468132104</v>
      </c>
      <c r="M679" t="s">
        <v>2363</v>
      </c>
      <c r="N679" t="s">
        <v>2364</v>
      </c>
      <c r="O679" t="s">
        <v>2365</v>
      </c>
      <c r="P679" t="s">
        <v>2366</v>
      </c>
      <c r="Q679" t="s">
        <v>2367</v>
      </c>
      <c r="R679" t="s">
        <v>2368</v>
      </c>
      <c r="S679" t="s">
        <v>2369</v>
      </c>
      <c r="T679" t="s">
        <v>2368</v>
      </c>
      <c r="U679" t="s">
        <v>2369</v>
      </c>
      <c r="V679" t="s">
        <v>2370</v>
      </c>
      <c r="W679" t="s">
        <v>2371</v>
      </c>
      <c r="X679" t="s">
        <v>2372</v>
      </c>
      <c r="Y679" t="s">
        <v>2373</v>
      </c>
      <c r="Z679" t="s">
        <v>2374</v>
      </c>
      <c r="AA679" t="s">
        <v>2324</v>
      </c>
      <c r="AB679" t="s">
        <v>2216</v>
      </c>
      <c r="AC679" t="s">
        <v>55</v>
      </c>
      <c r="AD679" t="s">
        <v>2325</v>
      </c>
      <c r="AE679" t="s">
        <v>2326</v>
      </c>
      <c r="AF679" t="s">
        <v>58</v>
      </c>
    </row>
    <row r="680" spans="1:32" x14ac:dyDescent="0.25">
      <c r="A680" t="s">
        <v>2201</v>
      </c>
      <c r="B680" t="s">
        <v>2310</v>
      </c>
      <c r="C680" t="s">
        <v>2311</v>
      </c>
      <c r="D680" t="s">
        <v>2312</v>
      </c>
      <c r="E680" t="s">
        <v>2313</v>
      </c>
      <c r="F680" t="s">
        <v>37</v>
      </c>
      <c r="G680" t="s">
        <v>1299</v>
      </c>
      <c r="H680">
        <v>561.66</v>
      </c>
      <c r="I680">
        <v>522.79</v>
      </c>
      <c r="J680" t="s">
        <v>39</v>
      </c>
      <c r="K680" t="s">
        <v>39</v>
      </c>
      <c r="L680">
        <v>1.0042198958136499</v>
      </c>
      <c r="M680" t="s">
        <v>2375</v>
      </c>
      <c r="N680" t="s">
        <v>2376</v>
      </c>
      <c r="O680" t="s">
        <v>2377</v>
      </c>
      <c r="P680" t="s">
        <v>2378</v>
      </c>
      <c r="Q680" t="s">
        <v>2379</v>
      </c>
      <c r="R680" t="s">
        <v>2380</v>
      </c>
      <c r="S680" t="s">
        <v>2381</v>
      </c>
      <c r="T680" t="s">
        <v>2380</v>
      </c>
      <c r="U680" t="s">
        <v>2381</v>
      </c>
      <c r="V680" t="s">
        <v>2382</v>
      </c>
      <c r="W680" t="s">
        <v>2383</v>
      </c>
      <c r="X680" t="s">
        <v>2384</v>
      </c>
      <c r="Y680" t="s">
        <v>2385</v>
      </c>
      <c r="Z680" t="s">
        <v>2386</v>
      </c>
      <c r="AA680" t="s">
        <v>2324</v>
      </c>
      <c r="AB680" t="s">
        <v>2216</v>
      </c>
      <c r="AC680" t="s">
        <v>55</v>
      </c>
      <c r="AD680" t="s">
        <v>2325</v>
      </c>
      <c r="AE680" t="s">
        <v>2326</v>
      </c>
      <c r="AF680" t="s">
        <v>58</v>
      </c>
    </row>
    <row r="681" spans="1:32" x14ac:dyDescent="0.25">
      <c r="A681" t="s">
        <v>2201</v>
      </c>
      <c r="B681" t="s">
        <v>2310</v>
      </c>
      <c r="C681" t="s">
        <v>2311</v>
      </c>
      <c r="D681" t="s">
        <v>2312</v>
      </c>
      <c r="E681" t="s">
        <v>2313</v>
      </c>
      <c r="F681" t="s">
        <v>37</v>
      </c>
      <c r="G681" t="s">
        <v>1475</v>
      </c>
      <c r="H681">
        <v>264.95999999999998</v>
      </c>
      <c r="I681">
        <v>349.59</v>
      </c>
      <c r="J681" t="s">
        <v>39</v>
      </c>
      <c r="K681" t="s">
        <v>39</v>
      </c>
      <c r="L681">
        <v>1.0016514346718799</v>
      </c>
      <c r="M681" t="s">
        <v>2387</v>
      </c>
      <c r="N681" t="s">
        <v>2388</v>
      </c>
      <c r="O681" t="s">
        <v>2389</v>
      </c>
      <c r="P681" t="s">
        <v>2390</v>
      </c>
      <c r="Q681" t="s">
        <v>2391</v>
      </c>
      <c r="R681" t="s">
        <v>2392</v>
      </c>
      <c r="S681" t="s">
        <v>2075</v>
      </c>
      <c r="T681" t="s">
        <v>2392</v>
      </c>
      <c r="U681" t="s">
        <v>2075</v>
      </c>
      <c r="V681" t="s">
        <v>2393</v>
      </c>
      <c r="W681" t="s">
        <v>2394</v>
      </c>
      <c r="X681" t="s">
        <v>2395</v>
      </c>
      <c r="Y681" t="s">
        <v>2396</v>
      </c>
      <c r="Z681" t="s">
        <v>2397</v>
      </c>
      <c r="AA681" t="s">
        <v>2324</v>
      </c>
      <c r="AB681" t="s">
        <v>2216</v>
      </c>
      <c r="AC681" t="s">
        <v>55</v>
      </c>
      <c r="AD681" t="s">
        <v>2325</v>
      </c>
      <c r="AE681" t="s">
        <v>2326</v>
      </c>
      <c r="AF681" t="s">
        <v>58</v>
      </c>
    </row>
    <row r="682" spans="1:32" x14ac:dyDescent="0.25">
      <c r="A682" t="s">
        <v>2201</v>
      </c>
      <c r="B682" t="s">
        <v>2310</v>
      </c>
      <c r="C682" t="s">
        <v>2311</v>
      </c>
      <c r="D682" t="s">
        <v>2312</v>
      </c>
      <c r="E682" t="s">
        <v>2313</v>
      </c>
      <c r="F682" t="s">
        <v>37</v>
      </c>
      <c r="G682" t="s">
        <v>341</v>
      </c>
      <c r="H682">
        <v>396.16</v>
      </c>
      <c r="I682">
        <v>323.18</v>
      </c>
      <c r="J682" t="s">
        <v>39</v>
      </c>
      <c r="K682" t="s">
        <v>39</v>
      </c>
      <c r="L682">
        <v>1.0207310589702401</v>
      </c>
      <c r="M682" t="s">
        <v>2398</v>
      </c>
      <c r="N682" t="s">
        <v>2399</v>
      </c>
      <c r="O682" t="s">
        <v>2400</v>
      </c>
      <c r="P682" t="s">
        <v>2401</v>
      </c>
      <c r="Q682" t="s">
        <v>217</v>
      </c>
      <c r="R682" t="s">
        <v>369</v>
      </c>
      <c r="S682" t="s">
        <v>753</v>
      </c>
      <c r="T682" t="s">
        <v>369</v>
      </c>
      <c r="U682" t="s">
        <v>753</v>
      </c>
      <c r="V682" t="s">
        <v>2402</v>
      </c>
      <c r="W682" t="s">
        <v>2403</v>
      </c>
      <c r="X682" t="s">
        <v>2404</v>
      </c>
      <c r="Y682" t="s">
        <v>2405</v>
      </c>
      <c r="Z682" t="s">
        <v>2406</v>
      </c>
      <c r="AA682" t="s">
        <v>2324</v>
      </c>
      <c r="AB682" t="s">
        <v>2216</v>
      </c>
      <c r="AC682" t="s">
        <v>55</v>
      </c>
      <c r="AD682" t="s">
        <v>2325</v>
      </c>
      <c r="AE682" t="s">
        <v>2326</v>
      </c>
      <c r="AF682" t="s">
        <v>58</v>
      </c>
    </row>
    <row r="683" spans="1:32" x14ac:dyDescent="0.25">
      <c r="A683" t="s">
        <v>2201</v>
      </c>
      <c r="B683" t="s">
        <v>2310</v>
      </c>
      <c r="C683" t="s">
        <v>2311</v>
      </c>
      <c r="D683" t="s">
        <v>2312</v>
      </c>
      <c r="E683" t="s">
        <v>2313</v>
      </c>
      <c r="F683" t="s">
        <v>37</v>
      </c>
      <c r="G683" t="s">
        <v>38</v>
      </c>
      <c r="H683">
        <v>517.54</v>
      </c>
      <c r="I683">
        <v>522.15</v>
      </c>
      <c r="J683" t="s">
        <v>39</v>
      </c>
      <c r="K683" t="s">
        <v>39</v>
      </c>
      <c r="L683">
        <v>1.0343152167643599</v>
      </c>
      <c r="M683" t="s">
        <v>2407</v>
      </c>
      <c r="N683" t="s">
        <v>2408</v>
      </c>
      <c r="O683" t="s">
        <v>2409</v>
      </c>
      <c r="P683" t="s">
        <v>2410</v>
      </c>
      <c r="Q683" t="s">
        <v>1750</v>
      </c>
      <c r="R683" t="s">
        <v>379</v>
      </c>
      <c r="S683" t="s">
        <v>347</v>
      </c>
      <c r="T683" t="s">
        <v>379</v>
      </c>
      <c r="U683" t="s">
        <v>247</v>
      </c>
      <c r="V683" t="s">
        <v>2411</v>
      </c>
      <c r="W683" t="s">
        <v>2412</v>
      </c>
      <c r="X683" t="s">
        <v>2413</v>
      </c>
      <c r="Y683" t="s">
        <v>2414</v>
      </c>
      <c r="Z683" t="s">
        <v>2415</v>
      </c>
      <c r="AA683" t="s">
        <v>2324</v>
      </c>
      <c r="AB683" t="s">
        <v>2216</v>
      </c>
      <c r="AC683" t="s">
        <v>55</v>
      </c>
      <c r="AD683" t="s">
        <v>2325</v>
      </c>
      <c r="AE683" t="s">
        <v>2326</v>
      </c>
      <c r="AF683" t="s">
        <v>58</v>
      </c>
    </row>
    <row r="684" spans="1:32" x14ac:dyDescent="0.25">
      <c r="A684" t="s">
        <v>2201</v>
      </c>
      <c r="B684" t="s">
        <v>2310</v>
      </c>
      <c r="C684" t="s">
        <v>2311</v>
      </c>
      <c r="D684" t="s">
        <v>2312</v>
      </c>
      <c r="E684" t="s">
        <v>2313</v>
      </c>
      <c r="F684" t="s">
        <v>37</v>
      </c>
      <c r="G684" t="s">
        <v>59</v>
      </c>
      <c r="H684">
        <v>630.67999999999995</v>
      </c>
      <c r="I684">
        <v>573.24</v>
      </c>
      <c r="J684" t="s">
        <v>39</v>
      </c>
      <c r="K684" t="s">
        <v>39</v>
      </c>
      <c r="L684">
        <v>0.98559954602442001</v>
      </c>
      <c r="M684" t="s">
        <v>2416</v>
      </c>
      <c r="N684" t="s">
        <v>2417</v>
      </c>
      <c r="O684" t="s">
        <v>2418</v>
      </c>
      <c r="P684" t="s">
        <v>2419</v>
      </c>
      <c r="Q684" t="s">
        <v>2268</v>
      </c>
      <c r="R684" t="s">
        <v>2420</v>
      </c>
      <c r="S684" t="s">
        <v>279</v>
      </c>
      <c r="T684" t="s">
        <v>2420</v>
      </c>
      <c r="U684" t="s">
        <v>279</v>
      </c>
      <c r="V684" t="s">
        <v>2421</v>
      </c>
      <c r="W684" t="s">
        <v>2422</v>
      </c>
      <c r="X684" t="s">
        <v>2423</v>
      </c>
      <c r="Y684" t="s">
        <v>2424</v>
      </c>
      <c r="Z684" t="s">
        <v>2425</v>
      </c>
      <c r="AA684" t="s">
        <v>2324</v>
      </c>
      <c r="AB684" t="s">
        <v>2216</v>
      </c>
      <c r="AC684" t="s">
        <v>55</v>
      </c>
      <c r="AD684" t="s">
        <v>2325</v>
      </c>
      <c r="AE684" t="s">
        <v>2326</v>
      </c>
      <c r="AF684" t="s">
        <v>58</v>
      </c>
    </row>
    <row r="685" spans="1:32" x14ac:dyDescent="0.25">
      <c r="A685" t="s">
        <v>2201</v>
      </c>
      <c r="B685" t="s">
        <v>2310</v>
      </c>
      <c r="C685" t="s">
        <v>2311</v>
      </c>
      <c r="D685" t="s">
        <v>2312</v>
      </c>
      <c r="E685" t="s">
        <v>2313</v>
      </c>
      <c r="F685" t="s">
        <v>37</v>
      </c>
      <c r="G685" t="s">
        <v>405</v>
      </c>
      <c r="H685">
        <v>605.59</v>
      </c>
      <c r="I685">
        <v>602.96</v>
      </c>
      <c r="J685" t="s">
        <v>39</v>
      </c>
      <c r="K685" t="s">
        <v>39</v>
      </c>
      <c r="L685">
        <v>1.0077074453232699</v>
      </c>
      <c r="M685" t="s">
        <v>2426</v>
      </c>
      <c r="N685" t="s">
        <v>2427</v>
      </c>
      <c r="O685" t="s">
        <v>2428</v>
      </c>
      <c r="P685" t="s">
        <v>2429</v>
      </c>
      <c r="Q685" t="s">
        <v>2268</v>
      </c>
      <c r="R685" t="s">
        <v>2430</v>
      </c>
      <c r="S685" t="s">
        <v>258</v>
      </c>
      <c r="T685" t="s">
        <v>2430</v>
      </c>
      <c r="U685" t="s">
        <v>1036</v>
      </c>
      <c r="V685" t="s">
        <v>2431</v>
      </c>
      <c r="W685" t="s">
        <v>2432</v>
      </c>
      <c r="X685" t="s">
        <v>2433</v>
      </c>
      <c r="Y685" t="s">
        <v>2434</v>
      </c>
      <c r="Z685" t="s">
        <v>2435</v>
      </c>
      <c r="AA685" t="s">
        <v>2324</v>
      </c>
      <c r="AB685" t="s">
        <v>2216</v>
      </c>
      <c r="AC685" t="s">
        <v>55</v>
      </c>
      <c r="AD685" t="s">
        <v>2325</v>
      </c>
      <c r="AE685" t="s">
        <v>2326</v>
      </c>
      <c r="AF685" t="s">
        <v>58</v>
      </c>
    </row>
    <row r="686" spans="1:32" x14ac:dyDescent="0.25">
      <c r="A686" t="s">
        <v>2201</v>
      </c>
      <c r="B686" t="s">
        <v>2310</v>
      </c>
      <c r="C686" t="s">
        <v>2311</v>
      </c>
      <c r="D686" t="s">
        <v>2312</v>
      </c>
      <c r="E686" t="s">
        <v>2313</v>
      </c>
      <c r="F686" t="s">
        <v>37</v>
      </c>
      <c r="G686" t="s">
        <v>72</v>
      </c>
      <c r="H686">
        <v>651.73</v>
      </c>
      <c r="I686">
        <v>607.91</v>
      </c>
      <c r="J686" t="s">
        <v>39</v>
      </c>
      <c r="K686" t="s">
        <v>39</v>
      </c>
      <c r="L686">
        <v>1.0163880178040801</v>
      </c>
      <c r="M686" t="s">
        <v>2436</v>
      </c>
      <c r="N686" t="s">
        <v>2437</v>
      </c>
      <c r="O686" t="s">
        <v>2438</v>
      </c>
      <c r="P686" t="s">
        <v>2439</v>
      </c>
      <c r="Q686" t="s">
        <v>2176</v>
      </c>
      <c r="R686" t="s">
        <v>399</v>
      </c>
      <c r="S686" t="s">
        <v>197</v>
      </c>
      <c r="T686" t="s">
        <v>399</v>
      </c>
      <c r="U686" t="s">
        <v>279</v>
      </c>
      <c r="V686" t="s">
        <v>2440</v>
      </c>
      <c r="W686" t="s">
        <v>2441</v>
      </c>
      <c r="X686" t="s">
        <v>2442</v>
      </c>
      <c r="Y686" t="s">
        <v>2443</v>
      </c>
      <c r="Z686" t="s">
        <v>2444</v>
      </c>
      <c r="AA686" t="s">
        <v>2324</v>
      </c>
      <c r="AB686" t="s">
        <v>2216</v>
      </c>
      <c r="AC686" t="s">
        <v>55</v>
      </c>
      <c r="AD686" t="s">
        <v>2325</v>
      </c>
      <c r="AE686" t="s">
        <v>2326</v>
      </c>
      <c r="AF686" t="s">
        <v>58</v>
      </c>
    </row>
    <row r="687" spans="1:32" x14ac:dyDescent="0.25">
      <c r="A687" t="s">
        <v>2201</v>
      </c>
      <c r="B687" t="s">
        <v>2310</v>
      </c>
      <c r="C687" t="s">
        <v>2311</v>
      </c>
      <c r="D687" t="s">
        <v>2312</v>
      </c>
      <c r="E687" t="s">
        <v>2313</v>
      </c>
      <c r="F687" t="s">
        <v>37</v>
      </c>
      <c r="G687" t="s">
        <v>443</v>
      </c>
      <c r="H687">
        <v>629.89</v>
      </c>
      <c r="I687">
        <v>635.05999999999995</v>
      </c>
      <c r="J687" t="s">
        <v>39</v>
      </c>
      <c r="K687" t="s">
        <v>39</v>
      </c>
      <c r="L687">
        <v>0.99098805954767699</v>
      </c>
      <c r="M687" t="s">
        <v>2445</v>
      </c>
      <c r="N687" t="s">
        <v>2446</v>
      </c>
      <c r="O687" t="s">
        <v>2447</v>
      </c>
      <c r="P687" t="s">
        <v>2448</v>
      </c>
      <c r="Q687" t="s">
        <v>2176</v>
      </c>
      <c r="R687" t="s">
        <v>1760</v>
      </c>
      <c r="S687" t="s">
        <v>218</v>
      </c>
      <c r="T687" t="s">
        <v>1760</v>
      </c>
      <c r="U687" t="s">
        <v>218</v>
      </c>
      <c r="V687" t="s">
        <v>2449</v>
      </c>
      <c r="W687" t="s">
        <v>2450</v>
      </c>
      <c r="X687" t="s">
        <v>2451</v>
      </c>
      <c r="Y687" t="s">
        <v>2452</v>
      </c>
      <c r="Z687" t="s">
        <v>2453</v>
      </c>
      <c r="AA687" t="s">
        <v>2324</v>
      </c>
      <c r="AB687" t="s">
        <v>2216</v>
      </c>
      <c r="AC687" t="s">
        <v>55</v>
      </c>
      <c r="AD687" t="s">
        <v>2325</v>
      </c>
      <c r="AE687" t="s">
        <v>2326</v>
      </c>
      <c r="AF687" t="s">
        <v>58</v>
      </c>
    </row>
    <row r="688" spans="1:32" x14ac:dyDescent="0.25">
      <c r="A688" t="s">
        <v>2201</v>
      </c>
      <c r="B688" t="s">
        <v>2310</v>
      </c>
      <c r="C688" t="s">
        <v>2311</v>
      </c>
      <c r="D688" t="s">
        <v>2312</v>
      </c>
      <c r="E688" t="s">
        <v>2313</v>
      </c>
      <c r="F688" t="s">
        <v>37</v>
      </c>
      <c r="G688" t="s">
        <v>2454</v>
      </c>
      <c r="H688">
        <v>468.81</v>
      </c>
      <c r="I688">
        <v>416.76</v>
      </c>
      <c r="J688" t="s">
        <v>39</v>
      </c>
      <c r="K688" t="s">
        <v>39</v>
      </c>
      <c r="L688">
        <v>1.0213233929258301</v>
      </c>
      <c r="M688" t="s">
        <v>2455</v>
      </c>
      <c r="N688" t="s">
        <v>2456</v>
      </c>
      <c r="O688" t="s">
        <v>2457</v>
      </c>
      <c r="P688" t="s">
        <v>2458</v>
      </c>
      <c r="Q688" t="s">
        <v>2176</v>
      </c>
      <c r="R688" t="s">
        <v>359</v>
      </c>
      <c r="S688" t="s">
        <v>172</v>
      </c>
      <c r="T688" t="s">
        <v>359</v>
      </c>
      <c r="U688" t="s">
        <v>172</v>
      </c>
      <c r="V688" t="s">
        <v>2459</v>
      </c>
      <c r="W688" t="s">
        <v>2460</v>
      </c>
      <c r="X688" t="s">
        <v>2461</v>
      </c>
      <c r="Y688" t="s">
        <v>2462</v>
      </c>
      <c r="Z688" t="s">
        <v>2463</v>
      </c>
      <c r="AA688" t="s">
        <v>2324</v>
      </c>
      <c r="AB688" t="s">
        <v>2216</v>
      </c>
      <c r="AC688" t="s">
        <v>55</v>
      </c>
      <c r="AD688" t="s">
        <v>2325</v>
      </c>
      <c r="AE688" t="s">
        <v>2326</v>
      </c>
      <c r="AF688" t="s">
        <v>58</v>
      </c>
    </row>
    <row r="689" spans="1:32" x14ac:dyDescent="0.25">
      <c r="A689" t="s">
        <v>886</v>
      </c>
      <c r="B689" t="s">
        <v>887</v>
      </c>
      <c r="C689" t="s">
        <v>888</v>
      </c>
      <c r="D689" t="s">
        <v>889</v>
      </c>
      <c r="E689" t="s">
        <v>899</v>
      </c>
      <c r="F689" t="s">
        <v>143</v>
      </c>
      <c r="G689" t="s">
        <v>307</v>
      </c>
      <c r="H689">
        <v>357.97</v>
      </c>
      <c r="I689">
        <v>288.61</v>
      </c>
      <c r="J689" t="s">
        <v>39</v>
      </c>
      <c r="K689" t="s">
        <v>39</v>
      </c>
      <c r="L689">
        <v>2.30489888878525</v>
      </c>
      <c r="M689" t="s">
        <v>891</v>
      </c>
      <c r="O689" t="s">
        <v>892</v>
      </c>
      <c r="Q689" t="s">
        <v>133</v>
      </c>
      <c r="R689" t="s">
        <v>574</v>
      </c>
      <c r="S689" t="s">
        <v>599</v>
      </c>
      <c r="T689" t="s">
        <v>574</v>
      </c>
      <c r="U689" t="s">
        <v>599</v>
      </c>
      <c r="V689" t="s">
        <v>893</v>
      </c>
      <c r="W689" t="s">
        <v>894</v>
      </c>
      <c r="X689" t="s">
        <v>601</v>
      </c>
      <c r="Y689" t="s">
        <v>895</v>
      </c>
      <c r="Z689" t="s">
        <v>601</v>
      </c>
      <c r="AA689" t="s">
        <v>896</v>
      </c>
      <c r="AB689" t="s">
        <v>897</v>
      </c>
      <c r="AC689" t="s">
        <v>55</v>
      </c>
      <c r="AD689" t="s">
        <v>195</v>
      </c>
      <c r="AE689" t="s">
        <v>898</v>
      </c>
      <c r="AF689" t="s">
        <v>58</v>
      </c>
    </row>
    <row r="690" spans="1:32" x14ac:dyDescent="0.25">
      <c r="A690" t="s">
        <v>886</v>
      </c>
      <c r="B690" t="s">
        <v>887</v>
      </c>
      <c r="C690" t="s">
        <v>888</v>
      </c>
      <c r="D690" t="s">
        <v>900</v>
      </c>
      <c r="E690" t="s">
        <v>899</v>
      </c>
      <c r="F690" t="s">
        <v>37</v>
      </c>
      <c r="G690" t="s">
        <v>341</v>
      </c>
      <c r="H690">
        <v>267.02999999999997</v>
      </c>
      <c r="I690">
        <v>302.89999999999998</v>
      </c>
      <c r="J690" t="s">
        <v>39</v>
      </c>
      <c r="K690" t="s">
        <v>39</v>
      </c>
      <c r="L690">
        <v>1.0646516897321601</v>
      </c>
      <c r="M690" t="s">
        <v>901</v>
      </c>
      <c r="N690" t="s">
        <v>902</v>
      </c>
      <c r="O690" t="s">
        <v>903</v>
      </c>
      <c r="P690" t="s">
        <v>904</v>
      </c>
      <c r="Q690" t="s">
        <v>162</v>
      </c>
      <c r="R690" t="s">
        <v>65</v>
      </c>
      <c r="S690" t="s">
        <v>864</v>
      </c>
      <c r="T690" t="s">
        <v>65</v>
      </c>
      <c r="U690" t="s">
        <v>864</v>
      </c>
      <c r="V690" t="s">
        <v>905</v>
      </c>
      <c r="W690" t="s">
        <v>906</v>
      </c>
      <c r="X690" t="s">
        <v>907</v>
      </c>
      <c r="Y690" t="s">
        <v>908</v>
      </c>
      <c r="Z690" t="s">
        <v>909</v>
      </c>
      <c r="AA690" t="s">
        <v>896</v>
      </c>
      <c r="AB690" t="s">
        <v>897</v>
      </c>
      <c r="AC690" t="s">
        <v>55</v>
      </c>
      <c r="AD690" t="s">
        <v>195</v>
      </c>
      <c r="AE690" t="s">
        <v>898</v>
      </c>
      <c r="AF690" t="s">
        <v>58</v>
      </c>
    </row>
    <row r="691" spans="1:32" x14ac:dyDescent="0.25">
      <c r="A691" t="s">
        <v>886</v>
      </c>
      <c r="B691" t="s">
        <v>887</v>
      </c>
      <c r="C691" t="s">
        <v>888</v>
      </c>
      <c r="D691" t="s">
        <v>889</v>
      </c>
      <c r="E691" t="s">
        <v>899</v>
      </c>
      <c r="F691" t="s">
        <v>37</v>
      </c>
      <c r="G691" t="s">
        <v>341</v>
      </c>
      <c r="H691">
        <v>373.21</v>
      </c>
      <c r="I691">
        <v>302.89999999999998</v>
      </c>
      <c r="J691" t="s">
        <v>39</v>
      </c>
      <c r="K691" t="s">
        <v>39</v>
      </c>
      <c r="L691">
        <v>1.0646516897321601</v>
      </c>
      <c r="M691" t="s">
        <v>901</v>
      </c>
      <c r="N691" t="s">
        <v>902</v>
      </c>
      <c r="O691" t="s">
        <v>903</v>
      </c>
      <c r="P691" t="s">
        <v>904</v>
      </c>
      <c r="Q691" t="s">
        <v>162</v>
      </c>
      <c r="R691" t="s">
        <v>65</v>
      </c>
      <c r="S691" t="s">
        <v>864</v>
      </c>
      <c r="T691" t="s">
        <v>65</v>
      </c>
      <c r="U691" t="s">
        <v>864</v>
      </c>
      <c r="V691" t="s">
        <v>905</v>
      </c>
      <c r="W691" t="s">
        <v>906</v>
      </c>
      <c r="X691" t="s">
        <v>907</v>
      </c>
      <c r="Y691" t="s">
        <v>908</v>
      </c>
      <c r="Z691" t="s">
        <v>909</v>
      </c>
      <c r="AA691" t="s">
        <v>896</v>
      </c>
      <c r="AB691" t="s">
        <v>897</v>
      </c>
      <c r="AC691" t="s">
        <v>55</v>
      </c>
      <c r="AD691" t="s">
        <v>195</v>
      </c>
      <c r="AE691" t="s">
        <v>898</v>
      </c>
      <c r="AF691" t="s">
        <v>58</v>
      </c>
    </row>
    <row r="692" spans="1:32" x14ac:dyDescent="0.25">
      <c r="A692" t="s">
        <v>886</v>
      </c>
      <c r="B692" t="s">
        <v>887</v>
      </c>
      <c r="C692" t="s">
        <v>888</v>
      </c>
      <c r="D692" t="s">
        <v>889</v>
      </c>
      <c r="E692" t="s">
        <v>899</v>
      </c>
      <c r="F692" t="s">
        <v>143</v>
      </c>
      <c r="G692" t="s">
        <v>341</v>
      </c>
      <c r="H692">
        <v>401.44</v>
      </c>
      <c r="I692">
        <v>302.89999999999998</v>
      </c>
      <c r="J692" t="s">
        <v>39</v>
      </c>
      <c r="K692" t="s">
        <v>39</v>
      </c>
      <c r="L692">
        <v>2.2309183742735099</v>
      </c>
      <c r="M692" t="s">
        <v>910</v>
      </c>
      <c r="O692" t="s">
        <v>911</v>
      </c>
      <c r="Q692" t="s">
        <v>44</v>
      </c>
      <c r="R692" t="s">
        <v>45</v>
      </c>
      <c r="S692" t="s">
        <v>599</v>
      </c>
      <c r="T692" t="s">
        <v>45</v>
      </c>
      <c r="U692" t="s">
        <v>599</v>
      </c>
      <c r="V692" t="s">
        <v>912</v>
      </c>
      <c r="W692" t="s">
        <v>913</v>
      </c>
      <c r="X692" t="s">
        <v>601</v>
      </c>
      <c r="Y692" t="s">
        <v>914</v>
      </c>
      <c r="Z692" t="s">
        <v>601</v>
      </c>
      <c r="AA692" t="s">
        <v>896</v>
      </c>
      <c r="AB692" t="s">
        <v>897</v>
      </c>
      <c r="AC692" t="s">
        <v>55</v>
      </c>
      <c r="AD692" t="s">
        <v>195</v>
      </c>
      <c r="AE692" t="s">
        <v>898</v>
      </c>
      <c r="AF692" t="s">
        <v>58</v>
      </c>
    </row>
    <row r="693" spans="1:32" x14ac:dyDescent="0.25">
      <c r="A693" t="s">
        <v>886</v>
      </c>
      <c r="B693" t="s">
        <v>887</v>
      </c>
      <c r="C693" t="s">
        <v>888</v>
      </c>
      <c r="D693" t="s">
        <v>889</v>
      </c>
      <c r="E693" t="s">
        <v>899</v>
      </c>
      <c r="F693" t="s">
        <v>37</v>
      </c>
      <c r="G693" t="s">
        <v>38</v>
      </c>
      <c r="H693">
        <v>342.56</v>
      </c>
      <c r="I693">
        <v>285.20999999999998</v>
      </c>
      <c r="J693" t="s">
        <v>39</v>
      </c>
      <c r="K693" t="s">
        <v>39</v>
      </c>
      <c r="L693">
        <v>0.98931361171142995</v>
      </c>
      <c r="M693" t="s">
        <v>915</v>
      </c>
      <c r="N693" t="s">
        <v>916</v>
      </c>
      <c r="O693" t="s">
        <v>917</v>
      </c>
      <c r="P693" t="s">
        <v>918</v>
      </c>
      <c r="Q693" t="s">
        <v>753</v>
      </c>
      <c r="R693" t="s">
        <v>96</v>
      </c>
      <c r="S693" t="s">
        <v>47</v>
      </c>
      <c r="T693" t="s">
        <v>96</v>
      </c>
      <c r="U693" t="s">
        <v>47</v>
      </c>
      <c r="V693" t="s">
        <v>919</v>
      </c>
      <c r="W693" t="s">
        <v>920</v>
      </c>
      <c r="X693" t="s">
        <v>921</v>
      </c>
      <c r="Y693" t="s">
        <v>922</v>
      </c>
      <c r="Z693" t="s">
        <v>923</v>
      </c>
      <c r="AA693" t="s">
        <v>896</v>
      </c>
      <c r="AB693" t="s">
        <v>897</v>
      </c>
      <c r="AC693" t="s">
        <v>55</v>
      </c>
      <c r="AD693" t="s">
        <v>195</v>
      </c>
      <c r="AE693" t="s">
        <v>898</v>
      </c>
      <c r="AF693" t="s">
        <v>58</v>
      </c>
    </row>
    <row r="694" spans="1:32" x14ac:dyDescent="0.25">
      <c r="A694" t="s">
        <v>886</v>
      </c>
      <c r="B694" t="s">
        <v>887</v>
      </c>
      <c r="C694" t="s">
        <v>888</v>
      </c>
      <c r="D694" t="s">
        <v>889</v>
      </c>
      <c r="E694" t="s">
        <v>899</v>
      </c>
      <c r="F694" t="s">
        <v>143</v>
      </c>
      <c r="G694" t="s">
        <v>38</v>
      </c>
      <c r="H694">
        <v>312.54000000000002</v>
      </c>
      <c r="I694">
        <v>285.20999999999998</v>
      </c>
      <c r="J694" t="s">
        <v>39</v>
      </c>
      <c r="K694" t="s">
        <v>39</v>
      </c>
      <c r="L694">
        <v>2.1654471942837601</v>
      </c>
      <c r="M694" t="s">
        <v>924</v>
      </c>
      <c r="O694" t="s">
        <v>925</v>
      </c>
      <c r="Q694" t="s">
        <v>448</v>
      </c>
      <c r="R694" t="s">
        <v>291</v>
      </c>
      <c r="S694" t="s">
        <v>599</v>
      </c>
      <c r="T694" t="s">
        <v>291</v>
      </c>
      <c r="U694" t="s">
        <v>599</v>
      </c>
      <c r="V694" t="s">
        <v>926</v>
      </c>
      <c r="W694" t="s">
        <v>927</v>
      </c>
      <c r="X694" t="s">
        <v>601</v>
      </c>
      <c r="Y694" t="s">
        <v>928</v>
      </c>
      <c r="Z694" t="s">
        <v>601</v>
      </c>
      <c r="AA694" t="s">
        <v>896</v>
      </c>
      <c r="AB694" t="s">
        <v>897</v>
      </c>
      <c r="AC694" t="s">
        <v>55</v>
      </c>
      <c r="AD694" t="s">
        <v>195</v>
      </c>
      <c r="AE694" t="s">
        <v>898</v>
      </c>
      <c r="AF694" t="s">
        <v>58</v>
      </c>
    </row>
    <row r="695" spans="1:32" x14ac:dyDescent="0.25">
      <c r="A695" t="s">
        <v>1367</v>
      </c>
      <c r="B695" t="s">
        <v>1368</v>
      </c>
      <c r="C695" t="s">
        <v>1369</v>
      </c>
      <c r="D695" t="s">
        <v>1370</v>
      </c>
      <c r="E695" t="s">
        <v>1371</v>
      </c>
      <c r="F695" t="s">
        <v>143</v>
      </c>
      <c r="G695" t="s">
        <v>285</v>
      </c>
      <c r="H695">
        <v>300.2</v>
      </c>
      <c r="I695">
        <v>403.5</v>
      </c>
      <c r="J695" t="s">
        <v>39</v>
      </c>
      <c r="K695" t="s">
        <v>39</v>
      </c>
      <c r="L695">
        <v>0.94135492618013605</v>
      </c>
      <c r="M695" t="s">
        <v>1372</v>
      </c>
      <c r="N695" t="s">
        <v>1373</v>
      </c>
      <c r="O695" t="s">
        <v>1374</v>
      </c>
      <c r="P695" t="s">
        <v>1375</v>
      </c>
      <c r="Q695" t="s">
        <v>753</v>
      </c>
      <c r="R695" t="s">
        <v>546</v>
      </c>
      <c r="S695" t="s">
        <v>546</v>
      </c>
      <c r="T695" t="s">
        <v>546</v>
      </c>
      <c r="U695" t="s">
        <v>541</v>
      </c>
      <c r="V695" t="s">
        <v>1376</v>
      </c>
      <c r="W695" t="s">
        <v>1377</v>
      </c>
      <c r="X695" t="s">
        <v>1378</v>
      </c>
      <c r="Y695" t="s">
        <v>1379</v>
      </c>
      <c r="Z695" t="s">
        <v>1380</v>
      </c>
      <c r="AA695" t="s">
        <v>1381</v>
      </c>
      <c r="AB695" t="s">
        <v>1382</v>
      </c>
      <c r="AC695" t="s">
        <v>55</v>
      </c>
      <c r="AD695" t="s">
        <v>1383</v>
      </c>
      <c r="AE695" t="s">
        <v>1384</v>
      </c>
      <c r="AF695" t="s">
        <v>58</v>
      </c>
    </row>
    <row r="696" spans="1:32" x14ac:dyDescent="0.25">
      <c r="A696" t="s">
        <v>2131</v>
      </c>
      <c r="B696" t="s">
        <v>2132</v>
      </c>
      <c r="C696" t="s">
        <v>2133</v>
      </c>
      <c r="D696" t="s">
        <v>2134</v>
      </c>
      <c r="E696" t="s">
        <v>2135</v>
      </c>
      <c r="F696" t="s">
        <v>143</v>
      </c>
      <c r="G696" t="s">
        <v>126</v>
      </c>
      <c r="H696">
        <v>370.61</v>
      </c>
      <c r="I696">
        <v>357.65</v>
      </c>
      <c r="J696" t="s">
        <v>39</v>
      </c>
      <c r="K696" t="s">
        <v>39</v>
      </c>
      <c r="L696">
        <v>1.2762649208374801</v>
      </c>
      <c r="M696" t="s">
        <v>2136</v>
      </c>
      <c r="N696" t="s">
        <v>2137</v>
      </c>
      <c r="O696" t="s">
        <v>2138</v>
      </c>
      <c r="P696" t="s">
        <v>2139</v>
      </c>
      <c r="Q696" t="s">
        <v>247</v>
      </c>
      <c r="R696" t="s">
        <v>77</v>
      </c>
      <c r="S696" t="s">
        <v>291</v>
      </c>
      <c r="T696" t="s">
        <v>77</v>
      </c>
      <c r="U696" t="s">
        <v>97</v>
      </c>
      <c r="V696" t="s">
        <v>2140</v>
      </c>
      <c r="W696" t="s">
        <v>2141</v>
      </c>
      <c r="X696" t="s">
        <v>2142</v>
      </c>
      <c r="Y696" t="s">
        <v>2143</v>
      </c>
      <c r="Z696" t="s">
        <v>2144</v>
      </c>
      <c r="AA696" t="s">
        <v>2145</v>
      </c>
      <c r="AB696" t="s">
        <v>2146</v>
      </c>
      <c r="AC696" t="s">
        <v>55</v>
      </c>
      <c r="AD696" t="s">
        <v>2147</v>
      </c>
      <c r="AE696" t="s">
        <v>2148</v>
      </c>
      <c r="AF696" t="s">
        <v>58</v>
      </c>
    </row>
    <row r="697" spans="1:32" x14ac:dyDescent="0.25">
      <c r="A697" t="s">
        <v>2131</v>
      </c>
      <c r="B697" t="s">
        <v>2132</v>
      </c>
      <c r="C697" t="s">
        <v>2133</v>
      </c>
      <c r="D697" t="s">
        <v>2134</v>
      </c>
      <c r="E697" t="s">
        <v>2135</v>
      </c>
      <c r="F697" t="s">
        <v>143</v>
      </c>
      <c r="G697" t="s">
        <v>156</v>
      </c>
      <c r="H697">
        <v>454.14</v>
      </c>
      <c r="I697">
        <v>491.7</v>
      </c>
      <c r="J697" t="s">
        <v>39</v>
      </c>
      <c r="K697" t="s">
        <v>39</v>
      </c>
      <c r="L697">
        <v>1.2357312973396399</v>
      </c>
      <c r="M697" t="s">
        <v>2149</v>
      </c>
      <c r="N697" t="s">
        <v>2150</v>
      </c>
      <c r="O697" t="s">
        <v>2151</v>
      </c>
      <c r="P697" t="s">
        <v>2152</v>
      </c>
      <c r="Q697" t="s">
        <v>172</v>
      </c>
      <c r="R697" t="s">
        <v>161</v>
      </c>
      <c r="S697" t="s">
        <v>348</v>
      </c>
      <c r="T697" t="s">
        <v>161</v>
      </c>
      <c r="U697" t="s">
        <v>348</v>
      </c>
      <c r="V697" t="s">
        <v>2153</v>
      </c>
      <c r="W697" t="s">
        <v>2154</v>
      </c>
      <c r="X697" t="s">
        <v>2155</v>
      </c>
      <c r="Y697" t="s">
        <v>2156</v>
      </c>
      <c r="Z697" t="s">
        <v>2157</v>
      </c>
      <c r="AA697" t="s">
        <v>2145</v>
      </c>
      <c r="AB697" t="s">
        <v>2146</v>
      </c>
      <c r="AC697" t="s">
        <v>55</v>
      </c>
      <c r="AD697" t="s">
        <v>2147</v>
      </c>
      <c r="AE697" t="s">
        <v>2148</v>
      </c>
      <c r="AF697" t="s">
        <v>58</v>
      </c>
    </row>
    <row r="698" spans="1:32" x14ac:dyDescent="0.25">
      <c r="A698" t="s">
        <v>6864</v>
      </c>
      <c r="B698" t="s">
        <v>6865</v>
      </c>
      <c r="C698" t="s">
        <v>6866</v>
      </c>
      <c r="D698" t="s">
        <v>6867</v>
      </c>
      <c r="E698" t="s">
        <v>6868</v>
      </c>
      <c r="F698" t="s">
        <v>37</v>
      </c>
      <c r="G698" t="s">
        <v>90</v>
      </c>
      <c r="H698">
        <v>353.34</v>
      </c>
      <c r="I698">
        <v>363.67</v>
      </c>
      <c r="J698" t="s">
        <v>39</v>
      </c>
      <c r="K698" t="s">
        <v>39</v>
      </c>
      <c r="L698">
        <v>1.13260762240768</v>
      </c>
      <c r="M698" t="s">
        <v>6869</v>
      </c>
      <c r="N698" t="s">
        <v>6870</v>
      </c>
      <c r="O698" t="s">
        <v>6871</v>
      </c>
      <c r="P698" t="s">
        <v>6872</v>
      </c>
      <c r="Q698" t="s">
        <v>369</v>
      </c>
      <c r="R698" t="s">
        <v>348</v>
      </c>
      <c r="S698" t="s">
        <v>1324</v>
      </c>
      <c r="T698" t="s">
        <v>348</v>
      </c>
      <c r="U698" t="s">
        <v>1324</v>
      </c>
      <c r="V698" t="s">
        <v>6873</v>
      </c>
      <c r="W698" t="s">
        <v>6874</v>
      </c>
      <c r="X698" t="s">
        <v>601</v>
      </c>
      <c r="Y698" t="s">
        <v>6875</v>
      </c>
      <c r="Z698" t="s">
        <v>601</v>
      </c>
      <c r="AA698" t="s">
        <v>6876</v>
      </c>
      <c r="AB698" t="s">
        <v>6877</v>
      </c>
      <c r="AC698" t="s">
        <v>55</v>
      </c>
      <c r="AD698" t="s">
        <v>107</v>
      </c>
      <c r="AE698" t="s">
        <v>6878</v>
      </c>
      <c r="AF698" t="s">
        <v>58</v>
      </c>
    </row>
    <row r="699" spans="1:32" x14ac:dyDescent="0.25">
      <c r="A699" t="s">
        <v>6864</v>
      </c>
      <c r="B699" t="s">
        <v>6865</v>
      </c>
      <c r="C699" t="s">
        <v>6866</v>
      </c>
      <c r="D699" t="s">
        <v>6867</v>
      </c>
      <c r="E699" t="s">
        <v>6868</v>
      </c>
      <c r="F699" t="s">
        <v>37</v>
      </c>
      <c r="G699" t="s">
        <v>109</v>
      </c>
      <c r="H699">
        <v>310.89999999999998</v>
      </c>
      <c r="I699">
        <v>425.49</v>
      </c>
      <c r="J699" t="s">
        <v>39</v>
      </c>
      <c r="K699" t="s">
        <v>39</v>
      </c>
      <c r="L699">
        <v>1.1146817588495701</v>
      </c>
      <c r="M699" t="s">
        <v>6879</v>
      </c>
      <c r="N699" t="s">
        <v>6880</v>
      </c>
      <c r="O699" t="s">
        <v>6881</v>
      </c>
      <c r="P699" t="s">
        <v>6882</v>
      </c>
      <c r="Q699" t="s">
        <v>131</v>
      </c>
      <c r="R699" t="s">
        <v>133</v>
      </c>
      <c r="S699" t="s">
        <v>541</v>
      </c>
      <c r="T699" t="s">
        <v>133</v>
      </c>
      <c r="U699" t="s">
        <v>541</v>
      </c>
      <c r="V699" t="s">
        <v>6883</v>
      </c>
      <c r="W699" t="s">
        <v>6884</v>
      </c>
      <c r="X699" t="s">
        <v>6885</v>
      </c>
      <c r="Y699" t="s">
        <v>6886</v>
      </c>
      <c r="Z699" t="s">
        <v>6887</v>
      </c>
      <c r="AA699" t="s">
        <v>6876</v>
      </c>
      <c r="AB699" t="s">
        <v>6877</v>
      </c>
      <c r="AC699" t="s">
        <v>55</v>
      </c>
      <c r="AD699" t="s">
        <v>107</v>
      </c>
      <c r="AE699" t="s">
        <v>6878</v>
      </c>
      <c r="AF699" t="s">
        <v>58</v>
      </c>
    </row>
    <row r="700" spans="1:32" x14ac:dyDescent="0.25">
      <c r="A700" t="s">
        <v>929</v>
      </c>
      <c r="B700" t="s">
        <v>930</v>
      </c>
      <c r="C700" t="s">
        <v>931</v>
      </c>
      <c r="D700" t="s">
        <v>932</v>
      </c>
      <c r="E700" t="s">
        <v>933</v>
      </c>
      <c r="F700" t="s">
        <v>37</v>
      </c>
      <c r="G700" t="s">
        <v>72</v>
      </c>
      <c r="H700">
        <v>343.22</v>
      </c>
      <c r="I700">
        <v>274.56</v>
      </c>
      <c r="J700" t="s">
        <v>39</v>
      </c>
      <c r="K700" t="s">
        <v>39</v>
      </c>
      <c r="L700">
        <v>1.4131271041632101</v>
      </c>
      <c r="M700" t="s">
        <v>934</v>
      </c>
      <c r="N700" t="s">
        <v>935</v>
      </c>
      <c r="O700" t="s">
        <v>936</v>
      </c>
      <c r="Q700" t="s">
        <v>161</v>
      </c>
      <c r="R700" t="s">
        <v>98</v>
      </c>
      <c r="S700" t="s">
        <v>37</v>
      </c>
      <c r="T700" t="s">
        <v>98</v>
      </c>
      <c r="U700" t="s">
        <v>599</v>
      </c>
      <c r="V700" t="s">
        <v>937</v>
      </c>
      <c r="W700" t="s">
        <v>938</v>
      </c>
      <c r="X700" t="s">
        <v>939</v>
      </c>
      <c r="Y700" t="s">
        <v>940</v>
      </c>
      <c r="Z700" t="s">
        <v>601</v>
      </c>
      <c r="AA700" t="s">
        <v>941</v>
      </c>
      <c r="AB700" t="s">
        <v>942</v>
      </c>
      <c r="AC700" t="s">
        <v>55</v>
      </c>
      <c r="AD700" t="s">
        <v>943</v>
      </c>
      <c r="AE700" t="s">
        <v>944</v>
      </c>
      <c r="AF700" t="s">
        <v>58</v>
      </c>
    </row>
    <row r="701" spans="1:32" x14ac:dyDescent="0.25">
      <c r="A701" t="s">
        <v>3460</v>
      </c>
      <c r="B701" t="s">
        <v>3461</v>
      </c>
      <c r="C701" t="s">
        <v>3462</v>
      </c>
      <c r="D701" t="s">
        <v>3463</v>
      </c>
      <c r="E701" t="s">
        <v>3464</v>
      </c>
      <c r="F701" t="s">
        <v>143</v>
      </c>
      <c r="G701" t="s">
        <v>126</v>
      </c>
      <c r="H701">
        <v>535.80999999999995</v>
      </c>
      <c r="I701">
        <v>422.89</v>
      </c>
      <c r="J701" t="s">
        <v>39</v>
      </c>
      <c r="K701" t="s">
        <v>39</v>
      </c>
      <c r="L701">
        <v>0.86932270710239201</v>
      </c>
      <c r="M701" t="s">
        <v>3465</v>
      </c>
      <c r="N701" t="s">
        <v>3466</v>
      </c>
      <c r="O701" t="s">
        <v>3467</v>
      </c>
      <c r="P701" t="s">
        <v>3468</v>
      </c>
      <c r="Q701" t="s">
        <v>508</v>
      </c>
      <c r="R701" t="s">
        <v>448</v>
      </c>
      <c r="S701" t="s">
        <v>97</v>
      </c>
      <c r="T701" t="s">
        <v>448</v>
      </c>
      <c r="U701" t="s">
        <v>97</v>
      </c>
      <c r="V701" t="s">
        <v>3469</v>
      </c>
      <c r="W701" t="s">
        <v>3470</v>
      </c>
      <c r="X701" t="s">
        <v>3471</v>
      </c>
      <c r="Y701" t="s">
        <v>3472</v>
      </c>
      <c r="Z701" t="s">
        <v>3473</v>
      </c>
      <c r="AA701" t="s">
        <v>3474</v>
      </c>
      <c r="AB701" t="s">
        <v>3475</v>
      </c>
      <c r="AC701" t="s">
        <v>55</v>
      </c>
      <c r="AD701" t="s">
        <v>148</v>
      </c>
      <c r="AE701" t="s">
        <v>3476</v>
      </c>
      <c r="AF701" t="s">
        <v>58</v>
      </c>
    </row>
    <row r="702" spans="1:32" x14ac:dyDescent="0.25">
      <c r="A702" t="s">
        <v>3460</v>
      </c>
      <c r="B702" t="s">
        <v>3461</v>
      </c>
      <c r="C702" t="s">
        <v>3462</v>
      </c>
      <c r="D702" t="s">
        <v>3477</v>
      </c>
      <c r="E702" t="s">
        <v>3464</v>
      </c>
      <c r="F702" t="s">
        <v>37</v>
      </c>
      <c r="G702" t="s">
        <v>156</v>
      </c>
      <c r="H702">
        <v>232.93</v>
      </c>
      <c r="I702">
        <v>615.99</v>
      </c>
      <c r="J702" t="s">
        <v>39</v>
      </c>
      <c r="K702" t="s">
        <v>39</v>
      </c>
      <c r="L702">
        <v>0.960175290015436</v>
      </c>
      <c r="M702" t="s">
        <v>3478</v>
      </c>
      <c r="N702" t="s">
        <v>3479</v>
      </c>
      <c r="O702" t="s">
        <v>3480</v>
      </c>
      <c r="P702" t="s">
        <v>3481</v>
      </c>
      <c r="Q702" t="s">
        <v>606</v>
      </c>
      <c r="R702" t="s">
        <v>290</v>
      </c>
      <c r="S702" t="s">
        <v>143</v>
      </c>
      <c r="T702" t="s">
        <v>290</v>
      </c>
      <c r="U702" t="s">
        <v>143</v>
      </c>
      <c r="V702" t="s">
        <v>3482</v>
      </c>
      <c r="W702" t="s">
        <v>3483</v>
      </c>
      <c r="X702" t="s">
        <v>3484</v>
      </c>
      <c r="Y702" t="s">
        <v>3485</v>
      </c>
      <c r="Z702" t="s">
        <v>3486</v>
      </c>
      <c r="AA702" t="s">
        <v>3474</v>
      </c>
      <c r="AB702" t="s">
        <v>3475</v>
      </c>
      <c r="AC702" t="s">
        <v>55</v>
      </c>
      <c r="AD702" t="s">
        <v>148</v>
      </c>
      <c r="AE702" t="s">
        <v>3476</v>
      </c>
      <c r="AF702" t="s">
        <v>58</v>
      </c>
    </row>
    <row r="703" spans="1:32" x14ac:dyDescent="0.25">
      <c r="A703" t="s">
        <v>3460</v>
      </c>
      <c r="B703" t="s">
        <v>3461</v>
      </c>
      <c r="C703" t="s">
        <v>3462</v>
      </c>
      <c r="D703" t="s">
        <v>3463</v>
      </c>
      <c r="E703" t="s">
        <v>3464</v>
      </c>
      <c r="F703" t="s">
        <v>143</v>
      </c>
      <c r="G703" t="s">
        <v>156</v>
      </c>
      <c r="H703">
        <v>660.42</v>
      </c>
      <c r="I703">
        <v>615.99</v>
      </c>
      <c r="J703" t="s">
        <v>39</v>
      </c>
      <c r="K703" t="s">
        <v>39</v>
      </c>
      <c r="L703">
        <v>1.2916970113118</v>
      </c>
      <c r="M703" t="s">
        <v>3488</v>
      </c>
      <c r="N703" t="s">
        <v>3489</v>
      </c>
      <c r="O703" t="s">
        <v>3490</v>
      </c>
      <c r="P703" t="s">
        <v>3491</v>
      </c>
      <c r="Q703" t="s">
        <v>184</v>
      </c>
      <c r="R703" t="s">
        <v>64</v>
      </c>
      <c r="S703" t="s">
        <v>269</v>
      </c>
      <c r="T703" t="s">
        <v>64</v>
      </c>
      <c r="U703" t="s">
        <v>269</v>
      </c>
      <c r="V703" t="s">
        <v>3492</v>
      </c>
      <c r="W703" t="s">
        <v>3493</v>
      </c>
      <c r="X703" t="s">
        <v>3494</v>
      </c>
      <c r="Y703" t="s">
        <v>3495</v>
      </c>
      <c r="Z703" t="s">
        <v>3496</v>
      </c>
      <c r="AA703" t="s">
        <v>3474</v>
      </c>
      <c r="AB703" t="s">
        <v>3475</v>
      </c>
      <c r="AC703" t="s">
        <v>55</v>
      </c>
      <c r="AD703" t="s">
        <v>148</v>
      </c>
      <c r="AE703" t="s">
        <v>3476</v>
      </c>
      <c r="AF703" t="s">
        <v>58</v>
      </c>
    </row>
    <row r="704" spans="1:32" x14ac:dyDescent="0.25">
      <c r="A704" t="s">
        <v>3460</v>
      </c>
      <c r="B704" t="s">
        <v>3461</v>
      </c>
      <c r="C704" t="s">
        <v>3462</v>
      </c>
      <c r="D704" t="s">
        <v>3463</v>
      </c>
      <c r="E704" t="s">
        <v>3464</v>
      </c>
      <c r="F704" t="s">
        <v>143</v>
      </c>
      <c r="G704" t="s">
        <v>179</v>
      </c>
      <c r="H704">
        <v>395.47</v>
      </c>
      <c r="I704">
        <v>507.15</v>
      </c>
      <c r="J704" t="s">
        <v>39</v>
      </c>
      <c r="K704" t="s">
        <v>39</v>
      </c>
      <c r="L704">
        <v>0.87252175845297997</v>
      </c>
      <c r="M704" t="s">
        <v>3497</v>
      </c>
      <c r="N704" t="s">
        <v>3498</v>
      </c>
      <c r="O704" t="s">
        <v>3499</v>
      </c>
      <c r="P704" t="s">
        <v>3500</v>
      </c>
      <c r="Q704" t="s">
        <v>172</v>
      </c>
      <c r="R704" t="s">
        <v>753</v>
      </c>
      <c r="S704" t="s">
        <v>291</v>
      </c>
      <c r="T704" t="s">
        <v>753</v>
      </c>
      <c r="U704" t="s">
        <v>291</v>
      </c>
      <c r="V704" t="s">
        <v>3501</v>
      </c>
      <c r="W704" t="s">
        <v>3502</v>
      </c>
      <c r="X704" t="s">
        <v>3503</v>
      </c>
      <c r="Y704" t="s">
        <v>3504</v>
      </c>
      <c r="Z704" t="s">
        <v>3505</v>
      </c>
      <c r="AA704" t="s">
        <v>3474</v>
      </c>
      <c r="AB704" t="s">
        <v>3475</v>
      </c>
      <c r="AC704" t="s">
        <v>55</v>
      </c>
      <c r="AD704" t="s">
        <v>148</v>
      </c>
      <c r="AE704" t="s">
        <v>3476</v>
      </c>
      <c r="AF704" t="s">
        <v>58</v>
      </c>
    </row>
    <row r="705" spans="1:32" x14ac:dyDescent="0.25">
      <c r="A705" t="s">
        <v>3460</v>
      </c>
      <c r="B705" t="s">
        <v>3461</v>
      </c>
      <c r="C705" t="s">
        <v>3462</v>
      </c>
      <c r="D705" t="s">
        <v>3463</v>
      </c>
      <c r="E705" t="s">
        <v>3464</v>
      </c>
      <c r="F705" t="s">
        <v>143</v>
      </c>
      <c r="G705" t="s">
        <v>203</v>
      </c>
      <c r="H705">
        <v>383.13</v>
      </c>
      <c r="I705">
        <v>453.83</v>
      </c>
      <c r="J705" t="s">
        <v>39</v>
      </c>
      <c r="K705" t="s">
        <v>39</v>
      </c>
      <c r="L705">
        <v>0.84124999685118096</v>
      </c>
      <c r="M705" t="s">
        <v>3506</v>
      </c>
      <c r="N705" t="s">
        <v>3507</v>
      </c>
      <c r="O705" t="s">
        <v>3508</v>
      </c>
      <c r="P705" t="s">
        <v>3509</v>
      </c>
      <c r="Q705" t="s">
        <v>279</v>
      </c>
      <c r="R705" t="s">
        <v>65</v>
      </c>
      <c r="S705" t="s">
        <v>661</v>
      </c>
      <c r="T705" t="s">
        <v>65</v>
      </c>
      <c r="U705" t="s">
        <v>661</v>
      </c>
      <c r="V705" t="s">
        <v>3510</v>
      </c>
      <c r="W705" t="s">
        <v>3511</v>
      </c>
      <c r="X705" t="s">
        <v>3512</v>
      </c>
      <c r="Y705" t="s">
        <v>3513</v>
      </c>
      <c r="Z705" t="s">
        <v>3514</v>
      </c>
      <c r="AA705" t="s">
        <v>3474</v>
      </c>
      <c r="AB705" t="s">
        <v>3475</v>
      </c>
      <c r="AC705" t="s">
        <v>55</v>
      </c>
      <c r="AD705" t="s">
        <v>148</v>
      </c>
      <c r="AE705" t="s">
        <v>3476</v>
      </c>
      <c r="AF705" t="s">
        <v>58</v>
      </c>
    </row>
    <row r="706" spans="1:32" x14ac:dyDescent="0.25">
      <c r="A706" t="s">
        <v>3383</v>
      </c>
      <c r="B706" t="s">
        <v>3445</v>
      </c>
      <c r="C706" t="s">
        <v>3446</v>
      </c>
      <c r="D706" t="s">
        <v>3447</v>
      </c>
      <c r="E706" t="s">
        <v>3448</v>
      </c>
      <c r="F706" t="s">
        <v>143</v>
      </c>
      <c r="G706" t="s">
        <v>156</v>
      </c>
      <c r="H706">
        <v>379.98</v>
      </c>
      <c r="I706">
        <v>418.62</v>
      </c>
      <c r="J706" t="s">
        <v>39</v>
      </c>
      <c r="K706" t="s">
        <v>39</v>
      </c>
      <c r="L706">
        <v>4.4617040157627601</v>
      </c>
      <c r="M706" t="s">
        <v>3449</v>
      </c>
      <c r="N706" t="s">
        <v>3450</v>
      </c>
      <c r="O706" t="s">
        <v>3451</v>
      </c>
      <c r="P706" t="s">
        <v>3452</v>
      </c>
      <c r="Q706" t="s">
        <v>258</v>
      </c>
      <c r="R706" t="s">
        <v>149</v>
      </c>
      <c r="S706" t="s">
        <v>498</v>
      </c>
      <c r="T706" t="s">
        <v>149</v>
      </c>
      <c r="U706" t="s">
        <v>348</v>
      </c>
      <c r="V706" t="s">
        <v>3453</v>
      </c>
      <c r="W706" t="s">
        <v>3454</v>
      </c>
      <c r="X706" t="s">
        <v>3455</v>
      </c>
      <c r="Y706" t="s">
        <v>3456</v>
      </c>
      <c r="Z706" t="s">
        <v>3457</v>
      </c>
      <c r="AA706" t="s">
        <v>3458</v>
      </c>
      <c r="AB706" t="s">
        <v>3398</v>
      </c>
      <c r="AC706" t="s">
        <v>55</v>
      </c>
      <c r="AD706" t="s">
        <v>114</v>
      </c>
      <c r="AE706" t="s">
        <v>3459</v>
      </c>
      <c r="AF706" t="s">
        <v>58</v>
      </c>
    </row>
    <row r="707" spans="1:32" x14ac:dyDescent="0.25">
      <c r="A707" t="s">
        <v>6320</v>
      </c>
      <c r="B707" t="s">
        <v>6321</v>
      </c>
      <c r="C707" t="s">
        <v>6322</v>
      </c>
      <c r="D707" t="s">
        <v>6323</v>
      </c>
      <c r="E707" t="s">
        <v>6324</v>
      </c>
      <c r="F707" t="s">
        <v>37</v>
      </c>
      <c r="G707" t="s">
        <v>443</v>
      </c>
      <c r="H707">
        <v>336.01</v>
      </c>
      <c r="I707">
        <v>365.31</v>
      </c>
      <c r="J707" t="s">
        <v>39</v>
      </c>
      <c r="K707" t="s">
        <v>39</v>
      </c>
      <c r="L707">
        <v>1.24530569519295</v>
      </c>
      <c r="M707" t="s">
        <v>6325</v>
      </c>
      <c r="N707" t="s">
        <v>6326</v>
      </c>
      <c r="O707" t="s">
        <v>6327</v>
      </c>
      <c r="P707" t="s">
        <v>6328</v>
      </c>
      <c r="Q707" t="s">
        <v>301</v>
      </c>
      <c r="R707" t="s">
        <v>45</v>
      </c>
      <c r="S707" t="s">
        <v>541</v>
      </c>
      <c r="T707" t="s">
        <v>45</v>
      </c>
      <c r="U707" t="s">
        <v>541</v>
      </c>
      <c r="V707" t="s">
        <v>6329</v>
      </c>
      <c r="W707" t="s">
        <v>6330</v>
      </c>
      <c r="X707" t="s">
        <v>6331</v>
      </c>
      <c r="Y707" t="s">
        <v>6332</v>
      </c>
      <c r="Z707" t="s">
        <v>6333</v>
      </c>
      <c r="AA707" t="s">
        <v>6334</v>
      </c>
      <c r="AB707" t="s">
        <v>6335</v>
      </c>
      <c r="AC707" t="s">
        <v>55</v>
      </c>
      <c r="AD707" t="s">
        <v>148</v>
      </c>
      <c r="AE707" t="s">
        <v>6336</v>
      </c>
      <c r="AF707" t="s">
        <v>58</v>
      </c>
    </row>
    <row r="708" spans="1:32" x14ac:dyDescent="0.25">
      <c r="A708" t="s">
        <v>4238</v>
      </c>
      <c r="B708" t="s">
        <v>4239</v>
      </c>
      <c r="C708" t="s">
        <v>4240</v>
      </c>
      <c r="D708" t="s">
        <v>4241</v>
      </c>
      <c r="E708" t="s">
        <v>4242</v>
      </c>
      <c r="F708" t="s">
        <v>37</v>
      </c>
      <c r="G708" t="s">
        <v>224</v>
      </c>
      <c r="H708">
        <v>169.96</v>
      </c>
      <c r="I708">
        <v>303.08</v>
      </c>
      <c r="J708" t="s">
        <v>39</v>
      </c>
      <c r="K708" t="s">
        <v>39</v>
      </c>
      <c r="L708">
        <v>0.84907934344776403</v>
      </c>
      <c r="M708" t="s">
        <v>4243</v>
      </c>
      <c r="N708" t="s">
        <v>4244</v>
      </c>
      <c r="O708" t="s">
        <v>4245</v>
      </c>
      <c r="P708" t="s">
        <v>4246</v>
      </c>
      <c r="Q708" t="s">
        <v>114</v>
      </c>
      <c r="R708" t="s">
        <v>753</v>
      </c>
      <c r="S708" t="s">
        <v>115</v>
      </c>
      <c r="T708" t="s">
        <v>753</v>
      </c>
      <c r="U708" t="s">
        <v>115</v>
      </c>
      <c r="V708" t="s">
        <v>4247</v>
      </c>
      <c r="W708" t="s">
        <v>4248</v>
      </c>
      <c r="X708" t="s">
        <v>4249</v>
      </c>
      <c r="Y708" t="s">
        <v>4250</v>
      </c>
      <c r="Z708" t="s">
        <v>4251</v>
      </c>
      <c r="AA708" t="s">
        <v>4252</v>
      </c>
      <c r="AB708" t="s">
        <v>4253</v>
      </c>
      <c r="AC708" t="s">
        <v>55</v>
      </c>
      <c r="AD708" t="s">
        <v>4254</v>
      </c>
      <c r="AE708" t="s">
        <v>4255</v>
      </c>
      <c r="AF708" t="s">
        <v>58</v>
      </c>
    </row>
    <row r="709" spans="1:32" x14ac:dyDescent="0.25">
      <c r="A709" t="s">
        <v>4238</v>
      </c>
      <c r="B709" t="s">
        <v>4239</v>
      </c>
      <c r="C709" t="s">
        <v>4240</v>
      </c>
      <c r="D709" t="s">
        <v>4241</v>
      </c>
      <c r="E709" t="s">
        <v>4242</v>
      </c>
      <c r="F709" t="s">
        <v>37</v>
      </c>
      <c r="G709" t="s">
        <v>341</v>
      </c>
      <c r="H709">
        <v>358.37</v>
      </c>
      <c r="I709">
        <v>464.39</v>
      </c>
      <c r="J709" t="s">
        <v>39</v>
      </c>
      <c r="K709" t="s">
        <v>39</v>
      </c>
      <c r="L709">
        <v>0.99466212538930099</v>
      </c>
      <c r="M709" t="s">
        <v>4256</v>
      </c>
      <c r="N709" t="s">
        <v>4257</v>
      </c>
      <c r="O709" t="s">
        <v>4258</v>
      </c>
      <c r="P709" t="s">
        <v>4259</v>
      </c>
      <c r="Q709" t="s">
        <v>301</v>
      </c>
      <c r="R709" t="s">
        <v>95</v>
      </c>
      <c r="S709" t="s">
        <v>44</v>
      </c>
      <c r="T709" t="s">
        <v>95</v>
      </c>
      <c r="U709" t="s">
        <v>44</v>
      </c>
      <c r="V709" t="s">
        <v>4260</v>
      </c>
      <c r="W709" t="s">
        <v>4261</v>
      </c>
      <c r="X709" t="s">
        <v>4262</v>
      </c>
      <c r="Y709" t="s">
        <v>4263</v>
      </c>
      <c r="Z709" t="s">
        <v>4264</v>
      </c>
      <c r="AA709" t="s">
        <v>4252</v>
      </c>
      <c r="AB709" t="s">
        <v>4253</v>
      </c>
      <c r="AC709" t="s">
        <v>55</v>
      </c>
      <c r="AD709" t="s">
        <v>4254</v>
      </c>
      <c r="AE709" t="s">
        <v>4255</v>
      </c>
      <c r="AF709" t="s">
        <v>58</v>
      </c>
    </row>
    <row r="710" spans="1:32" x14ac:dyDescent="0.25">
      <c r="A710" t="s">
        <v>4238</v>
      </c>
      <c r="B710" t="s">
        <v>4239</v>
      </c>
      <c r="C710" t="s">
        <v>4240</v>
      </c>
      <c r="D710" t="s">
        <v>4241</v>
      </c>
      <c r="E710" t="s">
        <v>4242</v>
      </c>
      <c r="F710" t="s">
        <v>37</v>
      </c>
      <c r="G710" t="s">
        <v>38</v>
      </c>
      <c r="H710">
        <v>317.57</v>
      </c>
      <c r="I710">
        <v>434.79</v>
      </c>
      <c r="J710" t="s">
        <v>39</v>
      </c>
      <c r="K710" t="s">
        <v>39</v>
      </c>
      <c r="L710">
        <v>0.99277217192453704</v>
      </c>
      <c r="M710" t="s">
        <v>4265</v>
      </c>
      <c r="N710" t="s">
        <v>4266</v>
      </c>
      <c r="O710" t="s">
        <v>4267</v>
      </c>
      <c r="P710" t="s">
        <v>4268</v>
      </c>
      <c r="Q710" t="s">
        <v>141</v>
      </c>
      <c r="R710" t="s">
        <v>347</v>
      </c>
      <c r="S710" t="s">
        <v>248</v>
      </c>
      <c r="T710" t="s">
        <v>347</v>
      </c>
      <c r="U710" t="s">
        <v>248</v>
      </c>
      <c r="V710" t="s">
        <v>4269</v>
      </c>
      <c r="W710" t="s">
        <v>4270</v>
      </c>
      <c r="X710" t="s">
        <v>4271</v>
      </c>
      <c r="Y710" t="s">
        <v>4272</v>
      </c>
      <c r="Z710" t="s">
        <v>4273</v>
      </c>
      <c r="AA710" t="s">
        <v>4252</v>
      </c>
      <c r="AB710" t="s">
        <v>4253</v>
      </c>
      <c r="AC710" t="s">
        <v>55</v>
      </c>
      <c r="AD710" t="s">
        <v>4254</v>
      </c>
      <c r="AE710" t="s">
        <v>4255</v>
      </c>
      <c r="AF710" t="s">
        <v>58</v>
      </c>
    </row>
    <row r="711" spans="1:32" x14ac:dyDescent="0.25">
      <c r="A711" t="s">
        <v>4238</v>
      </c>
      <c r="B711" t="s">
        <v>4239</v>
      </c>
      <c r="C711" t="s">
        <v>4240</v>
      </c>
      <c r="D711" t="s">
        <v>4241</v>
      </c>
      <c r="E711" t="s">
        <v>4242</v>
      </c>
      <c r="F711" t="s">
        <v>37</v>
      </c>
      <c r="G711" t="s">
        <v>443</v>
      </c>
      <c r="H711">
        <v>361.93</v>
      </c>
      <c r="I711">
        <v>428.77</v>
      </c>
      <c r="J711" t="s">
        <v>39</v>
      </c>
      <c r="K711" t="s">
        <v>39</v>
      </c>
      <c r="L711">
        <v>1.0856735589370601</v>
      </c>
      <c r="M711" t="s">
        <v>4274</v>
      </c>
      <c r="N711" t="s">
        <v>4275</v>
      </c>
      <c r="O711" t="s">
        <v>4276</v>
      </c>
      <c r="P711" t="s">
        <v>4277</v>
      </c>
      <c r="Q711" t="s">
        <v>359</v>
      </c>
      <c r="R711" t="s">
        <v>369</v>
      </c>
      <c r="S711" t="s">
        <v>448</v>
      </c>
      <c r="T711" t="s">
        <v>369</v>
      </c>
      <c r="U711" t="s">
        <v>448</v>
      </c>
      <c r="V711" t="s">
        <v>4278</v>
      </c>
      <c r="W711" t="s">
        <v>4279</v>
      </c>
      <c r="X711" t="s">
        <v>4280</v>
      </c>
      <c r="Y711" t="s">
        <v>4281</v>
      </c>
      <c r="Z711" t="s">
        <v>4282</v>
      </c>
      <c r="AA711" t="s">
        <v>4252</v>
      </c>
      <c r="AB711" t="s">
        <v>4253</v>
      </c>
      <c r="AC711" t="s">
        <v>55</v>
      </c>
      <c r="AD711" t="s">
        <v>4254</v>
      </c>
      <c r="AE711" t="s">
        <v>4255</v>
      </c>
      <c r="AF711" t="s">
        <v>58</v>
      </c>
    </row>
    <row r="712" spans="1:32" x14ac:dyDescent="0.25">
      <c r="A712" t="s">
        <v>1543</v>
      </c>
      <c r="B712" t="s">
        <v>1544</v>
      </c>
      <c r="C712" t="s">
        <v>1545</v>
      </c>
      <c r="D712" t="s">
        <v>1546</v>
      </c>
      <c r="E712" t="s">
        <v>1547</v>
      </c>
      <c r="F712" t="s">
        <v>143</v>
      </c>
      <c r="G712" t="s">
        <v>405</v>
      </c>
      <c r="H712">
        <v>323.43</v>
      </c>
      <c r="I712">
        <v>326.33999999999997</v>
      </c>
      <c r="J712" t="s">
        <v>39</v>
      </c>
      <c r="K712" t="s">
        <v>39</v>
      </c>
      <c r="L712">
        <v>1.0272641493991199</v>
      </c>
      <c r="M712" t="s">
        <v>1548</v>
      </c>
      <c r="N712" t="s">
        <v>1549</v>
      </c>
      <c r="O712" t="s">
        <v>1550</v>
      </c>
      <c r="P712" t="s">
        <v>1551</v>
      </c>
      <c r="Q712" t="s">
        <v>498</v>
      </c>
      <c r="R712" t="s">
        <v>64</v>
      </c>
      <c r="S712" t="s">
        <v>115</v>
      </c>
      <c r="T712" t="s">
        <v>64</v>
      </c>
      <c r="U712" t="s">
        <v>115</v>
      </c>
      <c r="V712" t="s">
        <v>1552</v>
      </c>
      <c r="W712" t="s">
        <v>1553</v>
      </c>
      <c r="X712" t="s">
        <v>1554</v>
      </c>
      <c r="Y712" t="s">
        <v>1555</v>
      </c>
      <c r="Z712" t="s">
        <v>1556</v>
      </c>
      <c r="AA712" t="s">
        <v>1557</v>
      </c>
      <c r="AB712" t="s">
        <v>1558</v>
      </c>
      <c r="AC712" t="s">
        <v>55</v>
      </c>
      <c r="AD712" t="s">
        <v>1559</v>
      </c>
      <c r="AE712" t="s">
        <v>1560</v>
      </c>
      <c r="AF712" t="s">
        <v>58</v>
      </c>
    </row>
    <row r="713" spans="1:32" x14ac:dyDescent="0.25">
      <c r="A713" t="s">
        <v>1543</v>
      </c>
      <c r="B713" t="s">
        <v>1544</v>
      </c>
      <c r="C713" t="s">
        <v>1545</v>
      </c>
      <c r="D713" t="s">
        <v>1546</v>
      </c>
      <c r="E713" t="s">
        <v>1547</v>
      </c>
      <c r="F713" t="s">
        <v>143</v>
      </c>
      <c r="G713" t="s">
        <v>72</v>
      </c>
      <c r="H713">
        <v>295.97000000000003</v>
      </c>
      <c r="I713">
        <v>357.68</v>
      </c>
      <c r="J713" t="s">
        <v>39</v>
      </c>
      <c r="K713" t="s">
        <v>39</v>
      </c>
      <c r="L713">
        <v>1.19245458493547</v>
      </c>
      <c r="M713" t="s">
        <v>1561</v>
      </c>
      <c r="N713" t="s">
        <v>1562</v>
      </c>
      <c r="O713" t="s">
        <v>1563</v>
      </c>
      <c r="P713" t="s">
        <v>1564</v>
      </c>
      <c r="Q713" t="s">
        <v>95</v>
      </c>
      <c r="R713" t="s">
        <v>248</v>
      </c>
      <c r="S713" t="s">
        <v>97</v>
      </c>
      <c r="T713" t="s">
        <v>248</v>
      </c>
      <c r="U713" t="s">
        <v>97</v>
      </c>
      <c r="V713" t="s">
        <v>1565</v>
      </c>
      <c r="W713" t="s">
        <v>1566</v>
      </c>
      <c r="X713" t="s">
        <v>1567</v>
      </c>
      <c r="Y713" t="s">
        <v>1568</v>
      </c>
      <c r="Z713" t="s">
        <v>1569</v>
      </c>
      <c r="AA713" t="s">
        <v>1557</v>
      </c>
      <c r="AB713" t="s">
        <v>1558</v>
      </c>
      <c r="AC713" t="s">
        <v>55</v>
      </c>
      <c r="AD713" t="s">
        <v>1559</v>
      </c>
      <c r="AE713" t="s">
        <v>1560</v>
      </c>
      <c r="AF713" t="s">
        <v>58</v>
      </c>
    </row>
    <row r="714" spans="1:32" x14ac:dyDescent="0.25">
      <c r="A714" t="s">
        <v>5429</v>
      </c>
      <c r="B714" t="s">
        <v>5430</v>
      </c>
      <c r="C714" t="s">
        <v>5431</v>
      </c>
      <c r="D714" t="s">
        <v>5432</v>
      </c>
      <c r="E714" t="s">
        <v>5433</v>
      </c>
      <c r="F714" t="s">
        <v>37</v>
      </c>
      <c r="G714" t="s">
        <v>72</v>
      </c>
      <c r="H714">
        <v>176.65</v>
      </c>
      <c r="I714">
        <v>394.32</v>
      </c>
      <c r="J714" t="s">
        <v>39</v>
      </c>
      <c r="K714" t="s">
        <v>39</v>
      </c>
      <c r="L714">
        <v>1.08885144826415</v>
      </c>
      <c r="M714" t="s">
        <v>5434</v>
      </c>
      <c r="N714" t="s">
        <v>5435</v>
      </c>
      <c r="O714" t="s">
        <v>5436</v>
      </c>
      <c r="P714" t="s">
        <v>5437</v>
      </c>
      <c r="Q714" t="s">
        <v>162</v>
      </c>
      <c r="R714" t="s">
        <v>448</v>
      </c>
      <c r="S714" t="s">
        <v>291</v>
      </c>
      <c r="T714" t="s">
        <v>448</v>
      </c>
      <c r="U714" t="s">
        <v>115</v>
      </c>
      <c r="V714" t="s">
        <v>5438</v>
      </c>
      <c r="W714" t="s">
        <v>5439</v>
      </c>
      <c r="X714" t="s">
        <v>5440</v>
      </c>
      <c r="Y714" t="s">
        <v>5441</v>
      </c>
      <c r="Z714" t="s">
        <v>5442</v>
      </c>
      <c r="AA714" t="s">
        <v>5443</v>
      </c>
      <c r="AB714" t="s">
        <v>5444</v>
      </c>
      <c r="AC714" t="s">
        <v>55</v>
      </c>
      <c r="AD714" t="s">
        <v>161</v>
      </c>
      <c r="AE714" t="s">
        <v>5445</v>
      </c>
      <c r="AF714" t="s">
        <v>58</v>
      </c>
    </row>
    <row r="715" spans="1:32" x14ac:dyDescent="0.25">
      <c r="A715" t="s">
        <v>5429</v>
      </c>
      <c r="B715" t="s">
        <v>5430</v>
      </c>
      <c r="C715" t="s">
        <v>5431</v>
      </c>
      <c r="D715" t="s">
        <v>5446</v>
      </c>
      <c r="E715" t="s">
        <v>5433</v>
      </c>
      <c r="F715" t="s">
        <v>143</v>
      </c>
      <c r="G715" t="s">
        <v>72</v>
      </c>
      <c r="H715">
        <v>541.62</v>
      </c>
      <c r="I715">
        <v>394.32</v>
      </c>
      <c r="J715" t="s">
        <v>39</v>
      </c>
      <c r="K715" t="s">
        <v>39</v>
      </c>
      <c r="L715">
        <v>0.97631068097009499</v>
      </c>
      <c r="M715" t="s">
        <v>5448</v>
      </c>
      <c r="N715" t="s">
        <v>5449</v>
      </c>
      <c r="O715" t="s">
        <v>5450</v>
      </c>
      <c r="P715" t="s">
        <v>5451</v>
      </c>
      <c r="Q715" t="s">
        <v>803</v>
      </c>
      <c r="R715" t="s">
        <v>258</v>
      </c>
      <c r="S715" t="s">
        <v>131</v>
      </c>
      <c r="T715" t="s">
        <v>258</v>
      </c>
      <c r="U715" t="s">
        <v>131</v>
      </c>
      <c r="V715" t="s">
        <v>5452</v>
      </c>
      <c r="W715" t="s">
        <v>5453</v>
      </c>
      <c r="X715" t="s">
        <v>5454</v>
      </c>
      <c r="Y715" t="s">
        <v>5455</v>
      </c>
      <c r="Z715" t="s">
        <v>5456</v>
      </c>
      <c r="AA715" t="s">
        <v>5443</v>
      </c>
      <c r="AB715" t="s">
        <v>5444</v>
      </c>
      <c r="AC715" t="s">
        <v>55</v>
      </c>
      <c r="AD715" t="s">
        <v>161</v>
      </c>
      <c r="AE715" t="s">
        <v>5445</v>
      </c>
      <c r="AF715" t="s">
        <v>58</v>
      </c>
    </row>
    <row r="716" spans="1:32" x14ac:dyDescent="0.25">
      <c r="A716" t="s">
        <v>4201</v>
      </c>
      <c r="B716" t="s">
        <v>4202</v>
      </c>
      <c r="C716" t="s">
        <v>4203</v>
      </c>
      <c r="D716" t="s">
        <v>4204</v>
      </c>
      <c r="E716" t="s">
        <v>4205</v>
      </c>
      <c r="F716" t="s">
        <v>37</v>
      </c>
      <c r="G716" t="s">
        <v>224</v>
      </c>
      <c r="H716">
        <v>404.71</v>
      </c>
      <c r="I716">
        <v>299.13</v>
      </c>
      <c r="J716" t="s">
        <v>39</v>
      </c>
      <c r="K716" t="s">
        <v>39</v>
      </c>
      <c r="L716">
        <v>0.87539363224729805</v>
      </c>
      <c r="M716" t="s">
        <v>4206</v>
      </c>
      <c r="N716" t="s">
        <v>4207</v>
      </c>
      <c r="O716" t="s">
        <v>4208</v>
      </c>
      <c r="P716" t="s">
        <v>4209</v>
      </c>
      <c r="Q716" t="s">
        <v>1036</v>
      </c>
      <c r="R716" t="s">
        <v>369</v>
      </c>
      <c r="S716" t="s">
        <v>448</v>
      </c>
      <c r="T716" t="s">
        <v>369</v>
      </c>
      <c r="U716" t="s">
        <v>448</v>
      </c>
      <c r="V716" t="s">
        <v>4210</v>
      </c>
      <c r="W716" t="s">
        <v>4211</v>
      </c>
      <c r="X716" t="s">
        <v>4212</v>
      </c>
      <c r="Y716" t="s">
        <v>4213</v>
      </c>
      <c r="Z716" t="s">
        <v>4214</v>
      </c>
      <c r="AA716" t="s">
        <v>4215</v>
      </c>
      <c r="AB716" t="s">
        <v>4216</v>
      </c>
      <c r="AC716" t="s">
        <v>4217</v>
      </c>
      <c r="AD716" t="s">
        <v>4218</v>
      </c>
      <c r="AE716" t="s">
        <v>4219</v>
      </c>
      <c r="AF716" t="s">
        <v>58</v>
      </c>
    </row>
    <row r="717" spans="1:32" x14ac:dyDescent="0.25">
      <c r="A717" t="s">
        <v>4201</v>
      </c>
      <c r="B717" t="s">
        <v>4202</v>
      </c>
      <c r="C717" t="s">
        <v>4203</v>
      </c>
      <c r="D717" t="s">
        <v>4204</v>
      </c>
      <c r="E717" t="s">
        <v>4205</v>
      </c>
      <c r="F717" t="s">
        <v>37</v>
      </c>
      <c r="G717" t="s">
        <v>90</v>
      </c>
      <c r="H717">
        <v>469.45</v>
      </c>
      <c r="I717">
        <v>301.72000000000003</v>
      </c>
      <c r="J717" t="s">
        <v>39</v>
      </c>
      <c r="K717" t="s">
        <v>39</v>
      </c>
      <c r="L717">
        <v>0.948569510301699</v>
      </c>
      <c r="M717" t="s">
        <v>4220</v>
      </c>
      <c r="N717" t="s">
        <v>4221</v>
      </c>
      <c r="O717" t="s">
        <v>4222</v>
      </c>
      <c r="P717" t="s">
        <v>4223</v>
      </c>
      <c r="Q717" t="s">
        <v>379</v>
      </c>
      <c r="R717" t="s">
        <v>184</v>
      </c>
      <c r="S717" t="s">
        <v>348</v>
      </c>
      <c r="T717" t="s">
        <v>184</v>
      </c>
      <c r="U717" t="s">
        <v>348</v>
      </c>
      <c r="V717" t="s">
        <v>4224</v>
      </c>
      <c r="W717" t="s">
        <v>4225</v>
      </c>
      <c r="X717" t="s">
        <v>4226</v>
      </c>
      <c r="Y717" t="s">
        <v>4227</v>
      </c>
      <c r="Z717" t="s">
        <v>4228</v>
      </c>
      <c r="AA717" t="s">
        <v>4215</v>
      </c>
      <c r="AB717" t="s">
        <v>4216</v>
      </c>
      <c r="AC717" t="s">
        <v>4217</v>
      </c>
      <c r="AD717" t="s">
        <v>4218</v>
      </c>
      <c r="AE717" t="s">
        <v>4219</v>
      </c>
      <c r="AF717" t="s">
        <v>58</v>
      </c>
    </row>
    <row r="718" spans="1:32" x14ac:dyDescent="0.25">
      <c r="A718" t="s">
        <v>4201</v>
      </c>
      <c r="B718" t="s">
        <v>4202</v>
      </c>
      <c r="C718" t="s">
        <v>4203</v>
      </c>
      <c r="D718" t="s">
        <v>4204</v>
      </c>
      <c r="E718" t="s">
        <v>4205</v>
      </c>
      <c r="F718" t="s">
        <v>37</v>
      </c>
      <c r="G718" t="s">
        <v>109</v>
      </c>
      <c r="H718">
        <v>482.43</v>
      </c>
      <c r="I718">
        <v>143.31</v>
      </c>
      <c r="J718" t="s">
        <v>39</v>
      </c>
      <c r="K718" t="s">
        <v>39</v>
      </c>
      <c r="L718">
        <v>0.953314084890862</v>
      </c>
      <c r="M718" t="s">
        <v>4229</v>
      </c>
      <c r="N718" t="s">
        <v>4230</v>
      </c>
      <c r="O718" t="s">
        <v>4231</v>
      </c>
      <c r="P718" t="s">
        <v>4232</v>
      </c>
      <c r="Q718" t="s">
        <v>419</v>
      </c>
      <c r="R718" t="s">
        <v>279</v>
      </c>
      <c r="S718" t="s">
        <v>78</v>
      </c>
      <c r="T718" t="s">
        <v>279</v>
      </c>
      <c r="U718" t="s">
        <v>78</v>
      </c>
      <c r="V718" t="s">
        <v>4233</v>
      </c>
      <c r="W718" t="s">
        <v>4234</v>
      </c>
      <c r="X718" t="s">
        <v>4235</v>
      </c>
      <c r="Y718" t="s">
        <v>4236</v>
      </c>
      <c r="Z718" t="s">
        <v>4237</v>
      </c>
      <c r="AA718" t="s">
        <v>4215</v>
      </c>
      <c r="AB718" t="s">
        <v>4216</v>
      </c>
      <c r="AC718" t="s">
        <v>4217</v>
      </c>
      <c r="AD718" t="s">
        <v>4218</v>
      </c>
      <c r="AE718" t="s">
        <v>4219</v>
      </c>
      <c r="AF718" t="s">
        <v>58</v>
      </c>
    </row>
    <row r="719" spans="1:32" x14ac:dyDescent="0.25">
      <c r="A719" t="s">
        <v>1451</v>
      </c>
      <c r="B719" t="s">
        <v>1452</v>
      </c>
      <c r="C719" t="s">
        <v>1453</v>
      </c>
      <c r="D719" t="s">
        <v>1454</v>
      </c>
      <c r="E719" t="s">
        <v>1455</v>
      </c>
      <c r="F719" t="s">
        <v>37</v>
      </c>
      <c r="G719" t="s">
        <v>1456</v>
      </c>
      <c r="H719">
        <v>356.78</v>
      </c>
      <c r="I719">
        <v>333.37</v>
      </c>
      <c r="J719" t="s">
        <v>39</v>
      </c>
      <c r="K719" t="s">
        <v>39</v>
      </c>
      <c r="L719">
        <v>1.0233823134279301</v>
      </c>
      <c r="M719" t="s">
        <v>1457</v>
      </c>
      <c r="N719" t="s">
        <v>1458</v>
      </c>
      <c r="O719" t="s">
        <v>1459</v>
      </c>
      <c r="P719" t="s">
        <v>1460</v>
      </c>
      <c r="Q719" t="s">
        <v>1461</v>
      </c>
      <c r="R719" t="s">
        <v>1462</v>
      </c>
      <c r="S719" t="s">
        <v>1463</v>
      </c>
      <c r="T719" t="s">
        <v>1462</v>
      </c>
      <c r="U719" t="s">
        <v>1464</v>
      </c>
      <c r="V719" t="s">
        <v>1465</v>
      </c>
      <c r="W719" t="s">
        <v>1466</v>
      </c>
      <c r="X719" t="s">
        <v>1467</v>
      </c>
      <c r="Y719" t="s">
        <v>1468</v>
      </c>
      <c r="Z719" t="s">
        <v>1469</v>
      </c>
      <c r="AA719" t="s">
        <v>1470</v>
      </c>
      <c r="AB719" t="s">
        <v>1471</v>
      </c>
      <c r="AC719" t="s">
        <v>1472</v>
      </c>
      <c r="AD719" t="s">
        <v>1473</v>
      </c>
      <c r="AE719" t="s">
        <v>1474</v>
      </c>
      <c r="AF719" t="s">
        <v>58</v>
      </c>
    </row>
    <row r="720" spans="1:32" x14ac:dyDescent="0.25">
      <c r="A720" t="s">
        <v>1451</v>
      </c>
      <c r="B720" t="s">
        <v>1452</v>
      </c>
      <c r="C720" t="s">
        <v>1453</v>
      </c>
      <c r="D720" t="s">
        <v>1454</v>
      </c>
      <c r="E720" t="s">
        <v>1455</v>
      </c>
      <c r="F720" t="s">
        <v>37</v>
      </c>
      <c r="G720" t="s">
        <v>1475</v>
      </c>
      <c r="H720">
        <v>324.14</v>
      </c>
      <c r="I720">
        <v>320.43</v>
      </c>
      <c r="J720" t="s">
        <v>39</v>
      </c>
      <c r="K720" t="s">
        <v>39</v>
      </c>
      <c r="L720">
        <v>1.01753680149541</v>
      </c>
      <c r="M720" t="s">
        <v>1476</v>
      </c>
      <c r="N720" t="s">
        <v>1477</v>
      </c>
      <c r="O720" t="s">
        <v>1478</v>
      </c>
      <c r="P720" t="s">
        <v>1479</v>
      </c>
      <c r="Q720" t="s">
        <v>1480</v>
      </c>
      <c r="R720" t="s">
        <v>1481</v>
      </c>
      <c r="S720" t="s">
        <v>1482</v>
      </c>
      <c r="T720" t="s">
        <v>1481</v>
      </c>
      <c r="U720" t="s">
        <v>1483</v>
      </c>
      <c r="V720" t="s">
        <v>1484</v>
      </c>
      <c r="W720" t="s">
        <v>1485</v>
      </c>
      <c r="X720" t="s">
        <v>1486</v>
      </c>
      <c r="Y720" t="s">
        <v>1487</v>
      </c>
      <c r="Z720" t="s">
        <v>1488</v>
      </c>
      <c r="AA720" t="s">
        <v>1470</v>
      </c>
      <c r="AB720" t="s">
        <v>1471</v>
      </c>
      <c r="AC720" t="s">
        <v>1472</v>
      </c>
      <c r="AD720" t="s">
        <v>1473</v>
      </c>
      <c r="AE720" t="s">
        <v>1474</v>
      </c>
      <c r="AF720" t="s">
        <v>58</v>
      </c>
    </row>
    <row r="721" spans="1:32" x14ac:dyDescent="0.25">
      <c r="A721" t="s">
        <v>3102</v>
      </c>
      <c r="B721" t="s">
        <v>3103</v>
      </c>
      <c r="C721" t="s">
        <v>3104</v>
      </c>
      <c r="D721" t="s">
        <v>3105</v>
      </c>
      <c r="E721" t="s">
        <v>3106</v>
      </c>
      <c r="F721" t="s">
        <v>37</v>
      </c>
      <c r="G721" t="s">
        <v>341</v>
      </c>
      <c r="H721">
        <v>310.27999999999997</v>
      </c>
      <c r="I721">
        <v>326.36</v>
      </c>
      <c r="J721" t="s">
        <v>39</v>
      </c>
      <c r="K721" t="s">
        <v>39</v>
      </c>
      <c r="L721">
        <v>1.0666206773507401</v>
      </c>
      <c r="M721" t="s">
        <v>3107</v>
      </c>
      <c r="N721" t="s">
        <v>3108</v>
      </c>
      <c r="O721" t="s">
        <v>3109</v>
      </c>
      <c r="P721" t="s">
        <v>3110</v>
      </c>
      <c r="Q721" t="s">
        <v>162</v>
      </c>
      <c r="R721" t="s">
        <v>96</v>
      </c>
      <c r="S721" t="s">
        <v>541</v>
      </c>
      <c r="T721" t="s">
        <v>96</v>
      </c>
      <c r="U721" t="s">
        <v>541</v>
      </c>
      <c r="V721" t="s">
        <v>3111</v>
      </c>
      <c r="W721" t="s">
        <v>3112</v>
      </c>
      <c r="X721" t="s">
        <v>3113</v>
      </c>
      <c r="Y721" t="s">
        <v>3114</v>
      </c>
      <c r="Z721" t="s">
        <v>3115</v>
      </c>
      <c r="AA721" t="s">
        <v>3116</v>
      </c>
      <c r="AB721" t="s">
        <v>3117</v>
      </c>
      <c r="AC721" t="s">
        <v>3118</v>
      </c>
      <c r="AD721" t="s">
        <v>3119</v>
      </c>
      <c r="AE721" t="s">
        <v>3120</v>
      </c>
      <c r="AF721" t="s">
        <v>58</v>
      </c>
    </row>
    <row r="722" spans="1:32" x14ac:dyDescent="0.25">
      <c r="A722" t="s">
        <v>6531</v>
      </c>
      <c r="B722" t="s">
        <v>6549</v>
      </c>
      <c r="C722" t="s">
        <v>6550</v>
      </c>
      <c r="D722" t="s">
        <v>6564</v>
      </c>
      <c r="E722" t="s">
        <v>6565</v>
      </c>
      <c r="F722" t="s">
        <v>143</v>
      </c>
      <c r="G722" t="s">
        <v>341</v>
      </c>
      <c r="H722">
        <v>454.4</v>
      </c>
      <c r="I722">
        <v>154.1</v>
      </c>
      <c r="J722" t="s">
        <v>39</v>
      </c>
      <c r="K722" t="s">
        <v>39</v>
      </c>
      <c r="L722">
        <v>1.4207722809752901</v>
      </c>
      <c r="M722" t="s">
        <v>6566</v>
      </c>
      <c r="N722" t="s">
        <v>6567</v>
      </c>
      <c r="O722" t="s">
        <v>6568</v>
      </c>
      <c r="P722" t="s">
        <v>6569</v>
      </c>
      <c r="Q722" t="s">
        <v>141</v>
      </c>
      <c r="R722" t="s">
        <v>546</v>
      </c>
      <c r="S722" t="s">
        <v>1324</v>
      </c>
      <c r="T722" t="s">
        <v>546</v>
      </c>
      <c r="U722" t="s">
        <v>1324</v>
      </c>
      <c r="V722" t="s">
        <v>6570</v>
      </c>
      <c r="W722" t="s">
        <v>6571</v>
      </c>
      <c r="X722" t="s">
        <v>601</v>
      </c>
      <c r="Y722" t="s">
        <v>6572</v>
      </c>
      <c r="Z722" t="s">
        <v>601</v>
      </c>
      <c r="AA722" t="s">
        <v>6562</v>
      </c>
      <c r="AB722" t="s">
        <v>6546</v>
      </c>
      <c r="AC722" t="s">
        <v>106</v>
      </c>
      <c r="AD722" t="s">
        <v>419</v>
      </c>
      <c r="AE722" t="s">
        <v>6563</v>
      </c>
      <c r="AF722" t="s">
        <v>58</v>
      </c>
    </row>
    <row r="723" spans="1:32" x14ac:dyDescent="0.25">
      <c r="A723" t="s">
        <v>5259</v>
      </c>
      <c r="B723" t="s">
        <v>5260</v>
      </c>
      <c r="C723" t="s">
        <v>5261</v>
      </c>
      <c r="D723" t="s">
        <v>5262</v>
      </c>
      <c r="E723" t="s">
        <v>5263</v>
      </c>
      <c r="F723" t="s">
        <v>143</v>
      </c>
      <c r="G723" t="s">
        <v>307</v>
      </c>
      <c r="H723">
        <v>414.9</v>
      </c>
      <c r="I723">
        <v>116.07</v>
      </c>
      <c r="J723" t="s">
        <v>39</v>
      </c>
      <c r="K723" t="s">
        <v>39</v>
      </c>
      <c r="L723">
        <v>1.8184352537472801</v>
      </c>
      <c r="M723" t="s">
        <v>5264</v>
      </c>
      <c r="N723" t="s">
        <v>5265</v>
      </c>
      <c r="O723" t="s">
        <v>5266</v>
      </c>
      <c r="P723" t="s">
        <v>5267</v>
      </c>
      <c r="Q723" t="s">
        <v>78</v>
      </c>
      <c r="R723" t="s">
        <v>78</v>
      </c>
      <c r="S723" t="s">
        <v>269</v>
      </c>
      <c r="T723" t="s">
        <v>78</v>
      </c>
      <c r="U723" t="s">
        <v>269</v>
      </c>
      <c r="V723" t="s">
        <v>5268</v>
      </c>
      <c r="W723" t="s">
        <v>5269</v>
      </c>
      <c r="X723" t="s">
        <v>5270</v>
      </c>
      <c r="Y723" t="s">
        <v>5271</v>
      </c>
      <c r="Z723" t="s">
        <v>5272</v>
      </c>
      <c r="AA723" t="s">
        <v>5273</v>
      </c>
      <c r="AB723" t="s">
        <v>5274</v>
      </c>
      <c r="AC723" t="s">
        <v>106</v>
      </c>
      <c r="AD723" t="s">
        <v>4803</v>
      </c>
      <c r="AE723" t="s">
        <v>5275</v>
      </c>
      <c r="AF723" t="s">
        <v>58</v>
      </c>
    </row>
    <row r="724" spans="1:32" x14ac:dyDescent="0.25">
      <c r="A724" t="s">
        <v>2717</v>
      </c>
      <c r="B724" t="s">
        <v>2770</v>
      </c>
      <c r="C724" t="s">
        <v>2719</v>
      </c>
      <c r="D724" t="s">
        <v>2771</v>
      </c>
      <c r="E724" t="s">
        <v>2817</v>
      </c>
      <c r="F724" t="s">
        <v>143</v>
      </c>
      <c r="G724" t="s">
        <v>2818</v>
      </c>
      <c r="H724">
        <v>503.32</v>
      </c>
      <c r="I724">
        <v>64.41</v>
      </c>
      <c r="J724" t="s">
        <v>39</v>
      </c>
      <c r="K724" t="s">
        <v>39</v>
      </c>
      <c r="L724">
        <v>1.03788930159986</v>
      </c>
      <c r="M724" t="s">
        <v>2819</v>
      </c>
      <c r="N724" t="s">
        <v>2820</v>
      </c>
      <c r="O724" t="s">
        <v>2821</v>
      </c>
      <c r="P724" t="s">
        <v>2822</v>
      </c>
      <c r="Q724" t="s">
        <v>2823</v>
      </c>
      <c r="R724" t="s">
        <v>2824</v>
      </c>
      <c r="S724" t="s">
        <v>2825</v>
      </c>
      <c r="T724" t="s">
        <v>2824</v>
      </c>
      <c r="U724" t="s">
        <v>2826</v>
      </c>
      <c r="V724" t="s">
        <v>2827</v>
      </c>
      <c r="W724" t="s">
        <v>2828</v>
      </c>
      <c r="X724" t="s">
        <v>2829</v>
      </c>
      <c r="Y724" t="s">
        <v>2830</v>
      </c>
      <c r="Z724" t="s">
        <v>2831</v>
      </c>
      <c r="AA724" t="s">
        <v>2731</v>
      </c>
      <c r="AB724" t="s">
        <v>2732</v>
      </c>
      <c r="AC724" t="s">
        <v>106</v>
      </c>
      <c r="AD724" t="s">
        <v>78</v>
      </c>
      <c r="AE724" t="s">
        <v>2783</v>
      </c>
      <c r="AF724" t="s">
        <v>58</v>
      </c>
    </row>
    <row r="725" spans="1:32" x14ac:dyDescent="0.25">
      <c r="A725" t="s">
        <v>2717</v>
      </c>
      <c r="B725" t="s">
        <v>2770</v>
      </c>
      <c r="C725" t="s">
        <v>2719</v>
      </c>
      <c r="D725" t="s">
        <v>2771</v>
      </c>
      <c r="E725" t="s">
        <v>2817</v>
      </c>
      <c r="F725" t="s">
        <v>143</v>
      </c>
      <c r="G725" t="s">
        <v>2845</v>
      </c>
      <c r="H725">
        <v>515.87</v>
      </c>
      <c r="I725">
        <v>4.0599999999999996</v>
      </c>
      <c r="J725" t="s">
        <v>39</v>
      </c>
      <c r="K725" t="s">
        <v>39</v>
      </c>
      <c r="L725">
        <v>1.0391438869610099</v>
      </c>
      <c r="M725" t="s">
        <v>2846</v>
      </c>
      <c r="N725" t="s">
        <v>2847</v>
      </c>
      <c r="O725" t="s">
        <v>2848</v>
      </c>
      <c r="P725" t="s">
        <v>2849</v>
      </c>
      <c r="Q725" t="s">
        <v>2547</v>
      </c>
      <c r="R725" t="s">
        <v>2850</v>
      </c>
      <c r="S725" t="s">
        <v>2851</v>
      </c>
      <c r="T725" t="s">
        <v>2850</v>
      </c>
      <c r="U725" t="s">
        <v>2811</v>
      </c>
      <c r="V725" t="s">
        <v>2852</v>
      </c>
      <c r="W725" t="s">
        <v>2853</v>
      </c>
      <c r="X725" t="s">
        <v>2854</v>
      </c>
      <c r="Y725" t="s">
        <v>2855</v>
      </c>
      <c r="Z725" t="s">
        <v>2856</v>
      </c>
      <c r="AA725" t="s">
        <v>2731</v>
      </c>
      <c r="AB725" t="s">
        <v>2732</v>
      </c>
      <c r="AC725" t="s">
        <v>106</v>
      </c>
      <c r="AD725" t="s">
        <v>78</v>
      </c>
      <c r="AE725" t="s">
        <v>2783</v>
      </c>
      <c r="AF725" t="s">
        <v>58</v>
      </c>
    </row>
    <row r="726" spans="1:32" x14ac:dyDescent="0.25">
      <c r="A726" t="s">
        <v>2717</v>
      </c>
      <c r="B726" t="s">
        <v>2770</v>
      </c>
      <c r="C726" t="s">
        <v>2719</v>
      </c>
      <c r="D726" t="s">
        <v>2771</v>
      </c>
      <c r="E726" t="s">
        <v>2817</v>
      </c>
      <c r="F726" t="s">
        <v>143</v>
      </c>
      <c r="G726" t="s">
        <v>326</v>
      </c>
      <c r="H726">
        <v>542.4</v>
      </c>
      <c r="I726">
        <v>30.71</v>
      </c>
      <c r="J726" t="s">
        <v>39</v>
      </c>
      <c r="K726" t="s">
        <v>39</v>
      </c>
      <c r="L726">
        <v>1.01254349460083</v>
      </c>
      <c r="M726" t="s">
        <v>2887</v>
      </c>
      <c r="N726" t="s">
        <v>2888</v>
      </c>
      <c r="O726" t="s">
        <v>2889</v>
      </c>
      <c r="P726" t="s">
        <v>2890</v>
      </c>
      <c r="Q726" t="s">
        <v>2891</v>
      </c>
      <c r="R726" t="s">
        <v>2892</v>
      </c>
      <c r="S726" t="s">
        <v>2893</v>
      </c>
      <c r="T726" t="s">
        <v>2892</v>
      </c>
      <c r="U726" t="s">
        <v>2893</v>
      </c>
      <c r="V726" t="s">
        <v>2894</v>
      </c>
      <c r="W726" t="s">
        <v>2895</v>
      </c>
      <c r="X726" t="s">
        <v>2896</v>
      </c>
      <c r="Y726" t="s">
        <v>2897</v>
      </c>
      <c r="Z726" t="s">
        <v>2898</v>
      </c>
      <c r="AA726" t="s">
        <v>2731</v>
      </c>
      <c r="AB726" t="s">
        <v>2732</v>
      </c>
      <c r="AC726" t="s">
        <v>106</v>
      </c>
      <c r="AD726" t="s">
        <v>78</v>
      </c>
      <c r="AE726" t="s">
        <v>2783</v>
      </c>
      <c r="AF726" t="s">
        <v>58</v>
      </c>
    </row>
    <row r="727" spans="1:32" x14ac:dyDescent="0.25">
      <c r="A727" t="s">
        <v>2717</v>
      </c>
      <c r="B727" t="s">
        <v>2770</v>
      </c>
      <c r="C727" t="s">
        <v>2719</v>
      </c>
      <c r="D727" t="s">
        <v>2771</v>
      </c>
      <c r="E727" t="s">
        <v>2817</v>
      </c>
      <c r="F727" t="s">
        <v>541</v>
      </c>
      <c r="G727" t="s">
        <v>326</v>
      </c>
      <c r="H727">
        <v>326.83999999999997</v>
      </c>
      <c r="I727">
        <v>30.71</v>
      </c>
      <c r="J727" t="s">
        <v>39</v>
      </c>
      <c r="K727" t="s">
        <v>39</v>
      </c>
      <c r="L727">
        <v>1.03097856987118</v>
      </c>
      <c r="M727" t="s">
        <v>2899</v>
      </c>
      <c r="N727" t="s">
        <v>2900</v>
      </c>
      <c r="O727" t="s">
        <v>2901</v>
      </c>
      <c r="P727" t="s">
        <v>2902</v>
      </c>
      <c r="Q727" t="s">
        <v>2903</v>
      </c>
      <c r="R727" t="s">
        <v>2824</v>
      </c>
      <c r="S727" t="s">
        <v>2904</v>
      </c>
      <c r="T727" t="s">
        <v>2824</v>
      </c>
      <c r="U727" t="s">
        <v>2893</v>
      </c>
      <c r="V727" t="s">
        <v>2905</v>
      </c>
      <c r="W727" t="s">
        <v>2906</v>
      </c>
      <c r="X727" t="s">
        <v>2907</v>
      </c>
      <c r="Y727" t="s">
        <v>2908</v>
      </c>
      <c r="Z727" t="s">
        <v>2909</v>
      </c>
      <c r="AA727" t="s">
        <v>2731</v>
      </c>
      <c r="AB727" t="s">
        <v>2732</v>
      </c>
      <c r="AC727" t="s">
        <v>106</v>
      </c>
      <c r="AD727" t="s">
        <v>78</v>
      </c>
      <c r="AE727" t="s">
        <v>2783</v>
      </c>
      <c r="AF727" t="s">
        <v>58</v>
      </c>
    </row>
    <row r="728" spans="1:32" x14ac:dyDescent="0.25">
      <c r="A728" t="s">
        <v>6701</v>
      </c>
      <c r="B728" t="s">
        <v>6742</v>
      </c>
      <c r="C728" t="s">
        <v>6743</v>
      </c>
      <c r="D728" t="s">
        <v>6744</v>
      </c>
      <c r="E728" t="s">
        <v>6785</v>
      </c>
      <c r="F728" t="s">
        <v>37</v>
      </c>
      <c r="G728" t="s">
        <v>405</v>
      </c>
      <c r="H728">
        <v>330.9</v>
      </c>
      <c r="I728">
        <v>222</v>
      </c>
      <c r="J728" t="s">
        <v>39</v>
      </c>
      <c r="K728" t="s">
        <v>39</v>
      </c>
      <c r="L728">
        <v>1.1249874460031499</v>
      </c>
      <c r="M728" t="s">
        <v>6786</v>
      </c>
      <c r="N728" t="s">
        <v>6787</v>
      </c>
      <c r="O728" t="s">
        <v>6788</v>
      </c>
      <c r="P728" t="s">
        <v>6789</v>
      </c>
      <c r="Q728" t="s">
        <v>114</v>
      </c>
      <c r="R728" t="s">
        <v>498</v>
      </c>
      <c r="S728" t="s">
        <v>575</v>
      </c>
      <c r="T728" t="s">
        <v>498</v>
      </c>
      <c r="U728" t="s">
        <v>290</v>
      </c>
      <c r="V728" t="s">
        <v>6790</v>
      </c>
      <c r="W728" t="s">
        <v>6791</v>
      </c>
      <c r="X728" t="s">
        <v>6792</v>
      </c>
      <c r="Y728" t="s">
        <v>6793</v>
      </c>
      <c r="Z728" t="s">
        <v>6794</v>
      </c>
      <c r="AA728" t="s">
        <v>6755</v>
      </c>
      <c r="AB728" t="s">
        <v>6716</v>
      </c>
      <c r="AC728" t="s">
        <v>106</v>
      </c>
      <c r="AD728" t="s">
        <v>379</v>
      </c>
      <c r="AE728" t="s">
        <v>6756</v>
      </c>
      <c r="AF728" t="s">
        <v>58</v>
      </c>
    </row>
    <row r="729" spans="1:32" x14ac:dyDescent="0.25">
      <c r="A729" t="s">
        <v>6701</v>
      </c>
      <c r="B729" t="s">
        <v>6742</v>
      </c>
      <c r="C729" t="s">
        <v>6743</v>
      </c>
      <c r="D729" t="s">
        <v>6757</v>
      </c>
      <c r="E729" t="s">
        <v>6785</v>
      </c>
      <c r="F729" t="s">
        <v>143</v>
      </c>
      <c r="G729" t="s">
        <v>405</v>
      </c>
      <c r="H729">
        <v>303.77999999999997</v>
      </c>
      <c r="I729">
        <v>222</v>
      </c>
      <c r="J729" t="s">
        <v>39</v>
      </c>
      <c r="K729" t="s">
        <v>39</v>
      </c>
      <c r="L729">
        <v>0.90393974258591603</v>
      </c>
      <c r="M729" t="s">
        <v>6795</v>
      </c>
      <c r="N729" t="s">
        <v>6796</v>
      </c>
      <c r="O729" t="s">
        <v>6797</v>
      </c>
      <c r="P729" t="s">
        <v>6798</v>
      </c>
      <c r="Q729" t="s">
        <v>148</v>
      </c>
      <c r="R729" t="s">
        <v>248</v>
      </c>
      <c r="S729" t="s">
        <v>46</v>
      </c>
      <c r="T729" t="s">
        <v>248</v>
      </c>
      <c r="U729" t="s">
        <v>46</v>
      </c>
      <c r="V729" t="s">
        <v>6799</v>
      </c>
      <c r="W729" t="s">
        <v>6800</v>
      </c>
      <c r="X729" t="s">
        <v>6801</v>
      </c>
      <c r="Y729" t="s">
        <v>6802</v>
      </c>
      <c r="Z729" t="s">
        <v>6803</v>
      </c>
      <c r="AA729" t="s">
        <v>6755</v>
      </c>
      <c r="AB729" t="s">
        <v>6716</v>
      </c>
      <c r="AC729" t="s">
        <v>106</v>
      </c>
      <c r="AD729" t="s">
        <v>379</v>
      </c>
      <c r="AE729" t="s">
        <v>6756</v>
      </c>
      <c r="AF729" t="s">
        <v>58</v>
      </c>
    </row>
    <row r="730" spans="1:32" x14ac:dyDescent="0.25">
      <c r="A730" t="s">
        <v>6701</v>
      </c>
      <c r="B730" t="s">
        <v>6742</v>
      </c>
      <c r="C730" t="s">
        <v>6743</v>
      </c>
      <c r="D730" t="s">
        <v>6744</v>
      </c>
      <c r="E730" t="s">
        <v>6785</v>
      </c>
      <c r="F730" t="s">
        <v>143</v>
      </c>
      <c r="G730" t="s">
        <v>405</v>
      </c>
      <c r="H730">
        <v>354.32</v>
      </c>
      <c r="I730">
        <v>222</v>
      </c>
      <c r="J730" t="s">
        <v>39</v>
      </c>
      <c r="K730" t="s">
        <v>39</v>
      </c>
      <c r="L730">
        <v>0.90393974258591603</v>
      </c>
      <c r="M730" t="s">
        <v>6795</v>
      </c>
      <c r="N730" t="s">
        <v>6796</v>
      </c>
      <c r="O730" t="s">
        <v>6797</v>
      </c>
      <c r="P730" t="s">
        <v>6798</v>
      </c>
      <c r="Q730" t="s">
        <v>148</v>
      </c>
      <c r="R730" t="s">
        <v>248</v>
      </c>
      <c r="S730" t="s">
        <v>46</v>
      </c>
      <c r="T730" t="s">
        <v>248</v>
      </c>
      <c r="U730" t="s">
        <v>46</v>
      </c>
      <c r="V730" t="s">
        <v>6799</v>
      </c>
      <c r="W730" t="s">
        <v>6800</v>
      </c>
      <c r="X730" t="s">
        <v>6801</v>
      </c>
      <c r="Y730" t="s">
        <v>6802</v>
      </c>
      <c r="Z730" t="s">
        <v>6803</v>
      </c>
      <c r="AA730" t="s">
        <v>6755</v>
      </c>
      <c r="AB730" t="s">
        <v>6716</v>
      </c>
      <c r="AC730" t="s">
        <v>106</v>
      </c>
      <c r="AD730" t="s">
        <v>379</v>
      </c>
      <c r="AE730" t="s">
        <v>6756</v>
      </c>
      <c r="AF730" t="s">
        <v>58</v>
      </c>
    </row>
    <row r="731" spans="1:32" x14ac:dyDescent="0.25">
      <c r="A731" t="s">
        <v>1423</v>
      </c>
      <c r="B731" t="s">
        <v>1424</v>
      </c>
      <c r="C731" t="s">
        <v>1425</v>
      </c>
      <c r="D731" t="s">
        <v>1426</v>
      </c>
      <c r="E731" t="s">
        <v>1427</v>
      </c>
      <c r="F731" t="s">
        <v>143</v>
      </c>
      <c r="G731" t="s">
        <v>90</v>
      </c>
      <c r="H731">
        <v>338.47</v>
      </c>
      <c r="I731">
        <v>54.33</v>
      </c>
      <c r="J731" t="s">
        <v>39</v>
      </c>
      <c r="K731" t="s">
        <v>39</v>
      </c>
      <c r="L731">
        <v>0.99934400891621</v>
      </c>
      <c r="M731" t="s">
        <v>1428</v>
      </c>
      <c r="N731" t="s">
        <v>1429</v>
      </c>
      <c r="O731" t="s">
        <v>1430</v>
      </c>
      <c r="P731" t="s">
        <v>1431</v>
      </c>
      <c r="Q731" t="s">
        <v>132</v>
      </c>
      <c r="R731" t="s">
        <v>448</v>
      </c>
      <c r="S731" t="s">
        <v>864</v>
      </c>
      <c r="T731" t="s">
        <v>448</v>
      </c>
      <c r="U731" t="s">
        <v>864</v>
      </c>
      <c r="V731" t="s">
        <v>1432</v>
      </c>
      <c r="W731" t="s">
        <v>1433</v>
      </c>
      <c r="X731" t="s">
        <v>1434</v>
      </c>
      <c r="Y731" t="s">
        <v>1435</v>
      </c>
      <c r="Z731" t="s">
        <v>1436</v>
      </c>
      <c r="AA731" t="s">
        <v>1437</v>
      </c>
      <c r="AB731" t="s">
        <v>1438</v>
      </c>
      <c r="AC731" t="s">
        <v>55</v>
      </c>
      <c r="AD731" t="s">
        <v>1439</v>
      </c>
      <c r="AE731" t="s">
        <v>1440</v>
      </c>
      <c r="AF731" t="s">
        <v>58</v>
      </c>
    </row>
    <row r="732" spans="1:32" x14ac:dyDescent="0.25">
      <c r="A732" t="s">
        <v>886</v>
      </c>
      <c r="B732" t="s">
        <v>887</v>
      </c>
      <c r="C732" t="s">
        <v>888</v>
      </c>
      <c r="D732" t="s">
        <v>889</v>
      </c>
      <c r="E732" t="s">
        <v>890</v>
      </c>
      <c r="F732" t="s">
        <v>143</v>
      </c>
      <c r="G732" t="s">
        <v>307</v>
      </c>
      <c r="H732">
        <v>357.97</v>
      </c>
      <c r="I732">
        <v>245.46</v>
      </c>
      <c r="J732" t="s">
        <v>39</v>
      </c>
      <c r="K732" t="s">
        <v>39</v>
      </c>
      <c r="L732">
        <v>2.30489888878525</v>
      </c>
      <c r="M732" t="s">
        <v>891</v>
      </c>
      <c r="O732" t="s">
        <v>892</v>
      </c>
      <c r="Q732" t="s">
        <v>133</v>
      </c>
      <c r="R732" t="s">
        <v>574</v>
      </c>
      <c r="S732" t="s">
        <v>599</v>
      </c>
      <c r="T732" t="s">
        <v>574</v>
      </c>
      <c r="U732" t="s">
        <v>599</v>
      </c>
      <c r="V732" t="s">
        <v>893</v>
      </c>
      <c r="W732" t="s">
        <v>894</v>
      </c>
      <c r="X732" t="s">
        <v>601</v>
      </c>
      <c r="Y732" t="s">
        <v>895</v>
      </c>
      <c r="Z732" t="s">
        <v>601</v>
      </c>
      <c r="AA732" t="s">
        <v>896</v>
      </c>
      <c r="AB732" t="s">
        <v>897</v>
      </c>
      <c r="AC732" t="s">
        <v>55</v>
      </c>
      <c r="AD732" t="s">
        <v>195</v>
      </c>
      <c r="AE732" t="s">
        <v>898</v>
      </c>
      <c r="AF732" t="s">
        <v>58</v>
      </c>
    </row>
    <row r="733" spans="1:32" x14ac:dyDescent="0.25">
      <c r="A733" t="s">
        <v>886</v>
      </c>
      <c r="B733" t="s">
        <v>887</v>
      </c>
      <c r="C733" t="s">
        <v>888</v>
      </c>
      <c r="D733" t="s">
        <v>889</v>
      </c>
      <c r="E733" t="s">
        <v>890</v>
      </c>
      <c r="F733" t="s">
        <v>37</v>
      </c>
      <c r="G733" t="s">
        <v>341</v>
      </c>
      <c r="H733">
        <v>373.21</v>
      </c>
      <c r="I733">
        <v>286.66000000000003</v>
      </c>
      <c r="J733" t="s">
        <v>39</v>
      </c>
      <c r="K733" t="s">
        <v>39</v>
      </c>
      <c r="L733">
        <v>1.0646516897321601</v>
      </c>
      <c r="M733" t="s">
        <v>901</v>
      </c>
      <c r="N733" t="s">
        <v>902</v>
      </c>
      <c r="O733" t="s">
        <v>903</v>
      </c>
      <c r="P733" t="s">
        <v>904</v>
      </c>
      <c r="Q733" t="s">
        <v>162</v>
      </c>
      <c r="R733" t="s">
        <v>65</v>
      </c>
      <c r="S733" t="s">
        <v>864</v>
      </c>
      <c r="T733" t="s">
        <v>65</v>
      </c>
      <c r="U733" t="s">
        <v>864</v>
      </c>
      <c r="V733" t="s">
        <v>905</v>
      </c>
      <c r="W733" t="s">
        <v>906</v>
      </c>
      <c r="X733" t="s">
        <v>907</v>
      </c>
      <c r="Y733" t="s">
        <v>908</v>
      </c>
      <c r="Z733" t="s">
        <v>909</v>
      </c>
      <c r="AA733" t="s">
        <v>896</v>
      </c>
      <c r="AB733" t="s">
        <v>897</v>
      </c>
      <c r="AC733" t="s">
        <v>55</v>
      </c>
      <c r="AD733" t="s">
        <v>195</v>
      </c>
      <c r="AE733" t="s">
        <v>898</v>
      </c>
      <c r="AF733" t="s">
        <v>58</v>
      </c>
    </row>
    <row r="734" spans="1:32" x14ac:dyDescent="0.25">
      <c r="A734" t="s">
        <v>886</v>
      </c>
      <c r="B734" t="s">
        <v>887</v>
      </c>
      <c r="C734" t="s">
        <v>888</v>
      </c>
      <c r="D734" t="s">
        <v>889</v>
      </c>
      <c r="E734" t="s">
        <v>890</v>
      </c>
      <c r="F734" t="s">
        <v>143</v>
      </c>
      <c r="G734" t="s">
        <v>341</v>
      </c>
      <c r="H734">
        <v>401.44</v>
      </c>
      <c r="I734">
        <v>286.66000000000003</v>
      </c>
      <c r="J734" t="s">
        <v>39</v>
      </c>
      <c r="K734" t="s">
        <v>39</v>
      </c>
      <c r="L734">
        <v>2.2309183742735099</v>
      </c>
      <c r="M734" t="s">
        <v>910</v>
      </c>
      <c r="O734" t="s">
        <v>911</v>
      </c>
      <c r="Q734" t="s">
        <v>44</v>
      </c>
      <c r="R734" t="s">
        <v>45</v>
      </c>
      <c r="S734" t="s">
        <v>599</v>
      </c>
      <c r="T734" t="s">
        <v>45</v>
      </c>
      <c r="U734" t="s">
        <v>599</v>
      </c>
      <c r="V734" t="s">
        <v>912</v>
      </c>
      <c r="W734" t="s">
        <v>913</v>
      </c>
      <c r="X734" t="s">
        <v>601</v>
      </c>
      <c r="Y734" t="s">
        <v>914</v>
      </c>
      <c r="Z734" t="s">
        <v>601</v>
      </c>
      <c r="AA734" t="s">
        <v>896</v>
      </c>
      <c r="AB734" t="s">
        <v>897</v>
      </c>
      <c r="AC734" t="s">
        <v>55</v>
      </c>
      <c r="AD734" t="s">
        <v>195</v>
      </c>
      <c r="AE734" t="s">
        <v>898</v>
      </c>
      <c r="AF734" t="s">
        <v>58</v>
      </c>
    </row>
    <row r="735" spans="1:32" x14ac:dyDescent="0.25">
      <c r="A735" t="s">
        <v>886</v>
      </c>
      <c r="B735" t="s">
        <v>887</v>
      </c>
      <c r="C735" t="s">
        <v>888</v>
      </c>
      <c r="D735" t="s">
        <v>889</v>
      </c>
      <c r="E735" t="s">
        <v>890</v>
      </c>
      <c r="F735" t="s">
        <v>37</v>
      </c>
      <c r="G735" t="s">
        <v>38</v>
      </c>
      <c r="H735">
        <v>342.56</v>
      </c>
      <c r="I735">
        <v>286.12</v>
      </c>
      <c r="J735" t="s">
        <v>39</v>
      </c>
      <c r="K735" t="s">
        <v>39</v>
      </c>
      <c r="L735">
        <v>0.98931361171142995</v>
      </c>
      <c r="M735" t="s">
        <v>915</v>
      </c>
      <c r="N735" t="s">
        <v>916</v>
      </c>
      <c r="O735" t="s">
        <v>917</v>
      </c>
      <c r="P735" t="s">
        <v>918</v>
      </c>
      <c r="Q735" t="s">
        <v>753</v>
      </c>
      <c r="R735" t="s">
        <v>96</v>
      </c>
      <c r="S735" t="s">
        <v>47</v>
      </c>
      <c r="T735" t="s">
        <v>96</v>
      </c>
      <c r="U735" t="s">
        <v>47</v>
      </c>
      <c r="V735" t="s">
        <v>919</v>
      </c>
      <c r="W735" t="s">
        <v>920</v>
      </c>
      <c r="X735" t="s">
        <v>921</v>
      </c>
      <c r="Y735" t="s">
        <v>922</v>
      </c>
      <c r="Z735" t="s">
        <v>923</v>
      </c>
      <c r="AA735" t="s">
        <v>896</v>
      </c>
      <c r="AB735" t="s">
        <v>897</v>
      </c>
      <c r="AC735" t="s">
        <v>55</v>
      </c>
      <c r="AD735" t="s">
        <v>195</v>
      </c>
      <c r="AE735" t="s">
        <v>898</v>
      </c>
      <c r="AF735" t="s">
        <v>58</v>
      </c>
    </row>
    <row r="736" spans="1:32" x14ac:dyDescent="0.25">
      <c r="A736" t="s">
        <v>886</v>
      </c>
      <c r="B736" t="s">
        <v>887</v>
      </c>
      <c r="C736" t="s">
        <v>888</v>
      </c>
      <c r="D736" t="s">
        <v>889</v>
      </c>
      <c r="E736" t="s">
        <v>890</v>
      </c>
      <c r="F736" t="s">
        <v>143</v>
      </c>
      <c r="G736" t="s">
        <v>38</v>
      </c>
      <c r="H736">
        <v>312.54000000000002</v>
      </c>
      <c r="I736">
        <v>286.12</v>
      </c>
      <c r="J736" t="s">
        <v>39</v>
      </c>
      <c r="K736" t="s">
        <v>39</v>
      </c>
      <c r="L736">
        <v>2.1654471942837601</v>
      </c>
      <c r="M736" t="s">
        <v>924</v>
      </c>
      <c r="O736" t="s">
        <v>925</v>
      </c>
      <c r="Q736" t="s">
        <v>448</v>
      </c>
      <c r="R736" t="s">
        <v>291</v>
      </c>
      <c r="S736" t="s">
        <v>599</v>
      </c>
      <c r="T736" t="s">
        <v>291</v>
      </c>
      <c r="U736" t="s">
        <v>599</v>
      </c>
      <c r="V736" t="s">
        <v>926</v>
      </c>
      <c r="W736" t="s">
        <v>927</v>
      </c>
      <c r="X736" t="s">
        <v>601</v>
      </c>
      <c r="Y736" t="s">
        <v>928</v>
      </c>
      <c r="Z736" t="s">
        <v>601</v>
      </c>
      <c r="AA736" t="s">
        <v>896</v>
      </c>
      <c r="AB736" t="s">
        <v>897</v>
      </c>
      <c r="AC736" t="s">
        <v>55</v>
      </c>
      <c r="AD736" t="s">
        <v>195</v>
      </c>
      <c r="AE736" t="s">
        <v>898</v>
      </c>
      <c r="AF736" t="s">
        <v>58</v>
      </c>
    </row>
    <row r="737" spans="1:32" x14ac:dyDescent="0.25">
      <c r="A737" t="s">
        <v>5429</v>
      </c>
      <c r="B737" t="s">
        <v>5430</v>
      </c>
      <c r="C737" t="s">
        <v>5431</v>
      </c>
      <c r="D737" t="s">
        <v>5446</v>
      </c>
      <c r="E737" t="s">
        <v>5447</v>
      </c>
      <c r="F737" t="s">
        <v>143</v>
      </c>
      <c r="G737" t="s">
        <v>72</v>
      </c>
      <c r="H737">
        <v>541.62</v>
      </c>
      <c r="I737">
        <v>161.77000000000001</v>
      </c>
      <c r="J737" t="s">
        <v>39</v>
      </c>
      <c r="K737" t="s">
        <v>39</v>
      </c>
      <c r="L737">
        <v>0.97631068097009499</v>
      </c>
      <c r="M737" t="s">
        <v>5448</v>
      </c>
      <c r="N737" t="s">
        <v>5449</v>
      </c>
      <c r="O737" t="s">
        <v>5450</v>
      </c>
      <c r="P737" t="s">
        <v>5451</v>
      </c>
      <c r="Q737" t="s">
        <v>803</v>
      </c>
      <c r="R737" t="s">
        <v>258</v>
      </c>
      <c r="S737" t="s">
        <v>131</v>
      </c>
      <c r="T737" t="s">
        <v>258</v>
      </c>
      <c r="U737" t="s">
        <v>131</v>
      </c>
      <c r="V737" t="s">
        <v>5452</v>
      </c>
      <c r="W737" t="s">
        <v>5453</v>
      </c>
      <c r="X737" t="s">
        <v>5454</v>
      </c>
      <c r="Y737" t="s">
        <v>5455</v>
      </c>
      <c r="Z737" t="s">
        <v>5456</v>
      </c>
      <c r="AA737" t="s">
        <v>5443</v>
      </c>
      <c r="AB737" t="s">
        <v>5444</v>
      </c>
      <c r="AC737" t="s">
        <v>55</v>
      </c>
      <c r="AD737" t="s">
        <v>161</v>
      </c>
      <c r="AE737" t="s">
        <v>5445</v>
      </c>
      <c r="AF737" t="s">
        <v>58</v>
      </c>
    </row>
    <row r="738" spans="1:32" x14ac:dyDescent="0.25">
      <c r="A738" t="s">
        <v>3460</v>
      </c>
      <c r="B738" t="s">
        <v>3461</v>
      </c>
      <c r="C738" t="s">
        <v>3462</v>
      </c>
      <c r="D738" t="s">
        <v>3463</v>
      </c>
      <c r="E738" t="s">
        <v>3487</v>
      </c>
      <c r="F738" t="s">
        <v>143</v>
      </c>
      <c r="G738" t="s">
        <v>156</v>
      </c>
      <c r="H738">
        <v>660.42</v>
      </c>
      <c r="I738">
        <v>228.62</v>
      </c>
      <c r="J738" t="s">
        <v>39</v>
      </c>
      <c r="K738" t="s">
        <v>39</v>
      </c>
      <c r="L738">
        <v>1.2916970113118</v>
      </c>
      <c r="M738" t="s">
        <v>3488</v>
      </c>
      <c r="N738" t="s">
        <v>3489</v>
      </c>
      <c r="O738" t="s">
        <v>3490</v>
      </c>
      <c r="P738" t="s">
        <v>3491</v>
      </c>
      <c r="Q738" t="s">
        <v>184</v>
      </c>
      <c r="R738" t="s">
        <v>64</v>
      </c>
      <c r="S738" t="s">
        <v>269</v>
      </c>
      <c r="T738" t="s">
        <v>64</v>
      </c>
      <c r="U738" t="s">
        <v>269</v>
      </c>
      <c r="V738" t="s">
        <v>3492</v>
      </c>
      <c r="W738" t="s">
        <v>3493</v>
      </c>
      <c r="X738" t="s">
        <v>3494</v>
      </c>
      <c r="Y738" t="s">
        <v>3495</v>
      </c>
      <c r="Z738" t="s">
        <v>3496</v>
      </c>
      <c r="AA738" t="s">
        <v>3474</v>
      </c>
      <c r="AB738" t="s">
        <v>3475</v>
      </c>
      <c r="AC738" t="s">
        <v>55</v>
      </c>
      <c r="AD738" t="s">
        <v>148</v>
      </c>
      <c r="AE738" t="s">
        <v>3476</v>
      </c>
      <c r="AF738" t="s">
        <v>58</v>
      </c>
    </row>
    <row r="739" spans="1:32" x14ac:dyDescent="0.25">
      <c r="A739" t="s">
        <v>6942</v>
      </c>
      <c r="B739" t="s">
        <v>6943</v>
      </c>
      <c r="C739" t="s">
        <v>6944</v>
      </c>
      <c r="D739" t="s">
        <v>6945</v>
      </c>
      <c r="E739" t="s">
        <v>6946</v>
      </c>
      <c r="F739" t="s">
        <v>37</v>
      </c>
      <c r="G739" t="s">
        <v>126</v>
      </c>
      <c r="H739">
        <v>341.55</v>
      </c>
      <c r="I739">
        <v>414.54</v>
      </c>
      <c r="J739" t="s">
        <v>39</v>
      </c>
      <c r="K739" t="s">
        <v>39</v>
      </c>
      <c r="L739">
        <v>1.81239869437351</v>
      </c>
      <c r="M739" t="s">
        <v>6947</v>
      </c>
      <c r="O739" t="s">
        <v>6948</v>
      </c>
      <c r="Q739" t="s">
        <v>132</v>
      </c>
      <c r="R739" t="s">
        <v>44</v>
      </c>
      <c r="S739" t="s">
        <v>599</v>
      </c>
      <c r="T739" t="s">
        <v>44</v>
      </c>
      <c r="U739" t="s">
        <v>599</v>
      </c>
      <c r="V739" t="s">
        <v>6949</v>
      </c>
      <c r="W739" t="s">
        <v>6950</v>
      </c>
      <c r="X739" t="s">
        <v>601</v>
      </c>
      <c r="Y739" t="s">
        <v>6951</v>
      </c>
      <c r="Z739" t="s">
        <v>601</v>
      </c>
      <c r="AA739" t="s">
        <v>6952</v>
      </c>
      <c r="AB739" t="s">
        <v>6953</v>
      </c>
      <c r="AC739" t="s">
        <v>6954</v>
      </c>
      <c r="AD739" t="s">
        <v>6955</v>
      </c>
      <c r="AE739" t="s">
        <v>6956</v>
      </c>
      <c r="AF739" t="s">
        <v>6957</v>
      </c>
    </row>
    <row r="740" spans="1:32" x14ac:dyDescent="0.25">
      <c r="A740" t="s">
        <v>6942</v>
      </c>
      <c r="B740" t="s">
        <v>6943</v>
      </c>
      <c r="C740" t="s">
        <v>6944</v>
      </c>
      <c r="D740" t="s">
        <v>6945</v>
      </c>
      <c r="E740" t="s">
        <v>6946</v>
      </c>
      <c r="F740" t="s">
        <v>37</v>
      </c>
      <c r="G740" t="s">
        <v>156</v>
      </c>
      <c r="H740">
        <v>460.73</v>
      </c>
      <c r="I740">
        <v>476.99</v>
      </c>
      <c r="J740" t="s">
        <v>39</v>
      </c>
      <c r="K740" t="s">
        <v>39</v>
      </c>
      <c r="L740">
        <v>1.2235389315326299</v>
      </c>
      <c r="M740" t="s">
        <v>6958</v>
      </c>
      <c r="N740" t="s">
        <v>6959</v>
      </c>
      <c r="O740" t="s">
        <v>6960</v>
      </c>
      <c r="P740" t="s">
        <v>6961</v>
      </c>
      <c r="Q740" t="s">
        <v>218</v>
      </c>
      <c r="R740" t="s">
        <v>161</v>
      </c>
      <c r="S740" t="s">
        <v>96</v>
      </c>
      <c r="T740" t="s">
        <v>161</v>
      </c>
      <c r="U740" t="s">
        <v>96</v>
      </c>
      <c r="V740" t="s">
        <v>6962</v>
      </c>
      <c r="W740" t="s">
        <v>6963</v>
      </c>
      <c r="X740" t="s">
        <v>6964</v>
      </c>
      <c r="Y740" t="s">
        <v>6965</v>
      </c>
      <c r="Z740" t="s">
        <v>6966</v>
      </c>
      <c r="AA740" t="s">
        <v>6952</v>
      </c>
      <c r="AB740" t="s">
        <v>6953</v>
      </c>
      <c r="AC740" t="s">
        <v>6954</v>
      </c>
      <c r="AD740" t="s">
        <v>6955</v>
      </c>
      <c r="AE740" t="s">
        <v>6956</v>
      </c>
      <c r="AF740" t="s">
        <v>6957</v>
      </c>
    </row>
    <row r="741" spans="1:32" x14ac:dyDescent="0.25">
      <c r="A741" t="s">
        <v>6942</v>
      </c>
      <c r="B741" t="s">
        <v>6943</v>
      </c>
      <c r="C741" t="s">
        <v>6944</v>
      </c>
      <c r="D741" t="s">
        <v>6945</v>
      </c>
      <c r="E741" t="s">
        <v>6946</v>
      </c>
      <c r="F741" t="s">
        <v>143</v>
      </c>
      <c r="G741" t="s">
        <v>156</v>
      </c>
      <c r="H741">
        <v>394.08</v>
      </c>
      <c r="I741">
        <v>476.99</v>
      </c>
      <c r="J741" t="s">
        <v>39</v>
      </c>
      <c r="K741" t="s">
        <v>39</v>
      </c>
      <c r="L741">
        <v>0.67597008005191905</v>
      </c>
      <c r="M741" t="s">
        <v>6967</v>
      </c>
      <c r="N741" t="s">
        <v>6968</v>
      </c>
      <c r="O741" t="s">
        <v>6969</v>
      </c>
      <c r="P741" t="s">
        <v>6970</v>
      </c>
      <c r="Q741" t="s">
        <v>78</v>
      </c>
      <c r="R741" t="s">
        <v>574</v>
      </c>
      <c r="S741" t="s">
        <v>290</v>
      </c>
      <c r="T741" t="s">
        <v>574</v>
      </c>
      <c r="U741" t="s">
        <v>290</v>
      </c>
      <c r="V741" t="s">
        <v>6971</v>
      </c>
      <c r="W741" t="s">
        <v>6972</v>
      </c>
      <c r="X741" t="s">
        <v>6973</v>
      </c>
      <c r="Y741" t="s">
        <v>6974</v>
      </c>
      <c r="Z741" t="s">
        <v>6975</v>
      </c>
      <c r="AA741" t="s">
        <v>6952</v>
      </c>
      <c r="AB741" t="s">
        <v>6953</v>
      </c>
      <c r="AC741" t="s">
        <v>6954</v>
      </c>
      <c r="AD741" t="s">
        <v>6955</v>
      </c>
      <c r="AE741" t="s">
        <v>6956</v>
      </c>
      <c r="AF741" t="s">
        <v>6957</v>
      </c>
    </row>
    <row r="742" spans="1:32" x14ac:dyDescent="0.25">
      <c r="A742" t="s">
        <v>6942</v>
      </c>
      <c r="B742" t="s">
        <v>6943</v>
      </c>
      <c r="C742" t="s">
        <v>6944</v>
      </c>
      <c r="D742" t="s">
        <v>6945</v>
      </c>
      <c r="E742" t="s">
        <v>6946</v>
      </c>
      <c r="F742" t="s">
        <v>37</v>
      </c>
      <c r="G742" t="s">
        <v>179</v>
      </c>
      <c r="H742">
        <v>613.42999999999995</v>
      </c>
      <c r="I742">
        <v>497.09</v>
      </c>
      <c r="J742" t="s">
        <v>39</v>
      </c>
      <c r="K742" t="s">
        <v>39</v>
      </c>
      <c r="L742">
        <v>0.96059413256674897</v>
      </c>
      <c r="M742" t="s">
        <v>6976</v>
      </c>
      <c r="N742" t="s">
        <v>6977</v>
      </c>
      <c r="O742" t="s">
        <v>6978</v>
      </c>
      <c r="P742" t="s">
        <v>6979</v>
      </c>
      <c r="Q742" t="s">
        <v>217</v>
      </c>
      <c r="R742" t="s">
        <v>279</v>
      </c>
      <c r="S742" t="s">
        <v>162</v>
      </c>
      <c r="T742" t="s">
        <v>279</v>
      </c>
      <c r="U742" t="s">
        <v>162</v>
      </c>
      <c r="V742" t="s">
        <v>6980</v>
      </c>
      <c r="W742" t="s">
        <v>6981</v>
      </c>
      <c r="X742" t="s">
        <v>6982</v>
      </c>
      <c r="Y742" t="s">
        <v>6983</v>
      </c>
      <c r="Z742" t="s">
        <v>6984</v>
      </c>
      <c r="AA742" t="s">
        <v>6952</v>
      </c>
      <c r="AB742" t="s">
        <v>6953</v>
      </c>
      <c r="AC742" t="s">
        <v>6954</v>
      </c>
      <c r="AD742" t="s">
        <v>6955</v>
      </c>
      <c r="AE742" t="s">
        <v>6956</v>
      </c>
      <c r="AF742" t="s">
        <v>6957</v>
      </c>
    </row>
    <row r="743" spans="1:32" x14ac:dyDescent="0.25">
      <c r="A743" t="s">
        <v>6942</v>
      </c>
      <c r="B743" t="s">
        <v>6943</v>
      </c>
      <c r="C743" t="s">
        <v>6944</v>
      </c>
      <c r="D743" t="s">
        <v>6945</v>
      </c>
      <c r="E743" t="s">
        <v>6946</v>
      </c>
      <c r="F743" t="s">
        <v>143</v>
      </c>
      <c r="G743" t="s">
        <v>179</v>
      </c>
      <c r="H743">
        <v>377.31</v>
      </c>
      <c r="I743">
        <v>497.09</v>
      </c>
      <c r="J743" t="s">
        <v>39</v>
      </c>
      <c r="K743" t="s">
        <v>39</v>
      </c>
      <c r="L743">
        <v>0.67466940414747401</v>
      </c>
      <c r="M743" t="s">
        <v>6985</v>
      </c>
      <c r="N743" t="s">
        <v>6986</v>
      </c>
      <c r="O743" t="s">
        <v>6987</v>
      </c>
      <c r="P743" t="s">
        <v>6988</v>
      </c>
      <c r="Q743" t="s">
        <v>64</v>
      </c>
      <c r="R743" t="s">
        <v>575</v>
      </c>
      <c r="S743" t="s">
        <v>98</v>
      </c>
      <c r="T743" t="s">
        <v>575</v>
      </c>
      <c r="U743" t="s">
        <v>98</v>
      </c>
      <c r="V743" t="s">
        <v>6989</v>
      </c>
      <c r="W743" t="s">
        <v>6990</v>
      </c>
      <c r="X743" t="s">
        <v>6991</v>
      </c>
      <c r="Y743" t="s">
        <v>6992</v>
      </c>
      <c r="Z743" t="s">
        <v>6993</v>
      </c>
      <c r="AA743" t="s">
        <v>6952</v>
      </c>
      <c r="AB743" t="s">
        <v>6953</v>
      </c>
      <c r="AC743" t="s">
        <v>6954</v>
      </c>
      <c r="AD743" t="s">
        <v>6955</v>
      </c>
      <c r="AE743" t="s">
        <v>6956</v>
      </c>
      <c r="AF743" t="s">
        <v>6957</v>
      </c>
    </row>
    <row r="744" spans="1:32" x14ac:dyDescent="0.25">
      <c r="A744" t="s">
        <v>6942</v>
      </c>
      <c r="B744" t="s">
        <v>6943</v>
      </c>
      <c r="C744" t="s">
        <v>6944</v>
      </c>
      <c r="D744" t="s">
        <v>6945</v>
      </c>
      <c r="E744" t="s">
        <v>6946</v>
      </c>
      <c r="F744" t="s">
        <v>37</v>
      </c>
      <c r="G744" t="s">
        <v>203</v>
      </c>
      <c r="H744">
        <v>637.30999999999995</v>
      </c>
      <c r="I744">
        <v>614.79</v>
      </c>
      <c r="J744" t="s">
        <v>39</v>
      </c>
      <c r="K744" t="s">
        <v>39</v>
      </c>
      <c r="L744">
        <v>0.90386154375100802</v>
      </c>
      <c r="M744" t="s">
        <v>6994</v>
      </c>
      <c r="N744" t="s">
        <v>6995</v>
      </c>
      <c r="O744" t="s">
        <v>6996</v>
      </c>
      <c r="P744" t="s">
        <v>6997</v>
      </c>
      <c r="Q744" t="s">
        <v>2420</v>
      </c>
      <c r="R744" t="s">
        <v>217</v>
      </c>
      <c r="S744" t="s">
        <v>247</v>
      </c>
      <c r="T744" t="s">
        <v>217</v>
      </c>
      <c r="U744" t="s">
        <v>247</v>
      </c>
      <c r="V744" t="s">
        <v>6998</v>
      </c>
      <c r="W744" t="s">
        <v>6999</v>
      </c>
      <c r="X744" t="s">
        <v>7000</v>
      </c>
      <c r="Y744" t="s">
        <v>7001</v>
      </c>
      <c r="Z744" t="s">
        <v>7002</v>
      </c>
      <c r="AA744" t="s">
        <v>6952</v>
      </c>
      <c r="AB744" t="s">
        <v>6953</v>
      </c>
      <c r="AC744" t="s">
        <v>6954</v>
      </c>
      <c r="AD744" t="s">
        <v>6955</v>
      </c>
      <c r="AE744" t="s">
        <v>6956</v>
      </c>
      <c r="AF744" t="s">
        <v>6957</v>
      </c>
    </row>
    <row r="745" spans="1:32" x14ac:dyDescent="0.25">
      <c r="A745" t="s">
        <v>6942</v>
      </c>
      <c r="B745" t="s">
        <v>6943</v>
      </c>
      <c r="C745" t="s">
        <v>6944</v>
      </c>
      <c r="D745" t="s">
        <v>6945</v>
      </c>
      <c r="E745" t="s">
        <v>6946</v>
      </c>
      <c r="F745" t="s">
        <v>143</v>
      </c>
      <c r="G745" t="s">
        <v>203</v>
      </c>
      <c r="H745">
        <v>531.65</v>
      </c>
      <c r="I745">
        <v>614.79</v>
      </c>
      <c r="J745" t="s">
        <v>39</v>
      </c>
      <c r="K745" t="s">
        <v>39</v>
      </c>
      <c r="L745">
        <v>0.735184478952148</v>
      </c>
      <c r="M745" t="s">
        <v>7003</v>
      </c>
      <c r="N745" t="s">
        <v>7004</v>
      </c>
      <c r="O745" t="s">
        <v>7005</v>
      </c>
      <c r="P745" t="s">
        <v>7006</v>
      </c>
      <c r="Q745" t="s">
        <v>95</v>
      </c>
      <c r="R745" t="s">
        <v>248</v>
      </c>
      <c r="S745" t="s">
        <v>64</v>
      </c>
      <c r="T745" t="s">
        <v>248</v>
      </c>
      <c r="U745" t="s">
        <v>64</v>
      </c>
      <c r="V745" t="s">
        <v>7007</v>
      </c>
      <c r="W745" t="s">
        <v>7008</v>
      </c>
      <c r="X745" t="s">
        <v>7009</v>
      </c>
      <c r="Y745" t="s">
        <v>7010</v>
      </c>
      <c r="Z745" t="s">
        <v>7011</v>
      </c>
      <c r="AA745" t="s">
        <v>6952</v>
      </c>
      <c r="AB745" t="s">
        <v>6953</v>
      </c>
      <c r="AC745" t="s">
        <v>6954</v>
      </c>
      <c r="AD745" t="s">
        <v>6955</v>
      </c>
      <c r="AE745" t="s">
        <v>6956</v>
      </c>
      <c r="AF745" t="s">
        <v>6957</v>
      </c>
    </row>
    <row r="746" spans="1:32" x14ac:dyDescent="0.25">
      <c r="A746" t="s">
        <v>6942</v>
      </c>
      <c r="B746" t="s">
        <v>6943</v>
      </c>
      <c r="C746" t="s">
        <v>6944</v>
      </c>
      <c r="D746" t="s">
        <v>6945</v>
      </c>
      <c r="E746" t="s">
        <v>6946</v>
      </c>
      <c r="F746" t="s">
        <v>37</v>
      </c>
      <c r="G746" t="s">
        <v>224</v>
      </c>
      <c r="H746">
        <v>685.41</v>
      </c>
      <c r="I746">
        <v>659.89</v>
      </c>
      <c r="J746" t="s">
        <v>39</v>
      </c>
      <c r="K746" t="s">
        <v>39</v>
      </c>
      <c r="L746">
        <v>0.94065561626555405</v>
      </c>
      <c r="M746" t="s">
        <v>7012</v>
      </c>
      <c r="N746" t="s">
        <v>7013</v>
      </c>
      <c r="O746" t="s">
        <v>7014</v>
      </c>
      <c r="P746" t="s">
        <v>7015</v>
      </c>
      <c r="Q746" t="s">
        <v>1657</v>
      </c>
      <c r="R746" t="s">
        <v>399</v>
      </c>
      <c r="S746" t="s">
        <v>114</v>
      </c>
      <c r="T746" t="s">
        <v>399</v>
      </c>
      <c r="U746" t="s">
        <v>114</v>
      </c>
      <c r="V746" t="s">
        <v>7016</v>
      </c>
      <c r="W746" t="s">
        <v>7017</v>
      </c>
      <c r="X746" t="s">
        <v>7018</v>
      </c>
      <c r="Y746" t="s">
        <v>7019</v>
      </c>
      <c r="Z746" t="s">
        <v>7020</v>
      </c>
      <c r="AA746" t="s">
        <v>6952</v>
      </c>
      <c r="AB746" t="s">
        <v>6953</v>
      </c>
      <c r="AC746" t="s">
        <v>6954</v>
      </c>
      <c r="AD746" t="s">
        <v>6955</v>
      </c>
      <c r="AE746" t="s">
        <v>6956</v>
      </c>
      <c r="AF746" t="s">
        <v>6957</v>
      </c>
    </row>
    <row r="747" spans="1:32" x14ac:dyDescent="0.25">
      <c r="A747" t="s">
        <v>6942</v>
      </c>
      <c r="B747" t="s">
        <v>6943</v>
      </c>
      <c r="C747" t="s">
        <v>6944</v>
      </c>
      <c r="D747" t="s">
        <v>6945</v>
      </c>
      <c r="E747" t="s">
        <v>6946</v>
      </c>
      <c r="F747" t="s">
        <v>143</v>
      </c>
      <c r="G747" t="s">
        <v>224</v>
      </c>
      <c r="H747">
        <v>527.66</v>
      </c>
      <c r="I747">
        <v>659.89</v>
      </c>
      <c r="J747" t="s">
        <v>39</v>
      </c>
      <c r="K747" t="s">
        <v>39</v>
      </c>
      <c r="L747">
        <v>0.76074960952527304</v>
      </c>
      <c r="M747" t="s">
        <v>7021</v>
      </c>
      <c r="N747" t="s">
        <v>7022</v>
      </c>
      <c r="O747" t="s">
        <v>7023</v>
      </c>
      <c r="P747" t="s">
        <v>7024</v>
      </c>
      <c r="Q747" t="s">
        <v>172</v>
      </c>
      <c r="R747" t="s">
        <v>259</v>
      </c>
      <c r="S747" t="s">
        <v>347</v>
      </c>
      <c r="T747" t="s">
        <v>259</v>
      </c>
      <c r="U747" t="s">
        <v>347</v>
      </c>
      <c r="V747" t="s">
        <v>7025</v>
      </c>
      <c r="W747" t="s">
        <v>7026</v>
      </c>
      <c r="X747" t="s">
        <v>7027</v>
      </c>
      <c r="Y747" t="s">
        <v>7028</v>
      </c>
      <c r="Z747" t="s">
        <v>7029</v>
      </c>
      <c r="AA747" t="s">
        <v>6952</v>
      </c>
      <c r="AB747" t="s">
        <v>6953</v>
      </c>
      <c r="AC747" t="s">
        <v>6954</v>
      </c>
      <c r="AD747" t="s">
        <v>6955</v>
      </c>
      <c r="AE747" t="s">
        <v>6956</v>
      </c>
      <c r="AF747" t="s">
        <v>6957</v>
      </c>
    </row>
    <row r="748" spans="1:32" x14ac:dyDescent="0.25">
      <c r="A748" t="s">
        <v>6942</v>
      </c>
      <c r="B748" t="s">
        <v>6943</v>
      </c>
      <c r="C748" t="s">
        <v>6944</v>
      </c>
      <c r="D748" t="s">
        <v>6945</v>
      </c>
      <c r="E748" t="s">
        <v>6946</v>
      </c>
      <c r="F748" t="s">
        <v>37</v>
      </c>
      <c r="G748" t="s">
        <v>90</v>
      </c>
      <c r="H748">
        <v>686.17</v>
      </c>
      <c r="I748">
        <v>682.07</v>
      </c>
      <c r="J748" t="s">
        <v>39</v>
      </c>
      <c r="K748" t="s">
        <v>39</v>
      </c>
      <c r="L748">
        <v>0.90471193361788904</v>
      </c>
      <c r="M748" t="s">
        <v>7030</v>
      </c>
      <c r="N748" t="s">
        <v>7031</v>
      </c>
      <c r="O748" t="s">
        <v>7032</v>
      </c>
      <c r="P748" t="s">
        <v>7033</v>
      </c>
      <c r="Q748" t="s">
        <v>1914</v>
      </c>
      <c r="R748" t="s">
        <v>358</v>
      </c>
      <c r="S748" t="s">
        <v>131</v>
      </c>
      <c r="T748" t="s">
        <v>358</v>
      </c>
      <c r="U748" t="s">
        <v>131</v>
      </c>
      <c r="V748" t="s">
        <v>7034</v>
      </c>
      <c r="W748" t="s">
        <v>7035</v>
      </c>
      <c r="X748" t="s">
        <v>7036</v>
      </c>
      <c r="Y748" t="s">
        <v>7037</v>
      </c>
      <c r="Z748" t="s">
        <v>7038</v>
      </c>
      <c r="AA748" t="s">
        <v>6952</v>
      </c>
      <c r="AB748" t="s">
        <v>6953</v>
      </c>
      <c r="AC748" t="s">
        <v>6954</v>
      </c>
      <c r="AD748" t="s">
        <v>6955</v>
      </c>
      <c r="AE748" t="s">
        <v>6956</v>
      </c>
      <c r="AF748" t="s">
        <v>6957</v>
      </c>
    </row>
    <row r="749" spans="1:32" x14ac:dyDescent="0.25">
      <c r="A749" t="s">
        <v>6942</v>
      </c>
      <c r="B749" t="s">
        <v>6943</v>
      </c>
      <c r="C749" t="s">
        <v>6944</v>
      </c>
      <c r="D749" t="s">
        <v>6945</v>
      </c>
      <c r="E749" t="s">
        <v>6946</v>
      </c>
      <c r="F749" t="s">
        <v>143</v>
      </c>
      <c r="G749" t="s">
        <v>90</v>
      </c>
      <c r="H749">
        <v>554.95000000000005</v>
      </c>
      <c r="I749">
        <v>682.07</v>
      </c>
      <c r="J749" t="s">
        <v>39</v>
      </c>
      <c r="K749" t="s">
        <v>39</v>
      </c>
      <c r="L749">
        <v>0.71344541935483796</v>
      </c>
      <c r="M749" t="s">
        <v>7039</v>
      </c>
      <c r="N749" t="s">
        <v>7040</v>
      </c>
      <c r="O749" t="s">
        <v>7041</v>
      </c>
      <c r="P749" t="s">
        <v>7042</v>
      </c>
      <c r="Q749" t="s">
        <v>172</v>
      </c>
      <c r="R749" t="s">
        <v>172</v>
      </c>
      <c r="S749" t="s">
        <v>148</v>
      </c>
      <c r="T749" t="s">
        <v>172</v>
      </c>
      <c r="U749" t="s">
        <v>148</v>
      </c>
      <c r="V749" t="s">
        <v>7043</v>
      </c>
      <c r="W749" t="s">
        <v>7044</v>
      </c>
      <c r="X749" t="s">
        <v>7045</v>
      </c>
      <c r="Y749" t="s">
        <v>7046</v>
      </c>
      <c r="Z749" t="s">
        <v>7047</v>
      </c>
      <c r="AA749" t="s">
        <v>6952</v>
      </c>
      <c r="AB749" t="s">
        <v>6953</v>
      </c>
      <c r="AC749" t="s">
        <v>6954</v>
      </c>
      <c r="AD749" t="s">
        <v>6955</v>
      </c>
      <c r="AE749" t="s">
        <v>6956</v>
      </c>
      <c r="AF749" t="s">
        <v>6957</v>
      </c>
    </row>
    <row r="750" spans="1:32" x14ac:dyDescent="0.25">
      <c r="A750" t="s">
        <v>6942</v>
      </c>
      <c r="B750" t="s">
        <v>6943</v>
      </c>
      <c r="C750" t="s">
        <v>6944</v>
      </c>
      <c r="D750" t="s">
        <v>6945</v>
      </c>
      <c r="E750" t="s">
        <v>6946</v>
      </c>
      <c r="F750" t="s">
        <v>37</v>
      </c>
      <c r="G750" t="s">
        <v>109</v>
      </c>
      <c r="H750">
        <v>682.68</v>
      </c>
      <c r="I750">
        <v>675.23</v>
      </c>
      <c r="J750" t="s">
        <v>39</v>
      </c>
      <c r="K750" t="s">
        <v>39</v>
      </c>
      <c r="L750">
        <v>1.006285114387</v>
      </c>
      <c r="M750" t="s">
        <v>7048</v>
      </c>
      <c r="N750" t="s">
        <v>7049</v>
      </c>
      <c r="O750" t="s">
        <v>7050</v>
      </c>
      <c r="P750" t="s">
        <v>7051</v>
      </c>
      <c r="Q750" t="s">
        <v>2777</v>
      </c>
      <c r="R750" t="s">
        <v>379</v>
      </c>
      <c r="S750" t="s">
        <v>114</v>
      </c>
      <c r="T750" t="s">
        <v>379</v>
      </c>
      <c r="U750" t="s">
        <v>114</v>
      </c>
      <c r="V750" t="s">
        <v>7052</v>
      </c>
      <c r="W750" t="s">
        <v>7053</v>
      </c>
      <c r="X750" t="s">
        <v>7054</v>
      </c>
      <c r="Y750" t="s">
        <v>7055</v>
      </c>
      <c r="Z750" t="s">
        <v>7056</v>
      </c>
      <c r="AA750" t="s">
        <v>6952</v>
      </c>
      <c r="AB750" t="s">
        <v>6953</v>
      </c>
      <c r="AC750" t="s">
        <v>6954</v>
      </c>
      <c r="AD750" t="s">
        <v>6955</v>
      </c>
      <c r="AE750" t="s">
        <v>6956</v>
      </c>
      <c r="AF750" t="s">
        <v>6957</v>
      </c>
    </row>
    <row r="751" spans="1:32" x14ac:dyDescent="0.25">
      <c r="A751" t="s">
        <v>6942</v>
      </c>
      <c r="B751" t="s">
        <v>6943</v>
      </c>
      <c r="C751" t="s">
        <v>6944</v>
      </c>
      <c r="D751" t="s">
        <v>6945</v>
      </c>
      <c r="E751" t="s">
        <v>6946</v>
      </c>
      <c r="F751" t="s">
        <v>143</v>
      </c>
      <c r="G751" t="s">
        <v>109</v>
      </c>
      <c r="H751">
        <v>542.14</v>
      </c>
      <c r="I751">
        <v>675.23</v>
      </c>
      <c r="J751" t="s">
        <v>39</v>
      </c>
      <c r="K751" t="s">
        <v>39</v>
      </c>
      <c r="L751">
        <v>0.65712701204851498</v>
      </c>
      <c r="M751" t="s">
        <v>7057</v>
      </c>
      <c r="N751" t="s">
        <v>7058</v>
      </c>
      <c r="O751" t="s">
        <v>7059</v>
      </c>
      <c r="P751" t="s">
        <v>7060</v>
      </c>
      <c r="Q751" t="s">
        <v>346</v>
      </c>
      <c r="R751" t="s">
        <v>259</v>
      </c>
      <c r="S751" t="s">
        <v>301</v>
      </c>
      <c r="T751" t="s">
        <v>259</v>
      </c>
      <c r="U751" t="s">
        <v>301</v>
      </c>
      <c r="V751" t="s">
        <v>7061</v>
      </c>
      <c r="W751" t="s">
        <v>7062</v>
      </c>
      <c r="X751" t="s">
        <v>7063</v>
      </c>
      <c r="Y751" t="s">
        <v>7064</v>
      </c>
      <c r="Z751" t="s">
        <v>7065</v>
      </c>
      <c r="AA751" t="s">
        <v>6952</v>
      </c>
      <c r="AB751" t="s">
        <v>6953</v>
      </c>
      <c r="AC751" t="s">
        <v>6954</v>
      </c>
      <c r="AD751" t="s">
        <v>6955</v>
      </c>
      <c r="AE751" t="s">
        <v>6956</v>
      </c>
      <c r="AF751" t="s">
        <v>6957</v>
      </c>
    </row>
    <row r="752" spans="1:32" x14ac:dyDescent="0.25">
      <c r="A752" t="s">
        <v>6942</v>
      </c>
      <c r="B752" t="s">
        <v>6943</v>
      </c>
      <c r="C752" t="s">
        <v>6944</v>
      </c>
      <c r="D752" t="s">
        <v>6945</v>
      </c>
      <c r="E752" t="s">
        <v>6946</v>
      </c>
      <c r="F752" t="s">
        <v>37</v>
      </c>
      <c r="G752" t="s">
        <v>1205</v>
      </c>
      <c r="H752">
        <v>486.29</v>
      </c>
      <c r="I752">
        <v>478.75</v>
      </c>
      <c r="J752" t="s">
        <v>39</v>
      </c>
      <c r="K752" t="s">
        <v>39</v>
      </c>
      <c r="L752">
        <v>1.6481314646452401</v>
      </c>
      <c r="M752" t="s">
        <v>7066</v>
      </c>
      <c r="N752" t="s">
        <v>7067</v>
      </c>
      <c r="O752" t="s">
        <v>7068</v>
      </c>
      <c r="P752" t="s">
        <v>7069</v>
      </c>
      <c r="Q752" t="s">
        <v>1036</v>
      </c>
      <c r="R752" t="s">
        <v>148</v>
      </c>
      <c r="S752" t="s">
        <v>65</v>
      </c>
      <c r="T752" t="s">
        <v>148</v>
      </c>
      <c r="U752" t="s">
        <v>65</v>
      </c>
      <c r="V752" t="s">
        <v>7070</v>
      </c>
      <c r="W752" t="s">
        <v>7071</v>
      </c>
      <c r="X752" t="s">
        <v>7072</v>
      </c>
      <c r="Y752" t="s">
        <v>7073</v>
      </c>
      <c r="Z752" t="s">
        <v>7074</v>
      </c>
      <c r="AA752" t="s">
        <v>6952</v>
      </c>
      <c r="AB752" t="s">
        <v>6953</v>
      </c>
      <c r="AC752" t="s">
        <v>6954</v>
      </c>
      <c r="AD752" t="s">
        <v>6955</v>
      </c>
      <c r="AE752" t="s">
        <v>6956</v>
      </c>
      <c r="AF752" t="s">
        <v>6957</v>
      </c>
    </row>
    <row r="753" spans="1:32" x14ac:dyDescent="0.25">
      <c r="A753" t="s">
        <v>6942</v>
      </c>
      <c r="B753" t="s">
        <v>6943</v>
      </c>
      <c r="C753" t="s">
        <v>6944</v>
      </c>
      <c r="D753" t="s">
        <v>6945</v>
      </c>
      <c r="E753" t="s">
        <v>6946</v>
      </c>
      <c r="F753" t="s">
        <v>143</v>
      </c>
      <c r="G753" t="s">
        <v>1205</v>
      </c>
      <c r="H753">
        <v>366.16</v>
      </c>
      <c r="I753">
        <v>478.75</v>
      </c>
      <c r="J753" t="s">
        <v>39</v>
      </c>
      <c r="K753" t="s">
        <v>39</v>
      </c>
      <c r="L753">
        <v>0.45542354953897302</v>
      </c>
      <c r="M753" t="s">
        <v>7075</v>
      </c>
      <c r="N753" t="s">
        <v>7076</v>
      </c>
      <c r="O753" t="s">
        <v>7077</v>
      </c>
      <c r="P753" t="s">
        <v>7078</v>
      </c>
      <c r="Q753" t="s">
        <v>498</v>
      </c>
      <c r="R753" t="s">
        <v>348</v>
      </c>
      <c r="S753" t="s">
        <v>575</v>
      </c>
      <c r="T753" t="s">
        <v>348</v>
      </c>
      <c r="U753" t="s">
        <v>575</v>
      </c>
      <c r="V753" t="s">
        <v>7079</v>
      </c>
      <c r="W753" t="s">
        <v>7080</v>
      </c>
      <c r="X753" t="s">
        <v>7081</v>
      </c>
      <c r="Y753" t="s">
        <v>7082</v>
      </c>
      <c r="Z753" t="s">
        <v>7083</v>
      </c>
      <c r="AA753" t="s">
        <v>6952</v>
      </c>
      <c r="AB753" t="s">
        <v>6953</v>
      </c>
      <c r="AC753" t="s">
        <v>6954</v>
      </c>
      <c r="AD753" t="s">
        <v>6955</v>
      </c>
      <c r="AE753" t="s">
        <v>6956</v>
      </c>
      <c r="AF753" t="s">
        <v>6957</v>
      </c>
    </row>
    <row r="754" spans="1:32" x14ac:dyDescent="0.25">
      <c r="A754" t="s">
        <v>6942</v>
      </c>
      <c r="B754" t="s">
        <v>6943</v>
      </c>
      <c r="C754" t="s">
        <v>6944</v>
      </c>
      <c r="D754" t="s">
        <v>6945</v>
      </c>
      <c r="E754" t="s">
        <v>6946</v>
      </c>
      <c r="F754" t="s">
        <v>37</v>
      </c>
      <c r="G754" t="s">
        <v>285</v>
      </c>
      <c r="H754">
        <v>403.89</v>
      </c>
      <c r="I754">
        <v>454.57</v>
      </c>
      <c r="J754" t="s">
        <v>39</v>
      </c>
      <c r="K754" t="s">
        <v>39</v>
      </c>
      <c r="L754">
        <v>1.41620662355468</v>
      </c>
      <c r="M754" t="s">
        <v>7084</v>
      </c>
      <c r="N754" t="s">
        <v>7085</v>
      </c>
      <c r="O754" t="s">
        <v>7086</v>
      </c>
      <c r="P754" t="s">
        <v>7087</v>
      </c>
      <c r="Q754" t="s">
        <v>197</v>
      </c>
      <c r="R754" t="s">
        <v>348</v>
      </c>
      <c r="S754" t="s">
        <v>66</v>
      </c>
      <c r="T754" t="s">
        <v>348</v>
      </c>
      <c r="U754" t="s">
        <v>66</v>
      </c>
      <c r="V754" t="s">
        <v>7088</v>
      </c>
      <c r="W754" t="s">
        <v>7089</v>
      </c>
      <c r="X754" t="s">
        <v>7090</v>
      </c>
      <c r="Y754" t="s">
        <v>7091</v>
      </c>
      <c r="Z754" t="s">
        <v>7092</v>
      </c>
      <c r="AA754" t="s">
        <v>6952</v>
      </c>
      <c r="AB754" t="s">
        <v>6953</v>
      </c>
      <c r="AC754" t="s">
        <v>6954</v>
      </c>
      <c r="AD754" t="s">
        <v>6955</v>
      </c>
      <c r="AE754" t="s">
        <v>6956</v>
      </c>
      <c r="AF754" t="s">
        <v>6957</v>
      </c>
    </row>
    <row r="755" spans="1:32" x14ac:dyDescent="0.25">
      <c r="A755" t="s">
        <v>6942</v>
      </c>
      <c r="B755" t="s">
        <v>6943</v>
      </c>
      <c r="C755" t="s">
        <v>6944</v>
      </c>
      <c r="D755" t="s">
        <v>6945</v>
      </c>
      <c r="E755" t="s">
        <v>6946</v>
      </c>
      <c r="F755" t="s">
        <v>143</v>
      </c>
      <c r="G755" t="s">
        <v>285</v>
      </c>
      <c r="H755">
        <v>442.12</v>
      </c>
      <c r="I755">
        <v>454.57</v>
      </c>
      <c r="J755" t="s">
        <v>39</v>
      </c>
      <c r="K755" t="s">
        <v>39</v>
      </c>
      <c r="L755">
        <v>0.60352892543784398</v>
      </c>
      <c r="M755" t="s">
        <v>7093</v>
      </c>
      <c r="N755" t="s">
        <v>7094</v>
      </c>
      <c r="O755" t="s">
        <v>7095</v>
      </c>
      <c r="P755" t="s">
        <v>7096</v>
      </c>
      <c r="Q755" t="s">
        <v>269</v>
      </c>
      <c r="R755" t="s">
        <v>574</v>
      </c>
      <c r="S755" t="s">
        <v>97</v>
      </c>
      <c r="T755" t="s">
        <v>574</v>
      </c>
      <c r="U755" t="s">
        <v>97</v>
      </c>
      <c r="V755" t="s">
        <v>7097</v>
      </c>
      <c r="W755" t="s">
        <v>7098</v>
      </c>
      <c r="X755" t="s">
        <v>7099</v>
      </c>
      <c r="Y755" t="s">
        <v>7100</v>
      </c>
      <c r="Z755" t="s">
        <v>7101</v>
      </c>
      <c r="AA755" t="s">
        <v>6952</v>
      </c>
      <c r="AB755" t="s">
        <v>6953</v>
      </c>
      <c r="AC755" t="s">
        <v>6954</v>
      </c>
      <c r="AD755" t="s">
        <v>6955</v>
      </c>
      <c r="AE755" t="s">
        <v>6956</v>
      </c>
      <c r="AF755" t="s">
        <v>6957</v>
      </c>
    </row>
    <row r="756" spans="1:32" x14ac:dyDescent="0.25">
      <c r="A756" t="s">
        <v>6942</v>
      </c>
      <c r="B756" t="s">
        <v>6943</v>
      </c>
      <c r="C756" t="s">
        <v>6944</v>
      </c>
      <c r="D756" t="s">
        <v>6945</v>
      </c>
      <c r="E756" t="s">
        <v>6946</v>
      </c>
      <c r="F756" t="s">
        <v>37</v>
      </c>
      <c r="G756" t="s">
        <v>2314</v>
      </c>
      <c r="H756">
        <v>371.09</v>
      </c>
      <c r="I756">
        <v>322.64999999999998</v>
      </c>
      <c r="J756" t="s">
        <v>39</v>
      </c>
      <c r="K756" t="s">
        <v>39</v>
      </c>
      <c r="L756">
        <v>1.28011397390676</v>
      </c>
      <c r="M756" t="s">
        <v>7102</v>
      </c>
      <c r="N756" t="s">
        <v>7103</v>
      </c>
      <c r="O756" t="s">
        <v>7104</v>
      </c>
      <c r="P756" t="s">
        <v>7105</v>
      </c>
      <c r="Q756" t="s">
        <v>141</v>
      </c>
      <c r="R756" t="s">
        <v>131</v>
      </c>
      <c r="S756" t="s">
        <v>44</v>
      </c>
      <c r="T756" t="s">
        <v>131</v>
      </c>
      <c r="U756" t="s">
        <v>44</v>
      </c>
      <c r="V756" t="s">
        <v>7106</v>
      </c>
      <c r="W756" t="s">
        <v>7107</v>
      </c>
      <c r="X756" t="s">
        <v>7108</v>
      </c>
      <c r="Y756" t="s">
        <v>7109</v>
      </c>
      <c r="Z756" t="s">
        <v>7110</v>
      </c>
      <c r="AA756" t="s">
        <v>6952</v>
      </c>
      <c r="AB756" t="s">
        <v>6953</v>
      </c>
      <c r="AC756" t="s">
        <v>6954</v>
      </c>
      <c r="AD756" t="s">
        <v>6955</v>
      </c>
      <c r="AE756" t="s">
        <v>6956</v>
      </c>
      <c r="AF756" t="s">
        <v>6957</v>
      </c>
    </row>
    <row r="757" spans="1:32" x14ac:dyDescent="0.25">
      <c r="A757" t="s">
        <v>6942</v>
      </c>
      <c r="B757" t="s">
        <v>6943</v>
      </c>
      <c r="C757" t="s">
        <v>6944</v>
      </c>
      <c r="D757" t="s">
        <v>6945</v>
      </c>
      <c r="E757" t="s">
        <v>6946</v>
      </c>
      <c r="F757" t="s">
        <v>37</v>
      </c>
      <c r="G757" t="s">
        <v>307</v>
      </c>
      <c r="H757">
        <v>454.82</v>
      </c>
      <c r="I757">
        <v>507.25</v>
      </c>
      <c r="J757" t="s">
        <v>39</v>
      </c>
      <c r="K757" t="s">
        <v>39</v>
      </c>
      <c r="L757">
        <v>1.1543918664269199</v>
      </c>
      <c r="M757" t="s">
        <v>7111</v>
      </c>
      <c r="N757" t="s">
        <v>7112</v>
      </c>
      <c r="O757" t="s">
        <v>7113</v>
      </c>
      <c r="P757" t="s">
        <v>7114</v>
      </c>
      <c r="Q757" t="s">
        <v>197</v>
      </c>
      <c r="R757" t="s">
        <v>114</v>
      </c>
      <c r="S757" t="s">
        <v>96</v>
      </c>
      <c r="T757" t="s">
        <v>114</v>
      </c>
      <c r="U757" t="s">
        <v>96</v>
      </c>
      <c r="V757" t="s">
        <v>7115</v>
      </c>
      <c r="W757" t="s">
        <v>7116</v>
      </c>
      <c r="X757" t="s">
        <v>7117</v>
      </c>
      <c r="Y757" t="s">
        <v>7118</v>
      </c>
      <c r="Z757" t="s">
        <v>7119</v>
      </c>
      <c r="AA757" t="s">
        <v>6952</v>
      </c>
      <c r="AB757" t="s">
        <v>6953</v>
      </c>
      <c r="AC757" t="s">
        <v>6954</v>
      </c>
      <c r="AD757" t="s">
        <v>6955</v>
      </c>
      <c r="AE757" t="s">
        <v>6956</v>
      </c>
      <c r="AF757" t="s">
        <v>6957</v>
      </c>
    </row>
    <row r="758" spans="1:32" x14ac:dyDescent="0.25">
      <c r="A758" t="s">
        <v>6942</v>
      </c>
      <c r="B758" t="s">
        <v>6943</v>
      </c>
      <c r="C758" t="s">
        <v>6944</v>
      </c>
      <c r="D758" t="s">
        <v>6945</v>
      </c>
      <c r="E758" t="s">
        <v>6946</v>
      </c>
      <c r="F758" t="s">
        <v>143</v>
      </c>
      <c r="G758" t="s">
        <v>307</v>
      </c>
      <c r="H758">
        <v>472.94</v>
      </c>
      <c r="I758">
        <v>507.25</v>
      </c>
      <c r="J758" t="s">
        <v>39</v>
      </c>
      <c r="K758" t="s">
        <v>39</v>
      </c>
      <c r="L758">
        <v>0.71300309545865603</v>
      </c>
      <c r="M758" t="s">
        <v>7120</v>
      </c>
      <c r="N758" t="s">
        <v>7121</v>
      </c>
      <c r="O758" t="s">
        <v>7122</v>
      </c>
      <c r="P758" t="s">
        <v>7123</v>
      </c>
      <c r="Q758" t="s">
        <v>95</v>
      </c>
      <c r="R758" t="s">
        <v>133</v>
      </c>
      <c r="S758" t="s">
        <v>65</v>
      </c>
      <c r="T758" t="s">
        <v>133</v>
      </c>
      <c r="U758" t="s">
        <v>65</v>
      </c>
      <c r="V758" t="s">
        <v>7124</v>
      </c>
      <c r="W758" t="s">
        <v>7125</v>
      </c>
      <c r="X758" t="s">
        <v>7126</v>
      </c>
      <c r="Y758" t="s">
        <v>7127</v>
      </c>
      <c r="Z758" t="s">
        <v>7128</v>
      </c>
      <c r="AA758" t="s">
        <v>6952</v>
      </c>
      <c r="AB758" t="s">
        <v>6953</v>
      </c>
      <c r="AC758" t="s">
        <v>6954</v>
      </c>
      <c r="AD758" t="s">
        <v>6955</v>
      </c>
      <c r="AE758" t="s">
        <v>6956</v>
      </c>
      <c r="AF758" t="s">
        <v>6957</v>
      </c>
    </row>
    <row r="759" spans="1:32" x14ac:dyDescent="0.25">
      <c r="A759" t="s">
        <v>6942</v>
      </c>
      <c r="B759" t="s">
        <v>6943</v>
      </c>
      <c r="C759" t="s">
        <v>6944</v>
      </c>
      <c r="D759" t="s">
        <v>6945</v>
      </c>
      <c r="E759" t="s">
        <v>6946</v>
      </c>
      <c r="F759" t="s">
        <v>37</v>
      </c>
      <c r="G759" t="s">
        <v>341</v>
      </c>
      <c r="H759">
        <v>577.29</v>
      </c>
      <c r="I759">
        <v>539.72</v>
      </c>
      <c r="J759" t="s">
        <v>39</v>
      </c>
      <c r="K759" t="s">
        <v>39</v>
      </c>
      <c r="L759">
        <v>1.05484489186861</v>
      </c>
      <c r="M759" t="s">
        <v>7129</v>
      </c>
      <c r="N759" t="s">
        <v>7130</v>
      </c>
      <c r="O759" t="s">
        <v>7131</v>
      </c>
      <c r="P759" t="s">
        <v>7132</v>
      </c>
      <c r="Q759" t="s">
        <v>195</v>
      </c>
      <c r="R759" t="s">
        <v>346</v>
      </c>
      <c r="S759" t="s">
        <v>348</v>
      </c>
      <c r="T759" t="s">
        <v>346</v>
      </c>
      <c r="U759" t="s">
        <v>348</v>
      </c>
      <c r="V759" t="s">
        <v>7133</v>
      </c>
      <c r="W759" t="s">
        <v>7134</v>
      </c>
      <c r="X759" t="s">
        <v>7135</v>
      </c>
      <c r="Y759" t="s">
        <v>7136</v>
      </c>
      <c r="Z759" t="s">
        <v>7137</v>
      </c>
      <c r="AA759" t="s">
        <v>6952</v>
      </c>
      <c r="AB759" t="s">
        <v>6953</v>
      </c>
      <c r="AC759" t="s">
        <v>6954</v>
      </c>
      <c r="AD759" t="s">
        <v>6955</v>
      </c>
      <c r="AE759" t="s">
        <v>6956</v>
      </c>
      <c r="AF759" t="s">
        <v>6957</v>
      </c>
    </row>
    <row r="760" spans="1:32" x14ac:dyDescent="0.25">
      <c r="A760" t="s">
        <v>6942</v>
      </c>
      <c r="B760" t="s">
        <v>6943</v>
      </c>
      <c r="C760" t="s">
        <v>6944</v>
      </c>
      <c r="D760" t="s">
        <v>6945</v>
      </c>
      <c r="E760" t="s">
        <v>6946</v>
      </c>
      <c r="F760" t="s">
        <v>143</v>
      </c>
      <c r="G760" t="s">
        <v>341</v>
      </c>
      <c r="H760">
        <v>527.36</v>
      </c>
      <c r="I760">
        <v>539.72</v>
      </c>
      <c r="J760" t="s">
        <v>39</v>
      </c>
      <c r="K760" t="s">
        <v>39</v>
      </c>
      <c r="L760">
        <v>0.81598107715282597</v>
      </c>
      <c r="M760" t="s">
        <v>7138</v>
      </c>
      <c r="N760" t="s">
        <v>7139</v>
      </c>
      <c r="O760" t="s">
        <v>7140</v>
      </c>
      <c r="P760" t="s">
        <v>7141</v>
      </c>
      <c r="Q760" t="s">
        <v>148</v>
      </c>
      <c r="R760" t="s">
        <v>348</v>
      </c>
      <c r="S760" t="s">
        <v>753</v>
      </c>
      <c r="T760" t="s">
        <v>348</v>
      </c>
      <c r="U760" t="s">
        <v>77</v>
      </c>
      <c r="V760" t="s">
        <v>7142</v>
      </c>
      <c r="W760" t="s">
        <v>7143</v>
      </c>
      <c r="X760" t="s">
        <v>7144</v>
      </c>
      <c r="Y760" t="s">
        <v>7145</v>
      </c>
      <c r="Z760" t="s">
        <v>7146</v>
      </c>
      <c r="AA760" t="s">
        <v>6952</v>
      </c>
      <c r="AB760" t="s">
        <v>6953</v>
      </c>
      <c r="AC760" t="s">
        <v>6954</v>
      </c>
      <c r="AD760" t="s">
        <v>6955</v>
      </c>
      <c r="AE760" t="s">
        <v>6956</v>
      </c>
      <c r="AF760" t="s">
        <v>6957</v>
      </c>
    </row>
    <row r="761" spans="1:32" x14ac:dyDescent="0.25">
      <c r="A761" t="s">
        <v>6942</v>
      </c>
      <c r="B761" t="s">
        <v>6943</v>
      </c>
      <c r="C761" t="s">
        <v>6944</v>
      </c>
      <c r="D761" t="s">
        <v>6945</v>
      </c>
      <c r="E761" t="s">
        <v>6946</v>
      </c>
      <c r="F761" t="s">
        <v>37</v>
      </c>
      <c r="G761" t="s">
        <v>38</v>
      </c>
      <c r="H761">
        <v>677.16</v>
      </c>
      <c r="I761">
        <v>605.75</v>
      </c>
      <c r="J761" t="s">
        <v>39</v>
      </c>
      <c r="K761" t="s">
        <v>39</v>
      </c>
      <c r="L761">
        <v>1.0173992460105199</v>
      </c>
      <c r="M761" t="s">
        <v>7147</v>
      </c>
      <c r="N761" t="s">
        <v>7148</v>
      </c>
      <c r="O761" t="s">
        <v>7149</v>
      </c>
      <c r="P761" t="s">
        <v>7150</v>
      </c>
      <c r="Q761" t="s">
        <v>2420</v>
      </c>
      <c r="R761" t="s">
        <v>803</v>
      </c>
      <c r="S761" t="s">
        <v>162</v>
      </c>
      <c r="T761" t="s">
        <v>803</v>
      </c>
      <c r="U761" t="s">
        <v>162</v>
      </c>
      <c r="V761" t="s">
        <v>7151</v>
      </c>
      <c r="W761" t="s">
        <v>7152</v>
      </c>
      <c r="X761" t="s">
        <v>7153</v>
      </c>
      <c r="Y761" t="s">
        <v>7154</v>
      </c>
      <c r="Z761" t="s">
        <v>7155</v>
      </c>
      <c r="AA761" t="s">
        <v>6952</v>
      </c>
      <c r="AB761" t="s">
        <v>6953</v>
      </c>
      <c r="AC761" t="s">
        <v>6954</v>
      </c>
      <c r="AD761" t="s">
        <v>6955</v>
      </c>
      <c r="AE761" t="s">
        <v>6956</v>
      </c>
      <c r="AF761" t="s">
        <v>6957</v>
      </c>
    </row>
    <row r="762" spans="1:32" x14ac:dyDescent="0.25">
      <c r="A762" t="s">
        <v>6942</v>
      </c>
      <c r="B762" t="s">
        <v>6943</v>
      </c>
      <c r="C762" t="s">
        <v>6944</v>
      </c>
      <c r="D762" t="s">
        <v>6945</v>
      </c>
      <c r="E762" t="s">
        <v>6946</v>
      </c>
      <c r="F762" t="s">
        <v>143</v>
      </c>
      <c r="G762" t="s">
        <v>38</v>
      </c>
      <c r="H762">
        <v>519.45000000000005</v>
      </c>
      <c r="I762">
        <v>605.75</v>
      </c>
      <c r="J762" t="s">
        <v>39</v>
      </c>
      <c r="K762" t="s">
        <v>39</v>
      </c>
      <c r="L762">
        <v>0.86267572384982605</v>
      </c>
      <c r="M762" t="s">
        <v>7156</v>
      </c>
      <c r="N762" t="s">
        <v>7157</v>
      </c>
      <c r="O762" t="s">
        <v>7158</v>
      </c>
      <c r="P762" t="s">
        <v>7159</v>
      </c>
      <c r="Q762" t="s">
        <v>172</v>
      </c>
      <c r="R762" t="s">
        <v>148</v>
      </c>
      <c r="S762" t="s">
        <v>132</v>
      </c>
      <c r="T762" t="s">
        <v>148</v>
      </c>
      <c r="U762" t="s">
        <v>132</v>
      </c>
      <c r="V762" t="s">
        <v>7160</v>
      </c>
      <c r="W762" t="s">
        <v>7161</v>
      </c>
      <c r="X762" t="s">
        <v>7162</v>
      </c>
      <c r="Y762" t="s">
        <v>7163</v>
      </c>
      <c r="Z762" t="s">
        <v>7164</v>
      </c>
      <c r="AA762" t="s">
        <v>6952</v>
      </c>
      <c r="AB762" t="s">
        <v>6953</v>
      </c>
      <c r="AC762" t="s">
        <v>6954</v>
      </c>
      <c r="AD762" t="s">
        <v>6955</v>
      </c>
      <c r="AE762" t="s">
        <v>6956</v>
      </c>
      <c r="AF762" t="s">
        <v>6957</v>
      </c>
    </row>
    <row r="763" spans="1:32" x14ac:dyDescent="0.25">
      <c r="A763" t="s">
        <v>6942</v>
      </c>
      <c r="B763" t="s">
        <v>6943</v>
      </c>
      <c r="C763" t="s">
        <v>6944</v>
      </c>
      <c r="D763" t="s">
        <v>6945</v>
      </c>
      <c r="E763" t="s">
        <v>6946</v>
      </c>
      <c r="F763" t="s">
        <v>37</v>
      </c>
      <c r="G763" t="s">
        <v>59</v>
      </c>
      <c r="H763">
        <v>665.03</v>
      </c>
      <c r="I763">
        <v>588.86</v>
      </c>
      <c r="J763" t="s">
        <v>39</v>
      </c>
      <c r="K763" t="s">
        <v>39</v>
      </c>
      <c r="L763">
        <v>1.0197501134681</v>
      </c>
      <c r="M763" t="s">
        <v>7165</v>
      </c>
      <c r="N763" t="s">
        <v>7166</v>
      </c>
      <c r="O763" t="s">
        <v>7167</v>
      </c>
      <c r="P763" t="s">
        <v>7168</v>
      </c>
      <c r="Q763" t="s">
        <v>1914</v>
      </c>
      <c r="R763" t="s">
        <v>803</v>
      </c>
      <c r="S763" t="s">
        <v>498</v>
      </c>
      <c r="T763" t="s">
        <v>803</v>
      </c>
      <c r="U763" t="s">
        <v>498</v>
      </c>
      <c r="V763" t="s">
        <v>7169</v>
      </c>
      <c r="W763" t="s">
        <v>7170</v>
      </c>
      <c r="X763" t="s">
        <v>7171</v>
      </c>
      <c r="Y763" t="s">
        <v>7172</v>
      </c>
      <c r="Z763" t="s">
        <v>7173</v>
      </c>
      <c r="AA763" t="s">
        <v>6952</v>
      </c>
      <c r="AB763" t="s">
        <v>6953</v>
      </c>
      <c r="AC763" t="s">
        <v>6954</v>
      </c>
      <c r="AD763" t="s">
        <v>6955</v>
      </c>
      <c r="AE763" t="s">
        <v>6956</v>
      </c>
      <c r="AF763" t="s">
        <v>6957</v>
      </c>
    </row>
    <row r="764" spans="1:32" x14ac:dyDescent="0.25">
      <c r="A764" t="s">
        <v>6942</v>
      </c>
      <c r="B764" t="s">
        <v>6943</v>
      </c>
      <c r="C764" t="s">
        <v>6944</v>
      </c>
      <c r="D764" t="s">
        <v>6945</v>
      </c>
      <c r="E764" t="s">
        <v>6946</v>
      </c>
      <c r="F764" t="s">
        <v>143</v>
      </c>
      <c r="G764" t="s">
        <v>59</v>
      </c>
      <c r="H764">
        <v>535.75</v>
      </c>
      <c r="I764">
        <v>588.86</v>
      </c>
      <c r="J764" t="s">
        <v>39</v>
      </c>
      <c r="K764" t="s">
        <v>39</v>
      </c>
      <c r="L764">
        <v>0.85355496085792604</v>
      </c>
      <c r="M764" t="s">
        <v>7174</v>
      </c>
      <c r="N764" t="s">
        <v>7175</v>
      </c>
      <c r="O764" t="s">
        <v>7176</v>
      </c>
      <c r="P764" t="s">
        <v>7177</v>
      </c>
      <c r="Q764" t="s">
        <v>258</v>
      </c>
      <c r="R764" t="s">
        <v>172</v>
      </c>
      <c r="S764" t="s">
        <v>149</v>
      </c>
      <c r="T764" t="s">
        <v>172</v>
      </c>
      <c r="U764" t="s">
        <v>247</v>
      </c>
      <c r="V764" t="s">
        <v>7178</v>
      </c>
      <c r="W764" t="s">
        <v>7179</v>
      </c>
      <c r="X764" t="s">
        <v>7180</v>
      </c>
      <c r="Y764" t="s">
        <v>7181</v>
      </c>
      <c r="Z764" t="s">
        <v>7182</v>
      </c>
      <c r="AA764" t="s">
        <v>6952</v>
      </c>
      <c r="AB764" t="s">
        <v>6953</v>
      </c>
      <c r="AC764" t="s">
        <v>6954</v>
      </c>
      <c r="AD764" t="s">
        <v>6955</v>
      </c>
      <c r="AE764" t="s">
        <v>6956</v>
      </c>
      <c r="AF764" t="s">
        <v>6957</v>
      </c>
    </row>
    <row r="765" spans="1:32" x14ac:dyDescent="0.25">
      <c r="A765" t="s">
        <v>6942</v>
      </c>
      <c r="B765" t="s">
        <v>6943</v>
      </c>
      <c r="C765" t="s">
        <v>6944</v>
      </c>
      <c r="D765" t="s">
        <v>6945</v>
      </c>
      <c r="E765" t="s">
        <v>6946</v>
      </c>
      <c r="F765" t="s">
        <v>37</v>
      </c>
      <c r="G765" t="s">
        <v>405</v>
      </c>
      <c r="H765">
        <v>673.87</v>
      </c>
      <c r="I765">
        <v>674.43</v>
      </c>
      <c r="J765" t="s">
        <v>39</v>
      </c>
      <c r="K765" t="s">
        <v>39</v>
      </c>
      <c r="L765">
        <v>1.01653983590555</v>
      </c>
      <c r="M765" t="s">
        <v>7183</v>
      </c>
      <c r="N765" t="s">
        <v>7184</v>
      </c>
      <c r="O765" t="s">
        <v>7185</v>
      </c>
      <c r="P765" t="s">
        <v>7186</v>
      </c>
      <c r="Q765" t="s">
        <v>2268</v>
      </c>
      <c r="R765" t="s">
        <v>1914</v>
      </c>
      <c r="S765" t="s">
        <v>347</v>
      </c>
      <c r="T765" t="s">
        <v>1914</v>
      </c>
      <c r="U765" t="s">
        <v>347</v>
      </c>
      <c r="V765" t="s">
        <v>7187</v>
      </c>
      <c r="W765" t="s">
        <v>7188</v>
      </c>
      <c r="X765" t="s">
        <v>7189</v>
      </c>
      <c r="Y765" t="s">
        <v>7190</v>
      </c>
      <c r="Z765" t="s">
        <v>7191</v>
      </c>
      <c r="AA765" t="s">
        <v>6952</v>
      </c>
      <c r="AB765" t="s">
        <v>6953</v>
      </c>
      <c r="AC765" t="s">
        <v>6954</v>
      </c>
      <c r="AD765" t="s">
        <v>6955</v>
      </c>
      <c r="AE765" t="s">
        <v>6956</v>
      </c>
      <c r="AF765" t="s">
        <v>6957</v>
      </c>
    </row>
    <row r="766" spans="1:32" x14ac:dyDescent="0.25">
      <c r="A766" t="s">
        <v>6942</v>
      </c>
      <c r="B766" t="s">
        <v>6943</v>
      </c>
      <c r="C766" t="s">
        <v>6944</v>
      </c>
      <c r="D766" t="s">
        <v>6945</v>
      </c>
      <c r="E766" t="s">
        <v>6946</v>
      </c>
      <c r="F766" t="s">
        <v>143</v>
      </c>
      <c r="G766" t="s">
        <v>405</v>
      </c>
      <c r="H766">
        <v>553.32000000000005</v>
      </c>
      <c r="I766">
        <v>674.43</v>
      </c>
      <c r="J766" t="s">
        <v>39</v>
      </c>
      <c r="K766" t="s">
        <v>39</v>
      </c>
      <c r="L766">
        <v>0.90856694982479802</v>
      </c>
      <c r="M766" t="s">
        <v>7192</v>
      </c>
      <c r="N766" t="s">
        <v>7193</v>
      </c>
      <c r="O766" t="s">
        <v>7194</v>
      </c>
      <c r="P766" t="s">
        <v>7195</v>
      </c>
      <c r="Q766" t="s">
        <v>1645</v>
      </c>
      <c r="R766" t="s">
        <v>2588</v>
      </c>
      <c r="S766" t="s">
        <v>419</v>
      </c>
      <c r="T766" t="s">
        <v>2588</v>
      </c>
      <c r="U766" t="s">
        <v>419</v>
      </c>
      <c r="V766" t="s">
        <v>7196</v>
      </c>
      <c r="W766" t="s">
        <v>7197</v>
      </c>
      <c r="X766" t="s">
        <v>7198</v>
      </c>
      <c r="Y766" t="s">
        <v>7199</v>
      </c>
      <c r="Z766" t="s">
        <v>7200</v>
      </c>
      <c r="AA766" t="s">
        <v>6952</v>
      </c>
      <c r="AB766" t="s">
        <v>6953</v>
      </c>
      <c r="AC766" t="s">
        <v>6954</v>
      </c>
      <c r="AD766" t="s">
        <v>6955</v>
      </c>
      <c r="AE766" t="s">
        <v>6956</v>
      </c>
      <c r="AF766" t="s">
        <v>6957</v>
      </c>
    </row>
    <row r="767" spans="1:32" x14ac:dyDescent="0.25">
      <c r="A767" t="s">
        <v>6942</v>
      </c>
      <c r="B767" t="s">
        <v>6943</v>
      </c>
      <c r="C767" t="s">
        <v>6944</v>
      </c>
      <c r="D767" t="s">
        <v>6945</v>
      </c>
      <c r="E767" t="s">
        <v>6946</v>
      </c>
      <c r="F767" t="s">
        <v>37</v>
      </c>
      <c r="G767" t="s">
        <v>72</v>
      </c>
      <c r="H767">
        <v>687.56</v>
      </c>
      <c r="I767">
        <v>676.53</v>
      </c>
      <c r="J767" t="s">
        <v>39</v>
      </c>
      <c r="K767" t="s">
        <v>39</v>
      </c>
      <c r="L767">
        <v>1.0116956665353101</v>
      </c>
      <c r="M767" t="s">
        <v>7201</v>
      </c>
      <c r="N767" t="s">
        <v>7202</v>
      </c>
      <c r="O767" t="s">
        <v>7203</v>
      </c>
      <c r="P767" t="s">
        <v>7204</v>
      </c>
      <c r="Q767" t="s">
        <v>1750</v>
      </c>
      <c r="R767" t="s">
        <v>1914</v>
      </c>
      <c r="S767" t="s">
        <v>114</v>
      </c>
      <c r="T767" t="s">
        <v>1914</v>
      </c>
      <c r="U767" t="s">
        <v>114</v>
      </c>
      <c r="V767" t="s">
        <v>7205</v>
      </c>
      <c r="W767" t="s">
        <v>7206</v>
      </c>
      <c r="X767" t="s">
        <v>7207</v>
      </c>
      <c r="Y767" t="s">
        <v>7208</v>
      </c>
      <c r="Z767" t="s">
        <v>7209</v>
      </c>
      <c r="AA767" t="s">
        <v>6952</v>
      </c>
      <c r="AB767" t="s">
        <v>6953</v>
      </c>
      <c r="AC767" t="s">
        <v>6954</v>
      </c>
      <c r="AD767" t="s">
        <v>6955</v>
      </c>
      <c r="AE767" t="s">
        <v>6956</v>
      </c>
      <c r="AF767" t="s">
        <v>6957</v>
      </c>
    </row>
    <row r="768" spans="1:32" x14ac:dyDescent="0.25">
      <c r="A768" t="s">
        <v>6942</v>
      </c>
      <c r="B768" t="s">
        <v>6943</v>
      </c>
      <c r="C768" t="s">
        <v>6944</v>
      </c>
      <c r="D768" t="s">
        <v>6945</v>
      </c>
      <c r="E768" t="s">
        <v>6946</v>
      </c>
      <c r="F768" t="s">
        <v>143</v>
      </c>
      <c r="G768" t="s">
        <v>72</v>
      </c>
      <c r="H768">
        <v>529.14</v>
      </c>
      <c r="I768">
        <v>676.53</v>
      </c>
      <c r="J768" t="s">
        <v>39</v>
      </c>
      <c r="K768" t="s">
        <v>39</v>
      </c>
      <c r="L768">
        <v>0.88003180523309099</v>
      </c>
      <c r="M768" t="s">
        <v>7210</v>
      </c>
      <c r="N768" t="s">
        <v>7211</v>
      </c>
      <c r="O768" t="s">
        <v>7212</v>
      </c>
      <c r="P768" t="s">
        <v>7213</v>
      </c>
      <c r="Q768" t="s">
        <v>1161</v>
      </c>
      <c r="R768" t="s">
        <v>1171</v>
      </c>
      <c r="S768" t="s">
        <v>1657</v>
      </c>
      <c r="T768" t="s">
        <v>1171</v>
      </c>
      <c r="U768" t="s">
        <v>1657</v>
      </c>
      <c r="V768" t="s">
        <v>7214</v>
      </c>
      <c r="W768" t="s">
        <v>7215</v>
      </c>
      <c r="X768" t="s">
        <v>7216</v>
      </c>
      <c r="Y768" t="s">
        <v>7217</v>
      </c>
      <c r="Z768" t="s">
        <v>7218</v>
      </c>
      <c r="AA768" t="s">
        <v>6952</v>
      </c>
      <c r="AB768" t="s">
        <v>6953</v>
      </c>
      <c r="AC768" t="s">
        <v>6954</v>
      </c>
      <c r="AD768" t="s">
        <v>6955</v>
      </c>
      <c r="AE768" t="s">
        <v>6956</v>
      </c>
      <c r="AF768" t="s">
        <v>6957</v>
      </c>
    </row>
    <row r="769" spans="1:32" x14ac:dyDescent="0.25">
      <c r="A769" t="s">
        <v>6942</v>
      </c>
      <c r="B769" t="s">
        <v>6943</v>
      </c>
      <c r="C769" t="s">
        <v>6944</v>
      </c>
      <c r="D769" t="s">
        <v>6945</v>
      </c>
      <c r="E769" t="s">
        <v>6946</v>
      </c>
      <c r="F769" t="s">
        <v>37</v>
      </c>
      <c r="G769" t="s">
        <v>443</v>
      </c>
      <c r="H769">
        <v>674.8</v>
      </c>
      <c r="I769">
        <v>674.8</v>
      </c>
      <c r="J769" t="s">
        <v>39</v>
      </c>
      <c r="K769" t="s">
        <v>39</v>
      </c>
      <c r="L769">
        <v>1.0190258892745701</v>
      </c>
      <c r="M769" t="s">
        <v>7219</v>
      </c>
      <c r="N769" t="s">
        <v>7220</v>
      </c>
      <c r="O769" t="s">
        <v>7221</v>
      </c>
      <c r="P769" t="s">
        <v>7222</v>
      </c>
      <c r="Q769" t="s">
        <v>2186</v>
      </c>
      <c r="R769" t="s">
        <v>1632</v>
      </c>
      <c r="S769" t="s">
        <v>161</v>
      </c>
      <c r="T769" t="s">
        <v>1632</v>
      </c>
      <c r="U769" t="s">
        <v>131</v>
      </c>
      <c r="V769" t="s">
        <v>7223</v>
      </c>
      <c r="W769" t="s">
        <v>7224</v>
      </c>
      <c r="X769" t="s">
        <v>7225</v>
      </c>
      <c r="Y769" t="s">
        <v>7226</v>
      </c>
      <c r="Z769" t="s">
        <v>7227</v>
      </c>
      <c r="AA769" t="s">
        <v>6952</v>
      </c>
      <c r="AB769" t="s">
        <v>6953</v>
      </c>
      <c r="AC769" t="s">
        <v>6954</v>
      </c>
      <c r="AD769" t="s">
        <v>6955</v>
      </c>
      <c r="AE769" t="s">
        <v>6956</v>
      </c>
      <c r="AF769" t="s">
        <v>6957</v>
      </c>
    </row>
    <row r="770" spans="1:32" x14ac:dyDescent="0.25">
      <c r="A770" t="s">
        <v>6942</v>
      </c>
      <c r="B770" t="s">
        <v>6943</v>
      </c>
      <c r="C770" t="s">
        <v>6944</v>
      </c>
      <c r="D770" t="s">
        <v>6945</v>
      </c>
      <c r="E770" t="s">
        <v>6946</v>
      </c>
      <c r="F770" t="s">
        <v>143</v>
      </c>
      <c r="G770" t="s">
        <v>443</v>
      </c>
      <c r="H770">
        <v>515.58000000000004</v>
      </c>
      <c r="I770">
        <v>674.8</v>
      </c>
      <c r="J770" t="s">
        <v>39</v>
      </c>
      <c r="K770" t="s">
        <v>39</v>
      </c>
      <c r="L770">
        <v>0.85650469772828297</v>
      </c>
      <c r="M770" t="s">
        <v>7228</v>
      </c>
      <c r="N770" t="s">
        <v>7229</v>
      </c>
      <c r="O770" t="s">
        <v>7230</v>
      </c>
      <c r="P770" t="s">
        <v>7231</v>
      </c>
      <c r="Q770" t="s">
        <v>2988</v>
      </c>
      <c r="R770" t="s">
        <v>1161</v>
      </c>
      <c r="S770" t="s">
        <v>1085</v>
      </c>
      <c r="T770" t="s">
        <v>1161</v>
      </c>
      <c r="U770" t="s">
        <v>1085</v>
      </c>
      <c r="V770" t="s">
        <v>7232</v>
      </c>
      <c r="W770" t="s">
        <v>7233</v>
      </c>
      <c r="X770" t="s">
        <v>7234</v>
      </c>
      <c r="Y770" t="s">
        <v>7235</v>
      </c>
      <c r="Z770" t="s">
        <v>7236</v>
      </c>
      <c r="AA770" t="s">
        <v>6952</v>
      </c>
      <c r="AB770" t="s">
        <v>6953</v>
      </c>
      <c r="AC770" t="s">
        <v>6954</v>
      </c>
      <c r="AD770" t="s">
        <v>6955</v>
      </c>
      <c r="AE770" t="s">
        <v>6956</v>
      </c>
      <c r="AF770" t="s">
        <v>6957</v>
      </c>
    </row>
    <row r="771" spans="1:32" x14ac:dyDescent="0.25">
      <c r="A771" t="s">
        <v>6942</v>
      </c>
      <c r="B771" t="s">
        <v>6943</v>
      </c>
      <c r="C771" t="s">
        <v>6944</v>
      </c>
      <c r="D771" t="s">
        <v>6945</v>
      </c>
      <c r="E771" t="s">
        <v>6946</v>
      </c>
      <c r="F771" t="s">
        <v>37</v>
      </c>
      <c r="G771" t="s">
        <v>2454</v>
      </c>
      <c r="H771">
        <v>314.64</v>
      </c>
      <c r="I771">
        <v>398.73</v>
      </c>
      <c r="J771" t="s">
        <v>39</v>
      </c>
      <c r="K771" t="s">
        <v>39</v>
      </c>
      <c r="L771">
        <v>1.1328990049077401</v>
      </c>
      <c r="M771" t="s">
        <v>7237</v>
      </c>
      <c r="N771" t="s">
        <v>7238</v>
      </c>
      <c r="O771" t="s">
        <v>7239</v>
      </c>
      <c r="P771" t="s">
        <v>7240</v>
      </c>
      <c r="Q771" t="s">
        <v>197</v>
      </c>
      <c r="R771" t="s">
        <v>131</v>
      </c>
      <c r="S771" t="s">
        <v>269</v>
      </c>
      <c r="T771" t="s">
        <v>131</v>
      </c>
      <c r="U771" t="s">
        <v>269</v>
      </c>
      <c r="V771" t="s">
        <v>7241</v>
      </c>
      <c r="W771" t="s">
        <v>7242</v>
      </c>
      <c r="X771" t="s">
        <v>7243</v>
      </c>
      <c r="Y771" t="s">
        <v>7244</v>
      </c>
      <c r="Z771" t="s">
        <v>7245</v>
      </c>
      <c r="AA771" t="s">
        <v>6952</v>
      </c>
      <c r="AB771" t="s">
        <v>6953</v>
      </c>
      <c r="AC771" t="s">
        <v>6954</v>
      </c>
      <c r="AD771" t="s">
        <v>6955</v>
      </c>
      <c r="AE771" t="s">
        <v>6956</v>
      </c>
      <c r="AF771" t="s">
        <v>6957</v>
      </c>
    </row>
    <row r="772" spans="1:32" x14ac:dyDescent="0.25">
      <c r="A772" t="s">
        <v>6942</v>
      </c>
      <c r="B772" t="s">
        <v>6943</v>
      </c>
      <c r="C772" t="s">
        <v>6944</v>
      </c>
      <c r="D772" t="s">
        <v>6945</v>
      </c>
      <c r="E772" t="s">
        <v>6946</v>
      </c>
      <c r="F772" t="s">
        <v>143</v>
      </c>
      <c r="G772" t="s">
        <v>2454</v>
      </c>
      <c r="H772">
        <v>238.69</v>
      </c>
      <c r="I772">
        <v>398.73</v>
      </c>
      <c r="J772" t="s">
        <v>39</v>
      </c>
      <c r="K772" t="s">
        <v>39</v>
      </c>
      <c r="L772">
        <v>0.81986156397900201</v>
      </c>
      <c r="M772" t="s">
        <v>7246</v>
      </c>
      <c r="N772" t="s">
        <v>7247</v>
      </c>
      <c r="O772" t="s">
        <v>7248</v>
      </c>
      <c r="P772" t="s">
        <v>7249</v>
      </c>
      <c r="Q772" t="s">
        <v>2777</v>
      </c>
      <c r="R772" t="s">
        <v>258</v>
      </c>
      <c r="S772" t="s">
        <v>498</v>
      </c>
      <c r="T772" t="s">
        <v>258</v>
      </c>
      <c r="U772" t="s">
        <v>498</v>
      </c>
      <c r="V772" t="s">
        <v>7250</v>
      </c>
      <c r="W772" t="s">
        <v>7251</v>
      </c>
      <c r="X772" t="s">
        <v>7252</v>
      </c>
      <c r="Y772" t="s">
        <v>7253</v>
      </c>
      <c r="Z772" t="s">
        <v>7254</v>
      </c>
      <c r="AA772" t="s">
        <v>6952</v>
      </c>
      <c r="AB772" t="s">
        <v>6953</v>
      </c>
      <c r="AC772" t="s">
        <v>6954</v>
      </c>
      <c r="AD772" t="s">
        <v>6955</v>
      </c>
      <c r="AE772" t="s">
        <v>6956</v>
      </c>
      <c r="AF772" t="s">
        <v>6957</v>
      </c>
    </row>
    <row r="773" spans="1:32" x14ac:dyDescent="0.25">
      <c r="A773" t="s">
        <v>5020</v>
      </c>
      <c r="B773" t="s">
        <v>5051</v>
      </c>
      <c r="C773" t="s">
        <v>5052</v>
      </c>
      <c r="D773" t="s">
        <v>5053</v>
      </c>
      <c r="E773" t="s">
        <v>5054</v>
      </c>
      <c r="F773" t="s">
        <v>37</v>
      </c>
      <c r="G773" t="s">
        <v>90</v>
      </c>
      <c r="H773">
        <v>347.61</v>
      </c>
      <c r="I773">
        <v>200.08</v>
      </c>
      <c r="J773" t="s">
        <v>39</v>
      </c>
      <c r="K773" t="s">
        <v>39</v>
      </c>
      <c r="L773">
        <v>2.1314521047398101</v>
      </c>
      <c r="M773" t="s">
        <v>5055</v>
      </c>
      <c r="O773" t="s">
        <v>5056</v>
      </c>
      <c r="Q773" t="s">
        <v>247</v>
      </c>
      <c r="R773" t="s">
        <v>574</v>
      </c>
      <c r="S773" t="s">
        <v>599</v>
      </c>
      <c r="T773" t="s">
        <v>574</v>
      </c>
      <c r="U773" t="s">
        <v>599</v>
      </c>
      <c r="V773" t="s">
        <v>5057</v>
      </c>
      <c r="W773" t="s">
        <v>5058</v>
      </c>
      <c r="X773" t="s">
        <v>601</v>
      </c>
      <c r="Y773" t="s">
        <v>5059</v>
      </c>
      <c r="Z773" t="s">
        <v>601</v>
      </c>
      <c r="AA773" t="s">
        <v>5060</v>
      </c>
      <c r="AB773" t="s">
        <v>5035</v>
      </c>
      <c r="AC773" t="s">
        <v>55</v>
      </c>
      <c r="AD773" t="s">
        <v>269</v>
      </c>
      <c r="AE773" t="s">
        <v>5061</v>
      </c>
      <c r="AF773" t="s">
        <v>58</v>
      </c>
    </row>
  </sheetData>
  <autoFilter ref="A1:AF773" xr:uid="{00000000-0001-0000-0000-000000000000}">
    <sortState xmlns:xlrd2="http://schemas.microsoft.com/office/spreadsheetml/2017/richdata2" ref="A2:AF773">
      <sortCondition ref="E1:E773"/>
    </sortState>
  </autoFilter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81663-3A51-4F6F-AC95-F4AB145BE841}">
  <dimension ref="A1:N168"/>
  <sheetViews>
    <sheetView workbookViewId="0">
      <selection activeCell="F1" sqref="F1"/>
    </sheetView>
  </sheetViews>
  <sheetFormatPr defaultRowHeight="15" x14ac:dyDescent="0.25"/>
  <cols>
    <col min="6" max="6" width="18.42578125" customWidth="1"/>
    <col min="7" max="7" width="17.28515625" customWidth="1"/>
    <col min="11" max="11" width="15.42578125" customWidth="1"/>
  </cols>
  <sheetData>
    <row r="1" spans="1:14" x14ac:dyDescent="0.25">
      <c r="A1" t="s">
        <v>7699</v>
      </c>
      <c r="B1" t="s">
        <v>7700</v>
      </c>
      <c r="C1" t="s">
        <v>7701</v>
      </c>
      <c r="D1" t="s">
        <v>7702</v>
      </c>
      <c r="F1" t="s">
        <v>2</v>
      </c>
      <c r="G1" t="s">
        <v>30</v>
      </c>
      <c r="H1" t="s">
        <v>27</v>
      </c>
      <c r="K1" t="s">
        <v>30</v>
      </c>
      <c r="L1" t="s">
        <v>31</v>
      </c>
    </row>
    <row r="2" spans="1:14" x14ac:dyDescent="0.25">
      <c r="A2">
        <v>772</v>
      </c>
      <c r="B2">
        <v>167</v>
      </c>
      <c r="C2">
        <v>165</v>
      </c>
      <c r="D2">
        <v>142</v>
      </c>
      <c r="F2" t="s">
        <v>34</v>
      </c>
      <c r="G2" t="s">
        <v>57</v>
      </c>
      <c r="H2" t="s">
        <v>54</v>
      </c>
      <c r="K2" t="s">
        <v>3755</v>
      </c>
      <c r="L2" t="s">
        <v>58</v>
      </c>
      <c r="M2" t="s">
        <v>3753</v>
      </c>
      <c r="N2">
        <v>1</v>
      </c>
    </row>
    <row r="3" spans="1:14" x14ac:dyDescent="0.25">
      <c r="F3" t="s">
        <v>87</v>
      </c>
      <c r="G3" t="s">
        <v>108</v>
      </c>
      <c r="H3" t="s">
        <v>105</v>
      </c>
      <c r="K3" t="s">
        <v>6756</v>
      </c>
      <c r="L3" t="s">
        <v>58</v>
      </c>
      <c r="M3" t="s">
        <v>106</v>
      </c>
      <c r="N3">
        <v>81</v>
      </c>
    </row>
    <row r="4" spans="1:14" x14ac:dyDescent="0.25">
      <c r="F4" t="s">
        <v>123</v>
      </c>
      <c r="G4" t="s">
        <v>142</v>
      </c>
      <c r="H4" t="s">
        <v>140</v>
      </c>
      <c r="K4" t="s">
        <v>6563</v>
      </c>
      <c r="L4" t="s">
        <v>58</v>
      </c>
      <c r="M4" t="s">
        <v>55</v>
      </c>
      <c r="N4">
        <v>77</v>
      </c>
    </row>
    <row r="5" spans="1:14" x14ac:dyDescent="0.25">
      <c r="F5" t="s">
        <v>582</v>
      </c>
      <c r="G5" t="s">
        <v>475</v>
      </c>
      <c r="H5" t="s">
        <v>760</v>
      </c>
      <c r="K5" t="s">
        <v>3818</v>
      </c>
      <c r="L5" t="s">
        <v>58</v>
      </c>
      <c r="M5" t="s">
        <v>4217</v>
      </c>
      <c r="N5">
        <v>1</v>
      </c>
    </row>
    <row r="6" spans="1:14" x14ac:dyDescent="0.25">
      <c r="F6" t="s">
        <v>746</v>
      </c>
      <c r="G6" t="s">
        <v>596</v>
      </c>
      <c r="H6" t="s">
        <v>788</v>
      </c>
      <c r="K6" t="s">
        <v>1915</v>
      </c>
      <c r="L6" t="s">
        <v>58</v>
      </c>
      <c r="M6" t="s">
        <v>1472</v>
      </c>
      <c r="N6">
        <v>3</v>
      </c>
    </row>
    <row r="7" spans="1:14" x14ac:dyDescent="0.25">
      <c r="F7" t="s">
        <v>775</v>
      </c>
      <c r="G7" t="s">
        <v>762</v>
      </c>
      <c r="H7" t="s">
        <v>842</v>
      </c>
      <c r="K7" t="s">
        <v>5114</v>
      </c>
      <c r="L7" t="s">
        <v>58</v>
      </c>
      <c r="M7" t="s">
        <v>6954</v>
      </c>
      <c r="N7">
        <v>1</v>
      </c>
    </row>
    <row r="8" spans="1:14" x14ac:dyDescent="0.25">
      <c r="F8" t="s">
        <v>829</v>
      </c>
      <c r="G8" t="s">
        <v>789</v>
      </c>
      <c r="H8" t="s">
        <v>883</v>
      </c>
      <c r="K8" t="s">
        <v>2076</v>
      </c>
      <c r="L8" t="s">
        <v>58</v>
      </c>
      <c r="M8" t="s">
        <v>3118</v>
      </c>
      <c r="N8">
        <v>1</v>
      </c>
    </row>
    <row r="9" spans="1:14" x14ac:dyDescent="0.25">
      <c r="F9" t="s">
        <v>870</v>
      </c>
      <c r="G9" t="s">
        <v>843</v>
      </c>
      <c r="H9" t="s">
        <v>897</v>
      </c>
      <c r="K9" t="s">
        <v>3590</v>
      </c>
      <c r="L9" t="s">
        <v>58</v>
      </c>
      <c r="N9">
        <f>SUM(N2:N8)</f>
        <v>165</v>
      </c>
    </row>
    <row r="10" spans="1:14" x14ac:dyDescent="0.25">
      <c r="F10" t="s">
        <v>888</v>
      </c>
      <c r="G10" t="s">
        <v>885</v>
      </c>
      <c r="H10" t="s">
        <v>942</v>
      </c>
      <c r="K10" t="s">
        <v>3372</v>
      </c>
      <c r="L10" t="s">
        <v>58</v>
      </c>
    </row>
    <row r="11" spans="1:14" x14ac:dyDescent="0.25">
      <c r="F11" t="s">
        <v>931</v>
      </c>
      <c r="G11" t="s">
        <v>898</v>
      </c>
      <c r="H11" t="s">
        <v>960</v>
      </c>
      <c r="K11" t="s">
        <v>7628</v>
      </c>
      <c r="L11" t="s">
        <v>58</v>
      </c>
    </row>
    <row r="12" spans="1:14" x14ac:dyDescent="0.25">
      <c r="F12" t="s">
        <v>947</v>
      </c>
      <c r="G12" t="s">
        <v>944</v>
      </c>
      <c r="H12" t="s">
        <v>987</v>
      </c>
      <c r="K12" t="s">
        <v>1698</v>
      </c>
      <c r="L12" t="s">
        <v>58</v>
      </c>
    </row>
    <row r="13" spans="1:14" x14ac:dyDescent="0.25">
      <c r="F13" t="s">
        <v>974</v>
      </c>
      <c r="G13" t="s">
        <v>962</v>
      </c>
      <c r="H13" t="s">
        <v>1013</v>
      </c>
      <c r="K13" t="s">
        <v>2983</v>
      </c>
      <c r="L13" t="s">
        <v>58</v>
      </c>
    </row>
    <row r="14" spans="1:14" x14ac:dyDescent="0.25">
      <c r="F14" t="s">
        <v>1000</v>
      </c>
      <c r="G14" t="s">
        <v>988</v>
      </c>
      <c r="H14" t="s">
        <v>1030</v>
      </c>
      <c r="K14" t="s">
        <v>4711</v>
      </c>
      <c r="L14" t="s">
        <v>58</v>
      </c>
    </row>
    <row r="15" spans="1:14" x14ac:dyDescent="0.25">
      <c r="F15" t="s">
        <v>1017</v>
      </c>
      <c r="G15" t="s">
        <v>1014</v>
      </c>
      <c r="H15" t="s">
        <v>1066</v>
      </c>
      <c r="K15" t="s">
        <v>1228</v>
      </c>
      <c r="L15" t="s">
        <v>58</v>
      </c>
    </row>
    <row r="16" spans="1:14" x14ac:dyDescent="0.25">
      <c r="F16" t="s">
        <v>1053</v>
      </c>
      <c r="G16" t="s">
        <v>1031</v>
      </c>
      <c r="H16" t="s">
        <v>1084</v>
      </c>
      <c r="K16" t="s">
        <v>6369</v>
      </c>
      <c r="L16" t="s">
        <v>58</v>
      </c>
    </row>
    <row r="17" spans="6:12" x14ac:dyDescent="0.25">
      <c r="F17" t="s">
        <v>1071</v>
      </c>
      <c r="G17" t="s">
        <v>1068</v>
      </c>
      <c r="H17" t="s">
        <v>1102</v>
      </c>
      <c r="K17" t="s">
        <v>5359</v>
      </c>
      <c r="L17" t="s">
        <v>58</v>
      </c>
    </row>
    <row r="18" spans="6:12" x14ac:dyDescent="0.25">
      <c r="F18" t="s">
        <v>1089</v>
      </c>
      <c r="G18" t="s">
        <v>1086</v>
      </c>
      <c r="H18" t="s">
        <v>1129</v>
      </c>
      <c r="K18" t="s">
        <v>7680</v>
      </c>
      <c r="L18" t="s">
        <v>58</v>
      </c>
    </row>
    <row r="19" spans="6:12" x14ac:dyDescent="0.25">
      <c r="F19" t="s">
        <v>1116</v>
      </c>
      <c r="G19" t="s">
        <v>1104</v>
      </c>
      <c r="H19" t="s">
        <v>1226</v>
      </c>
      <c r="K19" t="s">
        <v>6262</v>
      </c>
      <c r="L19" t="s">
        <v>58</v>
      </c>
    </row>
    <row r="20" spans="6:12" x14ac:dyDescent="0.25">
      <c r="F20" t="s">
        <v>1133</v>
      </c>
      <c r="G20" t="s">
        <v>1131</v>
      </c>
      <c r="H20" t="s">
        <v>1312</v>
      </c>
      <c r="K20" t="s">
        <v>4623</v>
      </c>
      <c r="L20" t="s">
        <v>58</v>
      </c>
    </row>
    <row r="21" spans="6:12" x14ac:dyDescent="0.25">
      <c r="F21" t="s">
        <v>1217</v>
      </c>
      <c r="G21" t="s">
        <v>1147</v>
      </c>
      <c r="H21" t="s">
        <v>1330</v>
      </c>
      <c r="K21" t="s">
        <v>4498</v>
      </c>
      <c r="L21" t="s">
        <v>58</v>
      </c>
    </row>
    <row r="22" spans="6:12" x14ac:dyDescent="0.25">
      <c r="F22" t="s">
        <v>1296</v>
      </c>
      <c r="G22" t="s">
        <v>1228</v>
      </c>
      <c r="H22" t="s">
        <v>1347</v>
      </c>
      <c r="K22" t="s">
        <v>5530</v>
      </c>
      <c r="L22" t="s">
        <v>58</v>
      </c>
    </row>
    <row r="23" spans="6:12" x14ac:dyDescent="0.25">
      <c r="F23" t="s">
        <v>1317</v>
      </c>
      <c r="G23" t="s">
        <v>1314</v>
      </c>
      <c r="H23" t="s">
        <v>1382</v>
      </c>
      <c r="K23" t="s">
        <v>988</v>
      </c>
      <c r="L23" t="s">
        <v>58</v>
      </c>
    </row>
    <row r="24" spans="6:12" x14ac:dyDescent="0.25">
      <c r="F24" t="s">
        <v>1334</v>
      </c>
      <c r="G24" t="s">
        <v>1331</v>
      </c>
      <c r="H24" t="s">
        <v>1400</v>
      </c>
      <c r="K24" t="s">
        <v>4737</v>
      </c>
      <c r="L24" t="s">
        <v>58</v>
      </c>
    </row>
    <row r="25" spans="6:12" x14ac:dyDescent="0.25">
      <c r="F25" t="s">
        <v>1369</v>
      </c>
      <c r="G25" t="s">
        <v>1348</v>
      </c>
      <c r="H25" t="s">
        <v>1438</v>
      </c>
      <c r="K25" t="s">
        <v>4867</v>
      </c>
      <c r="L25" t="s">
        <v>58</v>
      </c>
    </row>
    <row r="26" spans="6:12" x14ac:dyDescent="0.25">
      <c r="F26" t="s">
        <v>1387</v>
      </c>
      <c r="G26" t="s">
        <v>1384</v>
      </c>
      <c r="H26" t="s">
        <v>1471</v>
      </c>
      <c r="K26" t="s">
        <v>3905</v>
      </c>
      <c r="L26" t="s">
        <v>58</v>
      </c>
    </row>
    <row r="27" spans="6:12" x14ac:dyDescent="0.25">
      <c r="F27" t="s">
        <v>1425</v>
      </c>
      <c r="G27" t="s">
        <v>1402</v>
      </c>
      <c r="H27" t="s">
        <v>1504</v>
      </c>
      <c r="K27" t="s">
        <v>1147</v>
      </c>
      <c r="L27" t="s">
        <v>58</v>
      </c>
    </row>
    <row r="28" spans="6:12" x14ac:dyDescent="0.25">
      <c r="F28" t="s">
        <v>1453</v>
      </c>
      <c r="G28" t="s">
        <v>1440</v>
      </c>
      <c r="H28" t="s">
        <v>1558</v>
      </c>
      <c r="K28" t="s">
        <v>5307</v>
      </c>
      <c r="L28" t="s">
        <v>58</v>
      </c>
    </row>
    <row r="29" spans="6:12" x14ac:dyDescent="0.25">
      <c r="F29" t="s">
        <v>1491</v>
      </c>
      <c r="G29" t="s">
        <v>1474</v>
      </c>
      <c r="H29" t="s">
        <v>1585</v>
      </c>
      <c r="K29" t="s">
        <v>6548</v>
      </c>
      <c r="L29" t="s">
        <v>58</v>
      </c>
    </row>
    <row r="30" spans="6:12" x14ac:dyDescent="0.25">
      <c r="F30" t="s">
        <v>1545</v>
      </c>
      <c r="G30" t="s">
        <v>1506</v>
      </c>
      <c r="H30" t="s">
        <v>1621</v>
      </c>
      <c r="K30" t="s">
        <v>6470</v>
      </c>
      <c r="L30" t="s">
        <v>58</v>
      </c>
    </row>
    <row r="31" spans="6:12" x14ac:dyDescent="0.25">
      <c r="F31" t="s">
        <v>1572</v>
      </c>
      <c r="G31" t="s">
        <v>1560</v>
      </c>
      <c r="H31" t="s">
        <v>1678</v>
      </c>
      <c r="K31" t="s">
        <v>7547</v>
      </c>
      <c r="L31" t="s">
        <v>58</v>
      </c>
    </row>
    <row r="32" spans="6:12" x14ac:dyDescent="0.25">
      <c r="F32" t="s">
        <v>1608</v>
      </c>
      <c r="G32" t="s">
        <v>1587</v>
      </c>
      <c r="H32" t="s">
        <v>1696</v>
      </c>
      <c r="K32" t="s">
        <v>5797</v>
      </c>
      <c r="L32" t="s">
        <v>58</v>
      </c>
    </row>
    <row r="33" spans="6:12" x14ac:dyDescent="0.25">
      <c r="F33" t="s">
        <v>1625</v>
      </c>
      <c r="G33" t="s">
        <v>1623</v>
      </c>
      <c r="H33" t="s">
        <v>1725</v>
      </c>
      <c r="K33" t="s">
        <v>6190</v>
      </c>
      <c r="L33" t="s">
        <v>58</v>
      </c>
    </row>
    <row r="34" spans="6:12" x14ac:dyDescent="0.25">
      <c r="F34" t="s">
        <v>1665</v>
      </c>
      <c r="G34" t="s">
        <v>1640</v>
      </c>
      <c r="H34" t="s">
        <v>1791</v>
      </c>
      <c r="K34" t="s">
        <v>6002</v>
      </c>
      <c r="L34" t="s">
        <v>58</v>
      </c>
    </row>
    <row r="35" spans="6:12" x14ac:dyDescent="0.25">
      <c r="F35" t="s">
        <v>1683</v>
      </c>
      <c r="G35" t="s">
        <v>1680</v>
      </c>
      <c r="H35" t="s">
        <v>1895</v>
      </c>
      <c r="K35" t="s">
        <v>6301</v>
      </c>
      <c r="L35" t="s">
        <v>58</v>
      </c>
    </row>
    <row r="36" spans="6:12" x14ac:dyDescent="0.25">
      <c r="F36" t="s">
        <v>1710</v>
      </c>
      <c r="G36" t="s">
        <v>1698</v>
      </c>
      <c r="H36" t="s">
        <v>1913</v>
      </c>
      <c r="K36" t="s">
        <v>4775</v>
      </c>
      <c r="L36" t="s">
        <v>58</v>
      </c>
    </row>
    <row r="37" spans="6:12" x14ac:dyDescent="0.25">
      <c r="F37" t="s">
        <v>1778</v>
      </c>
      <c r="G37" t="s">
        <v>1726</v>
      </c>
      <c r="H37" t="s">
        <v>1936</v>
      </c>
      <c r="K37" t="s">
        <v>2483</v>
      </c>
      <c r="L37" t="s">
        <v>58</v>
      </c>
    </row>
    <row r="38" spans="6:12" x14ac:dyDescent="0.25">
      <c r="F38" t="s">
        <v>1818</v>
      </c>
      <c r="G38" t="s">
        <v>1793</v>
      </c>
      <c r="H38" t="s">
        <v>1979</v>
      </c>
      <c r="K38" t="s">
        <v>1793</v>
      </c>
      <c r="L38" t="s">
        <v>58</v>
      </c>
    </row>
    <row r="39" spans="6:12" x14ac:dyDescent="0.25">
      <c r="F39" t="s">
        <v>1882</v>
      </c>
      <c r="G39" t="s">
        <v>1832</v>
      </c>
      <c r="H39" t="s">
        <v>2038</v>
      </c>
      <c r="K39" t="s">
        <v>7592</v>
      </c>
      <c r="L39" t="s">
        <v>58</v>
      </c>
    </row>
    <row r="40" spans="6:12" x14ac:dyDescent="0.25">
      <c r="F40" t="s">
        <v>1900</v>
      </c>
      <c r="G40" t="s">
        <v>1897</v>
      </c>
      <c r="H40" t="s">
        <v>2074</v>
      </c>
      <c r="K40" t="s">
        <v>3973</v>
      </c>
      <c r="L40" t="s">
        <v>58</v>
      </c>
    </row>
    <row r="41" spans="6:12" x14ac:dyDescent="0.25">
      <c r="F41" t="s">
        <v>1923</v>
      </c>
      <c r="G41" t="s">
        <v>1915</v>
      </c>
      <c r="H41" t="s">
        <v>2146</v>
      </c>
      <c r="K41" t="s">
        <v>3291</v>
      </c>
      <c r="L41" t="s">
        <v>58</v>
      </c>
    </row>
    <row r="42" spans="6:12" x14ac:dyDescent="0.25">
      <c r="F42" t="s">
        <v>1966</v>
      </c>
      <c r="G42" t="s">
        <v>1938</v>
      </c>
      <c r="H42" t="s">
        <v>2169</v>
      </c>
      <c r="K42" t="s">
        <v>6521</v>
      </c>
      <c r="L42" t="s">
        <v>58</v>
      </c>
    </row>
    <row r="43" spans="6:12" x14ac:dyDescent="0.25">
      <c r="F43" t="s">
        <v>2029</v>
      </c>
      <c r="G43" t="s">
        <v>1981</v>
      </c>
      <c r="H43" t="s">
        <v>2191</v>
      </c>
      <c r="K43" t="s">
        <v>4066</v>
      </c>
      <c r="L43" t="s">
        <v>58</v>
      </c>
    </row>
    <row r="44" spans="6:12" x14ac:dyDescent="0.25">
      <c r="F44" t="s">
        <v>2061</v>
      </c>
      <c r="G44" t="s">
        <v>2040</v>
      </c>
      <c r="H44" t="s">
        <v>2216</v>
      </c>
      <c r="K44" t="s">
        <v>6717</v>
      </c>
      <c r="L44" t="s">
        <v>58</v>
      </c>
    </row>
    <row r="45" spans="6:12" x14ac:dyDescent="0.25">
      <c r="F45" t="s">
        <v>2133</v>
      </c>
      <c r="G45" t="s">
        <v>2076</v>
      </c>
      <c r="H45" t="s">
        <v>2481</v>
      </c>
      <c r="K45" t="s">
        <v>3844</v>
      </c>
      <c r="L45" t="s">
        <v>58</v>
      </c>
    </row>
    <row r="46" spans="6:12" x14ac:dyDescent="0.25">
      <c r="F46" t="s">
        <v>2160</v>
      </c>
      <c r="G46" t="s">
        <v>2148</v>
      </c>
      <c r="H46" t="s">
        <v>2732</v>
      </c>
      <c r="K46" t="s">
        <v>3046</v>
      </c>
      <c r="L46" t="s">
        <v>58</v>
      </c>
    </row>
    <row r="47" spans="6:12" x14ac:dyDescent="0.25">
      <c r="F47" t="s">
        <v>2183</v>
      </c>
      <c r="G47" t="s">
        <v>2170</v>
      </c>
      <c r="H47" t="s">
        <v>3045</v>
      </c>
      <c r="K47" t="s">
        <v>6503</v>
      </c>
      <c r="L47" t="s">
        <v>58</v>
      </c>
    </row>
    <row r="48" spans="6:12" x14ac:dyDescent="0.25">
      <c r="F48" t="s">
        <v>2203</v>
      </c>
      <c r="G48" t="s">
        <v>2217</v>
      </c>
      <c r="H48" t="s">
        <v>3117</v>
      </c>
      <c r="K48" t="s">
        <v>4356</v>
      </c>
      <c r="L48" t="s">
        <v>58</v>
      </c>
    </row>
    <row r="49" spans="6:12" x14ac:dyDescent="0.25">
      <c r="F49" t="s">
        <v>2311</v>
      </c>
      <c r="G49" t="s">
        <v>2326</v>
      </c>
      <c r="H49" t="s">
        <v>3136</v>
      </c>
      <c r="K49" t="s">
        <v>6100</v>
      </c>
      <c r="L49" t="s">
        <v>58</v>
      </c>
    </row>
    <row r="50" spans="6:12" x14ac:dyDescent="0.25">
      <c r="F50" t="s">
        <v>2466</v>
      </c>
      <c r="G50" t="s">
        <v>2483</v>
      </c>
      <c r="H50" t="s">
        <v>3168</v>
      </c>
      <c r="K50" t="s">
        <v>3327</v>
      </c>
      <c r="L50" t="s">
        <v>58</v>
      </c>
    </row>
    <row r="51" spans="6:12" x14ac:dyDescent="0.25">
      <c r="F51" t="s">
        <v>2640</v>
      </c>
      <c r="G51" t="s">
        <v>2653</v>
      </c>
      <c r="H51" t="s">
        <v>3241</v>
      </c>
      <c r="K51" t="s">
        <v>762</v>
      </c>
      <c r="L51" t="s">
        <v>58</v>
      </c>
    </row>
    <row r="52" spans="6:12" x14ac:dyDescent="0.25">
      <c r="F52" t="s">
        <v>2719</v>
      </c>
      <c r="G52" t="s">
        <v>2733</v>
      </c>
      <c r="H52" t="s">
        <v>3289</v>
      </c>
      <c r="K52" t="s">
        <v>6898</v>
      </c>
      <c r="L52" t="s">
        <v>58</v>
      </c>
    </row>
    <row r="53" spans="6:12" x14ac:dyDescent="0.25">
      <c r="F53" t="s">
        <v>2974</v>
      </c>
      <c r="G53" t="s">
        <v>2783</v>
      </c>
      <c r="H53" t="s">
        <v>3325</v>
      </c>
      <c r="K53" t="s">
        <v>5275</v>
      </c>
      <c r="L53" t="s">
        <v>58</v>
      </c>
    </row>
    <row r="54" spans="6:12" x14ac:dyDescent="0.25">
      <c r="F54" t="s">
        <v>3032</v>
      </c>
      <c r="G54" t="s">
        <v>2983</v>
      </c>
      <c r="H54" t="s">
        <v>3370</v>
      </c>
      <c r="K54" t="s">
        <v>2733</v>
      </c>
      <c r="L54" t="s">
        <v>58</v>
      </c>
    </row>
    <row r="55" spans="6:12" x14ac:dyDescent="0.25">
      <c r="F55" t="s">
        <v>3104</v>
      </c>
      <c r="G55" t="s">
        <v>3046</v>
      </c>
      <c r="H55" t="s">
        <v>3398</v>
      </c>
      <c r="K55" t="s">
        <v>2783</v>
      </c>
      <c r="L55" t="s">
        <v>58</v>
      </c>
    </row>
    <row r="56" spans="6:12" x14ac:dyDescent="0.25">
      <c r="F56" t="s">
        <v>3123</v>
      </c>
      <c r="G56" t="s">
        <v>3120</v>
      </c>
      <c r="H56" t="s">
        <v>3475</v>
      </c>
      <c r="K56" t="s">
        <v>7698</v>
      </c>
      <c r="L56" t="s">
        <v>58</v>
      </c>
    </row>
    <row r="57" spans="6:12" x14ac:dyDescent="0.25">
      <c r="F57" t="s">
        <v>3157</v>
      </c>
      <c r="G57" t="s">
        <v>3137</v>
      </c>
      <c r="H57" t="s">
        <v>3589</v>
      </c>
      <c r="K57" t="s">
        <v>3997</v>
      </c>
      <c r="L57" t="s">
        <v>58</v>
      </c>
    </row>
    <row r="58" spans="6:12" x14ac:dyDescent="0.25">
      <c r="F58" t="s">
        <v>3192</v>
      </c>
      <c r="G58" t="s">
        <v>3206</v>
      </c>
      <c r="H58" t="s">
        <v>3752</v>
      </c>
      <c r="K58" t="s">
        <v>4299</v>
      </c>
      <c r="L58" t="s">
        <v>58</v>
      </c>
    </row>
    <row r="59" spans="6:12" x14ac:dyDescent="0.25">
      <c r="F59" t="s">
        <v>3227</v>
      </c>
      <c r="G59" t="s">
        <v>3242</v>
      </c>
      <c r="H59" t="s">
        <v>3771</v>
      </c>
      <c r="K59" t="s">
        <v>6353</v>
      </c>
      <c r="L59" t="s">
        <v>58</v>
      </c>
    </row>
    <row r="60" spans="6:12" x14ac:dyDescent="0.25">
      <c r="F60" t="s">
        <v>3276</v>
      </c>
      <c r="G60" t="s">
        <v>3291</v>
      </c>
      <c r="H60" t="s">
        <v>3816</v>
      </c>
      <c r="K60" t="s">
        <v>5036</v>
      </c>
      <c r="L60" t="s">
        <v>58</v>
      </c>
    </row>
    <row r="61" spans="6:12" x14ac:dyDescent="0.25">
      <c r="F61" t="s">
        <v>3312</v>
      </c>
      <c r="G61" t="s">
        <v>3327</v>
      </c>
      <c r="H61" t="s">
        <v>3843</v>
      </c>
      <c r="K61" t="s">
        <v>1587</v>
      </c>
      <c r="L61" t="s">
        <v>58</v>
      </c>
    </row>
    <row r="62" spans="6:12" x14ac:dyDescent="0.25">
      <c r="F62" t="s">
        <v>3357</v>
      </c>
      <c r="G62" t="s">
        <v>3372</v>
      </c>
      <c r="H62" t="s">
        <v>3904</v>
      </c>
      <c r="K62" t="s">
        <v>3399</v>
      </c>
      <c r="L62" t="s">
        <v>58</v>
      </c>
    </row>
    <row r="63" spans="6:12" x14ac:dyDescent="0.25">
      <c r="F63" t="s">
        <v>3385</v>
      </c>
      <c r="G63" t="s">
        <v>3399</v>
      </c>
      <c r="H63" t="s">
        <v>3930</v>
      </c>
      <c r="K63" t="s">
        <v>6700</v>
      </c>
      <c r="L63" t="s">
        <v>58</v>
      </c>
    </row>
    <row r="64" spans="6:12" x14ac:dyDescent="0.25">
      <c r="F64" t="s">
        <v>3446</v>
      </c>
      <c r="G64" t="s">
        <v>3459</v>
      </c>
      <c r="H64" t="s">
        <v>3971</v>
      </c>
      <c r="K64" t="s">
        <v>4200</v>
      </c>
      <c r="L64" t="s">
        <v>58</v>
      </c>
    </row>
    <row r="65" spans="6:12" x14ac:dyDescent="0.25">
      <c r="F65" t="s">
        <v>3462</v>
      </c>
      <c r="G65" t="s">
        <v>3476</v>
      </c>
      <c r="H65" t="s">
        <v>3996</v>
      </c>
      <c r="K65" t="s">
        <v>4893</v>
      </c>
      <c r="L65" t="s">
        <v>58</v>
      </c>
    </row>
    <row r="66" spans="6:12" x14ac:dyDescent="0.25">
      <c r="F66" t="s">
        <v>3516</v>
      </c>
      <c r="G66" t="s">
        <v>3529</v>
      </c>
      <c r="H66" t="s">
        <v>4064</v>
      </c>
      <c r="K66" t="s">
        <v>142</v>
      </c>
      <c r="L66" t="s">
        <v>58</v>
      </c>
    </row>
    <row r="67" spans="6:12" x14ac:dyDescent="0.25">
      <c r="F67" t="s">
        <v>3550</v>
      </c>
      <c r="G67" t="s">
        <v>3564</v>
      </c>
      <c r="H67" t="s">
        <v>4092</v>
      </c>
      <c r="K67" t="s">
        <v>475</v>
      </c>
      <c r="L67" t="s">
        <v>58</v>
      </c>
    </row>
    <row r="68" spans="6:12" x14ac:dyDescent="0.25">
      <c r="F68" t="s">
        <v>3576</v>
      </c>
      <c r="G68" t="s">
        <v>3590</v>
      </c>
      <c r="H68" t="s">
        <v>4119</v>
      </c>
      <c r="K68" t="s">
        <v>5166</v>
      </c>
      <c r="L68" t="s">
        <v>58</v>
      </c>
    </row>
    <row r="69" spans="6:12" x14ac:dyDescent="0.25">
      <c r="F69" t="s">
        <v>3673</v>
      </c>
      <c r="G69" t="s">
        <v>3687</v>
      </c>
      <c r="H69" t="s">
        <v>4145</v>
      </c>
      <c r="K69" t="s">
        <v>5779</v>
      </c>
      <c r="L69" t="s">
        <v>58</v>
      </c>
    </row>
    <row r="70" spans="6:12" x14ac:dyDescent="0.25">
      <c r="F70" t="s">
        <v>3735</v>
      </c>
      <c r="G70" t="s">
        <v>3755</v>
      </c>
      <c r="H70" t="s">
        <v>4199</v>
      </c>
      <c r="K70" t="s">
        <v>4843</v>
      </c>
      <c r="L70" t="s">
        <v>58</v>
      </c>
    </row>
    <row r="71" spans="6:12" x14ac:dyDescent="0.25">
      <c r="F71" t="s">
        <v>3758</v>
      </c>
      <c r="G71" t="s">
        <v>3773</v>
      </c>
      <c r="H71" t="s">
        <v>4216</v>
      </c>
      <c r="K71" t="s">
        <v>6820</v>
      </c>
      <c r="L71" t="s">
        <v>58</v>
      </c>
    </row>
    <row r="72" spans="6:12" x14ac:dyDescent="0.25">
      <c r="F72" t="s">
        <v>3803</v>
      </c>
      <c r="G72" t="s">
        <v>3818</v>
      </c>
      <c r="H72" t="s">
        <v>4253</v>
      </c>
      <c r="K72" t="s">
        <v>108</v>
      </c>
      <c r="L72" t="s">
        <v>58</v>
      </c>
    </row>
    <row r="73" spans="6:12" x14ac:dyDescent="0.25">
      <c r="F73" t="s">
        <v>3830</v>
      </c>
      <c r="G73" t="s">
        <v>3844</v>
      </c>
      <c r="H73" t="s">
        <v>4298</v>
      </c>
      <c r="K73" t="s">
        <v>5858</v>
      </c>
      <c r="L73" t="s">
        <v>58</v>
      </c>
    </row>
    <row r="74" spans="6:12" x14ac:dyDescent="0.25">
      <c r="F74" t="s">
        <v>3891</v>
      </c>
      <c r="G74" t="s">
        <v>3905</v>
      </c>
      <c r="H74" t="s">
        <v>4354</v>
      </c>
      <c r="K74" t="s">
        <v>4677</v>
      </c>
      <c r="L74" t="s">
        <v>58</v>
      </c>
    </row>
    <row r="75" spans="6:12" x14ac:dyDescent="0.25">
      <c r="F75" t="s">
        <v>3917</v>
      </c>
      <c r="G75" t="s">
        <v>3931</v>
      </c>
      <c r="H75" t="s">
        <v>4371</v>
      </c>
      <c r="K75" t="s">
        <v>1981</v>
      </c>
      <c r="L75" t="s">
        <v>58</v>
      </c>
    </row>
    <row r="76" spans="6:12" x14ac:dyDescent="0.25">
      <c r="F76" t="s">
        <v>3962</v>
      </c>
      <c r="G76" t="s">
        <v>3973</v>
      </c>
      <c r="H76" t="s">
        <v>4398</v>
      </c>
      <c r="K76" t="s">
        <v>7270</v>
      </c>
      <c r="L76" t="s">
        <v>58</v>
      </c>
    </row>
    <row r="77" spans="6:12" x14ac:dyDescent="0.25">
      <c r="F77" t="s">
        <v>3983</v>
      </c>
      <c r="G77" t="s">
        <v>3997</v>
      </c>
      <c r="H77" t="s">
        <v>4496</v>
      </c>
      <c r="K77" t="s">
        <v>6018</v>
      </c>
      <c r="L77" t="s">
        <v>58</v>
      </c>
    </row>
    <row r="78" spans="6:12" x14ac:dyDescent="0.25">
      <c r="F78" t="s">
        <v>4055</v>
      </c>
      <c r="G78" t="s">
        <v>4066</v>
      </c>
      <c r="H78" t="s">
        <v>4558</v>
      </c>
      <c r="K78" t="s">
        <v>5675</v>
      </c>
      <c r="L78" t="s">
        <v>58</v>
      </c>
    </row>
    <row r="79" spans="6:12" x14ac:dyDescent="0.25">
      <c r="F79" t="s">
        <v>4079</v>
      </c>
      <c r="G79" t="s">
        <v>4094</v>
      </c>
      <c r="H79" t="s">
        <v>4576</v>
      </c>
      <c r="K79" t="s">
        <v>5644</v>
      </c>
      <c r="L79" t="s">
        <v>58</v>
      </c>
    </row>
    <row r="80" spans="6:12" x14ac:dyDescent="0.25">
      <c r="F80" t="s">
        <v>4106</v>
      </c>
      <c r="G80" t="s">
        <v>4120</v>
      </c>
      <c r="H80" t="s">
        <v>4621</v>
      </c>
      <c r="K80" t="s">
        <v>1131</v>
      </c>
      <c r="L80" t="s">
        <v>58</v>
      </c>
    </row>
    <row r="81" spans="6:12" x14ac:dyDescent="0.25">
      <c r="F81" t="s">
        <v>4132</v>
      </c>
      <c r="G81" t="s">
        <v>4147</v>
      </c>
      <c r="H81" t="s">
        <v>4676</v>
      </c>
      <c r="K81" t="s">
        <v>3242</v>
      </c>
      <c r="L81" t="s">
        <v>58</v>
      </c>
    </row>
    <row r="82" spans="6:12" x14ac:dyDescent="0.25">
      <c r="F82" t="s">
        <v>4186</v>
      </c>
      <c r="G82" t="s">
        <v>4200</v>
      </c>
      <c r="H82" t="s">
        <v>4736</v>
      </c>
      <c r="K82" t="s">
        <v>3931</v>
      </c>
      <c r="L82" t="s">
        <v>58</v>
      </c>
    </row>
    <row r="83" spans="6:12" x14ac:dyDescent="0.25">
      <c r="F83" t="s">
        <v>4203</v>
      </c>
      <c r="G83" t="s">
        <v>4219</v>
      </c>
      <c r="H83" t="s">
        <v>4773</v>
      </c>
      <c r="K83" t="s">
        <v>1314</v>
      </c>
      <c r="L83" t="s">
        <v>58</v>
      </c>
    </row>
    <row r="84" spans="6:12" x14ac:dyDescent="0.25">
      <c r="F84" t="s">
        <v>4240</v>
      </c>
      <c r="G84" t="s">
        <v>4255</v>
      </c>
      <c r="H84" t="s">
        <v>4825</v>
      </c>
      <c r="K84" t="s">
        <v>1832</v>
      </c>
      <c r="L84" t="s">
        <v>58</v>
      </c>
    </row>
    <row r="85" spans="6:12" x14ac:dyDescent="0.25">
      <c r="F85" t="s">
        <v>4285</v>
      </c>
      <c r="G85" t="s">
        <v>4299</v>
      </c>
      <c r="H85" t="s">
        <v>4842</v>
      </c>
      <c r="K85" t="s">
        <v>1014</v>
      </c>
      <c r="L85" t="s">
        <v>58</v>
      </c>
    </row>
    <row r="86" spans="6:12" x14ac:dyDescent="0.25">
      <c r="F86" t="s">
        <v>4301</v>
      </c>
      <c r="G86" t="s">
        <v>4311</v>
      </c>
      <c r="H86" t="s">
        <v>4892</v>
      </c>
      <c r="K86" t="s">
        <v>6665</v>
      </c>
      <c r="L86" t="s">
        <v>58</v>
      </c>
    </row>
    <row r="87" spans="6:12" x14ac:dyDescent="0.25">
      <c r="F87" t="s">
        <v>4341</v>
      </c>
      <c r="G87" t="s">
        <v>4356</v>
      </c>
      <c r="H87" t="s">
        <v>4945</v>
      </c>
      <c r="K87" t="s">
        <v>1938</v>
      </c>
      <c r="L87" t="s">
        <v>58</v>
      </c>
    </row>
    <row r="88" spans="6:12" x14ac:dyDescent="0.25">
      <c r="F88" t="s">
        <v>4359</v>
      </c>
      <c r="G88" t="s">
        <v>4373</v>
      </c>
      <c r="H88" t="s">
        <v>5035</v>
      </c>
      <c r="K88" t="s">
        <v>5832</v>
      </c>
      <c r="L88" t="s">
        <v>58</v>
      </c>
    </row>
    <row r="89" spans="6:12" x14ac:dyDescent="0.25">
      <c r="F89" t="s">
        <v>4385</v>
      </c>
      <c r="G89" t="s">
        <v>4400</v>
      </c>
      <c r="H89" t="s">
        <v>5077</v>
      </c>
      <c r="K89" t="s">
        <v>1440</v>
      </c>
      <c r="L89" t="s">
        <v>58</v>
      </c>
    </row>
    <row r="90" spans="6:12" x14ac:dyDescent="0.25">
      <c r="F90" t="s">
        <v>4483</v>
      </c>
      <c r="G90" t="s">
        <v>4498</v>
      </c>
      <c r="H90" t="s">
        <v>5113</v>
      </c>
      <c r="K90" t="s">
        <v>5324</v>
      </c>
      <c r="L90" t="s">
        <v>58</v>
      </c>
    </row>
    <row r="91" spans="6:12" x14ac:dyDescent="0.25">
      <c r="F91" t="s">
        <v>4544</v>
      </c>
      <c r="G91" t="s">
        <v>4560</v>
      </c>
      <c r="H91" t="s">
        <v>5165</v>
      </c>
      <c r="K91" t="s">
        <v>6386</v>
      </c>
      <c r="L91" t="s">
        <v>58</v>
      </c>
    </row>
    <row r="92" spans="6:12" x14ac:dyDescent="0.25">
      <c r="F92" t="s">
        <v>4563</v>
      </c>
      <c r="G92" t="s">
        <v>4578</v>
      </c>
      <c r="H92" t="s">
        <v>5237</v>
      </c>
      <c r="K92" t="s">
        <v>3773</v>
      </c>
      <c r="L92" t="s">
        <v>58</v>
      </c>
    </row>
    <row r="93" spans="6:12" x14ac:dyDescent="0.25">
      <c r="F93" t="s">
        <v>4608</v>
      </c>
      <c r="G93" t="s">
        <v>4623</v>
      </c>
      <c r="H93" t="s">
        <v>5274</v>
      </c>
      <c r="K93" t="s">
        <v>5619</v>
      </c>
      <c r="L93" t="s">
        <v>58</v>
      </c>
    </row>
    <row r="94" spans="6:12" x14ac:dyDescent="0.25">
      <c r="F94" t="s">
        <v>4634</v>
      </c>
      <c r="G94" t="s">
        <v>4644</v>
      </c>
      <c r="H94" t="s">
        <v>5306</v>
      </c>
      <c r="K94" t="s">
        <v>57</v>
      </c>
      <c r="L94" t="s">
        <v>58</v>
      </c>
    </row>
    <row r="95" spans="6:12" x14ac:dyDescent="0.25">
      <c r="F95" t="s">
        <v>4646</v>
      </c>
      <c r="G95" t="s">
        <v>4659</v>
      </c>
      <c r="H95" t="s">
        <v>5323</v>
      </c>
      <c r="K95" t="s">
        <v>1623</v>
      </c>
      <c r="L95" t="s">
        <v>58</v>
      </c>
    </row>
    <row r="96" spans="6:12" x14ac:dyDescent="0.25">
      <c r="F96" t="s">
        <v>4663</v>
      </c>
      <c r="G96" t="s">
        <v>4677</v>
      </c>
      <c r="H96" t="s">
        <v>5358</v>
      </c>
      <c r="K96" t="s">
        <v>4311</v>
      </c>
      <c r="L96" t="s">
        <v>58</v>
      </c>
    </row>
    <row r="97" spans="6:12" x14ac:dyDescent="0.25">
      <c r="F97" t="s">
        <v>4697</v>
      </c>
      <c r="G97" t="s">
        <v>4711</v>
      </c>
      <c r="H97" t="s">
        <v>5381</v>
      </c>
      <c r="K97" t="s">
        <v>5471</v>
      </c>
      <c r="L97" t="s">
        <v>58</v>
      </c>
    </row>
    <row r="98" spans="6:12" x14ac:dyDescent="0.25">
      <c r="F98" t="s">
        <v>4723</v>
      </c>
      <c r="G98" t="s">
        <v>4737</v>
      </c>
      <c r="H98" t="s">
        <v>5444</v>
      </c>
      <c r="K98" t="s">
        <v>4373</v>
      </c>
      <c r="L98" t="s">
        <v>58</v>
      </c>
    </row>
    <row r="99" spans="6:12" x14ac:dyDescent="0.25">
      <c r="F99" t="s">
        <v>4758</v>
      </c>
      <c r="G99" t="s">
        <v>4775</v>
      </c>
      <c r="H99" t="s">
        <v>5529</v>
      </c>
      <c r="K99" t="s">
        <v>4659</v>
      </c>
      <c r="L99" t="s">
        <v>58</v>
      </c>
    </row>
    <row r="100" spans="6:12" x14ac:dyDescent="0.25">
      <c r="F100" t="s">
        <v>4811</v>
      </c>
      <c r="G100" t="s">
        <v>4826</v>
      </c>
      <c r="H100" t="s">
        <v>5573</v>
      </c>
      <c r="K100" t="s">
        <v>885</v>
      </c>
      <c r="L100" t="s">
        <v>58</v>
      </c>
    </row>
    <row r="101" spans="6:12" x14ac:dyDescent="0.25">
      <c r="F101" t="s">
        <v>4829</v>
      </c>
      <c r="G101" t="s">
        <v>4843</v>
      </c>
      <c r="H101" t="s">
        <v>5617</v>
      </c>
      <c r="K101" t="s">
        <v>1348</v>
      </c>
      <c r="L101" t="s">
        <v>58</v>
      </c>
    </row>
    <row r="102" spans="6:12" x14ac:dyDescent="0.25">
      <c r="F102" t="s">
        <v>4854</v>
      </c>
      <c r="G102" t="s">
        <v>4867</v>
      </c>
      <c r="H102" t="s">
        <v>5642</v>
      </c>
      <c r="K102" t="s">
        <v>843</v>
      </c>
      <c r="L102" t="s">
        <v>58</v>
      </c>
    </row>
    <row r="103" spans="6:12" x14ac:dyDescent="0.25">
      <c r="F103" t="s">
        <v>4879</v>
      </c>
      <c r="G103" t="s">
        <v>4893</v>
      </c>
      <c r="H103" t="s">
        <v>5674</v>
      </c>
      <c r="K103" t="s">
        <v>4578</v>
      </c>
      <c r="L103" t="s">
        <v>58</v>
      </c>
    </row>
    <row r="104" spans="6:12" x14ac:dyDescent="0.25">
      <c r="F104" t="s">
        <v>4932</v>
      </c>
      <c r="G104" t="s">
        <v>4946</v>
      </c>
      <c r="H104" t="s">
        <v>5723</v>
      </c>
      <c r="K104" t="s">
        <v>1402</v>
      </c>
      <c r="L104" t="s">
        <v>58</v>
      </c>
    </row>
    <row r="105" spans="6:12" x14ac:dyDescent="0.25">
      <c r="F105" t="s">
        <v>5022</v>
      </c>
      <c r="G105" t="s">
        <v>5036</v>
      </c>
      <c r="H105" t="s">
        <v>5777</v>
      </c>
      <c r="K105" t="s">
        <v>6146</v>
      </c>
      <c r="L105" t="s">
        <v>58</v>
      </c>
    </row>
    <row r="106" spans="6:12" x14ac:dyDescent="0.25">
      <c r="F106" t="s">
        <v>5038</v>
      </c>
      <c r="G106" t="s">
        <v>5049</v>
      </c>
      <c r="H106" t="s">
        <v>5795</v>
      </c>
      <c r="K106" t="s">
        <v>1640</v>
      </c>
      <c r="L106" t="s">
        <v>58</v>
      </c>
    </row>
    <row r="107" spans="6:12" x14ac:dyDescent="0.25">
      <c r="F107" t="s">
        <v>5052</v>
      </c>
      <c r="G107" t="s">
        <v>5061</v>
      </c>
      <c r="H107" t="s">
        <v>5831</v>
      </c>
      <c r="K107" t="s">
        <v>3564</v>
      </c>
      <c r="L107" t="s">
        <v>58</v>
      </c>
    </row>
    <row r="108" spans="6:12" x14ac:dyDescent="0.25">
      <c r="F108" t="s">
        <v>5064</v>
      </c>
      <c r="G108" t="s">
        <v>5079</v>
      </c>
      <c r="H108" t="s">
        <v>5857</v>
      </c>
      <c r="K108" t="s">
        <v>4120</v>
      </c>
      <c r="L108" t="s">
        <v>58</v>
      </c>
    </row>
    <row r="109" spans="6:12" x14ac:dyDescent="0.25">
      <c r="F109" t="s">
        <v>5100</v>
      </c>
      <c r="G109" t="s">
        <v>5114</v>
      </c>
      <c r="H109" t="s">
        <v>5965</v>
      </c>
      <c r="K109" t="s">
        <v>4147</v>
      </c>
      <c r="L109" t="s">
        <v>58</v>
      </c>
    </row>
    <row r="110" spans="6:12" x14ac:dyDescent="0.25">
      <c r="F110" t="s">
        <v>5152</v>
      </c>
      <c r="G110" t="s">
        <v>5166</v>
      </c>
      <c r="H110" t="s">
        <v>6000</v>
      </c>
      <c r="K110" t="s">
        <v>3687</v>
      </c>
      <c r="L110" t="s">
        <v>58</v>
      </c>
    </row>
    <row r="111" spans="6:12" x14ac:dyDescent="0.25">
      <c r="F111" t="s">
        <v>5224</v>
      </c>
      <c r="G111" t="s">
        <v>5238</v>
      </c>
      <c r="H111" t="s">
        <v>6017</v>
      </c>
      <c r="K111" t="s">
        <v>3137</v>
      </c>
      <c r="L111" t="s">
        <v>58</v>
      </c>
    </row>
    <row r="112" spans="6:12" x14ac:dyDescent="0.25">
      <c r="F112" t="s">
        <v>5261</v>
      </c>
      <c r="G112" t="s">
        <v>5275</v>
      </c>
      <c r="H112" t="s">
        <v>6082</v>
      </c>
      <c r="K112" t="s">
        <v>2653</v>
      </c>
      <c r="L112" t="s">
        <v>58</v>
      </c>
    </row>
    <row r="113" spans="6:12" x14ac:dyDescent="0.25">
      <c r="F113" t="s">
        <v>5297</v>
      </c>
      <c r="G113" t="s">
        <v>5307</v>
      </c>
      <c r="H113" t="s">
        <v>6099</v>
      </c>
      <c r="K113" t="s">
        <v>1897</v>
      </c>
      <c r="L113" t="s">
        <v>58</v>
      </c>
    </row>
    <row r="114" spans="6:12" x14ac:dyDescent="0.25">
      <c r="F114" t="s">
        <v>5310</v>
      </c>
      <c r="G114" t="s">
        <v>5324</v>
      </c>
      <c r="H114" t="s">
        <v>6145</v>
      </c>
      <c r="K114" t="s">
        <v>1068</v>
      </c>
      <c r="L114" t="s">
        <v>58</v>
      </c>
    </row>
    <row r="115" spans="6:12" x14ac:dyDescent="0.25">
      <c r="F115" t="s">
        <v>5345</v>
      </c>
      <c r="G115" t="s">
        <v>5359</v>
      </c>
      <c r="H115" t="s">
        <v>6189</v>
      </c>
      <c r="K115" t="s">
        <v>1726</v>
      </c>
      <c r="L115" t="s">
        <v>58</v>
      </c>
    </row>
    <row r="116" spans="6:12" x14ac:dyDescent="0.25">
      <c r="F116" t="s">
        <v>5370</v>
      </c>
      <c r="G116" t="s">
        <v>5445</v>
      </c>
      <c r="H116" t="s">
        <v>6260</v>
      </c>
      <c r="K116" t="s">
        <v>5238</v>
      </c>
      <c r="L116" t="s">
        <v>58</v>
      </c>
    </row>
    <row r="117" spans="6:12" x14ac:dyDescent="0.25">
      <c r="F117" t="s">
        <v>5431</v>
      </c>
      <c r="G117" t="s">
        <v>5471</v>
      </c>
      <c r="H117" t="s">
        <v>6300</v>
      </c>
      <c r="K117" t="s">
        <v>7511</v>
      </c>
      <c r="L117" t="s">
        <v>58</v>
      </c>
    </row>
    <row r="118" spans="6:12" x14ac:dyDescent="0.25">
      <c r="F118" t="s">
        <v>5458</v>
      </c>
      <c r="G118" t="s">
        <v>5530</v>
      </c>
      <c r="H118" t="s">
        <v>6335</v>
      </c>
      <c r="K118" t="s">
        <v>1331</v>
      </c>
      <c r="L118" t="s">
        <v>58</v>
      </c>
    </row>
    <row r="119" spans="6:12" x14ac:dyDescent="0.25">
      <c r="F119" t="s">
        <v>5516</v>
      </c>
      <c r="G119" t="s">
        <v>5574</v>
      </c>
      <c r="H119" t="s">
        <v>6352</v>
      </c>
      <c r="K119" t="s">
        <v>4094</v>
      </c>
      <c r="L119" t="s">
        <v>58</v>
      </c>
    </row>
    <row r="120" spans="6:12" x14ac:dyDescent="0.25">
      <c r="F120" t="s">
        <v>5560</v>
      </c>
      <c r="G120" t="s">
        <v>5619</v>
      </c>
      <c r="H120" t="s">
        <v>6367</v>
      </c>
      <c r="K120" t="s">
        <v>2326</v>
      </c>
      <c r="L120" t="s">
        <v>58</v>
      </c>
    </row>
    <row r="121" spans="6:12" x14ac:dyDescent="0.25">
      <c r="F121" t="s">
        <v>5604</v>
      </c>
      <c r="G121" t="s">
        <v>5644</v>
      </c>
      <c r="H121" t="s">
        <v>6385</v>
      </c>
      <c r="K121" t="s">
        <v>596</v>
      </c>
      <c r="L121" t="s">
        <v>58</v>
      </c>
    </row>
    <row r="122" spans="6:12" x14ac:dyDescent="0.25">
      <c r="F122" t="s">
        <v>5631</v>
      </c>
      <c r="G122" t="s">
        <v>5675</v>
      </c>
      <c r="H122" t="s">
        <v>6468</v>
      </c>
      <c r="K122" t="s">
        <v>7574</v>
      </c>
      <c r="L122" t="s">
        <v>58</v>
      </c>
    </row>
    <row r="123" spans="6:12" x14ac:dyDescent="0.25">
      <c r="F123" t="s">
        <v>5663</v>
      </c>
      <c r="G123" t="s">
        <v>5725</v>
      </c>
      <c r="H123" t="s">
        <v>6486</v>
      </c>
      <c r="K123" t="s">
        <v>962</v>
      </c>
      <c r="L123" t="s">
        <v>58</v>
      </c>
    </row>
    <row r="124" spans="6:12" x14ac:dyDescent="0.25">
      <c r="F124" t="s">
        <v>5710</v>
      </c>
      <c r="G124" t="s">
        <v>5779</v>
      </c>
      <c r="H124" t="s">
        <v>6501</v>
      </c>
      <c r="K124" t="s">
        <v>6488</v>
      </c>
      <c r="L124" t="s">
        <v>58</v>
      </c>
    </row>
    <row r="125" spans="6:12" x14ac:dyDescent="0.25">
      <c r="F125" t="s">
        <v>5764</v>
      </c>
      <c r="G125" t="s">
        <v>5797</v>
      </c>
      <c r="H125" t="s">
        <v>6519</v>
      </c>
      <c r="K125" t="s">
        <v>898</v>
      </c>
      <c r="L125" t="s">
        <v>58</v>
      </c>
    </row>
    <row r="126" spans="6:12" x14ac:dyDescent="0.25">
      <c r="F126" t="s">
        <v>5782</v>
      </c>
      <c r="G126" t="s">
        <v>5832</v>
      </c>
      <c r="H126" t="s">
        <v>6546</v>
      </c>
      <c r="K126" t="s">
        <v>1680</v>
      </c>
      <c r="L126" t="s">
        <v>58</v>
      </c>
    </row>
    <row r="127" spans="6:12" x14ac:dyDescent="0.25">
      <c r="F127" t="s">
        <v>5818</v>
      </c>
      <c r="G127" t="s">
        <v>5858</v>
      </c>
      <c r="H127" t="s">
        <v>6699</v>
      </c>
      <c r="K127" t="s">
        <v>1506</v>
      </c>
      <c r="L127" t="s">
        <v>58</v>
      </c>
    </row>
    <row r="128" spans="6:12" x14ac:dyDescent="0.25">
      <c r="F128" t="s">
        <v>5844</v>
      </c>
      <c r="G128" t="s">
        <v>5966</v>
      </c>
      <c r="H128" t="s">
        <v>6716</v>
      </c>
      <c r="K128" t="s">
        <v>2040</v>
      </c>
      <c r="L128" t="s">
        <v>58</v>
      </c>
    </row>
    <row r="129" spans="6:12" x14ac:dyDescent="0.25">
      <c r="F129" t="s">
        <v>5952</v>
      </c>
      <c r="G129" t="s">
        <v>6002</v>
      </c>
      <c r="H129" t="s">
        <v>6819</v>
      </c>
      <c r="K129" t="s">
        <v>1384</v>
      </c>
      <c r="L129" t="s">
        <v>58</v>
      </c>
    </row>
    <row r="130" spans="6:12" x14ac:dyDescent="0.25">
      <c r="F130" t="s">
        <v>5987</v>
      </c>
      <c r="G130" t="s">
        <v>6018</v>
      </c>
      <c r="H130" t="s">
        <v>6877</v>
      </c>
      <c r="K130" t="s">
        <v>1086</v>
      </c>
      <c r="L130" t="s">
        <v>58</v>
      </c>
    </row>
    <row r="131" spans="6:12" x14ac:dyDescent="0.25">
      <c r="F131" t="s">
        <v>6005</v>
      </c>
      <c r="G131" t="s">
        <v>6083</v>
      </c>
      <c r="H131" t="s">
        <v>6897</v>
      </c>
      <c r="K131" t="s">
        <v>5966</v>
      </c>
      <c r="L131" t="s">
        <v>58</v>
      </c>
    </row>
    <row r="132" spans="6:12" x14ac:dyDescent="0.25">
      <c r="F132" t="s">
        <v>6076</v>
      </c>
      <c r="G132" t="s">
        <v>6100</v>
      </c>
      <c r="H132" t="s">
        <v>6953</v>
      </c>
      <c r="K132" t="s">
        <v>2148</v>
      </c>
      <c r="L132" t="s">
        <v>58</v>
      </c>
    </row>
    <row r="133" spans="6:12" x14ac:dyDescent="0.25">
      <c r="F133" t="s">
        <v>6086</v>
      </c>
      <c r="G133" t="s">
        <v>6146</v>
      </c>
      <c r="H133" t="s">
        <v>7268</v>
      </c>
      <c r="K133" t="s">
        <v>6878</v>
      </c>
      <c r="L133" t="s">
        <v>58</v>
      </c>
    </row>
    <row r="134" spans="6:12" x14ac:dyDescent="0.25">
      <c r="F134" t="s">
        <v>6132</v>
      </c>
      <c r="G134" t="s">
        <v>6190</v>
      </c>
      <c r="H134" t="s">
        <v>7310</v>
      </c>
      <c r="K134" t="s">
        <v>944</v>
      </c>
      <c r="L134" t="s">
        <v>58</v>
      </c>
    </row>
    <row r="135" spans="6:12" x14ac:dyDescent="0.25">
      <c r="F135" t="s">
        <v>6176</v>
      </c>
      <c r="G135" t="s">
        <v>6262</v>
      </c>
      <c r="H135" t="s">
        <v>7355</v>
      </c>
      <c r="K135" t="s">
        <v>3476</v>
      </c>
      <c r="L135" t="s">
        <v>58</v>
      </c>
    </row>
    <row r="136" spans="6:12" x14ac:dyDescent="0.25">
      <c r="F136" t="s">
        <v>6247</v>
      </c>
      <c r="G136" t="s">
        <v>6301</v>
      </c>
      <c r="H136" t="s">
        <v>7509</v>
      </c>
      <c r="K136" t="s">
        <v>3459</v>
      </c>
      <c r="L136" t="s">
        <v>58</v>
      </c>
    </row>
    <row r="137" spans="6:12" x14ac:dyDescent="0.25">
      <c r="F137" t="s">
        <v>6287</v>
      </c>
      <c r="G137" t="s">
        <v>6336</v>
      </c>
      <c r="H137" t="s">
        <v>7545</v>
      </c>
      <c r="K137" t="s">
        <v>5061</v>
      </c>
      <c r="L137" t="s">
        <v>58</v>
      </c>
    </row>
    <row r="138" spans="6:12" x14ac:dyDescent="0.25">
      <c r="F138" t="s">
        <v>6322</v>
      </c>
      <c r="G138" t="s">
        <v>6353</v>
      </c>
      <c r="H138" t="s">
        <v>7572</v>
      </c>
      <c r="K138" t="s">
        <v>6336</v>
      </c>
      <c r="L138" t="s">
        <v>58</v>
      </c>
    </row>
    <row r="139" spans="6:12" x14ac:dyDescent="0.25">
      <c r="F139" t="s">
        <v>6339</v>
      </c>
      <c r="G139" t="s">
        <v>6369</v>
      </c>
      <c r="H139" t="s">
        <v>7590</v>
      </c>
      <c r="K139" t="s">
        <v>789</v>
      </c>
      <c r="L139" t="s">
        <v>58</v>
      </c>
    </row>
    <row r="140" spans="6:12" x14ac:dyDescent="0.25">
      <c r="F140" t="s">
        <v>6356</v>
      </c>
      <c r="G140" t="s">
        <v>6386</v>
      </c>
      <c r="H140" t="s">
        <v>7626</v>
      </c>
      <c r="K140" t="s">
        <v>3206</v>
      </c>
      <c r="L140" t="s">
        <v>58</v>
      </c>
    </row>
    <row r="141" spans="6:12" x14ac:dyDescent="0.25">
      <c r="F141" t="s">
        <v>6372</v>
      </c>
      <c r="G141" t="s">
        <v>6470</v>
      </c>
      <c r="H141" t="s">
        <v>7661</v>
      </c>
      <c r="K141" t="s">
        <v>4644</v>
      </c>
      <c r="L141" t="s">
        <v>58</v>
      </c>
    </row>
    <row r="142" spans="6:12" x14ac:dyDescent="0.25">
      <c r="F142" t="s">
        <v>6453</v>
      </c>
      <c r="G142" t="s">
        <v>6488</v>
      </c>
      <c r="H142" t="s">
        <v>7678</v>
      </c>
      <c r="K142" t="s">
        <v>5079</v>
      </c>
      <c r="L142" t="s">
        <v>58</v>
      </c>
    </row>
    <row r="143" spans="6:12" x14ac:dyDescent="0.25">
      <c r="F143" t="s">
        <v>6473</v>
      </c>
      <c r="G143" t="s">
        <v>6503</v>
      </c>
      <c r="H143" t="s">
        <v>7696</v>
      </c>
      <c r="K143" t="s">
        <v>1031</v>
      </c>
      <c r="L143" t="s">
        <v>58</v>
      </c>
    </row>
    <row r="144" spans="6:12" x14ac:dyDescent="0.25">
      <c r="F144" t="s">
        <v>6491</v>
      </c>
      <c r="G144" t="s">
        <v>6521</v>
      </c>
      <c r="K144" t="s">
        <v>3529</v>
      </c>
      <c r="L144" t="s">
        <v>58</v>
      </c>
    </row>
    <row r="145" spans="6:12" x14ac:dyDescent="0.25">
      <c r="F145" t="s">
        <v>6506</v>
      </c>
      <c r="G145" t="s">
        <v>6548</v>
      </c>
      <c r="K145" t="s">
        <v>7662</v>
      </c>
      <c r="L145" t="s">
        <v>58</v>
      </c>
    </row>
    <row r="146" spans="6:12" x14ac:dyDescent="0.25">
      <c r="F146" t="s">
        <v>6533</v>
      </c>
      <c r="G146" t="s">
        <v>6563</v>
      </c>
      <c r="K146" t="s">
        <v>6862</v>
      </c>
      <c r="L146" t="s">
        <v>58</v>
      </c>
    </row>
    <row r="147" spans="6:12" x14ac:dyDescent="0.25">
      <c r="F147" t="s">
        <v>6550</v>
      </c>
      <c r="G147" t="s">
        <v>6665</v>
      </c>
      <c r="K147" t="s">
        <v>4255</v>
      </c>
      <c r="L147" t="s">
        <v>58</v>
      </c>
    </row>
    <row r="148" spans="6:12" x14ac:dyDescent="0.25">
      <c r="F148" t="s">
        <v>6651</v>
      </c>
      <c r="G148" t="s">
        <v>6700</v>
      </c>
      <c r="K148" t="s">
        <v>6932</v>
      </c>
      <c r="L148" t="s">
        <v>58</v>
      </c>
    </row>
    <row r="149" spans="6:12" x14ac:dyDescent="0.25">
      <c r="F149" t="s">
        <v>6686</v>
      </c>
      <c r="G149" t="s">
        <v>6717</v>
      </c>
      <c r="K149" t="s">
        <v>1560</v>
      </c>
      <c r="L149" t="s">
        <v>58</v>
      </c>
    </row>
    <row r="150" spans="6:12" x14ac:dyDescent="0.25">
      <c r="F150" t="s">
        <v>6703</v>
      </c>
      <c r="G150" t="s">
        <v>6756</v>
      </c>
      <c r="K150" t="s">
        <v>2170</v>
      </c>
      <c r="L150" t="s">
        <v>58</v>
      </c>
    </row>
    <row r="151" spans="6:12" x14ac:dyDescent="0.25">
      <c r="F151" t="s">
        <v>6743</v>
      </c>
      <c r="G151" t="s">
        <v>6820</v>
      </c>
      <c r="K151" t="s">
        <v>2217</v>
      </c>
      <c r="L151" t="s">
        <v>58</v>
      </c>
    </row>
    <row r="152" spans="6:12" x14ac:dyDescent="0.25">
      <c r="F152" t="s">
        <v>6806</v>
      </c>
      <c r="G152" t="s">
        <v>6862</v>
      </c>
      <c r="K152" t="s">
        <v>5445</v>
      </c>
      <c r="L152" t="s">
        <v>58</v>
      </c>
    </row>
    <row r="153" spans="6:12" x14ac:dyDescent="0.25">
      <c r="F153" t="s">
        <v>6849</v>
      </c>
      <c r="G153" t="s">
        <v>6878</v>
      </c>
      <c r="K153" t="s">
        <v>1104</v>
      </c>
      <c r="L153" t="s">
        <v>58</v>
      </c>
    </row>
    <row r="154" spans="6:12" x14ac:dyDescent="0.25">
      <c r="F154" t="s">
        <v>6866</v>
      </c>
      <c r="G154" t="s">
        <v>6898</v>
      </c>
      <c r="K154" t="s">
        <v>4400</v>
      </c>
      <c r="L154" t="s">
        <v>58</v>
      </c>
    </row>
    <row r="155" spans="6:12" x14ac:dyDescent="0.25">
      <c r="F155" t="s">
        <v>6890</v>
      </c>
      <c r="G155" t="s">
        <v>6932</v>
      </c>
      <c r="K155" t="s">
        <v>5574</v>
      </c>
      <c r="L155" t="s">
        <v>58</v>
      </c>
    </row>
    <row r="156" spans="6:12" x14ac:dyDescent="0.25">
      <c r="F156" t="s">
        <v>6919</v>
      </c>
      <c r="G156" t="s">
        <v>6956</v>
      </c>
      <c r="K156" t="s">
        <v>6083</v>
      </c>
      <c r="L156" t="s">
        <v>58</v>
      </c>
    </row>
    <row r="157" spans="6:12" x14ac:dyDescent="0.25">
      <c r="F157" t="s">
        <v>6944</v>
      </c>
      <c r="G157" t="s">
        <v>7270</v>
      </c>
      <c r="K157" t="s">
        <v>4946</v>
      </c>
      <c r="L157" t="s">
        <v>58</v>
      </c>
    </row>
    <row r="158" spans="6:12" x14ac:dyDescent="0.25">
      <c r="F158" t="s">
        <v>7257</v>
      </c>
      <c r="G158" t="s">
        <v>7357</v>
      </c>
      <c r="K158" t="s">
        <v>5049</v>
      </c>
      <c r="L158" t="s">
        <v>58</v>
      </c>
    </row>
    <row r="159" spans="6:12" x14ac:dyDescent="0.25">
      <c r="F159" t="s">
        <v>7299</v>
      </c>
      <c r="G159" t="s">
        <v>7511</v>
      </c>
      <c r="K159" t="s">
        <v>5725</v>
      </c>
      <c r="L159" t="s">
        <v>58</v>
      </c>
    </row>
    <row r="160" spans="6:12" x14ac:dyDescent="0.25">
      <c r="F160" t="s">
        <v>7342</v>
      </c>
      <c r="G160" t="s">
        <v>7547</v>
      </c>
      <c r="K160" t="s">
        <v>4826</v>
      </c>
      <c r="L160" t="s">
        <v>58</v>
      </c>
    </row>
    <row r="161" spans="6:12" x14ac:dyDescent="0.25">
      <c r="F161" t="s">
        <v>7496</v>
      </c>
      <c r="G161" t="s">
        <v>7574</v>
      </c>
      <c r="K161" t="s">
        <v>4219</v>
      </c>
      <c r="L161" t="s">
        <v>58</v>
      </c>
    </row>
    <row r="162" spans="6:12" x14ac:dyDescent="0.25">
      <c r="F162" t="s">
        <v>7532</v>
      </c>
      <c r="G162" t="s">
        <v>7592</v>
      </c>
      <c r="K162" t="s">
        <v>1474</v>
      </c>
      <c r="L162" t="s">
        <v>58</v>
      </c>
    </row>
    <row r="163" spans="6:12" x14ac:dyDescent="0.25">
      <c r="F163" t="s">
        <v>7559</v>
      </c>
      <c r="G163" t="s">
        <v>7628</v>
      </c>
      <c r="K163" t="s">
        <v>7357</v>
      </c>
      <c r="L163" t="s">
        <v>58</v>
      </c>
    </row>
    <row r="164" spans="6:12" x14ac:dyDescent="0.25">
      <c r="F164" t="s">
        <v>7577</v>
      </c>
      <c r="G164" t="s">
        <v>7662</v>
      </c>
      <c r="K164" t="s">
        <v>4560</v>
      </c>
      <c r="L164" t="s">
        <v>58</v>
      </c>
    </row>
    <row r="165" spans="6:12" x14ac:dyDescent="0.25">
      <c r="F165" t="s">
        <v>7613</v>
      </c>
      <c r="G165" t="s">
        <v>7680</v>
      </c>
      <c r="K165" t="s">
        <v>6956</v>
      </c>
      <c r="L165" t="s">
        <v>6957</v>
      </c>
    </row>
    <row r="166" spans="6:12" x14ac:dyDescent="0.25">
      <c r="F166" t="s">
        <v>7649</v>
      </c>
      <c r="G166" t="s">
        <v>7698</v>
      </c>
      <c r="K166" t="s">
        <v>3120</v>
      </c>
      <c r="L166" t="s">
        <v>58</v>
      </c>
    </row>
    <row r="167" spans="6:12" x14ac:dyDescent="0.25">
      <c r="F167" t="s">
        <v>7665</v>
      </c>
    </row>
    <row r="168" spans="6:12" x14ac:dyDescent="0.25">
      <c r="F168" t="s">
        <v>7683</v>
      </c>
    </row>
  </sheetData>
  <autoFilter ref="K1:L166" xr:uid="{89A81663-3A51-4F6F-AC95-F4AB145BE841}">
    <sortState xmlns:xlrd2="http://schemas.microsoft.com/office/spreadsheetml/2017/richdata2" ref="K2:L166">
      <sortCondition ref="K1:K166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97F0F-CEDC-42A0-AE99-42BFE41EE4F2}">
  <dimension ref="A1:C773"/>
  <sheetViews>
    <sheetView workbookViewId="0">
      <selection activeCell="T32" sqref="T32"/>
    </sheetView>
  </sheetViews>
  <sheetFormatPr defaultRowHeight="15" x14ac:dyDescent="0.25"/>
  <cols>
    <col min="1" max="1" width="31.42578125" customWidth="1"/>
    <col min="3" max="3" width="9.140625" style="1"/>
  </cols>
  <sheetData>
    <row r="1" spans="1:3" x14ac:dyDescent="0.25">
      <c r="A1" t="s">
        <v>0</v>
      </c>
      <c r="B1" t="s">
        <v>11</v>
      </c>
      <c r="C1" s="1" t="s">
        <v>16</v>
      </c>
    </row>
    <row r="2" spans="1:3" x14ac:dyDescent="0.25">
      <c r="A2" t="s">
        <v>5150</v>
      </c>
      <c r="B2">
        <v>9.5368488522304897</v>
      </c>
      <c r="C2">
        <v>41</v>
      </c>
    </row>
    <row r="3" spans="1:3" x14ac:dyDescent="0.25">
      <c r="A3" t="s">
        <v>6003</v>
      </c>
      <c r="B3">
        <v>6.7589544032889304</v>
      </c>
      <c r="C3">
        <v>57</v>
      </c>
    </row>
    <row r="4" spans="1:3" x14ac:dyDescent="0.25">
      <c r="A4" t="s">
        <v>2717</v>
      </c>
      <c r="B4">
        <v>6.6153210436507104</v>
      </c>
      <c r="C4">
        <v>78</v>
      </c>
    </row>
    <row r="5" spans="1:3" x14ac:dyDescent="0.25">
      <c r="A5" t="s">
        <v>2717</v>
      </c>
      <c r="B5">
        <v>6.2691903824516801</v>
      </c>
      <c r="C5">
        <v>81</v>
      </c>
    </row>
    <row r="6" spans="1:3" x14ac:dyDescent="0.25">
      <c r="A6" t="s">
        <v>5150</v>
      </c>
      <c r="B6">
        <v>5.9325026073430198</v>
      </c>
      <c r="C6">
        <v>58</v>
      </c>
    </row>
    <row r="7" spans="1:3" x14ac:dyDescent="0.25">
      <c r="A7" t="s">
        <v>6701</v>
      </c>
      <c r="B7">
        <v>5.7311988670357596</v>
      </c>
      <c r="C7">
        <v>52</v>
      </c>
    </row>
    <row r="8" spans="1:3" x14ac:dyDescent="0.25">
      <c r="A8" t="s">
        <v>2717</v>
      </c>
      <c r="B8">
        <v>5.1675227154254504</v>
      </c>
      <c r="C8">
        <v>84</v>
      </c>
    </row>
    <row r="9" spans="1:3" x14ac:dyDescent="0.25">
      <c r="A9" t="s">
        <v>5295</v>
      </c>
      <c r="B9">
        <v>5.077196347039</v>
      </c>
      <c r="C9">
        <v>57</v>
      </c>
    </row>
    <row r="10" spans="1:3" x14ac:dyDescent="0.25">
      <c r="A10" t="s">
        <v>6003</v>
      </c>
      <c r="B10">
        <v>5.0077679799178698</v>
      </c>
      <c r="C10">
        <v>59</v>
      </c>
    </row>
    <row r="11" spans="1:3" x14ac:dyDescent="0.25">
      <c r="A11" t="s">
        <v>6003</v>
      </c>
      <c r="B11">
        <v>4.9842524400591497</v>
      </c>
      <c r="C11">
        <v>58</v>
      </c>
    </row>
    <row r="12" spans="1:3" x14ac:dyDescent="0.25">
      <c r="A12" t="s">
        <v>32</v>
      </c>
      <c r="B12">
        <v>4.9397576634220997</v>
      </c>
      <c r="C12">
        <v>29</v>
      </c>
    </row>
    <row r="13" spans="1:3" x14ac:dyDescent="0.25">
      <c r="A13" t="s">
        <v>2717</v>
      </c>
      <c r="B13">
        <v>4.8905566192881302</v>
      </c>
      <c r="C13">
        <v>85</v>
      </c>
    </row>
    <row r="14" spans="1:3" x14ac:dyDescent="0.25">
      <c r="A14" t="s">
        <v>2717</v>
      </c>
      <c r="B14">
        <v>4.6084307785450997</v>
      </c>
      <c r="C14">
        <v>82</v>
      </c>
    </row>
    <row r="15" spans="1:3" x14ac:dyDescent="0.25">
      <c r="A15" t="s">
        <v>3383</v>
      </c>
      <c r="B15">
        <v>4.4617040157627601</v>
      </c>
      <c r="C15">
        <v>56</v>
      </c>
    </row>
    <row r="16" spans="1:3" x14ac:dyDescent="0.25">
      <c r="A16" t="s">
        <v>3574</v>
      </c>
      <c r="B16">
        <v>4.3711920928381502</v>
      </c>
      <c r="C16">
        <v>44</v>
      </c>
    </row>
    <row r="17" spans="1:3" x14ac:dyDescent="0.25">
      <c r="A17" t="s">
        <v>2717</v>
      </c>
      <c r="B17">
        <v>4.33183874093762</v>
      </c>
      <c r="C17">
        <v>85</v>
      </c>
    </row>
    <row r="18" spans="1:3" x14ac:dyDescent="0.25">
      <c r="A18" t="s">
        <v>6003</v>
      </c>
      <c r="B18">
        <v>4.2390113982884499</v>
      </c>
      <c r="C18">
        <v>54</v>
      </c>
    </row>
    <row r="19" spans="1:3" x14ac:dyDescent="0.25">
      <c r="A19" t="s">
        <v>6531</v>
      </c>
      <c r="B19">
        <v>4.214450026063</v>
      </c>
      <c r="C19">
        <v>63</v>
      </c>
    </row>
    <row r="20" spans="1:3" x14ac:dyDescent="0.25">
      <c r="A20" t="s">
        <v>32</v>
      </c>
      <c r="B20">
        <v>4.2036873957925804</v>
      </c>
      <c r="C20">
        <v>31</v>
      </c>
    </row>
    <row r="21" spans="1:3" x14ac:dyDescent="0.25">
      <c r="A21" t="s">
        <v>3574</v>
      </c>
      <c r="B21">
        <v>3.7422082024310699</v>
      </c>
      <c r="C21">
        <v>56</v>
      </c>
    </row>
    <row r="22" spans="1:3" x14ac:dyDescent="0.25">
      <c r="A22" t="s">
        <v>6003</v>
      </c>
      <c r="B22">
        <v>3.7321260593626802</v>
      </c>
      <c r="C22">
        <v>60</v>
      </c>
    </row>
    <row r="23" spans="1:3" x14ac:dyDescent="0.25">
      <c r="A23" t="s">
        <v>6003</v>
      </c>
      <c r="B23">
        <v>3.6830790582255499</v>
      </c>
      <c r="C23">
        <v>68</v>
      </c>
    </row>
    <row r="24" spans="1:3" x14ac:dyDescent="0.25">
      <c r="A24" t="s">
        <v>1898</v>
      </c>
      <c r="B24">
        <v>3.5204749733218699</v>
      </c>
      <c r="C24">
        <v>45</v>
      </c>
    </row>
    <row r="25" spans="1:3" x14ac:dyDescent="0.25">
      <c r="A25" t="s">
        <v>3960</v>
      </c>
      <c r="B25">
        <v>3.50841650710995</v>
      </c>
      <c r="C25">
        <v>37</v>
      </c>
    </row>
    <row r="26" spans="1:3" x14ac:dyDescent="0.25">
      <c r="A26" t="s">
        <v>5222</v>
      </c>
      <c r="B26">
        <v>3.24173407635856</v>
      </c>
      <c r="C26">
        <v>52</v>
      </c>
    </row>
    <row r="27" spans="1:3" x14ac:dyDescent="0.25">
      <c r="A27" t="s">
        <v>5222</v>
      </c>
      <c r="B27">
        <v>3.24173407635856</v>
      </c>
      <c r="C27">
        <v>52</v>
      </c>
    </row>
    <row r="28" spans="1:3" x14ac:dyDescent="0.25">
      <c r="A28" t="s">
        <v>32</v>
      </c>
      <c r="B28">
        <v>3.2304133093648701</v>
      </c>
      <c r="C28">
        <v>27</v>
      </c>
    </row>
    <row r="29" spans="1:3" x14ac:dyDescent="0.25">
      <c r="A29" t="s">
        <v>3460</v>
      </c>
      <c r="B29">
        <v>3.0927476239119498</v>
      </c>
      <c r="C29">
        <v>31</v>
      </c>
    </row>
    <row r="30" spans="1:3" x14ac:dyDescent="0.25">
      <c r="A30" t="s">
        <v>6003</v>
      </c>
      <c r="B30">
        <v>2.9667812672932201</v>
      </c>
      <c r="C30">
        <v>64</v>
      </c>
    </row>
    <row r="31" spans="1:3" x14ac:dyDescent="0.25">
      <c r="A31" t="s">
        <v>6003</v>
      </c>
      <c r="B31">
        <v>2.9667812672932201</v>
      </c>
      <c r="C31">
        <v>64</v>
      </c>
    </row>
    <row r="32" spans="1:3" x14ac:dyDescent="0.25">
      <c r="A32" t="s">
        <v>5150</v>
      </c>
      <c r="B32">
        <v>2.95706345798235</v>
      </c>
      <c r="C32">
        <v>58</v>
      </c>
    </row>
    <row r="33" spans="1:3" x14ac:dyDescent="0.25">
      <c r="A33" t="s">
        <v>121</v>
      </c>
      <c r="B33">
        <v>2.94763465731873</v>
      </c>
      <c r="C33">
        <v>53</v>
      </c>
    </row>
    <row r="34" spans="1:3" x14ac:dyDescent="0.25">
      <c r="A34" t="s">
        <v>3960</v>
      </c>
      <c r="B34">
        <v>2.9207075080250302</v>
      </c>
      <c r="C34">
        <v>28</v>
      </c>
    </row>
    <row r="35" spans="1:3" x14ac:dyDescent="0.25">
      <c r="A35" t="s">
        <v>6701</v>
      </c>
      <c r="B35">
        <v>2.8569748961100498</v>
      </c>
      <c r="C35">
        <v>52</v>
      </c>
    </row>
    <row r="36" spans="1:3" x14ac:dyDescent="0.25">
      <c r="A36" t="s">
        <v>121</v>
      </c>
      <c r="B36">
        <v>2.75213921809803</v>
      </c>
      <c r="C36">
        <v>59</v>
      </c>
    </row>
    <row r="37" spans="1:3" x14ac:dyDescent="0.25">
      <c r="A37" t="s">
        <v>121</v>
      </c>
      <c r="B37">
        <v>2.75213921809803</v>
      </c>
      <c r="C37">
        <v>59</v>
      </c>
    </row>
    <row r="38" spans="1:3" x14ac:dyDescent="0.25">
      <c r="A38" t="s">
        <v>6701</v>
      </c>
      <c r="B38">
        <v>2.72096000846037</v>
      </c>
      <c r="C38">
        <v>60</v>
      </c>
    </row>
    <row r="39" spans="1:3" x14ac:dyDescent="0.25">
      <c r="A39" t="s">
        <v>7647</v>
      </c>
      <c r="B39">
        <v>2.7022469921513399</v>
      </c>
      <c r="C39">
        <v>48</v>
      </c>
    </row>
    <row r="40" spans="1:3" x14ac:dyDescent="0.25">
      <c r="A40" t="s">
        <v>1315</v>
      </c>
      <c r="B40">
        <v>2.6366995740915899</v>
      </c>
      <c r="C40">
        <v>56</v>
      </c>
    </row>
    <row r="41" spans="1:3" x14ac:dyDescent="0.25">
      <c r="A41" t="s">
        <v>1114</v>
      </c>
      <c r="B41">
        <v>2.3832474900268799</v>
      </c>
      <c r="C41">
        <v>63</v>
      </c>
    </row>
    <row r="42" spans="1:3" x14ac:dyDescent="0.25">
      <c r="A42" t="s">
        <v>2059</v>
      </c>
      <c r="B42">
        <v>2.3119493824302499</v>
      </c>
      <c r="C42">
        <v>35</v>
      </c>
    </row>
    <row r="43" spans="1:3" x14ac:dyDescent="0.25">
      <c r="A43" t="s">
        <v>886</v>
      </c>
      <c r="B43">
        <v>2.30489888878525</v>
      </c>
      <c r="C43">
        <v>30</v>
      </c>
    </row>
    <row r="44" spans="1:3" x14ac:dyDescent="0.25">
      <c r="A44" t="s">
        <v>886</v>
      </c>
      <c r="B44">
        <v>2.30489888878525</v>
      </c>
      <c r="C44">
        <v>30</v>
      </c>
    </row>
    <row r="45" spans="1:3" x14ac:dyDescent="0.25">
      <c r="A45" t="s">
        <v>827</v>
      </c>
      <c r="B45">
        <v>2.2560442068133901</v>
      </c>
      <c r="C45">
        <v>35</v>
      </c>
    </row>
    <row r="46" spans="1:3" x14ac:dyDescent="0.25">
      <c r="A46" t="s">
        <v>886</v>
      </c>
      <c r="B46">
        <v>2.2309183742735099</v>
      </c>
      <c r="C46">
        <v>27</v>
      </c>
    </row>
    <row r="47" spans="1:3" x14ac:dyDescent="0.25">
      <c r="A47" t="s">
        <v>886</v>
      </c>
      <c r="B47">
        <v>2.2309183742735099</v>
      </c>
      <c r="C47">
        <v>27</v>
      </c>
    </row>
    <row r="48" spans="1:3" x14ac:dyDescent="0.25">
      <c r="A48" t="s">
        <v>121</v>
      </c>
      <c r="B48">
        <v>2.1918976413153901</v>
      </c>
      <c r="C48">
        <v>51</v>
      </c>
    </row>
    <row r="49" spans="1:3" x14ac:dyDescent="0.25">
      <c r="A49" t="s">
        <v>886</v>
      </c>
      <c r="B49">
        <v>2.1654471942837601</v>
      </c>
      <c r="C49">
        <v>28</v>
      </c>
    </row>
    <row r="50" spans="1:3" x14ac:dyDescent="0.25">
      <c r="A50" t="s">
        <v>886</v>
      </c>
      <c r="B50">
        <v>2.1654471942837601</v>
      </c>
      <c r="C50">
        <v>28</v>
      </c>
    </row>
    <row r="51" spans="1:3" x14ac:dyDescent="0.25">
      <c r="A51" t="s">
        <v>5020</v>
      </c>
      <c r="B51">
        <v>2.1314521047398101</v>
      </c>
      <c r="C51">
        <v>40</v>
      </c>
    </row>
    <row r="52" spans="1:3" x14ac:dyDescent="0.25">
      <c r="A52" t="s">
        <v>121</v>
      </c>
      <c r="B52">
        <v>2.1108463448218902</v>
      </c>
      <c r="C52">
        <v>53</v>
      </c>
    </row>
    <row r="53" spans="1:3" x14ac:dyDescent="0.25">
      <c r="A53" t="s">
        <v>6701</v>
      </c>
      <c r="B53">
        <v>2.09015864896883</v>
      </c>
      <c r="C53">
        <v>50</v>
      </c>
    </row>
    <row r="54" spans="1:3" x14ac:dyDescent="0.25">
      <c r="A54" t="s">
        <v>121</v>
      </c>
      <c r="B54">
        <v>1.97493920753959</v>
      </c>
      <c r="C54">
        <v>57</v>
      </c>
    </row>
    <row r="55" spans="1:3" x14ac:dyDescent="0.25">
      <c r="A55" t="s">
        <v>4184</v>
      </c>
      <c r="B55">
        <v>1.96339962072739</v>
      </c>
      <c r="C55">
        <v>64</v>
      </c>
    </row>
    <row r="56" spans="1:3" x14ac:dyDescent="0.25">
      <c r="A56" t="s">
        <v>2059</v>
      </c>
      <c r="B56">
        <v>1.9604097184424101</v>
      </c>
      <c r="C56">
        <v>39</v>
      </c>
    </row>
    <row r="57" spans="1:3" x14ac:dyDescent="0.25">
      <c r="A57" t="s">
        <v>3460</v>
      </c>
      <c r="B57">
        <v>1.9476972556896499</v>
      </c>
      <c r="C57">
        <v>36</v>
      </c>
    </row>
    <row r="58" spans="1:3" x14ac:dyDescent="0.25">
      <c r="A58" t="s">
        <v>6531</v>
      </c>
      <c r="B58">
        <v>1.88376353248221</v>
      </c>
      <c r="C58">
        <v>60</v>
      </c>
    </row>
    <row r="59" spans="1:3" x14ac:dyDescent="0.25">
      <c r="A59" t="s">
        <v>1489</v>
      </c>
      <c r="B59">
        <v>1.8391608164603299</v>
      </c>
      <c r="C59">
        <v>43</v>
      </c>
    </row>
    <row r="60" spans="1:3" x14ac:dyDescent="0.25">
      <c r="A60" t="s">
        <v>5259</v>
      </c>
      <c r="B60">
        <v>1.8184352537472801</v>
      </c>
      <c r="C60">
        <v>25</v>
      </c>
    </row>
    <row r="61" spans="1:3" x14ac:dyDescent="0.25">
      <c r="A61" t="s">
        <v>1114</v>
      </c>
      <c r="B61">
        <v>1.81242684276128</v>
      </c>
      <c r="C61">
        <v>82</v>
      </c>
    </row>
    <row r="62" spans="1:3" x14ac:dyDescent="0.25">
      <c r="A62" t="s">
        <v>6942</v>
      </c>
      <c r="B62">
        <v>1.81239869437351</v>
      </c>
      <c r="C62">
        <v>39</v>
      </c>
    </row>
    <row r="63" spans="1:3" x14ac:dyDescent="0.25">
      <c r="A63" t="s">
        <v>5222</v>
      </c>
      <c r="B63">
        <v>1.7875761487958199</v>
      </c>
      <c r="C63">
        <v>35</v>
      </c>
    </row>
    <row r="64" spans="1:3" x14ac:dyDescent="0.25">
      <c r="A64" t="s">
        <v>5222</v>
      </c>
      <c r="B64">
        <v>1.7875761487958199</v>
      </c>
      <c r="C64">
        <v>35</v>
      </c>
    </row>
    <row r="65" spans="1:3" x14ac:dyDescent="0.25">
      <c r="A65" t="s">
        <v>5222</v>
      </c>
      <c r="B65">
        <v>1.72043053268254</v>
      </c>
      <c r="C65">
        <v>41</v>
      </c>
    </row>
    <row r="66" spans="1:3" x14ac:dyDescent="0.25">
      <c r="A66" t="s">
        <v>5222</v>
      </c>
      <c r="B66">
        <v>1.72043053268254</v>
      </c>
      <c r="C66">
        <v>41</v>
      </c>
    </row>
    <row r="67" spans="1:3" x14ac:dyDescent="0.25">
      <c r="A67" t="s">
        <v>121</v>
      </c>
      <c r="B67">
        <v>1.7064653100661</v>
      </c>
      <c r="C67">
        <v>31</v>
      </c>
    </row>
    <row r="68" spans="1:3" x14ac:dyDescent="0.25">
      <c r="A68" t="s">
        <v>121</v>
      </c>
      <c r="B68">
        <v>1.7064653100661</v>
      </c>
      <c r="C68">
        <v>31</v>
      </c>
    </row>
    <row r="69" spans="1:3" x14ac:dyDescent="0.25">
      <c r="A69" t="s">
        <v>827</v>
      </c>
      <c r="B69">
        <v>1.6698671659145301</v>
      </c>
      <c r="C69">
        <v>20</v>
      </c>
    </row>
    <row r="70" spans="1:3" x14ac:dyDescent="0.25">
      <c r="A70" t="s">
        <v>6942</v>
      </c>
      <c r="B70">
        <v>1.6481314646452401</v>
      </c>
      <c r="C70">
        <v>55</v>
      </c>
    </row>
    <row r="71" spans="1:3" x14ac:dyDescent="0.25">
      <c r="A71" t="s">
        <v>121</v>
      </c>
      <c r="B71">
        <v>1.6199273246788199</v>
      </c>
      <c r="C71">
        <v>67</v>
      </c>
    </row>
    <row r="72" spans="1:3" x14ac:dyDescent="0.25">
      <c r="A72" t="s">
        <v>121</v>
      </c>
      <c r="B72">
        <v>1.6199273246788199</v>
      </c>
      <c r="C72">
        <v>67</v>
      </c>
    </row>
    <row r="73" spans="1:3" x14ac:dyDescent="0.25">
      <c r="A73" t="s">
        <v>3828</v>
      </c>
      <c r="B73">
        <v>1.59058101166796</v>
      </c>
      <c r="C73">
        <v>45</v>
      </c>
    </row>
    <row r="74" spans="1:3" x14ac:dyDescent="0.25">
      <c r="A74" t="s">
        <v>6489</v>
      </c>
      <c r="B74">
        <v>1.5571338524637801</v>
      </c>
      <c r="C74">
        <v>26</v>
      </c>
    </row>
    <row r="75" spans="1:3" x14ac:dyDescent="0.25">
      <c r="A75" t="s">
        <v>4383</v>
      </c>
      <c r="B75">
        <v>1.54406929382417</v>
      </c>
      <c r="C75">
        <v>73</v>
      </c>
    </row>
    <row r="76" spans="1:3" x14ac:dyDescent="0.25">
      <c r="A76" t="s">
        <v>2059</v>
      </c>
      <c r="B76">
        <v>1.5421860770490701</v>
      </c>
      <c r="C76">
        <v>40</v>
      </c>
    </row>
    <row r="77" spans="1:3" x14ac:dyDescent="0.25">
      <c r="A77" t="s">
        <v>3460</v>
      </c>
      <c r="B77">
        <v>1.52876727120499</v>
      </c>
      <c r="C77">
        <v>33</v>
      </c>
    </row>
    <row r="78" spans="1:3" x14ac:dyDescent="0.25">
      <c r="A78" t="s">
        <v>3460</v>
      </c>
      <c r="B78">
        <v>1.52876727120499</v>
      </c>
      <c r="C78">
        <v>33</v>
      </c>
    </row>
    <row r="79" spans="1:3" x14ac:dyDescent="0.25">
      <c r="A79" t="s">
        <v>5259</v>
      </c>
      <c r="B79">
        <v>1.52675744547383</v>
      </c>
      <c r="C79">
        <v>28</v>
      </c>
    </row>
    <row r="80" spans="1:3" x14ac:dyDescent="0.25">
      <c r="A80" t="s">
        <v>4077</v>
      </c>
      <c r="B80">
        <v>1.5113401458378499</v>
      </c>
      <c r="C80">
        <v>21</v>
      </c>
    </row>
    <row r="81" spans="1:3" x14ac:dyDescent="0.25">
      <c r="A81" t="s">
        <v>1489</v>
      </c>
      <c r="B81">
        <v>1.4971134675906099</v>
      </c>
      <c r="C81">
        <v>34</v>
      </c>
    </row>
    <row r="82" spans="1:3" x14ac:dyDescent="0.25">
      <c r="A82" t="s">
        <v>6370</v>
      </c>
      <c r="B82">
        <v>1.49689872637579</v>
      </c>
      <c r="C82">
        <v>33</v>
      </c>
    </row>
    <row r="83" spans="1:3" x14ac:dyDescent="0.25">
      <c r="A83" t="s">
        <v>3574</v>
      </c>
      <c r="B83">
        <v>1.49557864820634</v>
      </c>
      <c r="C83">
        <v>36</v>
      </c>
    </row>
    <row r="84" spans="1:3" x14ac:dyDescent="0.25">
      <c r="A84" t="s">
        <v>6337</v>
      </c>
      <c r="B84">
        <v>1.4769973506691201</v>
      </c>
      <c r="C84">
        <v>23</v>
      </c>
    </row>
    <row r="85" spans="1:3" x14ac:dyDescent="0.25">
      <c r="A85" t="s">
        <v>1880</v>
      </c>
      <c r="B85">
        <v>1.47397526785449</v>
      </c>
      <c r="C85">
        <v>32</v>
      </c>
    </row>
    <row r="86" spans="1:3" x14ac:dyDescent="0.25">
      <c r="A86" t="s">
        <v>1114</v>
      </c>
      <c r="B86">
        <v>1.47315468463453</v>
      </c>
      <c r="C86">
        <v>84</v>
      </c>
    </row>
    <row r="87" spans="1:3" x14ac:dyDescent="0.25">
      <c r="A87" t="s">
        <v>121</v>
      </c>
      <c r="B87">
        <v>1.4730609824177601</v>
      </c>
      <c r="C87">
        <v>59</v>
      </c>
    </row>
    <row r="88" spans="1:3" x14ac:dyDescent="0.25">
      <c r="A88" t="s">
        <v>121</v>
      </c>
      <c r="B88">
        <v>1.4730609824177601</v>
      </c>
      <c r="C88">
        <v>59</v>
      </c>
    </row>
    <row r="89" spans="1:3" x14ac:dyDescent="0.25">
      <c r="A89" t="s">
        <v>121</v>
      </c>
      <c r="B89">
        <v>1.47248426562515</v>
      </c>
      <c r="C89">
        <v>23</v>
      </c>
    </row>
    <row r="90" spans="1:3" x14ac:dyDescent="0.25">
      <c r="A90" t="s">
        <v>121</v>
      </c>
      <c r="B90">
        <v>1.47248426562515</v>
      </c>
      <c r="C90">
        <v>23</v>
      </c>
    </row>
    <row r="91" spans="1:3" x14ac:dyDescent="0.25">
      <c r="A91" t="s">
        <v>121</v>
      </c>
      <c r="B91">
        <v>1.47228222659247</v>
      </c>
      <c r="C91">
        <v>56</v>
      </c>
    </row>
    <row r="92" spans="1:3" x14ac:dyDescent="0.25">
      <c r="A92" t="s">
        <v>3156</v>
      </c>
      <c r="B92">
        <v>1.46068798242873</v>
      </c>
      <c r="C92">
        <v>24</v>
      </c>
    </row>
    <row r="93" spans="1:3" x14ac:dyDescent="0.25">
      <c r="A93" t="s">
        <v>4077</v>
      </c>
      <c r="B93">
        <v>1.4305559475880101</v>
      </c>
      <c r="C93">
        <v>26</v>
      </c>
    </row>
    <row r="94" spans="1:3" x14ac:dyDescent="0.25">
      <c r="A94" t="s">
        <v>5150</v>
      </c>
      <c r="B94">
        <v>1.42800294585232</v>
      </c>
      <c r="C94">
        <v>47</v>
      </c>
    </row>
    <row r="95" spans="1:3" x14ac:dyDescent="0.25">
      <c r="A95" t="s">
        <v>6531</v>
      </c>
      <c r="B95">
        <v>1.4207722809752901</v>
      </c>
      <c r="C95">
        <v>51</v>
      </c>
    </row>
    <row r="96" spans="1:3" x14ac:dyDescent="0.25">
      <c r="A96" t="s">
        <v>6531</v>
      </c>
      <c r="B96">
        <v>1.4207722809752901</v>
      </c>
      <c r="C96">
        <v>51</v>
      </c>
    </row>
    <row r="97" spans="1:3" x14ac:dyDescent="0.25">
      <c r="A97" t="s">
        <v>6531</v>
      </c>
      <c r="B97">
        <v>1.4164361934087999</v>
      </c>
      <c r="C97">
        <v>57</v>
      </c>
    </row>
    <row r="98" spans="1:3" x14ac:dyDescent="0.25">
      <c r="A98" t="s">
        <v>6942</v>
      </c>
      <c r="B98">
        <v>1.41620662355468</v>
      </c>
      <c r="C98">
        <v>53</v>
      </c>
    </row>
    <row r="99" spans="1:3" x14ac:dyDescent="0.25">
      <c r="A99" t="s">
        <v>929</v>
      </c>
      <c r="B99">
        <v>1.4131271041632101</v>
      </c>
      <c r="C99">
        <v>46</v>
      </c>
    </row>
    <row r="100" spans="1:3" x14ac:dyDescent="0.25">
      <c r="A100" t="s">
        <v>3156</v>
      </c>
      <c r="B100">
        <v>1.40404593218038</v>
      </c>
      <c r="C100">
        <v>24</v>
      </c>
    </row>
    <row r="101" spans="1:3" x14ac:dyDescent="0.25">
      <c r="A101" t="s">
        <v>7494</v>
      </c>
      <c r="B101">
        <v>1.40291918823808</v>
      </c>
      <c r="C101">
        <v>52</v>
      </c>
    </row>
    <row r="102" spans="1:3" x14ac:dyDescent="0.25">
      <c r="A102" t="s">
        <v>1114</v>
      </c>
      <c r="B102">
        <v>1.3973671919046899</v>
      </c>
      <c r="C102">
        <v>40</v>
      </c>
    </row>
    <row r="103" spans="1:3" x14ac:dyDescent="0.25">
      <c r="A103" t="s">
        <v>4357</v>
      </c>
      <c r="B103">
        <v>1.3941148799654299</v>
      </c>
      <c r="C103">
        <v>27</v>
      </c>
    </row>
    <row r="104" spans="1:3" x14ac:dyDescent="0.25">
      <c r="A104" t="s">
        <v>3574</v>
      </c>
      <c r="B104">
        <v>1.38307053821877</v>
      </c>
      <c r="C104">
        <v>18</v>
      </c>
    </row>
    <row r="105" spans="1:3" x14ac:dyDescent="0.25">
      <c r="A105" t="s">
        <v>2201</v>
      </c>
      <c r="B105">
        <v>1.37790118287786</v>
      </c>
      <c r="C105">
        <v>44</v>
      </c>
    </row>
    <row r="106" spans="1:3" x14ac:dyDescent="0.25">
      <c r="A106" t="s">
        <v>4606</v>
      </c>
      <c r="B106">
        <v>1.3747176603455999</v>
      </c>
      <c r="C106">
        <v>43</v>
      </c>
    </row>
    <row r="107" spans="1:3" x14ac:dyDescent="0.25">
      <c r="A107" t="s">
        <v>1489</v>
      </c>
      <c r="B107">
        <v>1.3507592580308601</v>
      </c>
      <c r="C107">
        <v>28</v>
      </c>
    </row>
    <row r="108" spans="1:3" x14ac:dyDescent="0.25">
      <c r="A108" t="s">
        <v>121</v>
      </c>
      <c r="B108">
        <v>1.34976916075056</v>
      </c>
      <c r="C108">
        <v>22</v>
      </c>
    </row>
    <row r="109" spans="1:3" x14ac:dyDescent="0.25">
      <c r="A109" t="s">
        <v>3981</v>
      </c>
      <c r="B109">
        <v>1.3446789463365201</v>
      </c>
      <c r="C109">
        <v>45</v>
      </c>
    </row>
    <row r="110" spans="1:3" x14ac:dyDescent="0.25">
      <c r="A110" t="s">
        <v>121</v>
      </c>
      <c r="B110">
        <v>1.3440758225843401</v>
      </c>
      <c r="C110">
        <v>53</v>
      </c>
    </row>
    <row r="111" spans="1:3" x14ac:dyDescent="0.25">
      <c r="A111" t="s">
        <v>7681</v>
      </c>
      <c r="B111">
        <v>1.33799857987114</v>
      </c>
      <c r="C111">
        <v>56</v>
      </c>
    </row>
    <row r="112" spans="1:3" x14ac:dyDescent="0.25">
      <c r="A112" t="s">
        <v>121</v>
      </c>
      <c r="B112">
        <v>1.3184958378970399</v>
      </c>
      <c r="C112">
        <v>47</v>
      </c>
    </row>
    <row r="113" spans="1:3" x14ac:dyDescent="0.25">
      <c r="A113" t="s">
        <v>4130</v>
      </c>
      <c r="B113">
        <v>1.3144656045986001</v>
      </c>
      <c r="C113">
        <v>58</v>
      </c>
    </row>
    <row r="114" spans="1:3" x14ac:dyDescent="0.25">
      <c r="A114" t="s">
        <v>6531</v>
      </c>
      <c r="B114">
        <v>1.3003206197121</v>
      </c>
      <c r="C114">
        <v>56</v>
      </c>
    </row>
    <row r="115" spans="1:3" x14ac:dyDescent="0.25">
      <c r="A115" t="s">
        <v>1114</v>
      </c>
      <c r="B115">
        <v>1.2946096228433801</v>
      </c>
      <c r="C115">
        <v>62</v>
      </c>
    </row>
    <row r="116" spans="1:3" x14ac:dyDescent="0.25">
      <c r="A116" t="s">
        <v>121</v>
      </c>
      <c r="B116">
        <v>1.2931076344794601</v>
      </c>
      <c r="C116">
        <v>38</v>
      </c>
    </row>
    <row r="117" spans="1:3" x14ac:dyDescent="0.25">
      <c r="A117" t="s">
        <v>3460</v>
      </c>
      <c r="B117">
        <v>1.2916970113118</v>
      </c>
      <c r="C117">
        <v>57</v>
      </c>
    </row>
    <row r="118" spans="1:3" x14ac:dyDescent="0.25">
      <c r="A118" t="s">
        <v>3460</v>
      </c>
      <c r="B118">
        <v>1.2916970113118</v>
      </c>
      <c r="C118">
        <v>57</v>
      </c>
    </row>
    <row r="119" spans="1:3" x14ac:dyDescent="0.25">
      <c r="A119" t="s">
        <v>4383</v>
      </c>
      <c r="B119">
        <v>1.2821910025583501</v>
      </c>
      <c r="C119">
        <v>75</v>
      </c>
    </row>
    <row r="120" spans="1:3" x14ac:dyDescent="0.25">
      <c r="A120" t="s">
        <v>6942</v>
      </c>
      <c r="B120">
        <v>1.28011397390676</v>
      </c>
      <c r="C120">
        <v>51</v>
      </c>
    </row>
    <row r="121" spans="1:3" x14ac:dyDescent="0.25">
      <c r="A121" t="s">
        <v>3801</v>
      </c>
      <c r="B121">
        <v>1.2799464531623499</v>
      </c>
      <c r="C121">
        <v>48</v>
      </c>
    </row>
    <row r="122" spans="1:3" x14ac:dyDescent="0.25">
      <c r="A122" t="s">
        <v>3574</v>
      </c>
      <c r="B122">
        <v>1.27783341069949</v>
      </c>
      <c r="C122">
        <v>41</v>
      </c>
    </row>
    <row r="123" spans="1:3" x14ac:dyDescent="0.25">
      <c r="A123" t="s">
        <v>3574</v>
      </c>
      <c r="B123">
        <v>1.27783341069949</v>
      </c>
      <c r="C123">
        <v>41</v>
      </c>
    </row>
    <row r="124" spans="1:3" x14ac:dyDescent="0.25">
      <c r="A124" t="s">
        <v>2131</v>
      </c>
      <c r="B124">
        <v>1.2762649208374801</v>
      </c>
      <c r="C124">
        <v>40</v>
      </c>
    </row>
    <row r="125" spans="1:3" x14ac:dyDescent="0.25">
      <c r="A125" t="s">
        <v>5429</v>
      </c>
      <c r="B125">
        <v>1.2757813806851199</v>
      </c>
      <c r="C125">
        <v>58</v>
      </c>
    </row>
    <row r="126" spans="1:3" x14ac:dyDescent="0.25">
      <c r="A126" t="s">
        <v>4053</v>
      </c>
      <c r="B126">
        <v>1.2495177892849101</v>
      </c>
      <c r="C126">
        <v>49</v>
      </c>
    </row>
    <row r="127" spans="1:3" x14ac:dyDescent="0.25">
      <c r="A127" t="s">
        <v>6320</v>
      </c>
      <c r="B127">
        <v>1.24530569519295</v>
      </c>
      <c r="C127">
        <v>44</v>
      </c>
    </row>
    <row r="128" spans="1:3" x14ac:dyDescent="0.25">
      <c r="A128" t="s">
        <v>2717</v>
      </c>
      <c r="B128">
        <v>1.2445657767045499</v>
      </c>
      <c r="C128">
        <v>478</v>
      </c>
    </row>
    <row r="129" spans="1:3" x14ac:dyDescent="0.25">
      <c r="A129" t="s">
        <v>121</v>
      </c>
      <c r="B129">
        <v>1.2406653233232501</v>
      </c>
      <c r="C129">
        <v>33</v>
      </c>
    </row>
    <row r="130" spans="1:3" x14ac:dyDescent="0.25">
      <c r="A130" t="s">
        <v>827</v>
      </c>
      <c r="B130">
        <v>1.23729422000454</v>
      </c>
      <c r="C130">
        <v>26</v>
      </c>
    </row>
    <row r="131" spans="1:3" x14ac:dyDescent="0.25">
      <c r="A131" t="s">
        <v>5602</v>
      </c>
      <c r="B131">
        <v>1.2357994498915901</v>
      </c>
      <c r="C131">
        <v>40</v>
      </c>
    </row>
    <row r="132" spans="1:3" x14ac:dyDescent="0.25">
      <c r="A132" t="s">
        <v>2131</v>
      </c>
      <c r="B132">
        <v>1.2357312973396399</v>
      </c>
      <c r="C132">
        <v>50</v>
      </c>
    </row>
    <row r="133" spans="1:3" x14ac:dyDescent="0.25">
      <c r="A133" t="s">
        <v>1215</v>
      </c>
      <c r="B133">
        <v>1.23544399683024</v>
      </c>
      <c r="C133">
        <v>57</v>
      </c>
    </row>
    <row r="134" spans="1:3" x14ac:dyDescent="0.25">
      <c r="A134" t="s">
        <v>1215</v>
      </c>
      <c r="B134">
        <v>1.23544399683024</v>
      </c>
      <c r="C134">
        <v>57</v>
      </c>
    </row>
    <row r="135" spans="1:3" x14ac:dyDescent="0.25">
      <c r="A135" t="s">
        <v>5429</v>
      </c>
      <c r="B135">
        <v>1.2349045759617701</v>
      </c>
      <c r="C135">
        <v>60</v>
      </c>
    </row>
    <row r="136" spans="1:3" x14ac:dyDescent="0.25">
      <c r="A136" t="s">
        <v>121</v>
      </c>
      <c r="B136">
        <v>1.2334012545989499</v>
      </c>
      <c r="C136">
        <v>45</v>
      </c>
    </row>
    <row r="137" spans="1:3" x14ac:dyDescent="0.25">
      <c r="A137" t="s">
        <v>6370</v>
      </c>
      <c r="B137">
        <v>1.23015218758714</v>
      </c>
      <c r="C137">
        <v>27</v>
      </c>
    </row>
    <row r="138" spans="1:3" x14ac:dyDescent="0.25">
      <c r="A138" t="s">
        <v>3121</v>
      </c>
      <c r="B138">
        <v>1.2284432880560101</v>
      </c>
      <c r="C138">
        <v>34</v>
      </c>
    </row>
    <row r="139" spans="1:3" x14ac:dyDescent="0.25">
      <c r="A139" t="s">
        <v>5259</v>
      </c>
      <c r="B139">
        <v>1.22642955160239</v>
      </c>
      <c r="C139">
        <v>31</v>
      </c>
    </row>
    <row r="140" spans="1:3" x14ac:dyDescent="0.25">
      <c r="A140" t="s">
        <v>4606</v>
      </c>
      <c r="B140">
        <v>1.2235785001914099</v>
      </c>
      <c r="C140">
        <v>37</v>
      </c>
    </row>
    <row r="141" spans="1:3" x14ac:dyDescent="0.25">
      <c r="A141" t="s">
        <v>6942</v>
      </c>
      <c r="B141">
        <v>1.2235389315326299</v>
      </c>
      <c r="C141">
        <v>58</v>
      </c>
    </row>
    <row r="142" spans="1:3" x14ac:dyDescent="0.25">
      <c r="A142" t="s">
        <v>1114</v>
      </c>
      <c r="B142">
        <v>1.22284498478805</v>
      </c>
      <c r="C142">
        <v>84</v>
      </c>
    </row>
    <row r="143" spans="1:3" x14ac:dyDescent="0.25">
      <c r="A143" t="s">
        <v>121</v>
      </c>
      <c r="B143">
        <v>1.2119110257222201</v>
      </c>
      <c r="C143">
        <v>46</v>
      </c>
    </row>
    <row r="144" spans="1:3" x14ac:dyDescent="0.25">
      <c r="A144" t="s">
        <v>121</v>
      </c>
      <c r="B144">
        <v>1.2119110257222201</v>
      </c>
      <c r="C144">
        <v>46</v>
      </c>
    </row>
    <row r="145" spans="1:3" x14ac:dyDescent="0.25">
      <c r="A145" t="s">
        <v>3121</v>
      </c>
      <c r="B145">
        <v>1.2104082083888501</v>
      </c>
      <c r="C145">
        <v>37</v>
      </c>
    </row>
    <row r="146" spans="1:3" x14ac:dyDescent="0.25">
      <c r="A146" t="s">
        <v>121</v>
      </c>
      <c r="B146">
        <v>1.20775705373276</v>
      </c>
      <c r="C146">
        <v>52</v>
      </c>
    </row>
    <row r="147" spans="1:3" x14ac:dyDescent="0.25">
      <c r="A147" t="s">
        <v>1921</v>
      </c>
      <c r="B147">
        <v>1.2055066992269301</v>
      </c>
      <c r="C147">
        <v>32</v>
      </c>
    </row>
    <row r="148" spans="1:3" x14ac:dyDescent="0.25">
      <c r="A148" t="s">
        <v>121</v>
      </c>
      <c r="B148">
        <v>1.2035684768484101</v>
      </c>
      <c r="C148">
        <v>50</v>
      </c>
    </row>
    <row r="149" spans="1:3" x14ac:dyDescent="0.25">
      <c r="A149" t="s">
        <v>121</v>
      </c>
      <c r="B149">
        <v>1.20114665441724</v>
      </c>
      <c r="C149">
        <v>48</v>
      </c>
    </row>
    <row r="150" spans="1:3" x14ac:dyDescent="0.25">
      <c r="A150" t="s">
        <v>121</v>
      </c>
      <c r="B150">
        <v>1.2004653171602999</v>
      </c>
      <c r="C150">
        <v>45</v>
      </c>
    </row>
    <row r="151" spans="1:3" x14ac:dyDescent="0.25">
      <c r="A151" t="s">
        <v>6701</v>
      </c>
      <c r="B151">
        <v>1.2003188607144</v>
      </c>
      <c r="C151">
        <v>48</v>
      </c>
    </row>
    <row r="152" spans="1:3" x14ac:dyDescent="0.25">
      <c r="A152" t="s">
        <v>1921</v>
      </c>
      <c r="B152">
        <v>1.1992541959841301</v>
      </c>
      <c r="C152">
        <v>35</v>
      </c>
    </row>
    <row r="153" spans="1:3" x14ac:dyDescent="0.25">
      <c r="A153" t="s">
        <v>2717</v>
      </c>
      <c r="B153">
        <v>1.1992495285917999</v>
      </c>
      <c r="C153">
        <v>466</v>
      </c>
    </row>
    <row r="154" spans="1:3" x14ac:dyDescent="0.25">
      <c r="A154" t="s">
        <v>5343</v>
      </c>
      <c r="B154">
        <v>1.1987940626669999</v>
      </c>
      <c r="C154">
        <v>42</v>
      </c>
    </row>
    <row r="155" spans="1:3" x14ac:dyDescent="0.25">
      <c r="A155" t="s">
        <v>121</v>
      </c>
      <c r="B155">
        <v>1.1982854257382201</v>
      </c>
      <c r="C155">
        <v>47</v>
      </c>
    </row>
    <row r="156" spans="1:3" x14ac:dyDescent="0.25">
      <c r="A156" t="s">
        <v>4357</v>
      </c>
      <c r="B156">
        <v>1.1981883157009401</v>
      </c>
      <c r="C156">
        <v>32</v>
      </c>
    </row>
    <row r="157" spans="1:3" x14ac:dyDescent="0.25">
      <c r="A157" t="s">
        <v>6804</v>
      </c>
      <c r="B157">
        <v>1.1974223491242499</v>
      </c>
      <c r="C157">
        <v>50</v>
      </c>
    </row>
    <row r="158" spans="1:3" x14ac:dyDescent="0.25">
      <c r="A158" t="s">
        <v>3310</v>
      </c>
      <c r="B158">
        <v>1.19572642367453</v>
      </c>
      <c r="C158">
        <v>67</v>
      </c>
    </row>
    <row r="159" spans="1:3" x14ac:dyDescent="0.25">
      <c r="A159" t="s">
        <v>2201</v>
      </c>
      <c r="B159">
        <v>1.1934963060379</v>
      </c>
      <c r="C159">
        <v>41</v>
      </c>
    </row>
    <row r="160" spans="1:3" x14ac:dyDescent="0.25">
      <c r="A160" t="s">
        <v>121</v>
      </c>
      <c r="B160">
        <v>1.1931592858175699</v>
      </c>
      <c r="C160">
        <v>45</v>
      </c>
    </row>
    <row r="161" spans="1:3" x14ac:dyDescent="0.25">
      <c r="A161" t="s">
        <v>1543</v>
      </c>
      <c r="B161">
        <v>1.19245458493547</v>
      </c>
      <c r="C161">
        <v>38</v>
      </c>
    </row>
    <row r="162" spans="1:3" x14ac:dyDescent="0.25">
      <c r="A162" t="s">
        <v>1423</v>
      </c>
      <c r="B162">
        <v>1.19205511225812</v>
      </c>
      <c r="C162">
        <v>42</v>
      </c>
    </row>
    <row r="163" spans="1:3" x14ac:dyDescent="0.25">
      <c r="A163" t="s">
        <v>7575</v>
      </c>
      <c r="B163">
        <v>1.1892138978842499</v>
      </c>
      <c r="C163">
        <v>38</v>
      </c>
    </row>
    <row r="164" spans="1:3" x14ac:dyDescent="0.25">
      <c r="A164" t="s">
        <v>1087</v>
      </c>
      <c r="B164">
        <v>1.1878626493498701</v>
      </c>
      <c r="C164">
        <v>32</v>
      </c>
    </row>
    <row r="165" spans="1:3" x14ac:dyDescent="0.25">
      <c r="A165" t="s">
        <v>5150</v>
      </c>
      <c r="B165">
        <v>1.1872552885298999</v>
      </c>
      <c r="C165">
        <v>41</v>
      </c>
    </row>
    <row r="166" spans="1:3" x14ac:dyDescent="0.25">
      <c r="A166" t="s">
        <v>5150</v>
      </c>
      <c r="B166">
        <v>1.1872552885298999</v>
      </c>
      <c r="C166">
        <v>41</v>
      </c>
    </row>
    <row r="167" spans="1:3" x14ac:dyDescent="0.25">
      <c r="A167" t="s">
        <v>4283</v>
      </c>
      <c r="B167">
        <v>1.18691698846524</v>
      </c>
      <c r="C167">
        <v>55</v>
      </c>
    </row>
    <row r="168" spans="1:3" x14ac:dyDescent="0.25">
      <c r="A168" t="s">
        <v>121</v>
      </c>
      <c r="B168">
        <v>1.1804294360873799</v>
      </c>
      <c r="C168">
        <v>46</v>
      </c>
    </row>
    <row r="169" spans="1:3" x14ac:dyDescent="0.25">
      <c r="A169" t="s">
        <v>121</v>
      </c>
      <c r="B169">
        <v>1.1804294360873799</v>
      </c>
      <c r="C169">
        <v>46</v>
      </c>
    </row>
    <row r="170" spans="1:3" x14ac:dyDescent="0.25">
      <c r="A170" t="s">
        <v>5429</v>
      </c>
      <c r="B170">
        <v>1.1756130904970099</v>
      </c>
      <c r="C170">
        <v>58</v>
      </c>
    </row>
    <row r="171" spans="1:3" x14ac:dyDescent="0.25">
      <c r="A171" t="s">
        <v>3310</v>
      </c>
      <c r="B171">
        <v>1.1713945533016601</v>
      </c>
      <c r="C171">
        <v>79</v>
      </c>
    </row>
    <row r="172" spans="1:3" x14ac:dyDescent="0.25">
      <c r="A172" t="s">
        <v>6370</v>
      </c>
      <c r="B172">
        <v>1.17029331824765</v>
      </c>
      <c r="C172">
        <v>41</v>
      </c>
    </row>
    <row r="173" spans="1:3" x14ac:dyDescent="0.25">
      <c r="A173" t="s">
        <v>6174</v>
      </c>
      <c r="B173">
        <v>1.16966500068162</v>
      </c>
      <c r="C173">
        <v>73</v>
      </c>
    </row>
    <row r="174" spans="1:3" x14ac:dyDescent="0.25">
      <c r="A174" t="s">
        <v>6684</v>
      </c>
      <c r="B174">
        <v>1.1664270476280201</v>
      </c>
      <c r="C174">
        <v>42</v>
      </c>
    </row>
    <row r="175" spans="1:3" x14ac:dyDescent="0.25">
      <c r="A175" t="s">
        <v>5780</v>
      </c>
      <c r="B175">
        <v>1.1650213428080101</v>
      </c>
      <c r="C175">
        <v>59</v>
      </c>
    </row>
    <row r="176" spans="1:3" x14ac:dyDescent="0.25">
      <c r="A176" t="s">
        <v>7340</v>
      </c>
      <c r="B176">
        <v>1.1642198288333101</v>
      </c>
      <c r="C176">
        <v>78</v>
      </c>
    </row>
    <row r="177" spans="1:3" x14ac:dyDescent="0.25">
      <c r="A177" t="s">
        <v>7340</v>
      </c>
      <c r="B177">
        <v>1.1642198288333101</v>
      </c>
      <c r="C177">
        <v>78</v>
      </c>
    </row>
    <row r="178" spans="1:3" x14ac:dyDescent="0.25">
      <c r="A178" t="s">
        <v>6084</v>
      </c>
      <c r="B178">
        <v>1.1604566229182001</v>
      </c>
      <c r="C178">
        <v>27</v>
      </c>
    </row>
    <row r="179" spans="1:3" x14ac:dyDescent="0.25">
      <c r="A179" t="s">
        <v>7663</v>
      </c>
      <c r="B179">
        <v>1.15862458505712</v>
      </c>
      <c r="C179">
        <v>55</v>
      </c>
    </row>
    <row r="180" spans="1:3" x14ac:dyDescent="0.25">
      <c r="A180" t="s">
        <v>1114</v>
      </c>
      <c r="B180">
        <v>1.1583609071332599</v>
      </c>
      <c r="C180">
        <v>83</v>
      </c>
    </row>
    <row r="181" spans="1:3" x14ac:dyDescent="0.25">
      <c r="A181" t="s">
        <v>6942</v>
      </c>
      <c r="B181">
        <v>1.1543918664269199</v>
      </c>
      <c r="C181">
        <v>53</v>
      </c>
    </row>
    <row r="182" spans="1:3" x14ac:dyDescent="0.25">
      <c r="A182" t="s">
        <v>773</v>
      </c>
      <c r="B182">
        <v>1.15421863916006</v>
      </c>
      <c r="C182">
        <v>57</v>
      </c>
    </row>
    <row r="183" spans="1:3" x14ac:dyDescent="0.25">
      <c r="A183" t="s">
        <v>2059</v>
      </c>
      <c r="B183">
        <v>1.15355908047688</v>
      </c>
      <c r="C183">
        <v>37</v>
      </c>
    </row>
    <row r="184" spans="1:3" x14ac:dyDescent="0.25">
      <c r="A184" t="s">
        <v>2059</v>
      </c>
      <c r="B184">
        <v>1.15109124969011</v>
      </c>
      <c r="C184">
        <v>33</v>
      </c>
    </row>
    <row r="185" spans="1:3" x14ac:dyDescent="0.25">
      <c r="A185" t="s">
        <v>2717</v>
      </c>
      <c r="B185">
        <v>1.1507123595519599</v>
      </c>
      <c r="C185">
        <v>47</v>
      </c>
    </row>
    <row r="186" spans="1:3" x14ac:dyDescent="0.25">
      <c r="A186" t="s">
        <v>121</v>
      </c>
      <c r="B186">
        <v>1.14893423730218</v>
      </c>
      <c r="C186">
        <v>41</v>
      </c>
    </row>
    <row r="187" spans="1:3" x14ac:dyDescent="0.25">
      <c r="A187" t="s">
        <v>5558</v>
      </c>
      <c r="B187">
        <v>1.1474836359373399</v>
      </c>
      <c r="C187">
        <v>26</v>
      </c>
    </row>
    <row r="188" spans="1:3" x14ac:dyDescent="0.25">
      <c r="A188" t="s">
        <v>5429</v>
      </c>
      <c r="B188">
        <v>1.14728176466188</v>
      </c>
      <c r="C188">
        <v>45</v>
      </c>
    </row>
    <row r="189" spans="1:3" x14ac:dyDescent="0.25">
      <c r="A189" t="s">
        <v>3121</v>
      </c>
      <c r="B189">
        <v>1.14702605859089</v>
      </c>
      <c r="C189">
        <v>38</v>
      </c>
    </row>
    <row r="190" spans="1:3" x14ac:dyDescent="0.25">
      <c r="A190" t="s">
        <v>85</v>
      </c>
      <c r="B190">
        <v>1.1449600611700099</v>
      </c>
      <c r="C190">
        <v>38</v>
      </c>
    </row>
    <row r="191" spans="1:3" x14ac:dyDescent="0.25">
      <c r="A191" t="s">
        <v>2059</v>
      </c>
      <c r="B191">
        <v>1.1440926696393401</v>
      </c>
      <c r="C191">
        <v>41</v>
      </c>
    </row>
    <row r="192" spans="1:3" x14ac:dyDescent="0.25">
      <c r="A192" t="s">
        <v>3310</v>
      </c>
      <c r="B192">
        <v>1.14333806180469</v>
      </c>
      <c r="C192">
        <v>69</v>
      </c>
    </row>
    <row r="193" spans="1:3" x14ac:dyDescent="0.25">
      <c r="A193" t="s">
        <v>6174</v>
      </c>
      <c r="B193">
        <v>1.14265511957285</v>
      </c>
      <c r="C193">
        <v>68</v>
      </c>
    </row>
    <row r="194" spans="1:3" x14ac:dyDescent="0.25">
      <c r="A194" t="s">
        <v>6174</v>
      </c>
      <c r="B194">
        <v>1.1392973273734699</v>
      </c>
      <c r="C194">
        <v>52</v>
      </c>
    </row>
    <row r="195" spans="1:3" x14ac:dyDescent="0.25">
      <c r="A195" t="s">
        <v>5602</v>
      </c>
      <c r="B195">
        <v>1.1388613396748299</v>
      </c>
      <c r="C195">
        <v>46</v>
      </c>
    </row>
    <row r="196" spans="1:3" x14ac:dyDescent="0.25">
      <c r="A196" t="s">
        <v>1114</v>
      </c>
      <c r="B196">
        <v>1.1367623132179601</v>
      </c>
      <c r="C196">
        <v>82</v>
      </c>
    </row>
    <row r="197" spans="1:3" x14ac:dyDescent="0.25">
      <c r="A197" t="s">
        <v>7340</v>
      </c>
      <c r="B197">
        <v>1.13589790834863</v>
      </c>
      <c r="C197">
        <v>68</v>
      </c>
    </row>
    <row r="198" spans="1:3" x14ac:dyDescent="0.25">
      <c r="A198" t="s">
        <v>7340</v>
      </c>
      <c r="B198">
        <v>1.13583249534064</v>
      </c>
      <c r="C198">
        <v>34</v>
      </c>
    </row>
    <row r="199" spans="1:3" x14ac:dyDescent="0.25">
      <c r="A199" t="s">
        <v>1114</v>
      </c>
      <c r="B199">
        <v>1.1342999880203799</v>
      </c>
      <c r="C199">
        <v>54</v>
      </c>
    </row>
    <row r="200" spans="1:3" x14ac:dyDescent="0.25">
      <c r="A200" t="s">
        <v>6942</v>
      </c>
      <c r="B200">
        <v>1.1328990049077401</v>
      </c>
      <c r="C200">
        <v>53</v>
      </c>
    </row>
    <row r="201" spans="1:3" x14ac:dyDescent="0.25">
      <c r="A201" t="s">
        <v>6864</v>
      </c>
      <c r="B201">
        <v>1.13260762240768</v>
      </c>
      <c r="C201">
        <v>49</v>
      </c>
    </row>
    <row r="202" spans="1:3" x14ac:dyDescent="0.25">
      <c r="A202" t="s">
        <v>7340</v>
      </c>
      <c r="B202">
        <v>1.13256310083127</v>
      </c>
      <c r="C202">
        <v>52</v>
      </c>
    </row>
    <row r="203" spans="1:3" x14ac:dyDescent="0.25">
      <c r="A203" t="s">
        <v>4661</v>
      </c>
      <c r="B203">
        <v>1.1321673730215001</v>
      </c>
      <c r="C203">
        <v>39</v>
      </c>
    </row>
    <row r="204" spans="1:3" x14ac:dyDescent="0.25">
      <c r="A204" t="s">
        <v>827</v>
      </c>
      <c r="B204">
        <v>1.1320241764340899</v>
      </c>
      <c r="C204">
        <v>34</v>
      </c>
    </row>
    <row r="205" spans="1:3" x14ac:dyDescent="0.25">
      <c r="A205" t="s">
        <v>2201</v>
      </c>
      <c r="B205">
        <v>1.12849114445788</v>
      </c>
      <c r="C205">
        <v>80</v>
      </c>
    </row>
    <row r="206" spans="1:3" x14ac:dyDescent="0.25">
      <c r="A206" t="s">
        <v>6370</v>
      </c>
      <c r="B206">
        <v>1.1256657092800499</v>
      </c>
      <c r="C206">
        <v>26</v>
      </c>
    </row>
    <row r="207" spans="1:3" x14ac:dyDescent="0.25">
      <c r="A207" t="s">
        <v>7530</v>
      </c>
      <c r="B207">
        <v>1.12512503952294</v>
      </c>
      <c r="C207">
        <v>49</v>
      </c>
    </row>
    <row r="208" spans="1:3" x14ac:dyDescent="0.25">
      <c r="A208" t="s">
        <v>6701</v>
      </c>
      <c r="B208">
        <v>1.1249874460031499</v>
      </c>
      <c r="C208">
        <v>47</v>
      </c>
    </row>
    <row r="209" spans="1:3" x14ac:dyDescent="0.25">
      <c r="A209" t="s">
        <v>6701</v>
      </c>
      <c r="B209">
        <v>1.1249874460031499</v>
      </c>
      <c r="C209">
        <v>47</v>
      </c>
    </row>
    <row r="210" spans="1:3" x14ac:dyDescent="0.25">
      <c r="A210" t="s">
        <v>2717</v>
      </c>
      <c r="B210">
        <v>1.1229447885467401</v>
      </c>
      <c r="C210">
        <v>500</v>
      </c>
    </row>
    <row r="211" spans="1:3" x14ac:dyDescent="0.25">
      <c r="A211" t="s">
        <v>6804</v>
      </c>
      <c r="B211">
        <v>1.1206919627187</v>
      </c>
      <c r="C211">
        <v>45</v>
      </c>
    </row>
    <row r="212" spans="1:3" x14ac:dyDescent="0.25">
      <c r="A212" t="s">
        <v>6370</v>
      </c>
      <c r="B212">
        <v>1.1171350372158499</v>
      </c>
      <c r="C212">
        <v>20</v>
      </c>
    </row>
    <row r="213" spans="1:3" x14ac:dyDescent="0.25">
      <c r="A213" t="s">
        <v>2059</v>
      </c>
      <c r="B213">
        <v>1.1162876448001</v>
      </c>
      <c r="C213">
        <v>35</v>
      </c>
    </row>
    <row r="214" spans="1:3" x14ac:dyDescent="0.25">
      <c r="A214" t="s">
        <v>5514</v>
      </c>
      <c r="B214">
        <v>1.1160142419258501</v>
      </c>
      <c r="C214">
        <v>43</v>
      </c>
    </row>
    <row r="215" spans="1:3" x14ac:dyDescent="0.25">
      <c r="A215" t="s">
        <v>4130</v>
      </c>
      <c r="B215">
        <v>1.1154357942314099</v>
      </c>
      <c r="C215">
        <v>56</v>
      </c>
    </row>
    <row r="216" spans="1:3" x14ac:dyDescent="0.25">
      <c r="A216" t="s">
        <v>6174</v>
      </c>
      <c r="B216">
        <v>1.11490315938202</v>
      </c>
      <c r="C216">
        <v>83</v>
      </c>
    </row>
    <row r="217" spans="1:3" x14ac:dyDescent="0.25">
      <c r="A217" t="s">
        <v>6864</v>
      </c>
      <c r="B217">
        <v>1.1146817588495701</v>
      </c>
      <c r="C217">
        <v>45</v>
      </c>
    </row>
    <row r="218" spans="1:3" x14ac:dyDescent="0.25">
      <c r="A218" t="s">
        <v>6701</v>
      </c>
      <c r="B218">
        <v>1.1136535205534801</v>
      </c>
      <c r="C218">
        <v>39</v>
      </c>
    </row>
    <row r="219" spans="1:3" x14ac:dyDescent="0.25">
      <c r="A219" t="s">
        <v>3156</v>
      </c>
      <c r="B219">
        <v>1.1131618903512801</v>
      </c>
      <c r="C219">
        <v>50</v>
      </c>
    </row>
    <row r="220" spans="1:3" x14ac:dyDescent="0.25">
      <c r="A220" t="s">
        <v>4383</v>
      </c>
      <c r="B220">
        <v>1.11180855396133</v>
      </c>
      <c r="C220">
        <v>43</v>
      </c>
    </row>
    <row r="221" spans="1:3" x14ac:dyDescent="0.25">
      <c r="A221" t="s">
        <v>3310</v>
      </c>
      <c r="B221">
        <v>1.1116482333587701</v>
      </c>
      <c r="C221">
        <v>77</v>
      </c>
    </row>
    <row r="222" spans="1:3" x14ac:dyDescent="0.25">
      <c r="A222" t="s">
        <v>2464</v>
      </c>
      <c r="B222">
        <v>1.1111975818817099</v>
      </c>
      <c r="C222">
        <v>79</v>
      </c>
    </row>
    <row r="223" spans="1:3" x14ac:dyDescent="0.25">
      <c r="A223" t="s">
        <v>7340</v>
      </c>
      <c r="B223">
        <v>1.11115836196091</v>
      </c>
      <c r="C223">
        <v>79</v>
      </c>
    </row>
    <row r="224" spans="1:3" x14ac:dyDescent="0.25">
      <c r="A224" t="s">
        <v>3981</v>
      </c>
      <c r="B224">
        <v>1.110539265094</v>
      </c>
      <c r="C224">
        <v>41</v>
      </c>
    </row>
    <row r="225" spans="1:3" x14ac:dyDescent="0.25">
      <c r="A225" t="s">
        <v>998</v>
      </c>
      <c r="B225">
        <v>1.1095396825550901</v>
      </c>
      <c r="C225">
        <v>39</v>
      </c>
    </row>
    <row r="226" spans="1:3" x14ac:dyDescent="0.25">
      <c r="A226" t="s">
        <v>5308</v>
      </c>
      <c r="B226">
        <v>1.10951153713914</v>
      </c>
      <c r="C226">
        <v>49</v>
      </c>
    </row>
    <row r="227" spans="1:3" x14ac:dyDescent="0.25">
      <c r="A227" t="s">
        <v>4283</v>
      </c>
      <c r="B227">
        <v>1.1093951324679501</v>
      </c>
      <c r="C227">
        <v>54</v>
      </c>
    </row>
    <row r="228" spans="1:3" x14ac:dyDescent="0.25">
      <c r="A228" t="s">
        <v>5343</v>
      </c>
      <c r="B228">
        <v>1.1088250721375399</v>
      </c>
      <c r="C228">
        <v>45</v>
      </c>
    </row>
    <row r="229" spans="1:3" x14ac:dyDescent="0.25">
      <c r="A229" t="s">
        <v>4827</v>
      </c>
      <c r="B229">
        <v>1.1083489079231501</v>
      </c>
      <c r="C229">
        <v>38</v>
      </c>
    </row>
    <row r="230" spans="1:3" x14ac:dyDescent="0.25">
      <c r="A230" t="s">
        <v>121</v>
      </c>
      <c r="B230">
        <v>1.1074909065549901</v>
      </c>
      <c r="C230">
        <v>50</v>
      </c>
    </row>
    <row r="231" spans="1:3" x14ac:dyDescent="0.25">
      <c r="A231" t="s">
        <v>2158</v>
      </c>
      <c r="B231">
        <v>1.10624079093167</v>
      </c>
      <c r="C231">
        <v>81</v>
      </c>
    </row>
    <row r="232" spans="1:3" x14ac:dyDescent="0.25">
      <c r="A232" t="s">
        <v>4130</v>
      </c>
      <c r="B232">
        <v>1.1049562912881301</v>
      </c>
      <c r="C232">
        <v>59</v>
      </c>
    </row>
    <row r="233" spans="1:3" x14ac:dyDescent="0.25">
      <c r="A233" t="s">
        <v>3030</v>
      </c>
      <c r="B233">
        <v>1.1027483485151199</v>
      </c>
      <c r="C233">
        <v>46</v>
      </c>
    </row>
    <row r="234" spans="1:3" x14ac:dyDescent="0.25">
      <c r="A234" t="s">
        <v>5369</v>
      </c>
      <c r="B234">
        <v>1.10257021390803</v>
      </c>
      <c r="C234">
        <v>45</v>
      </c>
    </row>
    <row r="235" spans="1:3" x14ac:dyDescent="0.25">
      <c r="A235" t="s">
        <v>2464</v>
      </c>
      <c r="B235">
        <v>1.1002756471446999</v>
      </c>
      <c r="C235">
        <v>447</v>
      </c>
    </row>
    <row r="236" spans="1:3" x14ac:dyDescent="0.25">
      <c r="A236" t="s">
        <v>6370</v>
      </c>
      <c r="B236">
        <v>1.1000953787766301</v>
      </c>
      <c r="C236">
        <v>24</v>
      </c>
    </row>
    <row r="237" spans="1:3" x14ac:dyDescent="0.25">
      <c r="A237" t="s">
        <v>3574</v>
      </c>
      <c r="B237">
        <v>1.0999520961968099</v>
      </c>
      <c r="C237">
        <v>57</v>
      </c>
    </row>
    <row r="238" spans="1:3" x14ac:dyDescent="0.25">
      <c r="A238" t="s">
        <v>6531</v>
      </c>
      <c r="B238">
        <v>1.09839452790314</v>
      </c>
      <c r="C238">
        <v>57</v>
      </c>
    </row>
    <row r="239" spans="1:3" x14ac:dyDescent="0.25">
      <c r="A239" t="s">
        <v>5369</v>
      </c>
      <c r="B239">
        <v>1.0978817854512199</v>
      </c>
      <c r="C239">
        <v>39</v>
      </c>
    </row>
    <row r="240" spans="1:3" x14ac:dyDescent="0.25">
      <c r="A240" t="s">
        <v>5369</v>
      </c>
      <c r="B240">
        <v>1.0978817854512199</v>
      </c>
      <c r="C240">
        <v>39</v>
      </c>
    </row>
    <row r="241" spans="1:3" x14ac:dyDescent="0.25">
      <c r="A241" t="s">
        <v>5369</v>
      </c>
      <c r="B241">
        <v>1.0978817854512199</v>
      </c>
      <c r="C241">
        <v>39</v>
      </c>
    </row>
    <row r="242" spans="1:3" x14ac:dyDescent="0.25">
      <c r="A242" t="s">
        <v>3801</v>
      </c>
      <c r="B242">
        <v>1.09728265488069</v>
      </c>
      <c r="C242">
        <v>44</v>
      </c>
    </row>
    <row r="243" spans="1:3" x14ac:dyDescent="0.25">
      <c r="A243" t="s">
        <v>5514</v>
      </c>
      <c r="B243">
        <v>1.0928817726526101</v>
      </c>
      <c r="C243">
        <v>28</v>
      </c>
    </row>
    <row r="244" spans="1:3" x14ac:dyDescent="0.25">
      <c r="A244" t="s">
        <v>2201</v>
      </c>
      <c r="B244">
        <v>1.0903391182264299</v>
      </c>
      <c r="C244">
        <v>58</v>
      </c>
    </row>
    <row r="245" spans="1:3" x14ac:dyDescent="0.25">
      <c r="A245" t="s">
        <v>1776</v>
      </c>
      <c r="B245">
        <v>1.08942978676666</v>
      </c>
      <c r="C245">
        <v>41</v>
      </c>
    </row>
    <row r="246" spans="1:3" x14ac:dyDescent="0.25">
      <c r="A246" t="s">
        <v>5429</v>
      </c>
      <c r="B246">
        <v>1.08885144826415</v>
      </c>
      <c r="C246">
        <v>36</v>
      </c>
    </row>
    <row r="247" spans="1:3" x14ac:dyDescent="0.25">
      <c r="A247" t="s">
        <v>4383</v>
      </c>
      <c r="B247">
        <v>1.0876909865396001</v>
      </c>
      <c r="C247">
        <v>47</v>
      </c>
    </row>
    <row r="248" spans="1:3" x14ac:dyDescent="0.25">
      <c r="A248" t="s">
        <v>5661</v>
      </c>
      <c r="B248">
        <v>1.08586634968259</v>
      </c>
      <c r="C248">
        <v>40</v>
      </c>
    </row>
    <row r="249" spans="1:3" x14ac:dyDescent="0.25">
      <c r="A249" t="s">
        <v>4238</v>
      </c>
      <c r="B249">
        <v>1.0856735589370601</v>
      </c>
      <c r="C249">
        <v>63</v>
      </c>
    </row>
    <row r="250" spans="1:3" x14ac:dyDescent="0.25">
      <c r="A250" t="s">
        <v>3355</v>
      </c>
      <c r="B250">
        <v>1.0855551334101901</v>
      </c>
      <c r="C250">
        <v>51</v>
      </c>
    </row>
    <row r="251" spans="1:3" x14ac:dyDescent="0.25">
      <c r="A251" t="s">
        <v>3355</v>
      </c>
      <c r="B251">
        <v>1.0855551334101901</v>
      </c>
      <c r="C251">
        <v>51</v>
      </c>
    </row>
    <row r="252" spans="1:3" x14ac:dyDescent="0.25">
      <c r="A252" t="s">
        <v>4053</v>
      </c>
      <c r="B252">
        <v>1.0842305410425399</v>
      </c>
      <c r="C252">
        <v>51</v>
      </c>
    </row>
    <row r="253" spans="1:3" x14ac:dyDescent="0.25">
      <c r="A253" t="s">
        <v>121</v>
      </c>
      <c r="B253">
        <v>1.0833195507956199</v>
      </c>
      <c r="C253">
        <v>52</v>
      </c>
    </row>
    <row r="254" spans="1:3" x14ac:dyDescent="0.25">
      <c r="A254" t="s">
        <v>121</v>
      </c>
      <c r="B254">
        <v>1.0833195507956199</v>
      </c>
      <c r="C254">
        <v>52</v>
      </c>
    </row>
    <row r="255" spans="1:3" x14ac:dyDescent="0.25">
      <c r="A255" t="s">
        <v>5708</v>
      </c>
      <c r="B255">
        <v>1.08255890556107</v>
      </c>
      <c r="C255">
        <v>31</v>
      </c>
    </row>
    <row r="256" spans="1:3" x14ac:dyDescent="0.25">
      <c r="A256" t="s">
        <v>1215</v>
      </c>
      <c r="B256">
        <v>1.0824940255867099</v>
      </c>
      <c r="C256">
        <v>37</v>
      </c>
    </row>
    <row r="257" spans="1:3" x14ac:dyDescent="0.25">
      <c r="A257" t="s">
        <v>5558</v>
      </c>
      <c r="B257">
        <v>1.08236727570645</v>
      </c>
      <c r="C257">
        <v>35</v>
      </c>
    </row>
    <row r="258" spans="1:3" x14ac:dyDescent="0.25">
      <c r="A258" t="s">
        <v>3574</v>
      </c>
      <c r="B258">
        <v>1.0790440636349601</v>
      </c>
      <c r="C258">
        <v>45</v>
      </c>
    </row>
    <row r="259" spans="1:3" x14ac:dyDescent="0.25">
      <c r="A259" t="s">
        <v>85</v>
      </c>
      <c r="B259">
        <v>1.07811521836757</v>
      </c>
      <c r="C259">
        <v>47</v>
      </c>
    </row>
    <row r="260" spans="1:3" x14ac:dyDescent="0.25">
      <c r="A260" t="s">
        <v>4383</v>
      </c>
      <c r="B260">
        <v>1.0756395427882299</v>
      </c>
      <c r="C260">
        <v>83</v>
      </c>
    </row>
    <row r="261" spans="1:3" x14ac:dyDescent="0.25">
      <c r="A261" t="s">
        <v>6531</v>
      </c>
      <c r="B261">
        <v>1.07562175083261</v>
      </c>
      <c r="C261">
        <v>47</v>
      </c>
    </row>
    <row r="262" spans="1:3" x14ac:dyDescent="0.25">
      <c r="A262" t="s">
        <v>5020</v>
      </c>
      <c r="B262">
        <v>1.0753435696987499</v>
      </c>
      <c r="C262">
        <v>72</v>
      </c>
    </row>
    <row r="263" spans="1:3" x14ac:dyDescent="0.25">
      <c r="A263" t="s">
        <v>5020</v>
      </c>
      <c r="B263">
        <v>1.0753435696987499</v>
      </c>
      <c r="C263">
        <v>72</v>
      </c>
    </row>
    <row r="264" spans="1:3" x14ac:dyDescent="0.25">
      <c r="A264" t="s">
        <v>4383</v>
      </c>
      <c r="B264">
        <v>1.07525574151076</v>
      </c>
      <c r="C264">
        <v>49</v>
      </c>
    </row>
    <row r="265" spans="1:3" x14ac:dyDescent="0.25">
      <c r="A265" t="s">
        <v>7340</v>
      </c>
      <c r="B265">
        <v>1.07246696729305</v>
      </c>
      <c r="C265">
        <v>72</v>
      </c>
    </row>
    <row r="266" spans="1:3" x14ac:dyDescent="0.25">
      <c r="A266" t="s">
        <v>7340</v>
      </c>
      <c r="B266">
        <v>1.0722719300880099</v>
      </c>
      <c r="C266">
        <v>76</v>
      </c>
    </row>
    <row r="267" spans="1:3" x14ac:dyDescent="0.25">
      <c r="A267" t="s">
        <v>7340</v>
      </c>
      <c r="B267">
        <v>1.0722719300880099</v>
      </c>
      <c r="C267">
        <v>76</v>
      </c>
    </row>
    <row r="268" spans="1:3" x14ac:dyDescent="0.25">
      <c r="A268" t="s">
        <v>6531</v>
      </c>
      <c r="B268">
        <v>1.072020797825</v>
      </c>
      <c r="C268">
        <v>55</v>
      </c>
    </row>
    <row r="269" spans="1:3" x14ac:dyDescent="0.25">
      <c r="A269" t="s">
        <v>7340</v>
      </c>
      <c r="B269">
        <v>1.0716863955581299</v>
      </c>
      <c r="C269">
        <v>62</v>
      </c>
    </row>
    <row r="270" spans="1:3" x14ac:dyDescent="0.25">
      <c r="A270" t="s">
        <v>4930</v>
      </c>
      <c r="B270">
        <v>1.0688012210653</v>
      </c>
      <c r="C270">
        <v>54</v>
      </c>
    </row>
    <row r="271" spans="1:3" x14ac:dyDescent="0.25">
      <c r="A271" t="s">
        <v>2717</v>
      </c>
      <c r="B271">
        <v>1.0682453624675201</v>
      </c>
      <c r="C271">
        <v>44</v>
      </c>
    </row>
    <row r="272" spans="1:3" x14ac:dyDescent="0.25">
      <c r="A272" t="s">
        <v>6531</v>
      </c>
      <c r="B272">
        <v>1.0680497083079501</v>
      </c>
      <c r="C272">
        <v>49</v>
      </c>
    </row>
    <row r="273" spans="1:3" x14ac:dyDescent="0.25">
      <c r="A273" t="s">
        <v>6174</v>
      </c>
      <c r="B273">
        <v>1.06791549272592</v>
      </c>
      <c r="C273">
        <v>64</v>
      </c>
    </row>
    <row r="274" spans="1:3" x14ac:dyDescent="0.25">
      <c r="A274" t="s">
        <v>3574</v>
      </c>
      <c r="B274">
        <v>1.0678609700180399</v>
      </c>
      <c r="C274">
        <v>57</v>
      </c>
    </row>
    <row r="275" spans="1:3" x14ac:dyDescent="0.25">
      <c r="A275" t="s">
        <v>7340</v>
      </c>
      <c r="B275">
        <v>1.0672242201527899</v>
      </c>
      <c r="C275">
        <v>69</v>
      </c>
    </row>
    <row r="276" spans="1:3" x14ac:dyDescent="0.25">
      <c r="A276" t="s">
        <v>3102</v>
      </c>
      <c r="B276">
        <v>1.0666206773507401</v>
      </c>
      <c r="C276">
        <v>36</v>
      </c>
    </row>
    <row r="277" spans="1:3" x14ac:dyDescent="0.25">
      <c r="A277" t="s">
        <v>2201</v>
      </c>
      <c r="B277">
        <v>1.0655226431273599</v>
      </c>
      <c r="C277">
        <v>63</v>
      </c>
    </row>
    <row r="278" spans="1:3" x14ac:dyDescent="0.25">
      <c r="A278" t="s">
        <v>6084</v>
      </c>
      <c r="B278">
        <v>1.0650078806260601</v>
      </c>
      <c r="C278">
        <v>37</v>
      </c>
    </row>
    <row r="279" spans="1:3" x14ac:dyDescent="0.25">
      <c r="A279" t="s">
        <v>886</v>
      </c>
      <c r="B279">
        <v>1.0646516897321601</v>
      </c>
      <c r="C279">
        <v>36</v>
      </c>
    </row>
    <row r="280" spans="1:3" x14ac:dyDescent="0.25">
      <c r="A280" t="s">
        <v>886</v>
      </c>
      <c r="B280">
        <v>1.0646516897321601</v>
      </c>
      <c r="C280">
        <v>36</v>
      </c>
    </row>
    <row r="281" spans="1:3" x14ac:dyDescent="0.25">
      <c r="A281" t="s">
        <v>886</v>
      </c>
      <c r="B281">
        <v>1.0646516897321601</v>
      </c>
      <c r="C281">
        <v>36</v>
      </c>
    </row>
    <row r="282" spans="1:3" x14ac:dyDescent="0.25">
      <c r="A282" t="s">
        <v>4561</v>
      </c>
      <c r="B282">
        <v>1.0642879401502801</v>
      </c>
      <c r="C282">
        <v>52</v>
      </c>
    </row>
    <row r="283" spans="1:3" x14ac:dyDescent="0.25">
      <c r="A283" t="s">
        <v>2464</v>
      </c>
      <c r="B283">
        <v>1.06318519714493</v>
      </c>
      <c r="C283">
        <v>60</v>
      </c>
    </row>
    <row r="284" spans="1:3" x14ac:dyDescent="0.25">
      <c r="A284" t="s">
        <v>5708</v>
      </c>
      <c r="B284">
        <v>1.0631176241724101</v>
      </c>
      <c r="C284">
        <v>32</v>
      </c>
    </row>
    <row r="285" spans="1:3" x14ac:dyDescent="0.25">
      <c r="A285" t="s">
        <v>5780</v>
      </c>
      <c r="B285">
        <v>1.06016643414014</v>
      </c>
      <c r="C285">
        <v>63</v>
      </c>
    </row>
    <row r="286" spans="1:3" x14ac:dyDescent="0.25">
      <c r="A286" t="s">
        <v>121</v>
      </c>
      <c r="B286">
        <v>1.05924537754603</v>
      </c>
      <c r="C286">
        <v>27</v>
      </c>
    </row>
    <row r="287" spans="1:3" x14ac:dyDescent="0.25">
      <c r="A287" t="s">
        <v>3981</v>
      </c>
      <c r="B287">
        <v>1.05894173835296</v>
      </c>
      <c r="C287">
        <v>43</v>
      </c>
    </row>
    <row r="288" spans="1:3" x14ac:dyDescent="0.25">
      <c r="A288" t="s">
        <v>121</v>
      </c>
      <c r="B288">
        <v>1.0562013505376999</v>
      </c>
      <c r="C288">
        <v>59</v>
      </c>
    </row>
    <row r="289" spans="1:3" x14ac:dyDescent="0.25">
      <c r="A289" t="s">
        <v>6942</v>
      </c>
      <c r="B289">
        <v>1.05484489186861</v>
      </c>
      <c r="C289">
        <v>60</v>
      </c>
    </row>
    <row r="290" spans="1:3" x14ac:dyDescent="0.25">
      <c r="A290" t="s">
        <v>5762</v>
      </c>
      <c r="B290">
        <v>1.05478101127362</v>
      </c>
      <c r="C290">
        <v>31</v>
      </c>
    </row>
    <row r="291" spans="1:3" x14ac:dyDescent="0.25">
      <c r="A291" t="s">
        <v>6370</v>
      </c>
      <c r="B291">
        <v>1.0547797635651901</v>
      </c>
      <c r="C291">
        <v>42</v>
      </c>
    </row>
    <row r="292" spans="1:3" x14ac:dyDescent="0.25">
      <c r="A292" t="s">
        <v>7340</v>
      </c>
      <c r="B292">
        <v>1.05461547853569</v>
      </c>
      <c r="C292">
        <v>72</v>
      </c>
    </row>
    <row r="293" spans="1:3" x14ac:dyDescent="0.25">
      <c r="A293" t="s">
        <v>7340</v>
      </c>
      <c r="B293">
        <v>1.05461547853569</v>
      </c>
      <c r="C293">
        <v>72</v>
      </c>
    </row>
    <row r="294" spans="1:3" x14ac:dyDescent="0.25">
      <c r="A294" t="s">
        <v>744</v>
      </c>
      <c r="B294">
        <v>1.05425650378203</v>
      </c>
      <c r="C294">
        <v>41</v>
      </c>
    </row>
    <row r="295" spans="1:3" x14ac:dyDescent="0.25">
      <c r="A295" t="s">
        <v>3225</v>
      </c>
      <c r="B295">
        <v>1.0538671960602799</v>
      </c>
      <c r="C295">
        <v>316</v>
      </c>
    </row>
    <row r="296" spans="1:3" x14ac:dyDescent="0.25">
      <c r="A296" t="s">
        <v>4283</v>
      </c>
      <c r="B296">
        <v>1.0532083193394199</v>
      </c>
      <c r="C296">
        <v>36</v>
      </c>
    </row>
    <row r="297" spans="1:3" x14ac:dyDescent="0.25">
      <c r="A297" t="s">
        <v>6804</v>
      </c>
      <c r="B297">
        <v>1.05207072991587</v>
      </c>
      <c r="C297">
        <v>36</v>
      </c>
    </row>
    <row r="298" spans="1:3" x14ac:dyDescent="0.25">
      <c r="A298" t="s">
        <v>4104</v>
      </c>
      <c r="B298">
        <v>1.0515816219459599</v>
      </c>
      <c r="C298">
        <v>53</v>
      </c>
    </row>
    <row r="299" spans="1:3" x14ac:dyDescent="0.25">
      <c r="A299" t="s">
        <v>2027</v>
      </c>
      <c r="B299">
        <v>1.0513479870014</v>
      </c>
      <c r="C299">
        <v>40</v>
      </c>
    </row>
    <row r="300" spans="1:3" x14ac:dyDescent="0.25">
      <c r="A300" t="s">
        <v>3274</v>
      </c>
      <c r="B300">
        <v>1.05131180703223</v>
      </c>
      <c r="C300">
        <v>59</v>
      </c>
    </row>
    <row r="301" spans="1:3" x14ac:dyDescent="0.25">
      <c r="A301" t="s">
        <v>5708</v>
      </c>
      <c r="B301">
        <v>1.0512817064576001</v>
      </c>
      <c r="C301">
        <v>37</v>
      </c>
    </row>
    <row r="302" spans="1:3" x14ac:dyDescent="0.25">
      <c r="A302" t="s">
        <v>7575</v>
      </c>
      <c r="B302">
        <v>1.0510423186537701</v>
      </c>
      <c r="C302">
        <v>50</v>
      </c>
    </row>
    <row r="303" spans="1:3" x14ac:dyDescent="0.25">
      <c r="A303" t="s">
        <v>1294</v>
      </c>
      <c r="B303">
        <v>1.0505588648717801</v>
      </c>
      <c r="C303">
        <v>377</v>
      </c>
    </row>
    <row r="304" spans="1:3" x14ac:dyDescent="0.25">
      <c r="A304" t="s">
        <v>2717</v>
      </c>
      <c r="B304">
        <v>1.0499379990177899</v>
      </c>
      <c r="C304">
        <v>50</v>
      </c>
    </row>
    <row r="305" spans="1:3" x14ac:dyDescent="0.25">
      <c r="A305" t="s">
        <v>7340</v>
      </c>
      <c r="B305">
        <v>1.04884758623307</v>
      </c>
      <c r="C305">
        <v>69</v>
      </c>
    </row>
    <row r="306" spans="1:3" x14ac:dyDescent="0.25">
      <c r="A306" t="s">
        <v>7340</v>
      </c>
      <c r="B306">
        <v>1.04884758623307</v>
      </c>
      <c r="C306">
        <v>69</v>
      </c>
    </row>
    <row r="307" spans="1:3" x14ac:dyDescent="0.25">
      <c r="A307" t="s">
        <v>2717</v>
      </c>
      <c r="B307">
        <v>1.0483250898004199</v>
      </c>
      <c r="C307">
        <v>450</v>
      </c>
    </row>
    <row r="308" spans="1:3" x14ac:dyDescent="0.25">
      <c r="A308" t="s">
        <v>7340</v>
      </c>
      <c r="B308">
        <v>1.0470360145597799</v>
      </c>
      <c r="C308">
        <v>74</v>
      </c>
    </row>
    <row r="309" spans="1:3" x14ac:dyDescent="0.25">
      <c r="A309" t="s">
        <v>2182</v>
      </c>
      <c r="B309">
        <v>1.0464744942064499</v>
      </c>
      <c r="C309">
        <v>84</v>
      </c>
    </row>
    <row r="310" spans="1:3" x14ac:dyDescent="0.25">
      <c r="A310" t="s">
        <v>6130</v>
      </c>
      <c r="B310">
        <v>1.0453061732092399</v>
      </c>
      <c r="C310">
        <v>65</v>
      </c>
    </row>
    <row r="311" spans="1:3" x14ac:dyDescent="0.25">
      <c r="A311" t="s">
        <v>7340</v>
      </c>
      <c r="B311">
        <v>1.0448814472938699</v>
      </c>
      <c r="C311">
        <v>40</v>
      </c>
    </row>
    <row r="312" spans="1:3" x14ac:dyDescent="0.25">
      <c r="A312" t="s">
        <v>6804</v>
      </c>
      <c r="B312">
        <v>1.0446549673832199</v>
      </c>
      <c r="C312">
        <v>21</v>
      </c>
    </row>
    <row r="313" spans="1:3" x14ac:dyDescent="0.25">
      <c r="A313" t="s">
        <v>7340</v>
      </c>
      <c r="B313">
        <v>1.0445870978102401</v>
      </c>
      <c r="C313">
        <v>77</v>
      </c>
    </row>
    <row r="314" spans="1:3" x14ac:dyDescent="0.25">
      <c r="A314" t="s">
        <v>2464</v>
      </c>
      <c r="B314">
        <v>1.04328420441187</v>
      </c>
      <c r="C314">
        <v>47</v>
      </c>
    </row>
    <row r="315" spans="1:3" x14ac:dyDescent="0.25">
      <c r="A315" t="s">
        <v>2158</v>
      </c>
      <c r="B315">
        <v>1.04323701003568</v>
      </c>
      <c r="C315">
        <v>82</v>
      </c>
    </row>
    <row r="316" spans="1:3" x14ac:dyDescent="0.25">
      <c r="A316" t="s">
        <v>2158</v>
      </c>
      <c r="B316">
        <v>1.04323701003568</v>
      </c>
      <c r="C316">
        <v>82</v>
      </c>
    </row>
    <row r="317" spans="1:3" x14ac:dyDescent="0.25">
      <c r="A317" t="s">
        <v>3981</v>
      </c>
      <c r="B317">
        <v>1.0429259484758699</v>
      </c>
      <c r="C317">
        <v>50</v>
      </c>
    </row>
    <row r="318" spans="1:3" x14ac:dyDescent="0.25">
      <c r="A318" t="s">
        <v>2464</v>
      </c>
      <c r="B318">
        <v>1.0425403946398799</v>
      </c>
      <c r="C318">
        <v>60</v>
      </c>
    </row>
    <row r="319" spans="1:3" x14ac:dyDescent="0.25">
      <c r="A319" t="s">
        <v>2464</v>
      </c>
      <c r="B319">
        <v>1.0422279601745199</v>
      </c>
      <c r="C319">
        <v>472</v>
      </c>
    </row>
    <row r="320" spans="1:3" x14ac:dyDescent="0.25">
      <c r="A320" t="s">
        <v>972</v>
      </c>
      <c r="B320">
        <v>1.0415091408847601</v>
      </c>
      <c r="C320">
        <v>51</v>
      </c>
    </row>
    <row r="321" spans="1:3" x14ac:dyDescent="0.25">
      <c r="A321" t="s">
        <v>4383</v>
      </c>
      <c r="B321">
        <v>1.0401905024453399</v>
      </c>
      <c r="C321">
        <v>46</v>
      </c>
    </row>
    <row r="322" spans="1:3" x14ac:dyDescent="0.25">
      <c r="A322" t="s">
        <v>2717</v>
      </c>
      <c r="B322">
        <v>1.0391438869610099</v>
      </c>
      <c r="C322">
        <v>427</v>
      </c>
    </row>
    <row r="323" spans="1:3" x14ac:dyDescent="0.25">
      <c r="A323" t="s">
        <v>2717</v>
      </c>
      <c r="B323">
        <v>1.0391438869610099</v>
      </c>
      <c r="C323">
        <v>427</v>
      </c>
    </row>
    <row r="324" spans="1:3" x14ac:dyDescent="0.25">
      <c r="A324" t="s">
        <v>6285</v>
      </c>
      <c r="B324">
        <v>1.0389714123154901</v>
      </c>
      <c r="C324">
        <v>46</v>
      </c>
    </row>
    <row r="325" spans="1:3" x14ac:dyDescent="0.25">
      <c r="A325" t="s">
        <v>2201</v>
      </c>
      <c r="B325">
        <v>1.0383870987222501</v>
      </c>
      <c r="C325">
        <v>77</v>
      </c>
    </row>
    <row r="326" spans="1:3" x14ac:dyDescent="0.25">
      <c r="A326" t="s">
        <v>2464</v>
      </c>
      <c r="B326">
        <v>1.03796100712922</v>
      </c>
      <c r="C326">
        <v>447</v>
      </c>
    </row>
    <row r="327" spans="1:3" x14ac:dyDescent="0.25">
      <c r="A327" t="s">
        <v>2717</v>
      </c>
      <c r="B327">
        <v>1.03788930159986</v>
      </c>
      <c r="C327">
        <v>492</v>
      </c>
    </row>
    <row r="328" spans="1:3" x14ac:dyDescent="0.25">
      <c r="A328" t="s">
        <v>2717</v>
      </c>
      <c r="B328">
        <v>1.03788930159986</v>
      </c>
      <c r="C328">
        <v>492</v>
      </c>
    </row>
    <row r="329" spans="1:3" x14ac:dyDescent="0.25">
      <c r="A329" t="s">
        <v>3274</v>
      </c>
      <c r="B329">
        <v>1.0374639012331399</v>
      </c>
      <c r="C329">
        <v>66</v>
      </c>
    </row>
    <row r="330" spans="1:3" x14ac:dyDescent="0.25">
      <c r="A330" t="s">
        <v>4383</v>
      </c>
      <c r="B330">
        <v>1.0372170961545899</v>
      </c>
      <c r="C330">
        <v>78</v>
      </c>
    </row>
    <row r="331" spans="1:3" x14ac:dyDescent="0.25">
      <c r="A331" t="s">
        <v>2201</v>
      </c>
      <c r="B331">
        <v>1.0361727078565801</v>
      </c>
      <c r="C331">
        <v>80</v>
      </c>
    </row>
    <row r="332" spans="1:3" x14ac:dyDescent="0.25">
      <c r="A332" t="s">
        <v>2464</v>
      </c>
      <c r="B332">
        <v>1.0353883052734201</v>
      </c>
      <c r="C332">
        <v>78</v>
      </c>
    </row>
    <row r="333" spans="1:3" x14ac:dyDescent="0.25">
      <c r="A333" t="s">
        <v>5816</v>
      </c>
      <c r="B333">
        <v>1.0346579236686599</v>
      </c>
      <c r="C333">
        <v>65</v>
      </c>
    </row>
    <row r="334" spans="1:3" x14ac:dyDescent="0.25">
      <c r="A334" t="s">
        <v>2201</v>
      </c>
      <c r="B334">
        <v>1.0343152167643599</v>
      </c>
      <c r="C334">
        <v>76</v>
      </c>
    </row>
    <row r="335" spans="1:3" x14ac:dyDescent="0.25">
      <c r="A335" t="s">
        <v>5950</v>
      </c>
      <c r="B335">
        <v>1.03411918723939</v>
      </c>
      <c r="C335">
        <v>78</v>
      </c>
    </row>
    <row r="336" spans="1:3" x14ac:dyDescent="0.25">
      <c r="A336" t="s">
        <v>5369</v>
      </c>
      <c r="B336">
        <v>1.03383721933402</v>
      </c>
      <c r="C336">
        <v>48</v>
      </c>
    </row>
    <row r="337" spans="1:3" x14ac:dyDescent="0.25">
      <c r="A337" t="s">
        <v>6531</v>
      </c>
      <c r="B337">
        <v>1.0324177018518601</v>
      </c>
      <c r="C337">
        <v>39</v>
      </c>
    </row>
    <row r="338" spans="1:3" x14ac:dyDescent="0.25">
      <c r="A338" t="s">
        <v>6531</v>
      </c>
      <c r="B338">
        <v>1.0324177018518601</v>
      </c>
      <c r="C338">
        <v>39</v>
      </c>
    </row>
    <row r="339" spans="1:3" x14ac:dyDescent="0.25">
      <c r="A339" t="s">
        <v>121</v>
      </c>
      <c r="B339">
        <v>1.0320061956223201</v>
      </c>
      <c r="C339">
        <v>273</v>
      </c>
    </row>
    <row r="340" spans="1:3" x14ac:dyDescent="0.25">
      <c r="A340" t="s">
        <v>1570</v>
      </c>
      <c r="B340">
        <v>1.0314719727633801</v>
      </c>
      <c r="C340">
        <v>34</v>
      </c>
    </row>
    <row r="341" spans="1:3" x14ac:dyDescent="0.25">
      <c r="A341" t="s">
        <v>3574</v>
      </c>
      <c r="B341">
        <v>1.03116599251709</v>
      </c>
      <c r="C341">
        <v>64</v>
      </c>
    </row>
    <row r="342" spans="1:3" x14ac:dyDescent="0.25">
      <c r="A342" t="s">
        <v>2717</v>
      </c>
      <c r="B342">
        <v>1.03097856987118</v>
      </c>
      <c r="C342">
        <v>475</v>
      </c>
    </row>
    <row r="343" spans="1:3" x14ac:dyDescent="0.25">
      <c r="A343" t="s">
        <v>2717</v>
      </c>
      <c r="B343">
        <v>1.03097856987118</v>
      </c>
      <c r="C343">
        <v>475</v>
      </c>
    </row>
    <row r="344" spans="1:3" x14ac:dyDescent="0.25">
      <c r="A344" t="s">
        <v>1570</v>
      </c>
      <c r="B344">
        <v>1.02985880014336</v>
      </c>
      <c r="C344">
        <v>35</v>
      </c>
    </row>
    <row r="345" spans="1:3" x14ac:dyDescent="0.25">
      <c r="A345" t="s">
        <v>4130</v>
      </c>
      <c r="B345">
        <v>1.0294335650416599</v>
      </c>
      <c r="C345">
        <v>55</v>
      </c>
    </row>
    <row r="346" spans="1:3" x14ac:dyDescent="0.25">
      <c r="A346" t="s">
        <v>2464</v>
      </c>
      <c r="B346">
        <v>1.02917784335236</v>
      </c>
      <c r="C346">
        <v>45</v>
      </c>
    </row>
    <row r="347" spans="1:3" x14ac:dyDescent="0.25">
      <c r="A347" t="s">
        <v>3225</v>
      </c>
      <c r="B347">
        <v>1.0291271236677999</v>
      </c>
      <c r="C347">
        <v>328</v>
      </c>
    </row>
    <row r="348" spans="1:3" x14ac:dyDescent="0.25">
      <c r="A348" t="s">
        <v>5558</v>
      </c>
      <c r="B348">
        <v>1.0286906528719899</v>
      </c>
      <c r="C348">
        <v>38</v>
      </c>
    </row>
    <row r="349" spans="1:3" x14ac:dyDescent="0.25">
      <c r="A349" t="s">
        <v>5514</v>
      </c>
      <c r="B349">
        <v>1.02861340355678</v>
      </c>
      <c r="C349">
        <v>35</v>
      </c>
    </row>
    <row r="350" spans="1:3" x14ac:dyDescent="0.25">
      <c r="A350" t="s">
        <v>5150</v>
      </c>
      <c r="B350">
        <v>1.02822710563293</v>
      </c>
      <c r="C350">
        <v>56</v>
      </c>
    </row>
    <row r="351" spans="1:3" x14ac:dyDescent="0.25">
      <c r="A351" t="s">
        <v>3225</v>
      </c>
      <c r="B351">
        <v>1.0282107121091799</v>
      </c>
      <c r="C351">
        <v>249</v>
      </c>
    </row>
    <row r="352" spans="1:3" x14ac:dyDescent="0.25">
      <c r="A352" t="s">
        <v>1543</v>
      </c>
      <c r="B352">
        <v>1.0272641493991199</v>
      </c>
      <c r="C352">
        <v>37</v>
      </c>
    </row>
    <row r="353" spans="1:3" x14ac:dyDescent="0.25">
      <c r="A353" t="s">
        <v>1921</v>
      </c>
      <c r="B353">
        <v>1.0270595974919701</v>
      </c>
      <c r="C353">
        <v>34</v>
      </c>
    </row>
    <row r="354" spans="1:3" x14ac:dyDescent="0.25">
      <c r="A354" t="s">
        <v>5708</v>
      </c>
      <c r="B354">
        <v>1.02694258268616</v>
      </c>
      <c r="C354">
        <v>46</v>
      </c>
    </row>
    <row r="355" spans="1:3" x14ac:dyDescent="0.25">
      <c r="A355" t="s">
        <v>2717</v>
      </c>
      <c r="B355">
        <v>1.0268565591679999</v>
      </c>
      <c r="C355">
        <v>75</v>
      </c>
    </row>
    <row r="356" spans="1:3" x14ac:dyDescent="0.25">
      <c r="A356" t="s">
        <v>3156</v>
      </c>
      <c r="B356">
        <v>1.0268022715869101</v>
      </c>
      <c r="C356">
        <v>428</v>
      </c>
    </row>
    <row r="357" spans="1:3" x14ac:dyDescent="0.25">
      <c r="A357" t="s">
        <v>5369</v>
      </c>
      <c r="B357">
        <v>1.0263425677998399</v>
      </c>
      <c r="C357">
        <v>48</v>
      </c>
    </row>
    <row r="358" spans="1:3" x14ac:dyDescent="0.25">
      <c r="A358" t="s">
        <v>5098</v>
      </c>
      <c r="B358">
        <v>1.0253495487028501</v>
      </c>
      <c r="C358">
        <v>35</v>
      </c>
    </row>
    <row r="359" spans="1:3" x14ac:dyDescent="0.25">
      <c r="A359" t="s">
        <v>121</v>
      </c>
      <c r="B359">
        <v>1.0242665299676199</v>
      </c>
      <c r="C359">
        <v>49</v>
      </c>
    </row>
    <row r="360" spans="1:3" x14ac:dyDescent="0.25">
      <c r="A360" t="s">
        <v>5708</v>
      </c>
      <c r="B360">
        <v>1.0241880261512999</v>
      </c>
      <c r="C360">
        <v>42</v>
      </c>
    </row>
    <row r="361" spans="1:3" x14ac:dyDescent="0.25">
      <c r="A361" t="s">
        <v>4827</v>
      </c>
      <c r="B361">
        <v>1.0237268311548899</v>
      </c>
      <c r="C361">
        <v>29</v>
      </c>
    </row>
    <row r="362" spans="1:3" x14ac:dyDescent="0.25">
      <c r="A362" t="s">
        <v>1451</v>
      </c>
      <c r="B362">
        <v>1.0233823134279301</v>
      </c>
      <c r="C362">
        <v>473</v>
      </c>
    </row>
    <row r="363" spans="1:3" x14ac:dyDescent="0.25">
      <c r="A363" t="s">
        <v>4283</v>
      </c>
      <c r="B363">
        <v>1.02264535280189</v>
      </c>
      <c r="C363">
        <v>54</v>
      </c>
    </row>
    <row r="364" spans="1:3" x14ac:dyDescent="0.25">
      <c r="A364" t="s">
        <v>6084</v>
      </c>
      <c r="B364">
        <v>1.0223483366381301</v>
      </c>
      <c r="C364">
        <v>337</v>
      </c>
    </row>
    <row r="365" spans="1:3" x14ac:dyDescent="0.25">
      <c r="A365" t="s">
        <v>4481</v>
      </c>
      <c r="B365">
        <v>1.02180305285962</v>
      </c>
      <c r="C365">
        <v>36</v>
      </c>
    </row>
    <row r="366" spans="1:3" x14ac:dyDescent="0.25">
      <c r="A366" t="s">
        <v>2464</v>
      </c>
      <c r="B366">
        <v>1.0217692484077801</v>
      </c>
      <c r="C366">
        <v>84</v>
      </c>
    </row>
    <row r="367" spans="1:3" x14ac:dyDescent="0.25">
      <c r="A367" t="s">
        <v>4104</v>
      </c>
      <c r="B367">
        <v>1.02163590378786</v>
      </c>
      <c r="C367">
        <v>54</v>
      </c>
    </row>
    <row r="368" spans="1:3" x14ac:dyDescent="0.25">
      <c r="A368" t="s">
        <v>2201</v>
      </c>
      <c r="B368">
        <v>1.0213233929258301</v>
      </c>
      <c r="C368">
        <v>81</v>
      </c>
    </row>
    <row r="369" spans="1:3" x14ac:dyDescent="0.25">
      <c r="A369" t="s">
        <v>3574</v>
      </c>
      <c r="B369">
        <v>1.02095332014815</v>
      </c>
      <c r="C369">
        <v>42</v>
      </c>
    </row>
    <row r="370" spans="1:3" x14ac:dyDescent="0.25">
      <c r="A370" t="s">
        <v>3828</v>
      </c>
      <c r="B370">
        <v>1.02094362484509</v>
      </c>
      <c r="C370">
        <v>78</v>
      </c>
    </row>
    <row r="371" spans="1:3" x14ac:dyDescent="0.25">
      <c r="A371" t="s">
        <v>2201</v>
      </c>
      <c r="B371">
        <v>1.0207310589702401</v>
      </c>
      <c r="C371">
        <v>62</v>
      </c>
    </row>
    <row r="372" spans="1:3" x14ac:dyDescent="0.25">
      <c r="A372" t="s">
        <v>6370</v>
      </c>
      <c r="B372">
        <v>1.0207137403290001</v>
      </c>
      <c r="C372">
        <v>17</v>
      </c>
    </row>
    <row r="373" spans="1:3" x14ac:dyDescent="0.25">
      <c r="A373" t="s">
        <v>2464</v>
      </c>
      <c r="B373">
        <v>1.0202300584061399</v>
      </c>
      <c r="C373">
        <v>106</v>
      </c>
    </row>
    <row r="374" spans="1:3" x14ac:dyDescent="0.25">
      <c r="A374" t="s">
        <v>6942</v>
      </c>
      <c r="B374">
        <v>1.0197501134681</v>
      </c>
      <c r="C374">
        <v>72</v>
      </c>
    </row>
    <row r="375" spans="1:3" x14ac:dyDescent="0.25">
      <c r="A375" t="s">
        <v>4606</v>
      </c>
      <c r="B375">
        <v>1.0196280038947201</v>
      </c>
      <c r="C375">
        <v>45</v>
      </c>
    </row>
    <row r="376" spans="1:3" x14ac:dyDescent="0.25">
      <c r="A376" t="s">
        <v>4606</v>
      </c>
      <c r="B376">
        <v>1.0196280038947201</v>
      </c>
      <c r="C376">
        <v>45</v>
      </c>
    </row>
    <row r="377" spans="1:3" x14ac:dyDescent="0.25">
      <c r="A377" t="s">
        <v>6942</v>
      </c>
      <c r="B377">
        <v>1.0190258892745701</v>
      </c>
      <c r="C377">
        <v>79</v>
      </c>
    </row>
    <row r="378" spans="1:3" x14ac:dyDescent="0.25">
      <c r="A378" t="s">
        <v>7340</v>
      </c>
      <c r="B378">
        <v>1.01889616598135</v>
      </c>
      <c r="C378">
        <v>61</v>
      </c>
    </row>
    <row r="379" spans="1:3" x14ac:dyDescent="0.25">
      <c r="A379" t="s">
        <v>6174</v>
      </c>
      <c r="B379">
        <v>1.018512749261</v>
      </c>
      <c r="C379">
        <v>67</v>
      </c>
    </row>
    <row r="380" spans="1:3" x14ac:dyDescent="0.25">
      <c r="A380" t="s">
        <v>3225</v>
      </c>
      <c r="B380">
        <v>1.0178709754658399</v>
      </c>
      <c r="C380">
        <v>289</v>
      </c>
    </row>
    <row r="381" spans="1:3" x14ac:dyDescent="0.25">
      <c r="A381" t="s">
        <v>1451</v>
      </c>
      <c r="B381">
        <v>1.01753680149541</v>
      </c>
      <c r="C381">
        <v>499</v>
      </c>
    </row>
    <row r="382" spans="1:3" x14ac:dyDescent="0.25">
      <c r="A382" t="s">
        <v>6942</v>
      </c>
      <c r="B382">
        <v>1.0173992460105199</v>
      </c>
      <c r="C382">
        <v>68</v>
      </c>
    </row>
    <row r="383" spans="1:3" x14ac:dyDescent="0.25">
      <c r="A383" t="s">
        <v>5429</v>
      </c>
      <c r="B383">
        <v>1.0173912427932299</v>
      </c>
      <c r="C383">
        <v>40</v>
      </c>
    </row>
    <row r="384" spans="1:3" x14ac:dyDescent="0.25">
      <c r="A384" t="s">
        <v>5308</v>
      </c>
      <c r="B384">
        <v>1.0169084082437001</v>
      </c>
      <c r="C384">
        <v>43</v>
      </c>
    </row>
    <row r="385" spans="1:3" x14ac:dyDescent="0.25">
      <c r="A385" t="s">
        <v>6942</v>
      </c>
      <c r="B385">
        <v>1.01653983590555</v>
      </c>
      <c r="C385">
        <v>77</v>
      </c>
    </row>
    <row r="386" spans="1:3" x14ac:dyDescent="0.25">
      <c r="A386" t="s">
        <v>2201</v>
      </c>
      <c r="B386">
        <v>1.0163880178040801</v>
      </c>
      <c r="C386">
        <v>81</v>
      </c>
    </row>
    <row r="387" spans="1:3" x14ac:dyDescent="0.25">
      <c r="A387" t="s">
        <v>4383</v>
      </c>
      <c r="B387">
        <v>1.0163464384353</v>
      </c>
      <c r="C387">
        <v>73</v>
      </c>
    </row>
    <row r="388" spans="1:3" x14ac:dyDescent="0.25">
      <c r="A388" t="s">
        <v>2717</v>
      </c>
      <c r="B388">
        <v>1.0163295396622201</v>
      </c>
      <c r="C388">
        <v>39</v>
      </c>
    </row>
    <row r="389" spans="1:3" x14ac:dyDescent="0.25">
      <c r="A389" t="s">
        <v>6451</v>
      </c>
      <c r="B389">
        <v>1.01584685123151</v>
      </c>
      <c r="C389">
        <v>371</v>
      </c>
    </row>
    <row r="390" spans="1:3" x14ac:dyDescent="0.25">
      <c r="A390" t="s">
        <v>121</v>
      </c>
      <c r="B390">
        <v>1.0152593481061101</v>
      </c>
      <c r="C390">
        <v>60</v>
      </c>
    </row>
    <row r="391" spans="1:3" x14ac:dyDescent="0.25">
      <c r="A391" t="s">
        <v>121</v>
      </c>
      <c r="B391">
        <v>1.0152593481061101</v>
      </c>
      <c r="C391">
        <v>60</v>
      </c>
    </row>
    <row r="392" spans="1:3" x14ac:dyDescent="0.25">
      <c r="A392" t="s">
        <v>1385</v>
      </c>
      <c r="B392">
        <v>1.01521333580937</v>
      </c>
      <c r="C392">
        <v>44</v>
      </c>
    </row>
    <row r="393" spans="1:3" x14ac:dyDescent="0.25">
      <c r="A393" t="s">
        <v>1385</v>
      </c>
      <c r="B393">
        <v>1.01521333580937</v>
      </c>
      <c r="C393">
        <v>44</v>
      </c>
    </row>
    <row r="394" spans="1:3" x14ac:dyDescent="0.25">
      <c r="A394" t="s">
        <v>1385</v>
      </c>
      <c r="B394">
        <v>1.01521333580937</v>
      </c>
      <c r="C394">
        <v>44</v>
      </c>
    </row>
    <row r="395" spans="1:3" x14ac:dyDescent="0.25">
      <c r="A395" t="s">
        <v>4756</v>
      </c>
      <c r="B395">
        <v>1.01479736201271</v>
      </c>
      <c r="C395">
        <v>312</v>
      </c>
    </row>
    <row r="396" spans="1:3" x14ac:dyDescent="0.25">
      <c r="A396" t="s">
        <v>5308</v>
      </c>
      <c r="B396">
        <v>1.0147321886674101</v>
      </c>
      <c r="C396">
        <v>92</v>
      </c>
    </row>
    <row r="397" spans="1:3" x14ac:dyDescent="0.25">
      <c r="A397" t="s">
        <v>2464</v>
      </c>
      <c r="B397">
        <v>1.0140472575809101</v>
      </c>
      <c r="C397">
        <v>344</v>
      </c>
    </row>
    <row r="398" spans="1:3" x14ac:dyDescent="0.25">
      <c r="A398" t="s">
        <v>5629</v>
      </c>
      <c r="B398">
        <v>1.0133839181365301</v>
      </c>
      <c r="C398">
        <v>34</v>
      </c>
    </row>
    <row r="399" spans="1:3" x14ac:dyDescent="0.25">
      <c r="A399" t="s">
        <v>3981</v>
      </c>
      <c r="B399">
        <v>1.0129359637445099</v>
      </c>
      <c r="C399">
        <v>50</v>
      </c>
    </row>
    <row r="400" spans="1:3" x14ac:dyDescent="0.25">
      <c r="A400" t="s">
        <v>2717</v>
      </c>
      <c r="B400">
        <v>1.01254349460083</v>
      </c>
      <c r="C400">
        <v>470</v>
      </c>
    </row>
    <row r="401" spans="1:3" x14ac:dyDescent="0.25">
      <c r="A401" t="s">
        <v>2717</v>
      </c>
      <c r="B401">
        <v>1.01254349460083</v>
      </c>
      <c r="C401">
        <v>470</v>
      </c>
    </row>
    <row r="402" spans="1:3" x14ac:dyDescent="0.25">
      <c r="A402" t="s">
        <v>6942</v>
      </c>
      <c r="B402">
        <v>1.0116956665353101</v>
      </c>
      <c r="C402">
        <v>76</v>
      </c>
    </row>
    <row r="403" spans="1:3" x14ac:dyDescent="0.25">
      <c r="A403" t="s">
        <v>2201</v>
      </c>
      <c r="B403">
        <v>1.0109603234481299</v>
      </c>
      <c r="C403">
        <v>307</v>
      </c>
    </row>
    <row r="404" spans="1:3" x14ac:dyDescent="0.25">
      <c r="A404" t="s">
        <v>121</v>
      </c>
      <c r="B404">
        <v>1.0098089358158</v>
      </c>
      <c r="C404">
        <v>31</v>
      </c>
    </row>
    <row r="405" spans="1:3" x14ac:dyDescent="0.25">
      <c r="A405" t="s">
        <v>868</v>
      </c>
      <c r="B405">
        <v>1.00970958656899</v>
      </c>
      <c r="C405">
        <v>32</v>
      </c>
    </row>
    <row r="406" spans="1:3" x14ac:dyDescent="0.25">
      <c r="A406" t="s">
        <v>6084</v>
      </c>
      <c r="B406">
        <v>1.0089748192135199</v>
      </c>
      <c r="C406">
        <v>53</v>
      </c>
    </row>
    <row r="407" spans="1:3" x14ac:dyDescent="0.25">
      <c r="A407" t="s">
        <v>2201</v>
      </c>
      <c r="B407">
        <v>1.0086422226923599</v>
      </c>
      <c r="C407">
        <v>104</v>
      </c>
    </row>
    <row r="408" spans="1:3" x14ac:dyDescent="0.25">
      <c r="A408" t="s">
        <v>4383</v>
      </c>
      <c r="B408">
        <v>1.0081195748615299</v>
      </c>
      <c r="C408">
        <v>78</v>
      </c>
    </row>
    <row r="409" spans="1:3" x14ac:dyDescent="0.25">
      <c r="A409" t="s">
        <v>2201</v>
      </c>
      <c r="B409">
        <v>1.0077074453232699</v>
      </c>
      <c r="C409">
        <v>77</v>
      </c>
    </row>
    <row r="410" spans="1:3" x14ac:dyDescent="0.25">
      <c r="A410" t="s">
        <v>6130</v>
      </c>
      <c r="B410">
        <v>1.0076137217936001</v>
      </c>
      <c r="C410">
        <v>56</v>
      </c>
    </row>
    <row r="411" spans="1:3" x14ac:dyDescent="0.25">
      <c r="A411" t="s">
        <v>5369</v>
      </c>
      <c r="B411">
        <v>1.0076109938956099</v>
      </c>
      <c r="C411">
        <v>51</v>
      </c>
    </row>
    <row r="412" spans="1:3" x14ac:dyDescent="0.25">
      <c r="A412" t="s">
        <v>1776</v>
      </c>
      <c r="B412">
        <v>1.00698096344909</v>
      </c>
      <c r="C412">
        <v>46</v>
      </c>
    </row>
    <row r="413" spans="1:3" x14ac:dyDescent="0.25">
      <c r="A413" t="s">
        <v>1776</v>
      </c>
      <c r="B413">
        <v>1.00698096344909</v>
      </c>
      <c r="C413">
        <v>46</v>
      </c>
    </row>
    <row r="414" spans="1:3" x14ac:dyDescent="0.25">
      <c r="A414" t="s">
        <v>2201</v>
      </c>
      <c r="B414">
        <v>1.0068887213205699</v>
      </c>
      <c r="C414">
        <v>200</v>
      </c>
    </row>
    <row r="415" spans="1:3" x14ac:dyDescent="0.25">
      <c r="A415" t="s">
        <v>6942</v>
      </c>
      <c r="B415">
        <v>1.006285114387</v>
      </c>
      <c r="C415">
        <v>73</v>
      </c>
    </row>
    <row r="416" spans="1:3" x14ac:dyDescent="0.25">
      <c r="A416" t="s">
        <v>5020</v>
      </c>
      <c r="B416">
        <v>1.0051739618625199</v>
      </c>
      <c r="C416">
        <v>40</v>
      </c>
    </row>
    <row r="417" spans="1:3" x14ac:dyDescent="0.25">
      <c r="A417" t="s">
        <v>4827</v>
      </c>
      <c r="B417">
        <v>1.0045243217030699</v>
      </c>
      <c r="C417">
        <v>53</v>
      </c>
    </row>
    <row r="418" spans="1:3" x14ac:dyDescent="0.25">
      <c r="A418" t="s">
        <v>2464</v>
      </c>
      <c r="B418">
        <v>1.0044726587042501</v>
      </c>
      <c r="C418">
        <v>76</v>
      </c>
    </row>
    <row r="419" spans="1:3" x14ac:dyDescent="0.25">
      <c r="A419" t="s">
        <v>2201</v>
      </c>
      <c r="B419">
        <v>1.0042198958136499</v>
      </c>
      <c r="C419">
        <v>383</v>
      </c>
    </row>
    <row r="420" spans="1:3" x14ac:dyDescent="0.25">
      <c r="A420" t="s">
        <v>1776</v>
      </c>
      <c r="B420">
        <v>1.0035728123508001</v>
      </c>
      <c r="C420">
        <v>24</v>
      </c>
    </row>
    <row r="421" spans="1:3" x14ac:dyDescent="0.25">
      <c r="A421" t="s">
        <v>6888</v>
      </c>
      <c r="B421">
        <v>1.0033159593834999</v>
      </c>
      <c r="C421">
        <v>54</v>
      </c>
    </row>
    <row r="422" spans="1:3" x14ac:dyDescent="0.25">
      <c r="A422" t="s">
        <v>2201</v>
      </c>
      <c r="B422">
        <v>1.00326074825558</v>
      </c>
      <c r="C422">
        <v>89</v>
      </c>
    </row>
    <row r="423" spans="1:3" x14ac:dyDescent="0.25">
      <c r="A423" t="s">
        <v>2464</v>
      </c>
      <c r="B423">
        <v>1.0026825143620799</v>
      </c>
      <c r="C423">
        <v>183</v>
      </c>
    </row>
    <row r="424" spans="1:3" x14ac:dyDescent="0.25">
      <c r="A424" t="s">
        <v>4756</v>
      </c>
      <c r="B424">
        <v>1.00229913239299</v>
      </c>
      <c r="C424">
        <v>196</v>
      </c>
    </row>
    <row r="425" spans="1:3" x14ac:dyDescent="0.25">
      <c r="A425" t="s">
        <v>2201</v>
      </c>
      <c r="B425">
        <v>1.0016514346718799</v>
      </c>
      <c r="C425">
        <v>385</v>
      </c>
    </row>
    <row r="426" spans="1:3" x14ac:dyDescent="0.25">
      <c r="A426" t="s">
        <v>2464</v>
      </c>
      <c r="B426">
        <v>1.0011061594626001</v>
      </c>
      <c r="C426">
        <v>370</v>
      </c>
    </row>
    <row r="427" spans="1:3" x14ac:dyDescent="0.25">
      <c r="A427" t="s">
        <v>3828</v>
      </c>
      <c r="B427">
        <v>0.99963389009835002</v>
      </c>
      <c r="C427">
        <v>65</v>
      </c>
    </row>
    <row r="428" spans="1:3" x14ac:dyDescent="0.25">
      <c r="A428" t="s">
        <v>1423</v>
      </c>
      <c r="B428">
        <v>0.99934400891621</v>
      </c>
      <c r="C428">
        <v>39</v>
      </c>
    </row>
    <row r="429" spans="1:3" x14ac:dyDescent="0.25">
      <c r="A429" t="s">
        <v>1423</v>
      </c>
      <c r="B429">
        <v>0.99934400891621</v>
      </c>
      <c r="C429">
        <v>39</v>
      </c>
    </row>
    <row r="430" spans="1:3" x14ac:dyDescent="0.25">
      <c r="A430" t="s">
        <v>5950</v>
      </c>
      <c r="B430">
        <v>0.99917497089338403</v>
      </c>
      <c r="C430">
        <v>75</v>
      </c>
    </row>
    <row r="431" spans="1:3" x14ac:dyDescent="0.25">
      <c r="A431" t="s">
        <v>773</v>
      </c>
      <c r="B431">
        <v>0.99899154272022905</v>
      </c>
      <c r="C431">
        <v>45</v>
      </c>
    </row>
    <row r="432" spans="1:3" x14ac:dyDescent="0.25">
      <c r="A432" t="s">
        <v>2464</v>
      </c>
      <c r="B432">
        <v>0.99883755292639198</v>
      </c>
      <c r="C432">
        <v>80</v>
      </c>
    </row>
    <row r="433" spans="1:3" x14ac:dyDescent="0.25">
      <c r="A433" t="s">
        <v>3030</v>
      </c>
      <c r="B433">
        <v>0.998790686365715</v>
      </c>
      <c r="C433">
        <v>50</v>
      </c>
    </row>
    <row r="434" spans="1:3" x14ac:dyDescent="0.25">
      <c r="A434" t="s">
        <v>4130</v>
      </c>
      <c r="B434">
        <v>0.99876588787580001</v>
      </c>
      <c r="C434">
        <v>46</v>
      </c>
    </row>
    <row r="435" spans="1:3" x14ac:dyDescent="0.25">
      <c r="A435" t="s">
        <v>2464</v>
      </c>
      <c r="B435">
        <v>0.99806074092418895</v>
      </c>
      <c r="C435">
        <v>81</v>
      </c>
    </row>
    <row r="436" spans="1:3" x14ac:dyDescent="0.25">
      <c r="A436" t="s">
        <v>773</v>
      </c>
      <c r="B436">
        <v>0.99800138760181401</v>
      </c>
      <c r="C436">
        <v>54</v>
      </c>
    </row>
    <row r="437" spans="1:3" x14ac:dyDescent="0.25">
      <c r="A437" t="s">
        <v>3383</v>
      </c>
      <c r="B437">
        <v>0.99756755355520399</v>
      </c>
      <c r="C437">
        <v>42</v>
      </c>
    </row>
    <row r="438" spans="1:3" x14ac:dyDescent="0.25">
      <c r="A438" t="s">
        <v>2201</v>
      </c>
      <c r="B438">
        <v>0.99754980468132104</v>
      </c>
      <c r="C438">
        <v>346</v>
      </c>
    </row>
    <row r="439" spans="1:3" x14ac:dyDescent="0.25">
      <c r="A439" t="s">
        <v>3030</v>
      </c>
      <c r="B439">
        <v>0.99661474806265105</v>
      </c>
      <c r="C439">
        <v>50</v>
      </c>
    </row>
    <row r="440" spans="1:3" x14ac:dyDescent="0.25">
      <c r="A440" t="s">
        <v>3030</v>
      </c>
      <c r="B440">
        <v>0.99661474806265105</v>
      </c>
      <c r="C440">
        <v>50</v>
      </c>
    </row>
    <row r="441" spans="1:3" x14ac:dyDescent="0.25">
      <c r="A441" t="s">
        <v>3981</v>
      </c>
      <c r="B441">
        <v>0.99659389783338803</v>
      </c>
      <c r="C441">
        <v>43</v>
      </c>
    </row>
    <row r="442" spans="1:3" x14ac:dyDescent="0.25">
      <c r="A442" t="s">
        <v>3981</v>
      </c>
      <c r="B442">
        <v>0.99659389783338803</v>
      </c>
      <c r="C442">
        <v>43</v>
      </c>
    </row>
    <row r="443" spans="1:3" x14ac:dyDescent="0.25">
      <c r="A443" t="s">
        <v>6531</v>
      </c>
      <c r="B443">
        <v>0.99645148920170701</v>
      </c>
      <c r="C443">
        <v>45</v>
      </c>
    </row>
    <row r="444" spans="1:3" x14ac:dyDescent="0.25">
      <c r="A444" t="s">
        <v>2717</v>
      </c>
      <c r="B444">
        <v>0.99644431702143299</v>
      </c>
      <c r="C444">
        <v>78</v>
      </c>
    </row>
    <row r="445" spans="1:3" x14ac:dyDescent="0.25">
      <c r="A445" t="s">
        <v>121</v>
      </c>
      <c r="B445">
        <v>0.996439748212951</v>
      </c>
      <c r="C445">
        <v>57</v>
      </c>
    </row>
    <row r="446" spans="1:3" x14ac:dyDescent="0.25">
      <c r="A446" t="s">
        <v>121</v>
      </c>
      <c r="B446">
        <v>0.996439748212951</v>
      </c>
      <c r="C446">
        <v>57</v>
      </c>
    </row>
    <row r="447" spans="1:3" x14ac:dyDescent="0.25">
      <c r="A447" t="s">
        <v>121</v>
      </c>
      <c r="B447">
        <v>0.996439748212951</v>
      </c>
      <c r="C447">
        <v>57</v>
      </c>
    </row>
    <row r="448" spans="1:3" x14ac:dyDescent="0.25">
      <c r="A448" t="s">
        <v>3574</v>
      </c>
      <c r="B448">
        <v>0.99626053822965799</v>
      </c>
      <c r="C448">
        <v>67</v>
      </c>
    </row>
    <row r="449" spans="1:3" x14ac:dyDescent="0.25">
      <c r="A449" t="s">
        <v>2464</v>
      </c>
      <c r="B449">
        <v>0.99551187164211696</v>
      </c>
      <c r="C449">
        <v>44</v>
      </c>
    </row>
    <row r="450" spans="1:3" x14ac:dyDescent="0.25">
      <c r="A450" t="s">
        <v>3828</v>
      </c>
      <c r="B450">
        <v>0.99538698407924298</v>
      </c>
      <c r="C450">
        <v>314</v>
      </c>
    </row>
    <row r="451" spans="1:3" x14ac:dyDescent="0.25">
      <c r="A451" t="s">
        <v>5098</v>
      </c>
      <c r="B451">
        <v>0.99494081253172595</v>
      </c>
      <c r="C451">
        <v>37</v>
      </c>
    </row>
    <row r="452" spans="1:3" x14ac:dyDescent="0.25">
      <c r="A452" t="s">
        <v>4238</v>
      </c>
      <c r="B452">
        <v>0.99466212538930099</v>
      </c>
      <c r="C452">
        <v>44</v>
      </c>
    </row>
    <row r="453" spans="1:3" x14ac:dyDescent="0.25">
      <c r="A453" t="s">
        <v>2464</v>
      </c>
      <c r="B453">
        <v>0.99458114376972495</v>
      </c>
      <c r="C453">
        <v>84</v>
      </c>
    </row>
    <row r="454" spans="1:3" x14ac:dyDescent="0.25">
      <c r="A454" t="s">
        <v>2027</v>
      </c>
      <c r="B454">
        <v>0.99408053218899906</v>
      </c>
      <c r="C454">
        <v>47</v>
      </c>
    </row>
    <row r="455" spans="1:3" x14ac:dyDescent="0.25">
      <c r="A455" t="s">
        <v>5098</v>
      </c>
      <c r="B455">
        <v>0.99384120357875105</v>
      </c>
      <c r="C455">
        <v>36</v>
      </c>
    </row>
    <row r="456" spans="1:3" x14ac:dyDescent="0.25">
      <c r="A456" t="s">
        <v>6701</v>
      </c>
      <c r="B456">
        <v>0.99318401937199396</v>
      </c>
      <c r="C456">
        <v>48</v>
      </c>
    </row>
    <row r="457" spans="1:3" x14ac:dyDescent="0.25">
      <c r="A457" t="s">
        <v>4238</v>
      </c>
      <c r="B457">
        <v>0.99277217192453704</v>
      </c>
      <c r="C457">
        <v>51</v>
      </c>
    </row>
    <row r="458" spans="1:3" x14ac:dyDescent="0.25">
      <c r="A458" t="s">
        <v>5514</v>
      </c>
      <c r="B458">
        <v>0.99191817501226198</v>
      </c>
      <c r="C458">
        <v>52</v>
      </c>
    </row>
    <row r="459" spans="1:3" x14ac:dyDescent="0.25">
      <c r="A459" t="s">
        <v>2201</v>
      </c>
      <c r="B459">
        <v>0.99098805954767699</v>
      </c>
      <c r="C459">
        <v>81</v>
      </c>
    </row>
    <row r="460" spans="1:3" x14ac:dyDescent="0.25">
      <c r="A460" t="s">
        <v>2717</v>
      </c>
      <c r="B460">
        <v>0.99085343513544899</v>
      </c>
      <c r="C460">
        <v>73</v>
      </c>
    </row>
    <row r="461" spans="1:3" x14ac:dyDescent="0.25">
      <c r="A461" t="s">
        <v>3156</v>
      </c>
      <c r="B461">
        <v>0.99072806397032898</v>
      </c>
      <c r="C461">
        <v>251</v>
      </c>
    </row>
    <row r="462" spans="1:3" x14ac:dyDescent="0.25">
      <c r="A462" t="s">
        <v>1776</v>
      </c>
      <c r="B462">
        <v>0.98954826728579703</v>
      </c>
      <c r="C462">
        <v>49</v>
      </c>
    </row>
    <row r="463" spans="1:3" x14ac:dyDescent="0.25">
      <c r="A463" t="s">
        <v>886</v>
      </c>
      <c r="B463">
        <v>0.98931361171142995</v>
      </c>
      <c r="C463">
        <v>32</v>
      </c>
    </row>
    <row r="464" spans="1:3" x14ac:dyDescent="0.25">
      <c r="A464" t="s">
        <v>886</v>
      </c>
      <c r="B464">
        <v>0.98931361171142995</v>
      </c>
      <c r="C464">
        <v>32</v>
      </c>
    </row>
    <row r="465" spans="1:3" x14ac:dyDescent="0.25">
      <c r="A465" t="s">
        <v>3030</v>
      </c>
      <c r="B465">
        <v>0.98877214886736897</v>
      </c>
      <c r="C465">
        <v>53</v>
      </c>
    </row>
    <row r="466" spans="1:3" x14ac:dyDescent="0.25">
      <c r="A466" t="s">
        <v>2717</v>
      </c>
      <c r="B466">
        <v>0.98825098067219197</v>
      </c>
      <c r="C466">
        <v>76</v>
      </c>
    </row>
    <row r="467" spans="1:3" x14ac:dyDescent="0.25">
      <c r="A467" t="s">
        <v>3460</v>
      </c>
      <c r="B467">
        <v>0.98732368096829504</v>
      </c>
      <c r="C467">
        <v>27</v>
      </c>
    </row>
    <row r="468" spans="1:3" x14ac:dyDescent="0.25">
      <c r="A468" t="s">
        <v>2464</v>
      </c>
      <c r="B468">
        <v>0.98654688372860799</v>
      </c>
      <c r="C468">
        <v>130</v>
      </c>
    </row>
    <row r="469" spans="1:3" x14ac:dyDescent="0.25">
      <c r="A469" t="s">
        <v>6531</v>
      </c>
      <c r="B469">
        <v>0.98611992499868395</v>
      </c>
      <c r="C469">
        <v>43</v>
      </c>
    </row>
    <row r="470" spans="1:3" x14ac:dyDescent="0.25">
      <c r="A470" t="s">
        <v>2201</v>
      </c>
      <c r="B470">
        <v>0.98559954602442001</v>
      </c>
      <c r="C470">
        <v>77</v>
      </c>
    </row>
    <row r="471" spans="1:3" x14ac:dyDescent="0.25">
      <c r="A471" t="s">
        <v>121</v>
      </c>
      <c r="B471">
        <v>0.98460081612308403</v>
      </c>
      <c r="C471">
        <v>38</v>
      </c>
    </row>
    <row r="472" spans="1:3" x14ac:dyDescent="0.25">
      <c r="A472" t="s">
        <v>121</v>
      </c>
      <c r="B472">
        <v>0.98460081612308403</v>
      </c>
      <c r="C472">
        <v>38</v>
      </c>
    </row>
    <row r="473" spans="1:3" x14ac:dyDescent="0.25">
      <c r="A473" t="s">
        <v>121</v>
      </c>
      <c r="B473">
        <v>0.98460081612308403</v>
      </c>
      <c r="C473">
        <v>38</v>
      </c>
    </row>
    <row r="474" spans="1:3" x14ac:dyDescent="0.25">
      <c r="A474" t="s">
        <v>2027</v>
      </c>
      <c r="B474">
        <v>0.98421099940985202</v>
      </c>
      <c r="C474">
        <v>48</v>
      </c>
    </row>
    <row r="475" spans="1:3" x14ac:dyDescent="0.25">
      <c r="A475" t="s">
        <v>4606</v>
      </c>
      <c r="B475">
        <v>0.98358165494486005</v>
      </c>
      <c r="C475">
        <v>33</v>
      </c>
    </row>
    <row r="476" spans="1:3" x14ac:dyDescent="0.25">
      <c r="A476" t="s">
        <v>2717</v>
      </c>
      <c r="B476">
        <v>0.98210405891528596</v>
      </c>
      <c r="C476">
        <v>49</v>
      </c>
    </row>
    <row r="477" spans="1:3" x14ac:dyDescent="0.25">
      <c r="A477" t="s">
        <v>6174</v>
      </c>
      <c r="B477">
        <v>0.98192556686161403</v>
      </c>
      <c r="C477">
        <v>65</v>
      </c>
    </row>
    <row r="478" spans="1:3" x14ac:dyDescent="0.25">
      <c r="A478" t="s">
        <v>5150</v>
      </c>
      <c r="B478">
        <v>0.98080759516268801</v>
      </c>
      <c r="C478">
        <v>47</v>
      </c>
    </row>
    <row r="479" spans="1:3" x14ac:dyDescent="0.25">
      <c r="A479" t="s">
        <v>121</v>
      </c>
      <c r="B479">
        <v>0.98061684131476001</v>
      </c>
      <c r="C479">
        <v>62</v>
      </c>
    </row>
    <row r="480" spans="1:3" x14ac:dyDescent="0.25">
      <c r="A480" t="s">
        <v>1606</v>
      </c>
      <c r="B480">
        <v>0.98046044811630395</v>
      </c>
      <c r="C480">
        <v>82</v>
      </c>
    </row>
    <row r="481" spans="1:3" x14ac:dyDescent="0.25">
      <c r="A481" t="s">
        <v>3156</v>
      </c>
      <c r="B481">
        <v>0.98041086059347204</v>
      </c>
      <c r="C481">
        <v>310</v>
      </c>
    </row>
    <row r="482" spans="1:3" x14ac:dyDescent="0.25">
      <c r="A482" t="s">
        <v>6245</v>
      </c>
      <c r="B482">
        <v>0.98032840260318199</v>
      </c>
      <c r="C482">
        <v>39</v>
      </c>
    </row>
    <row r="483" spans="1:3" x14ac:dyDescent="0.25">
      <c r="A483" t="s">
        <v>2717</v>
      </c>
      <c r="B483">
        <v>0.97962348305175695</v>
      </c>
      <c r="C483">
        <v>79</v>
      </c>
    </row>
    <row r="484" spans="1:3" x14ac:dyDescent="0.25">
      <c r="A484" t="s">
        <v>1332</v>
      </c>
      <c r="B484">
        <v>0.97953686544313601</v>
      </c>
      <c r="C484">
        <v>57</v>
      </c>
    </row>
    <row r="485" spans="1:3" x14ac:dyDescent="0.25">
      <c r="A485" t="s">
        <v>2717</v>
      </c>
      <c r="B485">
        <v>0.97948846504104103</v>
      </c>
      <c r="C485">
        <v>83</v>
      </c>
    </row>
    <row r="486" spans="1:3" x14ac:dyDescent="0.25">
      <c r="A486" t="s">
        <v>2464</v>
      </c>
      <c r="B486">
        <v>0.978951191387191</v>
      </c>
      <c r="C486">
        <v>50</v>
      </c>
    </row>
    <row r="487" spans="1:3" x14ac:dyDescent="0.25">
      <c r="A487" t="s">
        <v>1570</v>
      </c>
      <c r="B487">
        <v>0.97866160313917405</v>
      </c>
      <c r="C487">
        <v>40</v>
      </c>
    </row>
    <row r="488" spans="1:3" x14ac:dyDescent="0.25">
      <c r="A488" t="s">
        <v>121</v>
      </c>
      <c r="B488">
        <v>0.97850060505108405</v>
      </c>
      <c r="C488">
        <v>58</v>
      </c>
    </row>
    <row r="489" spans="1:3" x14ac:dyDescent="0.25">
      <c r="A489" t="s">
        <v>4661</v>
      </c>
      <c r="B489">
        <v>0.97838708782375605</v>
      </c>
      <c r="C489">
        <v>57</v>
      </c>
    </row>
    <row r="490" spans="1:3" x14ac:dyDescent="0.25">
      <c r="A490" t="s">
        <v>6504</v>
      </c>
      <c r="B490">
        <v>0.97811594296748094</v>
      </c>
      <c r="C490">
        <v>77</v>
      </c>
    </row>
    <row r="491" spans="1:3" x14ac:dyDescent="0.25">
      <c r="A491" t="s">
        <v>3274</v>
      </c>
      <c r="B491">
        <v>0.97805149469225094</v>
      </c>
      <c r="C491">
        <v>67</v>
      </c>
    </row>
    <row r="492" spans="1:3" x14ac:dyDescent="0.25">
      <c r="A492" t="s">
        <v>3383</v>
      </c>
      <c r="B492">
        <v>0.977692365122661</v>
      </c>
      <c r="C492">
        <v>42</v>
      </c>
    </row>
    <row r="493" spans="1:3" x14ac:dyDescent="0.25">
      <c r="A493" t="s">
        <v>1606</v>
      </c>
      <c r="B493">
        <v>0.97766488673980101</v>
      </c>
      <c r="C493">
        <v>74</v>
      </c>
    </row>
    <row r="494" spans="1:3" x14ac:dyDescent="0.25">
      <c r="A494" t="s">
        <v>6245</v>
      </c>
      <c r="B494">
        <v>0.97710032782109202</v>
      </c>
      <c r="C494">
        <v>246</v>
      </c>
    </row>
    <row r="495" spans="1:3" x14ac:dyDescent="0.25">
      <c r="A495" t="s">
        <v>5429</v>
      </c>
      <c r="B495">
        <v>0.97631068097009499</v>
      </c>
      <c r="C495">
        <v>61</v>
      </c>
    </row>
    <row r="496" spans="1:3" x14ac:dyDescent="0.25">
      <c r="A496" t="s">
        <v>5429</v>
      </c>
      <c r="B496">
        <v>0.97631068097009499</v>
      </c>
      <c r="C496">
        <v>61</v>
      </c>
    </row>
    <row r="497" spans="1:3" x14ac:dyDescent="0.25">
      <c r="A497" t="s">
        <v>4756</v>
      </c>
      <c r="B497">
        <v>0.97605701955024005</v>
      </c>
      <c r="C497">
        <v>291</v>
      </c>
    </row>
    <row r="498" spans="1:3" x14ac:dyDescent="0.25">
      <c r="A498" t="s">
        <v>3756</v>
      </c>
      <c r="B498">
        <v>0.97580090536541997</v>
      </c>
      <c r="C498">
        <v>40</v>
      </c>
    </row>
    <row r="499" spans="1:3" x14ac:dyDescent="0.25">
      <c r="A499" t="s">
        <v>121</v>
      </c>
      <c r="B499">
        <v>0.97580016685563298</v>
      </c>
      <c r="C499">
        <v>54</v>
      </c>
    </row>
    <row r="500" spans="1:3" x14ac:dyDescent="0.25">
      <c r="A500" t="s">
        <v>121</v>
      </c>
      <c r="B500">
        <v>0.97580016685563298</v>
      </c>
      <c r="C500">
        <v>54</v>
      </c>
    </row>
    <row r="501" spans="1:3" x14ac:dyDescent="0.25">
      <c r="A501" t="s">
        <v>121</v>
      </c>
      <c r="B501">
        <v>0.97580016685563298</v>
      </c>
      <c r="C501">
        <v>54</v>
      </c>
    </row>
    <row r="502" spans="1:3" x14ac:dyDescent="0.25">
      <c r="A502" t="s">
        <v>121</v>
      </c>
      <c r="B502">
        <v>0.97580016685563298</v>
      </c>
      <c r="C502">
        <v>54</v>
      </c>
    </row>
    <row r="503" spans="1:3" x14ac:dyDescent="0.25">
      <c r="A503" t="s">
        <v>5558</v>
      </c>
      <c r="B503">
        <v>0.97400447306951599</v>
      </c>
      <c r="C503">
        <v>38</v>
      </c>
    </row>
    <row r="504" spans="1:3" x14ac:dyDescent="0.25">
      <c r="A504" t="s">
        <v>5816</v>
      </c>
      <c r="B504">
        <v>0.97387421691485698</v>
      </c>
      <c r="C504">
        <v>43</v>
      </c>
    </row>
    <row r="505" spans="1:3" x14ac:dyDescent="0.25">
      <c r="A505" t="s">
        <v>2717</v>
      </c>
      <c r="B505">
        <v>0.97286018036012201</v>
      </c>
      <c r="C505">
        <v>68</v>
      </c>
    </row>
    <row r="506" spans="1:3" x14ac:dyDescent="0.25">
      <c r="A506" t="s">
        <v>6130</v>
      </c>
      <c r="B506">
        <v>0.97270609227379201</v>
      </c>
      <c r="C506">
        <v>70</v>
      </c>
    </row>
    <row r="507" spans="1:3" x14ac:dyDescent="0.25">
      <c r="A507" t="s">
        <v>2717</v>
      </c>
      <c r="B507">
        <v>0.97266491542266198</v>
      </c>
      <c r="C507">
        <v>77</v>
      </c>
    </row>
    <row r="508" spans="1:3" x14ac:dyDescent="0.25">
      <c r="A508" t="s">
        <v>3733</v>
      </c>
      <c r="B508">
        <v>0.97264579143621099</v>
      </c>
      <c r="C508">
        <v>432</v>
      </c>
    </row>
    <row r="509" spans="1:3" x14ac:dyDescent="0.25">
      <c r="A509" t="s">
        <v>6130</v>
      </c>
      <c r="B509">
        <v>0.97186453119733496</v>
      </c>
      <c r="C509">
        <v>71</v>
      </c>
    </row>
    <row r="510" spans="1:3" x14ac:dyDescent="0.25">
      <c r="A510" t="s">
        <v>3574</v>
      </c>
      <c r="B510">
        <v>0.97138137417792703</v>
      </c>
      <c r="C510">
        <v>61</v>
      </c>
    </row>
    <row r="511" spans="1:3" x14ac:dyDescent="0.25">
      <c r="A511" t="s">
        <v>4283</v>
      </c>
      <c r="B511">
        <v>0.97032450601588305</v>
      </c>
      <c r="C511">
        <v>55</v>
      </c>
    </row>
    <row r="512" spans="1:3" x14ac:dyDescent="0.25">
      <c r="A512" t="s">
        <v>121</v>
      </c>
      <c r="B512">
        <v>0.97027617281495604</v>
      </c>
      <c r="C512">
        <v>27</v>
      </c>
    </row>
    <row r="513" spans="1:3" x14ac:dyDescent="0.25">
      <c r="A513" t="s">
        <v>2717</v>
      </c>
      <c r="B513">
        <v>0.96983894050048103</v>
      </c>
      <c r="C513">
        <v>82</v>
      </c>
    </row>
    <row r="514" spans="1:3" x14ac:dyDescent="0.25">
      <c r="A514" t="s">
        <v>7340</v>
      </c>
      <c r="B514">
        <v>0.96877029503090795</v>
      </c>
      <c r="C514">
        <v>48</v>
      </c>
    </row>
    <row r="515" spans="1:3" x14ac:dyDescent="0.25">
      <c r="A515" t="s">
        <v>6354</v>
      </c>
      <c r="B515">
        <v>0.96867326892229699</v>
      </c>
      <c r="C515">
        <v>42</v>
      </c>
    </row>
    <row r="516" spans="1:3" x14ac:dyDescent="0.25">
      <c r="A516" t="s">
        <v>5062</v>
      </c>
      <c r="B516">
        <v>0.96852002252973401</v>
      </c>
      <c r="C516">
        <v>48</v>
      </c>
    </row>
    <row r="517" spans="1:3" x14ac:dyDescent="0.25">
      <c r="A517" t="s">
        <v>4661</v>
      </c>
      <c r="B517">
        <v>0.96797105263033201</v>
      </c>
      <c r="C517">
        <v>60</v>
      </c>
    </row>
    <row r="518" spans="1:3" x14ac:dyDescent="0.25">
      <c r="A518" t="s">
        <v>6245</v>
      </c>
      <c r="B518">
        <v>0.96511969192536895</v>
      </c>
      <c r="C518">
        <v>246</v>
      </c>
    </row>
    <row r="519" spans="1:3" x14ac:dyDescent="0.25">
      <c r="A519" t="s">
        <v>4561</v>
      </c>
      <c r="B519">
        <v>0.96458831323616301</v>
      </c>
      <c r="C519">
        <v>53</v>
      </c>
    </row>
    <row r="520" spans="1:3" x14ac:dyDescent="0.25">
      <c r="A520" t="s">
        <v>5780</v>
      </c>
      <c r="B520">
        <v>0.96458580826294105</v>
      </c>
      <c r="C520">
        <v>56</v>
      </c>
    </row>
    <row r="521" spans="1:3" x14ac:dyDescent="0.25">
      <c r="A521" t="s">
        <v>6888</v>
      </c>
      <c r="B521">
        <v>0.96386152846289697</v>
      </c>
      <c r="C521">
        <v>34</v>
      </c>
    </row>
    <row r="522" spans="1:3" x14ac:dyDescent="0.25">
      <c r="A522" t="s">
        <v>5369</v>
      </c>
      <c r="B522">
        <v>0.96268598945802497</v>
      </c>
      <c r="C522">
        <v>46</v>
      </c>
    </row>
    <row r="523" spans="1:3" x14ac:dyDescent="0.25">
      <c r="A523" t="s">
        <v>5369</v>
      </c>
      <c r="B523">
        <v>0.96268598945802497</v>
      </c>
      <c r="C523">
        <v>46</v>
      </c>
    </row>
    <row r="524" spans="1:3" x14ac:dyDescent="0.25">
      <c r="A524" t="s">
        <v>121</v>
      </c>
      <c r="B524">
        <v>0.96243254036394998</v>
      </c>
      <c r="C524">
        <v>64</v>
      </c>
    </row>
    <row r="525" spans="1:3" x14ac:dyDescent="0.25">
      <c r="A525" t="s">
        <v>121</v>
      </c>
      <c r="B525">
        <v>0.96243254036394998</v>
      </c>
      <c r="C525">
        <v>64</v>
      </c>
    </row>
    <row r="526" spans="1:3" x14ac:dyDescent="0.25">
      <c r="A526" t="s">
        <v>6285</v>
      </c>
      <c r="B526">
        <v>0.96153180312831199</v>
      </c>
      <c r="C526">
        <v>48</v>
      </c>
    </row>
    <row r="527" spans="1:3" x14ac:dyDescent="0.25">
      <c r="A527" t="s">
        <v>121</v>
      </c>
      <c r="B527">
        <v>0.96108858589076995</v>
      </c>
      <c r="C527">
        <v>52</v>
      </c>
    </row>
    <row r="528" spans="1:3" x14ac:dyDescent="0.25">
      <c r="A528" t="s">
        <v>7575</v>
      </c>
      <c r="B528">
        <v>0.96097280928503903</v>
      </c>
      <c r="C528">
        <v>50</v>
      </c>
    </row>
    <row r="529" spans="1:3" x14ac:dyDescent="0.25">
      <c r="A529" t="s">
        <v>6942</v>
      </c>
      <c r="B529">
        <v>0.96059413256674897</v>
      </c>
      <c r="C529">
        <v>62</v>
      </c>
    </row>
    <row r="530" spans="1:3" x14ac:dyDescent="0.25">
      <c r="A530" t="s">
        <v>121</v>
      </c>
      <c r="B530">
        <v>0.96025979206563095</v>
      </c>
      <c r="C530">
        <v>47</v>
      </c>
    </row>
    <row r="531" spans="1:3" x14ac:dyDescent="0.25">
      <c r="A531" t="s">
        <v>3460</v>
      </c>
      <c r="B531">
        <v>0.960175290015436</v>
      </c>
      <c r="C531">
        <v>22</v>
      </c>
    </row>
    <row r="532" spans="1:3" x14ac:dyDescent="0.25">
      <c r="A532" t="s">
        <v>972</v>
      </c>
      <c r="B532">
        <v>0.95968857668610197</v>
      </c>
      <c r="C532">
        <v>52</v>
      </c>
    </row>
    <row r="533" spans="1:3" x14ac:dyDescent="0.25">
      <c r="A533" t="s">
        <v>5629</v>
      </c>
      <c r="B533">
        <v>0.957710547104073</v>
      </c>
      <c r="C533">
        <v>35</v>
      </c>
    </row>
    <row r="534" spans="1:3" x14ac:dyDescent="0.25">
      <c r="A534" t="s">
        <v>2464</v>
      </c>
      <c r="B534">
        <v>0.95746721426486603</v>
      </c>
      <c r="C534">
        <v>37</v>
      </c>
    </row>
    <row r="535" spans="1:3" x14ac:dyDescent="0.25">
      <c r="A535" t="s">
        <v>2717</v>
      </c>
      <c r="B535">
        <v>0.95702492479878098</v>
      </c>
      <c r="C535">
        <v>77</v>
      </c>
    </row>
    <row r="536" spans="1:3" x14ac:dyDescent="0.25">
      <c r="A536" t="s">
        <v>1069</v>
      </c>
      <c r="B536">
        <v>0.95701659108362402</v>
      </c>
      <c r="C536">
        <v>26</v>
      </c>
    </row>
    <row r="537" spans="1:3" x14ac:dyDescent="0.25">
      <c r="A537" t="s">
        <v>3756</v>
      </c>
      <c r="B537">
        <v>0.95562009080876498</v>
      </c>
      <c r="C537">
        <v>52</v>
      </c>
    </row>
    <row r="538" spans="1:3" x14ac:dyDescent="0.25">
      <c r="A538" t="s">
        <v>5985</v>
      </c>
      <c r="B538">
        <v>0.95479913232102998</v>
      </c>
      <c r="C538">
        <v>44</v>
      </c>
    </row>
    <row r="539" spans="1:3" x14ac:dyDescent="0.25">
      <c r="A539" t="s">
        <v>4756</v>
      </c>
      <c r="B539">
        <v>0.95363096885875798</v>
      </c>
      <c r="C539">
        <v>245</v>
      </c>
    </row>
    <row r="540" spans="1:3" x14ac:dyDescent="0.25">
      <c r="A540" t="s">
        <v>4201</v>
      </c>
      <c r="B540">
        <v>0.953314084890862</v>
      </c>
      <c r="C540">
        <v>66</v>
      </c>
    </row>
    <row r="541" spans="1:3" x14ac:dyDescent="0.25">
      <c r="A541" t="s">
        <v>4339</v>
      </c>
      <c r="B541">
        <v>0.95169316595117903</v>
      </c>
      <c r="C541">
        <v>37</v>
      </c>
    </row>
    <row r="542" spans="1:3" x14ac:dyDescent="0.25">
      <c r="A542" t="s">
        <v>6074</v>
      </c>
      <c r="B542">
        <v>0.95122339695100799</v>
      </c>
      <c r="C542">
        <v>247</v>
      </c>
    </row>
    <row r="543" spans="1:3" x14ac:dyDescent="0.25">
      <c r="A543" t="s">
        <v>2182</v>
      </c>
      <c r="B543">
        <v>0.94983864102382898</v>
      </c>
      <c r="C543">
        <v>83</v>
      </c>
    </row>
    <row r="544" spans="1:3" x14ac:dyDescent="0.25">
      <c r="A544" t="s">
        <v>121</v>
      </c>
      <c r="B544">
        <v>0.94891471172363195</v>
      </c>
      <c r="C544">
        <v>67</v>
      </c>
    </row>
    <row r="545" spans="1:3" x14ac:dyDescent="0.25">
      <c r="A545" t="s">
        <v>121</v>
      </c>
      <c r="B545">
        <v>0.94891471172363195</v>
      </c>
      <c r="C545">
        <v>67</v>
      </c>
    </row>
    <row r="546" spans="1:3" x14ac:dyDescent="0.25">
      <c r="A546" t="s">
        <v>121</v>
      </c>
      <c r="B546">
        <v>0.94891471172363195</v>
      </c>
      <c r="C546">
        <v>67</v>
      </c>
    </row>
    <row r="547" spans="1:3" x14ac:dyDescent="0.25">
      <c r="A547" t="s">
        <v>3383</v>
      </c>
      <c r="B547">
        <v>0.94879725140254401</v>
      </c>
      <c r="C547">
        <v>51</v>
      </c>
    </row>
    <row r="548" spans="1:3" x14ac:dyDescent="0.25">
      <c r="A548" t="s">
        <v>4201</v>
      </c>
      <c r="B548">
        <v>0.948569510301699</v>
      </c>
      <c r="C548">
        <v>64</v>
      </c>
    </row>
    <row r="549" spans="1:3" x14ac:dyDescent="0.25">
      <c r="A549" t="s">
        <v>4877</v>
      </c>
      <c r="B549">
        <v>0.94844567198688101</v>
      </c>
      <c r="C549">
        <v>39</v>
      </c>
    </row>
    <row r="550" spans="1:3" x14ac:dyDescent="0.25">
      <c r="A550" t="s">
        <v>3756</v>
      </c>
      <c r="B550">
        <v>0.94803210431422802</v>
      </c>
      <c r="C550">
        <v>50</v>
      </c>
    </row>
    <row r="551" spans="1:3" x14ac:dyDescent="0.25">
      <c r="A551" t="s">
        <v>4930</v>
      </c>
      <c r="B551">
        <v>0.94665420869449401</v>
      </c>
      <c r="C551">
        <v>58</v>
      </c>
    </row>
    <row r="552" spans="1:3" x14ac:dyDescent="0.25">
      <c r="A552" t="s">
        <v>4930</v>
      </c>
      <c r="B552">
        <v>0.94665420869449401</v>
      </c>
      <c r="C552">
        <v>58</v>
      </c>
    </row>
    <row r="553" spans="1:3" x14ac:dyDescent="0.25">
      <c r="A553" t="s">
        <v>121</v>
      </c>
      <c r="B553">
        <v>0.94633963648507402</v>
      </c>
      <c r="C553">
        <v>46</v>
      </c>
    </row>
    <row r="554" spans="1:3" x14ac:dyDescent="0.25">
      <c r="A554" t="s">
        <v>2717</v>
      </c>
      <c r="B554">
        <v>0.94357565860576798</v>
      </c>
      <c r="C554">
        <v>38</v>
      </c>
    </row>
    <row r="555" spans="1:3" x14ac:dyDescent="0.25">
      <c r="A555" t="s">
        <v>121</v>
      </c>
      <c r="B555">
        <v>0.94232493577371701</v>
      </c>
      <c r="C555">
        <v>60</v>
      </c>
    </row>
    <row r="556" spans="1:3" x14ac:dyDescent="0.25">
      <c r="A556" t="s">
        <v>5661</v>
      </c>
      <c r="B556">
        <v>0.94232491048223399</v>
      </c>
      <c r="C556">
        <v>26</v>
      </c>
    </row>
    <row r="557" spans="1:3" x14ac:dyDescent="0.25">
      <c r="A557" t="s">
        <v>1367</v>
      </c>
      <c r="B557">
        <v>0.94135492618013605</v>
      </c>
      <c r="C557">
        <v>32</v>
      </c>
    </row>
    <row r="558" spans="1:3" x14ac:dyDescent="0.25">
      <c r="A558" t="s">
        <v>4827</v>
      </c>
      <c r="B558">
        <v>0.94094095863255101</v>
      </c>
      <c r="C558">
        <v>33</v>
      </c>
    </row>
    <row r="559" spans="1:3" x14ac:dyDescent="0.25">
      <c r="A559" t="s">
        <v>6942</v>
      </c>
      <c r="B559">
        <v>0.94065561626555405</v>
      </c>
      <c r="C559">
        <v>75</v>
      </c>
    </row>
    <row r="560" spans="1:3" x14ac:dyDescent="0.25">
      <c r="A560" t="s">
        <v>744</v>
      </c>
      <c r="B560">
        <v>0.940057731761895</v>
      </c>
      <c r="C560">
        <v>46</v>
      </c>
    </row>
    <row r="561" spans="1:3" x14ac:dyDescent="0.25">
      <c r="A561" t="s">
        <v>7494</v>
      </c>
      <c r="B561">
        <v>0.93921981633178897</v>
      </c>
      <c r="C561">
        <v>48</v>
      </c>
    </row>
    <row r="562" spans="1:3" x14ac:dyDescent="0.25">
      <c r="A562" t="s">
        <v>4481</v>
      </c>
      <c r="B562">
        <v>0.93681049838669594</v>
      </c>
      <c r="C562">
        <v>35</v>
      </c>
    </row>
    <row r="563" spans="1:3" x14ac:dyDescent="0.25">
      <c r="A563" t="s">
        <v>5661</v>
      </c>
      <c r="B563">
        <v>0.93678822821530106</v>
      </c>
      <c r="C563">
        <v>50</v>
      </c>
    </row>
    <row r="564" spans="1:3" x14ac:dyDescent="0.25">
      <c r="A564" t="s">
        <v>121</v>
      </c>
      <c r="B564">
        <v>0.93585458588646397</v>
      </c>
      <c r="C564">
        <v>56</v>
      </c>
    </row>
    <row r="565" spans="1:3" x14ac:dyDescent="0.25">
      <c r="A565" t="s">
        <v>1776</v>
      </c>
      <c r="B565">
        <v>0.93583738030587604</v>
      </c>
      <c r="C565">
        <v>42</v>
      </c>
    </row>
    <row r="566" spans="1:3" x14ac:dyDescent="0.25">
      <c r="A566" t="s">
        <v>1776</v>
      </c>
      <c r="B566">
        <v>0.93583738030587604</v>
      </c>
      <c r="C566">
        <v>42</v>
      </c>
    </row>
    <row r="567" spans="1:3" x14ac:dyDescent="0.25">
      <c r="A567" t="s">
        <v>3574</v>
      </c>
      <c r="B567">
        <v>0.93319308213235797</v>
      </c>
      <c r="C567">
        <v>50</v>
      </c>
    </row>
    <row r="568" spans="1:3" x14ac:dyDescent="0.25">
      <c r="A568" t="s">
        <v>121</v>
      </c>
      <c r="B568">
        <v>0.93265262723561604</v>
      </c>
      <c r="C568">
        <v>54</v>
      </c>
    </row>
    <row r="569" spans="1:3" x14ac:dyDescent="0.25">
      <c r="A569" t="s">
        <v>121</v>
      </c>
      <c r="B569">
        <v>0.93265262723561604</v>
      </c>
      <c r="C569">
        <v>54</v>
      </c>
    </row>
    <row r="570" spans="1:3" x14ac:dyDescent="0.25">
      <c r="A570" t="s">
        <v>121</v>
      </c>
      <c r="B570">
        <v>0.93231093921883801</v>
      </c>
      <c r="C570">
        <v>33</v>
      </c>
    </row>
    <row r="571" spans="1:3" x14ac:dyDescent="0.25">
      <c r="A571" t="s">
        <v>3383</v>
      </c>
      <c r="B571">
        <v>0.93202631045016804</v>
      </c>
      <c r="C571">
        <v>43</v>
      </c>
    </row>
    <row r="572" spans="1:3" x14ac:dyDescent="0.25">
      <c r="A572" t="s">
        <v>1489</v>
      </c>
      <c r="B572">
        <v>0.93149323979590604</v>
      </c>
      <c r="C572">
        <v>34</v>
      </c>
    </row>
    <row r="573" spans="1:3" x14ac:dyDescent="0.25">
      <c r="A573" t="s">
        <v>3383</v>
      </c>
      <c r="B573">
        <v>0.93117155163163201</v>
      </c>
      <c r="C573">
        <v>54</v>
      </c>
    </row>
    <row r="574" spans="1:3" x14ac:dyDescent="0.25">
      <c r="A574" t="s">
        <v>6471</v>
      </c>
      <c r="B574">
        <v>0.93097249119487302</v>
      </c>
      <c r="C574">
        <v>43</v>
      </c>
    </row>
    <row r="575" spans="1:3" x14ac:dyDescent="0.25">
      <c r="A575" t="s">
        <v>773</v>
      </c>
      <c r="B575">
        <v>0.93055438549039504</v>
      </c>
      <c r="C575">
        <v>61</v>
      </c>
    </row>
    <row r="576" spans="1:3" x14ac:dyDescent="0.25">
      <c r="A576" t="s">
        <v>3574</v>
      </c>
      <c r="B576">
        <v>0.93046449105566797</v>
      </c>
      <c r="C576">
        <v>44</v>
      </c>
    </row>
    <row r="577" spans="1:3" x14ac:dyDescent="0.25">
      <c r="A577" t="s">
        <v>1606</v>
      </c>
      <c r="B577">
        <v>0.92917632948567896</v>
      </c>
      <c r="C577">
        <v>115</v>
      </c>
    </row>
    <row r="578" spans="1:3" x14ac:dyDescent="0.25">
      <c r="A578" t="s">
        <v>121</v>
      </c>
      <c r="B578">
        <v>0.92824229793254098</v>
      </c>
      <c r="C578">
        <v>36</v>
      </c>
    </row>
    <row r="579" spans="1:3" x14ac:dyDescent="0.25">
      <c r="A579" t="s">
        <v>121</v>
      </c>
      <c r="B579">
        <v>0.92824229793254098</v>
      </c>
      <c r="C579">
        <v>36</v>
      </c>
    </row>
    <row r="580" spans="1:3" x14ac:dyDescent="0.25">
      <c r="A580" t="s">
        <v>121</v>
      </c>
      <c r="B580">
        <v>0.92824229793254098</v>
      </c>
      <c r="C580">
        <v>36</v>
      </c>
    </row>
    <row r="581" spans="1:3" x14ac:dyDescent="0.25">
      <c r="A581" t="s">
        <v>5842</v>
      </c>
      <c r="B581">
        <v>0.92693578708205204</v>
      </c>
      <c r="C581">
        <v>61</v>
      </c>
    </row>
    <row r="582" spans="1:3" x14ac:dyDescent="0.25">
      <c r="A582" t="s">
        <v>121</v>
      </c>
      <c r="B582">
        <v>0.92655645086860505</v>
      </c>
      <c r="C582">
        <v>56</v>
      </c>
    </row>
    <row r="583" spans="1:3" x14ac:dyDescent="0.25">
      <c r="A583" t="s">
        <v>121</v>
      </c>
      <c r="B583">
        <v>0.92655645086860505</v>
      </c>
      <c r="C583">
        <v>56</v>
      </c>
    </row>
    <row r="584" spans="1:3" x14ac:dyDescent="0.25">
      <c r="A584" t="s">
        <v>3828</v>
      </c>
      <c r="B584">
        <v>0.92654031578743201</v>
      </c>
      <c r="C584">
        <v>51</v>
      </c>
    </row>
    <row r="585" spans="1:3" x14ac:dyDescent="0.25">
      <c r="A585" t="s">
        <v>121</v>
      </c>
      <c r="B585">
        <v>0.92627265579159002</v>
      </c>
      <c r="C585">
        <v>57</v>
      </c>
    </row>
    <row r="586" spans="1:3" x14ac:dyDescent="0.25">
      <c r="A586" t="s">
        <v>6285</v>
      </c>
      <c r="B586">
        <v>0.92602651716171802</v>
      </c>
      <c r="C586">
        <v>39</v>
      </c>
    </row>
    <row r="587" spans="1:3" x14ac:dyDescent="0.25">
      <c r="A587" t="s">
        <v>5098</v>
      </c>
      <c r="B587">
        <v>0.925017645489569</v>
      </c>
      <c r="C587">
        <v>31</v>
      </c>
    </row>
    <row r="588" spans="1:3" x14ac:dyDescent="0.25">
      <c r="A588" t="s">
        <v>121</v>
      </c>
      <c r="B588">
        <v>0.92405930349821896</v>
      </c>
      <c r="C588">
        <v>46</v>
      </c>
    </row>
    <row r="589" spans="1:3" x14ac:dyDescent="0.25">
      <c r="A589" t="s">
        <v>121</v>
      </c>
      <c r="B589">
        <v>0.92405930349821896</v>
      </c>
      <c r="C589">
        <v>46</v>
      </c>
    </row>
    <row r="590" spans="1:3" x14ac:dyDescent="0.25">
      <c r="A590" t="s">
        <v>121</v>
      </c>
      <c r="B590">
        <v>0.92405930349821896</v>
      </c>
      <c r="C590">
        <v>46</v>
      </c>
    </row>
    <row r="591" spans="1:3" x14ac:dyDescent="0.25">
      <c r="A591" t="s">
        <v>6888</v>
      </c>
      <c r="B591">
        <v>0.92401536764727099</v>
      </c>
      <c r="C591">
        <v>32</v>
      </c>
    </row>
    <row r="592" spans="1:3" x14ac:dyDescent="0.25">
      <c r="A592" t="s">
        <v>6888</v>
      </c>
      <c r="B592">
        <v>0.92401536764727099</v>
      </c>
      <c r="C592">
        <v>32</v>
      </c>
    </row>
    <row r="593" spans="1:3" x14ac:dyDescent="0.25">
      <c r="A593" t="s">
        <v>3981</v>
      </c>
      <c r="B593">
        <v>0.92383088988272699</v>
      </c>
      <c r="C593">
        <v>47</v>
      </c>
    </row>
    <row r="594" spans="1:3" x14ac:dyDescent="0.25">
      <c r="A594" t="s">
        <v>2464</v>
      </c>
      <c r="B594">
        <v>0.923671953921127</v>
      </c>
      <c r="C594">
        <v>46</v>
      </c>
    </row>
    <row r="595" spans="1:3" x14ac:dyDescent="0.25">
      <c r="A595" t="s">
        <v>5429</v>
      </c>
      <c r="B595">
        <v>0.92023531719904805</v>
      </c>
      <c r="C595">
        <v>22</v>
      </c>
    </row>
    <row r="596" spans="1:3" x14ac:dyDescent="0.25">
      <c r="A596" t="s">
        <v>5062</v>
      </c>
      <c r="B596">
        <v>0.91888249795105503</v>
      </c>
      <c r="C596">
        <v>34</v>
      </c>
    </row>
    <row r="597" spans="1:3" x14ac:dyDescent="0.25">
      <c r="A597" t="s">
        <v>2201</v>
      </c>
      <c r="B597">
        <v>0.91858511802077103</v>
      </c>
      <c r="C597">
        <v>65</v>
      </c>
    </row>
    <row r="598" spans="1:3" x14ac:dyDescent="0.25">
      <c r="A598" t="s">
        <v>2201</v>
      </c>
      <c r="B598">
        <v>0.91858511802077103</v>
      </c>
      <c r="C598">
        <v>65</v>
      </c>
    </row>
    <row r="599" spans="1:3" x14ac:dyDescent="0.25">
      <c r="A599" t="s">
        <v>4930</v>
      </c>
      <c r="B599">
        <v>0.91791681718011298</v>
      </c>
      <c r="C599">
        <v>56</v>
      </c>
    </row>
    <row r="600" spans="1:3" x14ac:dyDescent="0.25">
      <c r="A600" t="s">
        <v>4561</v>
      </c>
      <c r="B600">
        <v>0.91750865583854702</v>
      </c>
      <c r="C600">
        <v>45</v>
      </c>
    </row>
    <row r="601" spans="1:3" x14ac:dyDescent="0.25">
      <c r="A601" t="s">
        <v>121</v>
      </c>
      <c r="B601">
        <v>0.91715735023049305</v>
      </c>
      <c r="C601">
        <v>57</v>
      </c>
    </row>
    <row r="602" spans="1:3" x14ac:dyDescent="0.25">
      <c r="A602" t="s">
        <v>121</v>
      </c>
      <c r="B602">
        <v>0.91715735023049305</v>
      </c>
      <c r="C602">
        <v>57</v>
      </c>
    </row>
    <row r="603" spans="1:3" x14ac:dyDescent="0.25">
      <c r="A603" t="s">
        <v>5661</v>
      </c>
      <c r="B603">
        <v>0.91528060116968701</v>
      </c>
      <c r="C603">
        <v>43</v>
      </c>
    </row>
    <row r="604" spans="1:3" x14ac:dyDescent="0.25">
      <c r="A604" t="s">
        <v>121</v>
      </c>
      <c r="B604">
        <v>0.91445682354006896</v>
      </c>
      <c r="C604">
        <v>42</v>
      </c>
    </row>
    <row r="605" spans="1:3" x14ac:dyDescent="0.25">
      <c r="A605" t="s">
        <v>4053</v>
      </c>
      <c r="B605">
        <v>0.91206824550472598</v>
      </c>
      <c r="C605">
        <v>56</v>
      </c>
    </row>
    <row r="606" spans="1:3" x14ac:dyDescent="0.25">
      <c r="A606" t="s">
        <v>3030</v>
      </c>
      <c r="B606">
        <v>0.91169881820561605</v>
      </c>
      <c r="C606">
        <v>57</v>
      </c>
    </row>
    <row r="607" spans="1:3" x14ac:dyDescent="0.25">
      <c r="A607" t="s">
        <v>4481</v>
      </c>
      <c r="B607">
        <v>0.911392241991557</v>
      </c>
      <c r="C607">
        <v>35</v>
      </c>
    </row>
    <row r="608" spans="1:3" x14ac:dyDescent="0.25">
      <c r="A608" t="s">
        <v>1087</v>
      </c>
      <c r="B608">
        <v>0.91102739392534504</v>
      </c>
      <c r="C608">
        <v>35</v>
      </c>
    </row>
    <row r="609" spans="1:3" x14ac:dyDescent="0.25">
      <c r="A609" t="s">
        <v>121</v>
      </c>
      <c r="B609">
        <v>0.91076659917858904</v>
      </c>
      <c r="C609">
        <v>66</v>
      </c>
    </row>
    <row r="610" spans="1:3" x14ac:dyDescent="0.25">
      <c r="A610" t="s">
        <v>1385</v>
      </c>
      <c r="B610">
        <v>0.91032280869659499</v>
      </c>
      <c r="C610">
        <v>50</v>
      </c>
    </row>
    <row r="611" spans="1:3" x14ac:dyDescent="0.25">
      <c r="A611" t="s">
        <v>1385</v>
      </c>
      <c r="B611">
        <v>0.91032280869659499</v>
      </c>
      <c r="C611">
        <v>50</v>
      </c>
    </row>
    <row r="612" spans="1:3" x14ac:dyDescent="0.25">
      <c r="A612" t="s">
        <v>3355</v>
      </c>
      <c r="B612">
        <v>0.91012373513482003</v>
      </c>
      <c r="C612">
        <v>51</v>
      </c>
    </row>
    <row r="613" spans="1:3" x14ac:dyDescent="0.25">
      <c r="A613" t="s">
        <v>6370</v>
      </c>
      <c r="B613">
        <v>0.91000326257497499</v>
      </c>
      <c r="C613">
        <v>40</v>
      </c>
    </row>
    <row r="614" spans="1:3" x14ac:dyDescent="0.25">
      <c r="A614" t="s">
        <v>4930</v>
      </c>
      <c r="B614">
        <v>0.90989502661569699</v>
      </c>
      <c r="C614">
        <v>60</v>
      </c>
    </row>
    <row r="615" spans="1:3" x14ac:dyDescent="0.25">
      <c r="A615" t="s">
        <v>7557</v>
      </c>
      <c r="B615">
        <v>0.90957077877730796</v>
      </c>
      <c r="C615">
        <v>41</v>
      </c>
    </row>
    <row r="616" spans="1:3" x14ac:dyDescent="0.25">
      <c r="A616" t="s">
        <v>6942</v>
      </c>
      <c r="B616">
        <v>0.90856694982479802</v>
      </c>
      <c r="C616">
        <v>80</v>
      </c>
    </row>
    <row r="617" spans="1:3" x14ac:dyDescent="0.25">
      <c r="A617" t="s">
        <v>5842</v>
      </c>
      <c r="B617">
        <v>0.90847461304710697</v>
      </c>
      <c r="C617">
        <v>62</v>
      </c>
    </row>
    <row r="618" spans="1:3" x14ac:dyDescent="0.25">
      <c r="A618" t="s">
        <v>121</v>
      </c>
      <c r="B618">
        <v>0.90834860685027896</v>
      </c>
      <c r="C618">
        <v>21</v>
      </c>
    </row>
    <row r="619" spans="1:3" x14ac:dyDescent="0.25">
      <c r="A619" t="s">
        <v>6701</v>
      </c>
      <c r="B619">
        <v>0.90799201580960298</v>
      </c>
      <c r="C619">
        <v>45</v>
      </c>
    </row>
    <row r="620" spans="1:3" x14ac:dyDescent="0.25">
      <c r="A620" t="s">
        <v>6701</v>
      </c>
      <c r="B620">
        <v>0.90799201580960298</v>
      </c>
      <c r="C620">
        <v>45</v>
      </c>
    </row>
    <row r="621" spans="1:3" x14ac:dyDescent="0.25">
      <c r="A621" t="s">
        <v>7255</v>
      </c>
      <c r="B621">
        <v>0.90616760091485204</v>
      </c>
      <c r="C621">
        <v>18</v>
      </c>
    </row>
    <row r="622" spans="1:3" x14ac:dyDescent="0.25">
      <c r="A622" t="s">
        <v>3574</v>
      </c>
      <c r="B622">
        <v>0.90556392259946905</v>
      </c>
      <c r="C622">
        <v>61</v>
      </c>
    </row>
    <row r="623" spans="1:3" x14ac:dyDescent="0.25">
      <c r="A623" t="s">
        <v>6942</v>
      </c>
      <c r="B623">
        <v>0.90471193361788904</v>
      </c>
      <c r="C623">
        <v>72</v>
      </c>
    </row>
    <row r="624" spans="1:3" x14ac:dyDescent="0.25">
      <c r="A624" t="s">
        <v>6701</v>
      </c>
      <c r="B624">
        <v>0.90393974258591603</v>
      </c>
      <c r="C624">
        <v>42</v>
      </c>
    </row>
    <row r="625" spans="1:3" x14ac:dyDescent="0.25">
      <c r="A625" t="s">
        <v>6701</v>
      </c>
      <c r="B625">
        <v>0.90393974258591603</v>
      </c>
      <c r="C625">
        <v>42</v>
      </c>
    </row>
    <row r="626" spans="1:3" x14ac:dyDescent="0.25">
      <c r="A626" t="s">
        <v>6701</v>
      </c>
      <c r="B626">
        <v>0.90393974258591603</v>
      </c>
      <c r="C626">
        <v>42</v>
      </c>
    </row>
    <row r="627" spans="1:3" x14ac:dyDescent="0.25">
      <c r="A627" t="s">
        <v>6701</v>
      </c>
      <c r="B627">
        <v>0.90393974258591603</v>
      </c>
      <c r="C627">
        <v>42</v>
      </c>
    </row>
    <row r="628" spans="1:3" x14ac:dyDescent="0.25">
      <c r="A628" t="s">
        <v>6942</v>
      </c>
      <c r="B628">
        <v>0.90386154375100802</v>
      </c>
      <c r="C628">
        <v>68</v>
      </c>
    </row>
    <row r="629" spans="1:3" x14ac:dyDescent="0.25">
      <c r="A629" t="s">
        <v>5950</v>
      </c>
      <c r="B629">
        <v>0.90366056576284604</v>
      </c>
      <c r="C629">
        <v>77</v>
      </c>
    </row>
    <row r="630" spans="1:3" x14ac:dyDescent="0.25">
      <c r="A630" t="s">
        <v>3460</v>
      </c>
      <c r="B630">
        <v>0.90362720638108596</v>
      </c>
      <c r="C630">
        <v>33</v>
      </c>
    </row>
    <row r="631" spans="1:3" x14ac:dyDescent="0.25">
      <c r="A631" t="s">
        <v>3828</v>
      </c>
      <c r="B631">
        <v>0.90290682216283502</v>
      </c>
      <c r="C631">
        <v>68</v>
      </c>
    </row>
    <row r="632" spans="1:3" x14ac:dyDescent="0.25">
      <c r="A632" t="s">
        <v>1332</v>
      </c>
      <c r="B632">
        <v>0.90202989972261305</v>
      </c>
      <c r="C632">
        <v>60</v>
      </c>
    </row>
    <row r="633" spans="1:3" x14ac:dyDescent="0.25">
      <c r="A633" t="s">
        <v>2201</v>
      </c>
      <c r="B633">
        <v>0.90041576991606398</v>
      </c>
      <c r="C633">
        <v>48</v>
      </c>
    </row>
    <row r="634" spans="1:3" x14ac:dyDescent="0.25">
      <c r="A634" t="s">
        <v>3574</v>
      </c>
      <c r="B634">
        <v>0.89990419280589495</v>
      </c>
      <c r="C634">
        <v>52</v>
      </c>
    </row>
    <row r="635" spans="1:3" x14ac:dyDescent="0.25">
      <c r="A635" t="s">
        <v>4481</v>
      </c>
      <c r="B635">
        <v>0.89938763835039304</v>
      </c>
      <c r="C635">
        <v>33</v>
      </c>
    </row>
    <row r="636" spans="1:3" x14ac:dyDescent="0.25">
      <c r="A636" t="s">
        <v>3383</v>
      </c>
      <c r="B636">
        <v>0.89874538296022</v>
      </c>
      <c r="C636">
        <v>44</v>
      </c>
    </row>
    <row r="637" spans="1:3" x14ac:dyDescent="0.25">
      <c r="A637" t="s">
        <v>1776</v>
      </c>
      <c r="B637">
        <v>0.89628924851068303</v>
      </c>
      <c r="C637">
        <v>43</v>
      </c>
    </row>
    <row r="638" spans="1:3" x14ac:dyDescent="0.25">
      <c r="A638" t="s">
        <v>5098</v>
      </c>
      <c r="B638">
        <v>0.89620359871426003</v>
      </c>
      <c r="C638">
        <v>29</v>
      </c>
    </row>
    <row r="639" spans="1:3" x14ac:dyDescent="0.25">
      <c r="A639" t="s">
        <v>2201</v>
      </c>
      <c r="B639">
        <v>0.89537478666589698</v>
      </c>
      <c r="C639">
        <v>69</v>
      </c>
    </row>
    <row r="640" spans="1:3" x14ac:dyDescent="0.25">
      <c r="A640" t="s">
        <v>121</v>
      </c>
      <c r="B640">
        <v>0.89537142009234505</v>
      </c>
      <c r="C640">
        <v>65</v>
      </c>
    </row>
    <row r="641" spans="1:3" x14ac:dyDescent="0.25">
      <c r="A641" t="s">
        <v>6531</v>
      </c>
      <c r="B641">
        <v>0.89486369856992998</v>
      </c>
      <c r="C641">
        <v>34</v>
      </c>
    </row>
    <row r="642" spans="1:3" x14ac:dyDescent="0.25">
      <c r="A642" t="s">
        <v>6888</v>
      </c>
      <c r="B642">
        <v>0.89432623163851799</v>
      </c>
      <c r="C642">
        <v>34</v>
      </c>
    </row>
    <row r="643" spans="1:3" x14ac:dyDescent="0.25">
      <c r="A643" t="s">
        <v>6888</v>
      </c>
      <c r="B643">
        <v>0.89432623163851799</v>
      </c>
      <c r="C643">
        <v>34</v>
      </c>
    </row>
    <row r="644" spans="1:3" x14ac:dyDescent="0.25">
      <c r="A644" t="s">
        <v>1898</v>
      </c>
      <c r="B644">
        <v>0.89255156905605104</v>
      </c>
      <c r="C644">
        <v>46</v>
      </c>
    </row>
    <row r="645" spans="1:3" x14ac:dyDescent="0.25">
      <c r="A645" t="s">
        <v>1489</v>
      </c>
      <c r="B645">
        <v>0.892257603722861</v>
      </c>
      <c r="C645">
        <v>41</v>
      </c>
    </row>
    <row r="646" spans="1:3" x14ac:dyDescent="0.25">
      <c r="A646" t="s">
        <v>6804</v>
      </c>
      <c r="B646">
        <v>0.89073758087583299</v>
      </c>
      <c r="C646">
        <v>33</v>
      </c>
    </row>
    <row r="647" spans="1:3" x14ac:dyDescent="0.25">
      <c r="A647" t="s">
        <v>6804</v>
      </c>
      <c r="B647">
        <v>0.89073758087583299</v>
      </c>
      <c r="C647">
        <v>33</v>
      </c>
    </row>
    <row r="648" spans="1:3" x14ac:dyDescent="0.25">
      <c r="A648" t="s">
        <v>4661</v>
      </c>
      <c r="B648">
        <v>0.88960466167236096</v>
      </c>
      <c r="C648">
        <v>57</v>
      </c>
    </row>
    <row r="649" spans="1:3" x14ac:dyDescent="0.25">
      <c r="A649" t="s">
        <v>6531</v>
      </c>
      <c r="B649">
        <v>0.88899790083647301</v>
      </c>
      <c r="C649">
        <v>43</v>
      </c>
    </row>
    <row r="650" spans="1:3" x14ac:dyDescent="0.25">
      <c r="A650" t="s">
        <v>3889</v>
      </c>
      <c r="B650">
        <v>0.88689154119113001</v>
      </c>
      <c r="C650">
        <v>58</v>
      </c>
    </row>
    <row r="651" spans="1:3" x14ac:dyDescent="0.25">
      <c r="A651" t="s">
        <v>6888</v>
      </c>
      <c r="B651">
        <v>0.88652461062265597</v>
      </c>
      <c r="C651">
        <v>37</v>
      </c>
    </row>
    <row r="652" spans="1:3" x14ac:dyDescent="0.25">
      <c r="A652" t="s">
        <v>7611</v>
      </c>
      <c r="B652">
        <v>0.88619281225135405</v>
      </c>
      <c r="C652">
        <v>52</v>
      </c>
    </row>
    <row r="653" spans="1:3" x14ac:dyDescent="0.25">
      <c r="A653" t="s">
        <v>945</v>
      </c>
      <c r="B653">
        <v>0.88526241775565395</v>
      </c>
      <c r="C653">
        <v>32</v>
      </c>
    </row>
    <row r="654" spans="1:3" x14ac:dyDescent="0.25">
      <c r="A654" t="s">
        <v>5629</v>
      </c>
      <c r="B654">
        <v>0.88510696782194098</v>
      </c>
      <c r="C654">
        <v>35</v>
      </c>
    </row>
    <row r="655" spans="1:3" x14ac:dyDescent="0.25">
      <c r="A655" t="s">
        <v>121</v>
      </c>
      <c r="B655">
        <v>0.88350355611142095</v>
      </c>
      <c r="C655">
        <v>14</v>
      </c>
    </row>
    <row r="656" spans="1:3" x14ac:dyDescent="0.25">
      <c r="A656" t="s">
        <v>4930</v>
      </c>
      <c r="B656">
        <v>0.88345295991515205</v>
      </c>
      <c r="C656">
        <v>59</v>
      </c>
    </row>
    <row r="657" spans="1:3" x14ac:dyDescent="0.25">
      <c r="A657" t="s">
        <v>6531</v>
      </c>
      <c r="B657">
        <v>0.88304855539712201</v>
      </c>
      <c r="C657">
        <v>45</v>
      </c>
    </row>
    <row r="658" spans="1:3" x14ac:dyDescent="0.25">
      <c r="A658" t="s">
        <v>4930</v>
      </c>
      <c r="B658">
        <v>0.88006685588775801</v>
      </c>
      <c r="C658">
        <v>64</v>
      </c>
    </row>
    <row r="659" spans="1:3" x14ac:dyDescent="0.25">
      <c r="A659" t="s">
        <v>6942</v>
      </c>
      <c r="B659">
        <v>0.88003180523309099</v>
      </c>
      <c r="C659">
        <v>83</v>
      </c>
    </row>
    <row r="660" spans="1:3" x14ac:dyDescent="0.25">
      <c r="A660" t="s">
        <v>4930</v>
      </c>
      <c r="B660">
        <v>0.87979644847216898</v>
      </c>
      <c r="C660">
        <v>44</v>
      </c>
    </row>
    <row r="661" spans="1:3" x14ac:dyDescent="0.25">
      <c r="A661" t="s">
        <v>5661</v>
      </c>
      <c r="B661">
        <v>0.87878335808116104</v>
      </c>
      <c r="C661">
        <v>26</v>
      </c>
    </row>
    <row r="662" spans="1:3" x14ac:dyDescent="0.25">
      <c r="A662" t="s">
        <v>1921</v>
      </c>
      <c r="B662">
        <v>0.87834411317599703</v>
      </c>
      <c r="C662">
        <v>26</v>
      </c>
    </row>
    <row r="663" spans="1:3" x14ac:dyDescent="0.25">
      <c r="A663" t="s">
        <v>5062</v>
      </c>
      <c r="B663">
        <v>0.87680471371189495</v>
      </c>
      <c r="C663">
        <v>50</v>
      </c>
    </row>
    <row r="664" spans="1:3" x14ac:dyDescent="0.25">
      <c r="A664" t="s">
        <v>5842</v>
      </c>
      <c r="B664">
        <v>0.87613229215750599</v>
      </c>
      <c r="C664">
        <v>61</v>
      </c>
    </row>
    <row r="665" spans="1:3" x14ac:dyDescent="0.25">
      <c r="A665" t="s">
        <v>4201</v>
      </c>
      <c r="B665">
        <v>0.87539363224729805</v>
      </c>
      <c r="C665">
        <v>55</v>
      </c>
    </row>
    <row r="666" spans="1:3" x14ac:dyDescent="0.25">
      <c r="A666" t="s">
        <v>2201</v>
      </c>
      <c r="B666">
        <v>0.87329676797590905</v>
      </c>
      <c r="C666">
        <v>75</v>
      </c>
    </row>
    <row r="667" spans="1:3" x14ac:dyDescent="0.25">
      <c r="A667" t="s">
        <v>3460</v>
      </c>
      <c r="B667">
        <v>0.87252175845297997</v>
      </c>
      <c r="C667">
        <v>50</v>
      </c>
    </row>
    <row r="668" spans="1:3" x14ac:dyDescent="0.25">
      <c r="A668" t="s">
        <v>1332</v>
      </c>
      <c r="B668">
        <v>0.87198894017816697</v>
      </c>
      <c r="C668">
        <v>58</v>
      </c>
    </row>
    <row r="669" spans="1:3" x14ac:dyDescent="0.25">
      <c r="A669" t="s">
        <v>3460</v>
      </c>
      <c r="B669">
        <v>0.86932270710239201</v>
      </c>
      <c r="C669">
        <v>35</v>
      </c>
    </row>
    <row r="670" spans="1:3" x14ac:dyDescent="0.25">
      <c r="A670" t="s">
        <v>7298</v>
      </c>
      <c r="B670">
        <v>0.86871122372739495</v>
      </c>
      <c r="C670">
        <v>18</v>
      </c>
    </row>
    <row r="671" spans="1:3" x14ac:dyDescent="0.25">
      <c r="A671" t="s">
        <v>7611</v>
      </c>
      <c r="B671">
        <v>0.86660792411835996</v>
      </c>
      <c r="C671">
        <v>40</v>
      </c>
    </row>
    <row r="672" spans="1:3" x14ac:dyDescent="0.25">
      <c r="A672" t="s">
        <v>5842</v>
      </c>
      <c r="B672">
        <v>0.86647195780879604</v>
      </c>
      <c r="C672">
        <v>47</v>
      </c>
    </row>
    <row r="673" spans="1:3" x14ac:dyDescent="0.25">
      <c r="A673" t="s">
        <v>1776</v>
      </c>
      <c r="B673">
        <v>0.86516372011032305</v>
      </c>
      <c r="C673">
        <v>58</v>
      </c>
    </row>
    <row r="674" spans="1:3" x14ac:dyDescent="0.25">
      <c r="A674" t="s">
        <v>6942</v>
      </c>
      <c r="B674">
        <v>0.86267572384982605</v>
      </c>
      <c r="C674">
        <v>50</v>
      </c>
    </row>
    <row r="675" spans="1:3" x14ac:dyDescent="0.25">
      <c r="A675" t="s">
        <v>6888</v>
      </c>
      <c r="B675">
        <v>0.86060360527114799</v>
      </c>
      <c r="C675">
        <v>37</v>
      </c>
    </row>
    <row r="676" spans="1:3" x14ac:dyDescent="0.25">
      <c r="A676" t="s">
        <v>6504</v>
      </c>
      <c r="B676">
        <v>0.85754934882548395</v>
      </c>
      <c r="C676">
        <v>47</v>
      </c>
    </row>
    <row r="677" spans="1:3" x14ac:dyDescent="0.25">
      <c r="A677" t="s">
        <v>4930</v>
      </c>
      <c r="B677">
        <v>0.85673776390913803</v>
      </c>
      <c r="C677">
        <v>44</v>
      </c>
    </row>
    <row r="678" spans="1:3" x14ac:dyDescent="0.25">
      <c r="A678" t="s">
        <v>6942</v>
      </c>
      <c r="B678">
        <v>0.85650469772828297</v>
      </c>
      <c r="C678">
        <v>85</v>
      </c>
    </row>
    <row r="679" spans="1:3" x14ac:dyDescent="0.25">
      <c r="A679" t="s">
        <v>5842</v>
      </c>
      <c r="B679">
        <v>0.85511218424618296</v>
      </c>
      <c r="C679">
        <v>59</v>
      </c>
    </row>
    <row r="680" spans="1:3" x14ac:dyDescent="0.25">
      <c r="A680" t="s">
        <v>5842</v>
      </c>
      <c r="B680">
        <v>0.85511218424618296</v>
      </c>
      <c r="C680">
        <v>59</v>
      </c>
    </row>
    <row r="681" spans="1:3" x14ac:dyDescent="0.25">
      <c r="A681" t="s">
        <v>3889</v>
      </c>
      <c r="B681">
        <v>0.853911190097141</v>
      </c>
      <c r="C681">
        <v>56</v>
      </c>
    </row>
    <row r="682" spans="1:3" x14ac:dyDescent="0.25">
      <c r="A682" t="s">
        <v>3756</v>
      </c>
      <c r="B682">
        <v>0.85362447971895195</v>
      </c>
      <c r="C682">
        <v>42</v>
      </c>
    </row>
    <row r="683" spans="1:3" x14ac:dyDescent="0.25">
      <c r="A683" t="s">
        <v>6942</v>
      </c>
      <c r="B683">
        <v>0.85355496085792604</v>
      </c>
      <c r="C683">
        <v>56</v>
      </c>
    </row>
    <row r="684" spans="1:3" x14ac:dyDescent="0.25">
      <c r="A684" t="s">
        <v>7611</v>
      </c>
      <c r="B684">
        <v>0.85338187043698699</v>
      </c>
      <c r="C684">
        <v>49</v>
      </c>
    </row>
    <row r="685" spans="1:3" x14ac:dyDescent="0.25">
      <c r="A685" t="s">
        <v>4930</v>
      </c>
      <c r="B685">
        <v>0.85288167753968902</v>
      </c>
      <c r="C685">
        <v>44</v>
      </c>
    </row>
    <row r="686" spans="1:3" x14ac:dyDescent="0.25">
      <c r="A686" t="s">
        <v>5842</v>
      </c>
      <c r="B686">
        <v>0.85241451241653399</v>
      </c>
      <c r="C686">
        <v>39</v>
      </c>
    </row>
    <row r="687" spans="1:3" x14ac:dyDescent="0.25">
      <c r="A687" t="s">
        <v>3915</v>
      </c>
      <c r="B687">
        <v>0.851420842090302</v>
      </c>
      <c r="C687">
        <v>46</v>
      </c>
    </row>
    <row r="688" spans="1:3" x14ac:dyDescent="0.25">
      <c r="A688" t="s">
        <v>3915</v>
      </c>
      <c r="B688">
        <v>0.851420842090302</v>
      </c>
      <c r="C688">
        <v>46</v>
      </c>
    </row>
    <row r="689" spans="1:3" x14ac:dyDescent="0.25">
      <c r="A689" t="s">
        <v>4238</v>
      </c>
      <c r="B689">
        <v>0.84907934344776403</v>
      </c>
      <c r="C689">
        <v>47</v>
      </c>
    </row>
    <row r="690" spans="1:3" x14ac:dyDescent="0.25">
      <c r="A690" t="s">
        <v>4561</v>
      </c>
      <c r="B690">
        <v>0.84759658338205102</v>
      </c>
      <c r="C690">
        <v>50</v>
      </c>
    </row>
    <row r="691" spans="1:3" x14ac:dyDescent="0.25">
      <c r="A691" t="s">
        <v>7298</v>
      </c>
      <c r="B691">
        <v>0.84751102219600705</v>
      </c>
      <c r="C691">
        <v>25</v>
      </c>
    </row>
    <row r="692" spans="1:3" x14ac:dyDescent="0.25">
      <c r="A692" t="s">
        <v>945</v>
      </c>
      <c r="B692">
        <v>0.84329342351431402</v>
      </c>
      <c r="C692">
        <v>25</v>
      </c>
    </row>
    <row r="693" spans="1:3" x14ac:dyDescent="0.25">
      <c r="A693" t="s">
        <v>3460</v>
      </c>
      <c r="B693">
        <v>0.84124999685118096</v>
      </c>
      <c r="C693">
        <v>52</v>
      </c>
    </row>
    <row r="694" spans="1:3" x14ac:dyDescent="0.25">
      <c r="A694" t="s">
        <v>1215</v>
      </c>
      <c r="B694">
        <v>0.840233709848621</v>
      </c>
      <c r="C694">
        <v>55</v>
      </c>
    </row>
    <row r="695" spans="1:3" x14ac:dyDescent="0.25">
      <c r="A695" t="s">
        <v>1215</v>
      </c>
      <c r="B695">
        <v>0.840233709848621</v>
      </c>
      <c r="C695">
        <v>55</v>
      </c>
    </row>
    <row r="696" spans="1:3" x14ac:dyDescent="0.25">
      <c r="A696" t="s">
        <v>4877</v>
      </c>
      <c r="B696">
        <v>0.84012128187802604</v>
      </c>
      <c r="C696">
        <v>52</v>
      </c>
    </row>
    <row r="697" spans="1:3" x14ac:dyDescent="0.25">
      <c r="A697" t="s">
        <v>1215</v>
      </c>
      <c r="B697">
        <v>0.83903936971204696</v>
      </c>
      <c r="C697">
        <v>63</v>
      </c>
    </row>
    <row r="698" spans="1:3" x14ac:dyDescent="0.25">
      <c r="A698" t="s">
        <v>1215</v>
      </c>
      <c r="B698">
        <v>0.83833251679032195</v>
      </c>
      <c r="C698">
        <v>57</v>
      </c>
    </row>
    <row r="699" spans="1:3" x14ac:dyDescent="0.25">
      <c r="A699" t="s">
        <v>121</v>
      </c>
      <c r="B699">
        <v>0.83572250961156402</v>
      </c>
      <c r="C699">
        <v>44</v>
      </c>
    </row>
    <row r="700" spans="1:3" x14ac:dyDescent="0.25">
      <c r="A700" t="s">
        <v>121</v>
      </c>
      <c r="B700">
        <v>0.83572250961156402</v>
      </c>
      <c r="C700">
        <v>44</v>
      </c>
    </row>
    <row r="701" spans="1:3" x14ac:dyDescent="0.25">
      <c r="A701" t="s">
        <v>3915</v>
      </c>
      <c r="B701">
        <v>0.83510116057561601</v>
      </c>
      <c r="C701">
        <v>47</v>
      </c>
    </row>
    <row r="702" spans="1:3" x14ac:dyDescent="0.25">
      <c r="A702" t="s">
        <v>4542</v>
      </c>
      <c r="B702">
        <v>0.83044220115105605</v>
      </c>
      <c r="C702">
        <v>200</v>
      </c>
    </row>
    <row r="703" spans="1:3" x14ac:dyDescent="0.25">
      <c r="A703" t="s">
        <v>7494</v>
      </c>
      <c r="B703">
        <v>0.82907018909457897</v>
      </c>
      <c r="C703">
        <v>46</v>
      </c>
    </row>
    <row r="704" spans="1:3" x14ac:dyDescent="0.25">
      <c r="A704" t="s">
        <v>7298</v>
      </c>
      <c r="B704">
        <v>0.82474913595815302</v>
      </c>
      <c r="C704">
        <v>18</v>
      </c>
    </row>
    <row r="705" spans="1:3" x14ac:dyDescent="0.25">
      <c r="A705" t="s">
        <v>3915</v>
      </c>
      <c r="B705">
        <v>0.82166411980048304</v>
      </c>
      <c r="C705">
        <v>39</v>
      </c>
    </row>
    <row r="706" spans="1:3" x14ac:dyDescent="0.25">
      <c r="A706" t="s">
        <v>6942</v>
      </c>
      <c r="B706">
        <v>0.81986156397900201</v>
      </c>
      <c r="C706">
        <v>73</v>
      </c>
    </row>
    <row r="707" spans="1:3" x14ac:dyDescent="0.25">
      <c r="A707" t="s">
        <v>4481</v>
      </c>
      <c r="B707">
        <v>0.81636196940547401</v>
      </c>
      <c r="C707">
        <v>36</v>
      </c>
    </row>
    <row r="708" spans="1:3" x14ac:dyDescent="0.25">
      <c r="A708" t="s">
        <v>6942</v>
      </c>
      <c r="B708">
        <v>0.81598107715282597</v>
      </c>
      <c r="C708">
        <v>42</v>
      </c>
    </row>
    <row r="709" spans="1:3" x14ac:dyDescent="0.25">
      <c r="A709" t="s">
        <v>7255</v>
      </c>
      <c r="B709">
        <v>0.809626890084851</v>
      </c>
      <c r="C709">
        <v>29</v>
      </c>
    </row>
    <row r="710" spans="1:3" x14ac:dyDescent="0.25">
      <c r="A710" t="s">
        <v>2464</v>
      </c>
      <c r="B710">
        <v>0.80856218568617899</v>
      </c>
      <c r="C710">
        <v>52</v>
      </c>
    </row>
    <row r="711" spans="1:3" x14ac:dyDescent="0.25">
      <c r="A711" t="s">
        <v>1385</v>
      </c>
      <c r="B711">
        <v>0.80078337118025</v>
      </c>
      <c r="C711">
        <v>50</v>
      </c>
    </row>
    <row r="712" spans="1:3" x14ac:dyDescent="0.25">
      <c r="A712" t="s">
        <v>3030</v>
      </c>
      <c r="B712">
        <v>0.79238855982762801</v>
      </c>
      <c r="C712">
        <v>47</v>
      </c>
    </row>
    <row r="713" spans="1:3" x14ac:dyDescent="0.25">
      <c r="A713" t="s">
        <v>7298</v>
      </c>
      <c r="B713">
        <v>0.77955953991552596</v>
      </c>
      <c r="C713">
        <v>13</v>
      </c>
    </row>
    <row r="714" spans="1:3" x14ac:dyDescent="0.25">
      <c r="A714" t="s">
        <v>1215</v>
      </c>
      <c r="B714">
        <v>0.77877406915516101</v>
      </c>
      <c r="C714">
        <v>49</v>
      </c>
    </row>
    <row r="715" spans="1:3" x14ac:dyDescent="0.25">
      <c r="A715" t="s">
        <v>121</v>
      </c>
      <c r="B715">
        <v>0.77835986432298798</v>
      </c>
      <c r="C715">
        <v>9</v>
      </c>
    </row>
    <row r="716" spans="1:3" x14ac:dyDescent="0.25">
      <c r="A716" t="s">
        <v>1215</v>
      </c>
      <c r="B716">
        <v>0.77701753032592202</v>
      </c>
      <c r="C716">
        <v>42</v>
      </c>
    </row>
    <row r="717" spans="1:3" x14ac:dyDescent="0.25">
      <c r="A717" t="s">
        <v>1681</v>
      </c>
      <c r="B717">
        <v>0.77535818297562598</v>
      </c>
      <c r="C717">
        <v>34</v>
      </c>
    </row>
    <row r="718" spans="1:3" x14ac:dyDescent="0.25">
      <c r="A718" t="s">
        <v>7255</v>
      </c>
      <c r="B718">
        <v>0.77248617503930594</v>
      </c>
      <c r="C718">
        <v>27</v>
      </c>
    </row>
    <row r="719" spans="1:3" x14ac:dyDescent="0.25">
      <c r="A719" t="s">
        <v>1776</v>
      </c>
      <c r="B719">
        <v>0.76314117039917695</v>
      </c>
      <c r="C719">
        <v>50</v>
      </c>
    </row>
    <row r="720" spans="1:3" x14ac:dyDescent="0.25">
      <c r="A720" t="s">
        <v>7530</v>
      </c>
      <c r="B720">
        <v>0.76302560988314805</v>
      </c>
      <c r="C720">
        <v>38</v>
      </c>
    </row>
    <row r="721" spans="1:3" x14ac:dyDescent="0.25">
      <c r="A721" t="s">
        <v>6942</v>
      </c>
      <c r="B721">
        <v>0.76074960952527304</v>
      </c>
      <c r="C721">
        <v>50</v>
      </c>
    </row>
    <row r="722" spans="1:3" x14ac:dyDescent="0.25">
      <c r="A722" t="s">
        <v>4721</v>
      </c>
      <c r="B722">
        <v>0.75931051978498598</v>
      </c>
      <c r="C722">
        <v>45</v>
      </c>
    </row>
    <row r="723" spans="1:3" x14ac:dyDescent="0.25">
      <c r="A723" t="s">
        <v>4481</v>
      </c>
      <c r="B723">
        <v>0.75878655210636803</v>
      </c>
      <c r="C723">
        <v>38</v>
      </c>
    </row>
    <row r="724" spans="1:3" x14ac:dyDescent="0.25">
      <c r="A724" t="s">
        <v>1663</v>
      </c>
      <c r="B724">
        <v>0.75312170249419796</v>
      </c>
      <c r="C724">
        <v>44</v>
      </c>
    </row>
    <row r="725" spans="1:3" x14ac:dyDescent="0.25">
      <c r="A725" t="s">
        <v>7298</v>
      </c>
      <c r="B725">
        <v>0.75208335271937199</v>
      </c>
      <c r="C725">
        <v>25</v>
      </c>
    </row>
    <row r="726" spans="1:3" x14ac:dyDescent="0.25">
      <c r="A726" t="s">
        <v>1215</v>
      </c>
      <c r="B726">
        <v>0.744780263933845</v>
      </c>
      <c r="C726">
        <v>51</v>
      </c>
    </row>
    <row r="727" spans="1:3" x14ac:dyDescent="0.25">
      <c r="A727" t="s">
        <v>1776</v>
      </c>
      <c r="B727">
        <v>0.74460935207546297</v>
      </c>
      <c r="C727">
        <v>42</v>
      </c>
    </row>
    <row r="728" spans="1:3" x14ac:dyDescent="0.25">
      <c r="A728" t="s">
        <v>1776</v>
      </c>
      <c r="B728">
        <v>0.738789614170689</v>
      </c>
      <c r="C728">
        <v>40</v>
      </c>
    </row>
    <row r="729" spans="1:3" x14ac:dyDescent="0.25">
      <c r="A729" t="s">
        <v>1776</v>
      </c>
      <c r="B729">
        <v>0.738789614170689</v>
      </c>
      <c r="C729">
        <v>40</v>
      </c>
    </row>
    <row r="730" spans="1:3" x14ac:dyDescent="0.25">
      <c r="A730" t="s">
        <v>1606</v>
      </c>
      <c r="B730">
        <v>0.73733780493055701</v>
      </c>
      <c r="C730">
        <v>24</v>
      </c>
    </row>
    <row r="731" spans="1:3" x14ac:dyDescent="0.25">
      <c r="A731" t="s">
        <v>4721</v>
      </c>
      <c r="B731">
        <v>0.73570425814363705</v>
      </c>
      <c r="C731">
        <v>39</v>
      </c>
    </row>
    <row r="732" spans="1:3" x14ac:dyDescent="0.25">
      <c r="A732" t="s">
        <v>5842</v>
      </c>
      <c r="B732">
        <v>0.73545141399737102</v>
      </c>
      <c r="C732">
        <v>53</v>
      </c>
    </row>
    <row r="733" spans="1:3" x14ac:dyDescent="0.25">
      <c r="A733" t="s">
        <v>6942</v>
      </c>
      <c r="B733">
        <v>0.735184478952148</v>
      </c>
      <c r="C733">
        <v>38</v>
      </c>
    </row>
    <row r="734" spans="1:3" x14ac:dyDescent="0.25">
      <c r="A734" t="s">
        <v>5842</v>
      </c>
      <c r="B734">
        <v>0.73379767438198396</v>
      </c>
      <c r="C734">
        <v>50</v>
      </c>
    </row>
    <row r="735" spans="1:3" x14ac:dyDescent="0.25">
      <c r="A735" t="s">
        <v>3915</v>
      </c>
      <c r="B735">
        <v>0.73082879613393903</v>
      </c>
      <c r="C735">
        <v>31</v>
      </c>
    </row>
    <row r="736" spans="1:3" x14ac:dyDescent="0.25">
      <c r="A736" t="s">
        <v>1681</v>
      </c>
      <c r="B736">
        <v>0.72766021069605402</v>
      </c>
      <c r="C736">
        <v>38</v>
      </c>
    </row>
    <row r="737" spans="1:3" x14ac:dyDescent="0.25">
      <c r="A737" t="s">
        <v>5842</v>
      </c>
      <c r="B737">
        <v>0.72527411823399701</v>
      </c>
      <c r="C737">
        <v>48</v>
      </c>
    </row>
    <row r="738" spans="1:3" x14ac:dyDescent="0.25">
      <c r="A738" t="s">
        <v>7255</v>
      </c>
      <c r="B738">
        <v>0.72298736255589102</v>
      </c>
      <c r="C738">
        <v>13</v>
      </c>
    </row>
    <row r="739" spans="1:3" x14ac:dyDescent="0.25">
      <c r="A739" t="s">
        <v>4721</v>
      </c>
      <c r="B739">
        <v>0.718588545100043</v>
      </c>
      <c r="C739">
        <v>43</v>
      </c>
    </row>
    <row r="740" spans="1:3" x14ac:dyDescent="0.25">
      <c r="A740" t="s">
        <v>1964</v>
      </c>
      <c r="B740">
        <v>0.71360309839696201</v>
      </c>
      <c r="C740">
        <v>33</v>
      </c>
    </row>
    <row r="741" spans="1:3" x14ac:dyDescent="0.25">
      <c r="A741" t="s">
        <v>6942</v>
      </c>
      <c r="B741">
        <v>0.71344541935483796</v>
      </c>
      <c r="C741">
        <v>50</v>
      </c>
    </row>
    <row r="742" spans="1:3" x14ac:dyDescent="0.25">
      <c r="A742" t="s">
        <v>4877</v>
      </c>
      <c r="B742">
        <v>0.71310127554115299</v>
      </c>
      <c r="C742">
        <v>51</v>
      </c>
    </row>
    <row r="743" spans="1:3" x14ac:dyDescent="0.25">
      <c r="A743" t="s">
        <v>6942</v>
      </c>
      <c r="B743">
        <v>0.71300309545865603</v>
      </c>
      <c r="C743">
        <v>38</v>
      </c>
    </row>
    <row r="744" spans="1:3" x14ac:dyDescent="0.25">
      <c r="A744" t="s">
        <v>4877</v>
      </c>
      <c r="B744">
        <v>0.704284950795102</v>
      </c>
      <c r="C744">
        <v>55</v>
      </c>
    </row>
    <row r="745" spans="1:3" x14ac:dyDescent="0.25">
      <c r="A745" t="s">
        <v>3030</v>
      </c>
      <c r="B745">
        <v>0.69704508450157499</v>
      </c>
      <c r="C745">
        <v>43</v>
      </c>
    </row>
    <row r="746" spans="1:3" x14ac:dyDescent="0.25">
      <c r="A746" t="s">
        <v>4661</v>
      </c>
      <c r="B746">
        <v>0.69397927377294999</v>
      </c>
      <c r="C746">
        <v>40</v>
      </c>
    </row>
    <row r="747" spans="1:3" x14ac:dyDescent="0.25">
      <c r="A747" t="s">
        <v>773</v>
      </c>
      <c r="B747">
        <v>0.68916852556900998</v>
      </c>
      <c r="C747">
        <v>54</v>
      </c>
    </row>
    <row r="748" spans="1:3" x14ac:dyDescent="0.25">
      <c r="A748" t="s">
        <v>4809</v>
      </c>
      <c r="B748">
        <v>0.68593688165323596</v>
      </c>
      <c r="C748">
        <v>235</v>
      </c>
    </row>
    <row r="749" spans="1:3" x14ac:dyDescent="0.25">
      <c r="A749" t="s">
        <v>6942</v>
      </c>
      <c r="B749">
        <v>0.67597008005191905</v>
      </c>
      <c r="C749">
        <v>25</v>
      </c>
    </row>
    <row r="750" spans="1:3" x14ac:dyDescent="0.25">
      <c r="A750" t="s">
        <v>6942</v>
      </c>
      <c r="B750">
        <v>0.67466940414747401</v>
      </c>
      <c r="C750">
        <v>29</v>
      </c>
    </row>
    <row r="751" spans="1:3" x14ac:dyDescent="0.25">
      <c r="A751" t="s">
        <v>5842</v>
      </c>
      <c r="B751">
        <v>0.67022955891397895</v>
      </c>
      <c r="C751">
        <v>44</v>
      </c>
    </row>
    <row r="752" spans="1:3" x14ac:dyDescent="0.25">
      <c r="A752" t="s">
        <v>4877</v>
      </c>
      <c r="B752">
        <v>0.66613792717144504</v>
      </c>
      <c r="C752">
        <v>62</v>
      </c>
    </row>
    <row r="753" spans="1:3" x14ac:dyDescent="0.25">
      <c r="A753" t="s">
        <v>6942</v>
      </c>
      <c r="B753">
        <v>0.65712701204851498</v>
      </c>
      <c r="C753">
        <v>54</v>
      </c>
    </row>
    <row r="754" spans="1:3" x14ac:dyDescent="0.25">
      <c r="A754" t="s">
        <v>5842</v>
      </c>
      <c r="B754">
        <v>0.65518529383991897</v>
      </c>
      <c r="C754">
        <v>40</v>
      </c>
    </row>
    <row r="755" spans="1:3" x14ac:dyDescent="0.25">
      <c r="A755" t="s">
        <v>1051</v>
      </c>
      <c r="B755">
        <v>0.63436432506051399</v>
      </c>
      <c r="C755">
        <v>33</v>
      </c>
    </row>
    <row r="756" spans="1:3" x14ac:dyDescent="0.25">
      <c r="A756" t="s">
        <v>1015</v>
      </c>
      <c r="B756">
        <v>0.63312295019945897</v>
      </c>
      <c r="C756">
        <v>56</v>
      </c>
    </row>
    <row r="757" spans="1:3" x14ac:dyDescent="0.25">
      <c r="A757" t="s">
        <v>1964</v>
      </c>
      <c r="B757">
        <v>0.61707605612874294</v>
      </c>
      <c r="C757">
        <v>36</v>
      </c>
    </row>
    <row r="758" spans="1:3" x14ac:dyDescent="0.25">
      <c r="A758" t="s">
        <v>1015</v>
      </c>
      <c r="B758">
        <v>0.61704076730506097</v>
      </c>
      <c r="C758">
        <v>55</v>
      </c>
    </row>
    <row r="759" spans="1:3" x14ac:dyDescent="0.25">
      <c r="A759" t="s">
        <v>6942</v>
      </c>
      <c r="B759">
        <v>0.60352892543784398</v>
      </c>
      <c r="C759">
        <v>23</v>
      </c>
    </row>
    <row r="760" spans="1:3" x14ac:dyDescent="0.25">
      <c r="A760" t="s">
        <v>1964</v>
      </c>
      <c r="B760">
        <v>0.58291567258722499</v>
      </c>
      <c r="C760">
        <v>65</v>
      </c>
    </row>
    <row r="761" spans="1:3" x14ac:dyDescent="0.25">
      <c r="A761" t="s">
        <v>121</v>
      </c>
      <c r="B761">
        <v>0.56355307479127303</v>
      </c>
      <c r="C761">
        <v>5</v>
      </c>
    </row>
    <row r="762" spans="1:3" x14ac:dyDescent="0.25">
      <c r="A762" t="s">
        <v>1708</v>
      </c>
      <c r="B762">
        <v>0.56007207054137498</v>
      </c>
      <c r="C762">
        <v>65</v>
      </c>
    </row>
    <row r="763" spans="1:3" x14ac:dyDescent="0.25">
      <c r="A763" t="s">
        <v>1964</v>
      </c>
      <c r="B763">
        <v>0.55016258461968004</v>
      </c>
      <c r="C763">
        <v>43</v>
      </c>
    </row>
    <row r="764" spans="1:3" x14ac:dyDescent="0.25">
      <c r="A764" t="s">
        <v>1015</v>
      </c>
      <c r="B764">
        <v>0.53880852174971305</v>
      </c>
      <c r="C764">
        <v>49</v>
      </c>
    </row>
    <row r="765" spans="1:3" x14ac:dyDescent="0.25">
      <c r="A765" t="s">
        <v>1708</v>
      </c>
      <c r="B765">
        <v>0.536483722996972</v>
      </c>
      <c r="C765">
        <v>60</v>
      </c>
    </row>
    <row r="766" spans="1:3" x14ac:dyDescent="0.25">
      <c r="A766" t="s">
        <v>1708</v>
      </c>
      <c r="B766">
        <v>0.52594346402205205</v>
      </c>
      <c r="C766">
        <v>76</v>
      </c>
    </row>
    <row r="767" spans="1:3" x14ac:dyDescent="0.25">
      <c r="A767" t="s">
        <v>1708</v>
      </c>
      <c r="B767">
        <v>0.52594346402205205</v>
      </c>
      <c r="C767">
        <v>76</v>
      </c>
    </row>
    <row r="768" spans="1:3" x14ac:dyDescent="0.25">
      <c r="A768" t="s">
        <v>1708</v>
      </c>
      <c r="B768">
        <v>0.51993678699899604</v>
      </c>
      <c r="C768">
        <v>89</v>
      </c>
    </row>
    <row r="769" spans="1:3" x14ac:dyDescent="0.25">
      <c r="A769" t="s">
        <v>1708</v>
      </c>
      <c r="B769">
        <v>0.47771603194405299</v>
      </c>
      <c r="C769">
        <v>69</v>
      </c>
    </row>
    <row r="770" spans="1:3" x14ac:dyDescent="0.25">
      <c r="A770" t="s">
        <v>6942</v>
      </c>
      <c r="B770">
        <v>0.45542354953897302</v>
      </c>
      <c r="C770">
        <v>37</v>
      </c>
    </row>
    <row r="771" spans="1:3" x14ac:dyDescent="0.25">
      <c r="A771" t="s">
        <v>1708</v>
      </c>
      <c r="B771">
        <v>0.437569719574948</v>
      </c>
      <c r="C771">
        <v>58</v>
      </c>
    </row>
    <row r="772" spans="1:3" x14ac:dyDescent="0.25">
      <c r="A772" t="s">
        <v>1964</v>
      </c>
      <c r="B772">
        <v>0.43218961724690402</v>
      </c>
      <c r="C772">
        <v>45</v>
      </c>
    </row>
    <row r="773" spans="1:3" x14ac:dyDescent="0.25">
      <c r="A773" t="s">
        <v>1964</v>
      </c>
      <c r="B773">
        <v>0.42009720641246401</v>
      </c>
      <c r="C773">
        <v>60</v>
      </c>
    </row>
  </sheetData>
  <autoFilter ref="A1:C773" xr:uid="{AEF97F0F-CEDC-42A0-AE99-42BFE41EE4F2}">
    <sortState xmlns:xlrd2="http://schemas.microsoft.com/office/spreadsheetml/2017/richdata2" ref="A2:C773">
      <sortCondition descending="1" ref="B1:B773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44C10-9308-46EF-8070-A40D8526AAD3}">
  <dimension ref="A1:G166"/>
  <sheetViews>
    <sheetView workbookViewId="0">
      <selection activeCell="H7" sqref="H7"/>
    </sheetView>
  </sheetViews>
  <sheetFormatPr defaultRowHeight="15" x14ac:dyDescent="0.25"/>
  <cols>
    <col min="1" max="1" width="41.140625" bestFit="1" customWidth="1"/>
    <col min="2" max="2" width="41.7109375" bestFit="1" customWidth="1"/>
    <col min="3" max="3" width="20" bestFit="1" customWidth="1"/>
    <col min="4" max="4" width="41.7109375" bestFit="1" customWidth="1"/>
  </cols>
  <sheetData>
    <row r="1" spans="1:7" x14ac:dyDescent="0.25">
      <c r="A1" t="s">
        <v>3</v>
      </c>
      <c r="B1" t="s">
        <v>4</v>
      </c>
      <c r="C1" t="s">
        <v>30</v>
      </c>
      <c r="D1" t="s">
        <v>7706</v>
      </c>
      <c r="E1" t="s">
        <v>7706</v>
      </c>
      <c r="F1" t="s">
        <v>7707</v>
      </c>
    </row>
    <row r="2" spans="1:7" x14ac:dyDescent="0.25">
      <c r="A2" t="s">
        <v>1335</v>
      </c>
      <c r="B2" t="s">
        <v>1336</v>
      </c>
      <c r="C2" t="s">
        <v>1348</v>
      </c>
      <c r="D2" t="s">
        <v>106</v>
      </c>
      <c r="E2" t="s">
        <v>106</v>
      </c>
      <c r="F2">
        <v>1</v>
      </c>
    </row>
    <row r="3" spans="1:7" x14ac:dyDescent="0.25">
      <c r="A3" t="s">
        <v>948</v>
      </c>
      <c r="B3" t="s">
        <v>949</v>
      </c>
      <c r="C3" t="s">
        <v>962</v>
      </c>
      <c r="D3" t="s">
        <v>55</v>
      </c>
      <c r="E3" t="s">
        <v>55</v>
      </c>
      <c r="F3">
        <v>1</v>
      </c>
    </row>
    <row r="4" spans="1:7" x14ac:dyDescent="0.25">
      <c r="A4" t="s">
        <v>4830</v>
      </c>
      <c r="B4" t="s">
        <v>4831</v>
      </c>
      <c r="C4" t="s">
        <v>4843</v>
      </c>
      <c r="D4" t="s">
        <v>4217</v>
      </c>
      <c r="E4" t="s">
        <v>4217</v>
      </c>
      <c r="F4">
        <v>2</v>
      </c>
    </row>
    <row r="5" spans="1:7" x14ac:dyDescent="0.25">
      <c r="A5" t="s">
        <v>7650</v>
      </c>
      <c r="B5" t="s">
        <v>7651</v>
      </c>
      <c r="C5" t="s">
        <v>7662</v>
      </c>
      <c r="D5" t="s">
        <v>4217</v>
      </c>
      <c r="E5" t="s">
        <v>7705</v>
      </c>
      <c r="F5">
        <v>1</v>
      </c>
    </row>
    <row r="6" spans="1:7" x14ac:dyDescent="0.25">
      <c r="A6" t="s">
        <v>6850</v>
      </c>
      <c r="B6" t="s">
        <v>6851</v>
      </c>
      <c r="C6" t="s">
        <v>6862</v>
      </c>
      <c r="D6" t="s">
        <v>7705</v>
      </c>
      <c r="E6" t="s">
        <v>7703</v>
      </c>
      <c r="F6">
        <v>96</v>
      </c>
    </row>
    <row r="7" spans="1:7" x14ac:dyDescent="0.25">
      <c r="A7" t="s">
        <v>3804</v>
      </c>
      <c r="B7" t="s">
        <v>3805</v>
      </c>
      <c r="C7" t="s">
        <v>3818</v>
      </c>
      <c r="D7" t="s">
        <v>7703</v>
      </c>
      <c r="E7" t="s">
        <v>58</v>
      </c>
      <c r="F7">
        <v>62</v>
      </c>
    </row>
    <row r="8" spans="1:7" x14ac:dyDescent="0.25">
      <c r="A8" t="s">
        <v>5101</v>
      </c>
      <c r="B8" t="s">
        <v>5102</v>
      </c>
      <c r="C8" t="s">
        <v>5114</v>
      </c>
      <c r="D8" t="s">
        <v>7703</v>
      </c>
      <c r="E8" t="s">
        <v>1472</v>
      </c>
      <c r="F8">
        <v>1</v>
      </c>
    </row>
    <row r="9" spans="1:7" x14ac:dyDescent="0.25">
      <c r="A9" t="s">
        <v>2062</v>
      </c>
      <c r="B9" t="s">
        <v>2063</v>
      </c>
      <c r="C9" t="s">
        <v>2076</v>
      </c>
      <c r="D9" t="s">
        <v>7703</v>
      </c>
      <c r="E9" t="s">
        <v>7704</v>
      </c>
      <c r="F9">
        <v>1</v>
      </c>
    </row>
    <row r="10" spans="1:7" x14ac:dyDescent="0.25">
      <c r="A10" t="s">
        <v>3577</v>
      </c>
      <c r="B10" t="s">
        <v>3578</v>
      </c>
      <c r="C10" t="s">
        <v>3590</v>
      </c>
      <c r="D10" t="s">
        <v>7703</v>
      </c>
      <c r="F10">
        <f>SUM(F2:F9)</f>
        <v>165</v>
      </c>
      <c r="G10" t="s">
        <v>7708</v>
      </c>
    </row>
    <row r="11" spans="1:7" x14ac:dyDescent="0.25">
      <c r="A11" t="s">
        <v>3358</v>
      </c>
      <c r="B11" t="s">
        <v>3359</v>
      </c>
      <c r="C11" t="s">
        <v>3372</v>
      </c>
      <c r="D11" t="s">
        <v>7703</v>
      </c>
    </row>
    <row r="12" spans="1:7" x14ac:dyDescent="0.25">
      <c r="A12" t="s">
        <v>1684</v>
      </c>
      <c r="B12" t="s">
        <v>1685</v>
      </c>
      <c r="C12" t="s">
        <v>1698</v>
      </c>
      <c r="D12" t="s">
        <v>7703</v>
      </c>
    </row>
    <row r="13" spans="1:7" x14ac:dyDescent="0.25">
      <c r="A13" t="s">
        <v>4698</v>
      </c>
      <c r="B13" t="s">
        <v>4699</v>
      </c>
      <c r="C13" t="s">
        <v>4711</v>
      </c>
      <c r="D13" t="s">
        <v>7703</v>
      </c>
    </row>
    <row r="14" spans="1:7" x14ac:dyDescent="0.25">
      <c r="A14" t="s">
        <v>1218</v>
      </c>
      <c r="B14" t="s">
        <v>1219</v>
      </c>
      <c r="C14" t="s">
        <v>1228</v>
      </c>
      <c r="D14" t="s">
        <v>7703</v>
      </c>
    </row>
    <row r="15" spans="1:7" x14ac:dyDescent="0.25">
      <c r="A15" t="s">
        <v>5346</v>
      </c>
      <c r="B15" t="s">
        <v>5347</v>
      </c>
      <c r="C15" t="s">
        <v>5359</v>
      </c>
      <c r="D15" t="s">
        <v>7703</v>
      </c>
    </row>
    <row r="16" spans="1:7" x14ac:dyDescent="0.25">
      <c r="A16" t="s">
        <v>6248</v>
      </c>
      <c r="B16" t="s">
        <v>6249</v>
      </c>
      <c r="C16" t="s">
        <v>6262</v>
      </c>
      <c r="D16" t="s">
        <v>7703</v>
      </c>
    </row>
    <row r="17" spans="1:4" x14ac:dyDescent="0.25">
      <c r="A17" t="s">
        <v>4609</v>
      </c>
      <c r="B17" t="s">
        <v>4610</v>
      </c>
      <c r="C17" t="s">
        <v>4623</v>
      </c>
      <c r="D17" t="s">
        <v>7703</v>
      </c>
    </row>
    <row r="18" spans="1:4" x14ac:dyDescent="0.25">
      <c r="A18" t="s">
        <v>4484</v>
      </c>
      <c r="B18" t="s">
        <v>4485</v>
      </c>
      <c r="C18" t="s">
        <v>4498</v>
      </c>
      <c r="D18" t="s">
        <v>7703</v>
      </c>
    </row>
    <row r="19" spans="1:4" x14ac:dyDescent="0.25">
      <c r="A19" t="s">
        <v>5517</v>
      </c>
      <c r="B19" t="s">
        <v>5518</v>
      </c>
      <c r="C19" t="s">
        <v>5530</v>
      </c>
      <c r="D19" t="s">
        <v>7703</v>
      </c>
    </row>
    <row r="20" spans="1:4" x14ac:dyDescent="0.25">
      <c r="A20" t="s">
        <v>975</v>
      </c>
      <c r="B20" t="s">
        <v>976</v>
      </c>
      <c r="C20" t="s">
        <v>988</v>
      </c>
      <c r="D20" t="s">
        <v>7703</v>
      </c>
    </row>
    <row r="21" spans="1:4" x14ac:dyDescent="0.25">
      <c r="A21" t="s">
        <v>4724</v>
      </c>
      <c r="B21" t="s">
        <v>4725</v>
      </c>
      <c r="C21" t="s">
        <v>4737</v>
      </c>
      <c r="D21" t="s">
        <v>7703</v>
      </c>
    </row>
    <row r="22" spans="1:4" x14ac:dyDescent="0.25">
      <c r="A22" t="s">
        <v>5298</v>
      </c>
      <c r="B22" t="s">
        <v>5299</v>
      </c>
      <c r="C22" t="s">
        <v>5307</v>
      </c>
      <c r="D22" t="s">
        <v>7703</v>
      </c>
    </row>
    <row r="23" spans="1:4" x14ac:dyDescent="0.25">
      <c r="A23" t="s">
        <v>6454</v>
      </c>
      <c r="B23" t="s">
        <v>6455</v>
      </c>
      <c r="C23" t="s">
        <v>6470</v>
      </c>
      <c r="D23" t="s">
        <v>7703</v>
      </c>
    </row>
    <row r="24" spans="1:4" x14ac:dyDescent="0.25">
      <c r="A24" t="s">
        <v>6177</v>
      </c>
      <c r="B24" t="s">
        <v>6178</v>
      </c>
      <c r="C24" t="s">
        <v>6190</v>
      </c>
      <c r="D24" t="s">
        <v>7703</v>
      </c>
    </row>
    <row r="25" spans="1:4" x14ac:dyDescent="0.25">
      <c r="A25" t="s">
        <v>5988</v>
      </c>
      <c r="B25" t="s">
        <v>5989</v>
      </c>
      <c r="C25" t="s">
        <v>6002</v>
      </c>
      <c r="D25" t="s">
        <v>7703</v>
      </c>
    </row>
    <row r="26" spans="1:4" x14ac:dyDescent="0.25">
      <c r="A26" t="s">
        <v>6288</v>
      </c>
      <c r="B26" t="s">
        <v>6289</v>
      </c>
      <c r="C26" t="s">
        <v>6301</v>
      </c>
      <c r="D26" t="s">
        <v>7703</v>
      </c>
    </row>
    <row r="27" spans="1:4" x14ac:dyDescent="0.25">
      <c r="A27" t="s">
        <v>4759</v>
      </c>
      <c r="B27" t="s">
        <v>4760</v>
      </c>
      <c r="C27" t="s">
        <v>4775</v>
      </c>
      <c r="D27" t="s">
        <v>7703</v>
      </c>
    </row>
    <row r="28" spans="1:4" x14ac:dyDescent="0.25">
      <c r="A28" t="s">
        <v>2467</v>
      </c>
      <c r="B28" t="s">
        <v>2468</v>
      </c>
      <c r="C28" t="s">
        <v>2483</v>
      </c>
      <c r="D28" t="s">
        <v>7703</v>
      </c>
    </row>
    <row r="29" spans="1:4" x14ac:dyDescent="0.25">
      <c r="A29" t="s">
        <v>1779</v>
      </c>
      <c r="B29" t="s">
        <v>1780</v>
      </c>
      <c r="C29" t="s">
        <v>1793</v>
      </c>
      <c r="D29" t="s">
        <v>7703</v>
      </c>
    </row>
    <row r="30" spans="1:4" x14ac:dyDescent="0.25">
      <c r="A30" t="s">
        <v>7578</v>
      </c>
      <c r="B30" t="s">
        <v>7579</v>
      </c>
      <c r="C30" t="s">
        <v>7592</v>
      </c>
      <c r="D30" t="s">
        <v>7703</v>
      </c>
    </row>
    <row r="31" spans="1:4" x14ac:dyDescent="0.25">
      <c r="A31" t="s">
        <v>3963</v>
      </c>
      <c r="B31" t="s">
        <v>3964</v>
      </c>
      <c r="C31" t="s">
        <v>3973</v>
      </c>
      <c r="D31" t="s">
        <v>7703</v>
      </c>
    </row>
    <row r="32" spans="1:4" x14ac:dyDescent="0.25">
      <c r="A32" t="s">
        <v>3277</v>
      </c>
      <c r="B32" t="s">
        <v>3278</v>
      </c>
      <c r="C32" t="s">
        <v>3291</v>
      </c>
      <c r="D32" t="s">
        <v>7703</v>
      </c>
    </row>
    <row r="33" spans="1:4" x14ac:dyDescent="0.25">
      <c r="A33" t="s">
        <v>6704</v>
      </c>
      <c r="B33" t="s">
        <v>6705</v>
      </c>
      <c r="C33" t="s">
        <v>6717</v>
      </c>
      <c r="D33" t="s">
        <v>7703</v>
      </c>
    </row>
    <row r="34" spans="1:4" x14ac:dyDescent="0.25">
      <c r="A34" t="s">
        <v>3831</v>
      </c>
      <c r="B34" t="s">
        <v>3832</v>
      </c>
      <c r="C34" t="s">
        <v>3844</v>
      </c>
      <c r="D34" t="s">
        <v>7703</v>
      </c>
    </row>
    <row r="35" spans="1:4" x14ac:dyDescent="0.25">
      <c r="A35" t="s">
        <v>3033</v>
      </c>
      <c r="B35" t="s">
        <v>3034</v>
      </c>
      <c r="C35" t="s">
        <v>3046</v>
      </c>
      <c r="D35" t="s">
        <v>7703</v>
      </c>
    </row>
    <row r="36" spans="1:4" x14ac:dyDescent="0.25">
      <c r="A36" t="s">
        <v>6087</v>
      </c>
      <c r="B36" t="s">
        <v>6088</v>
      </c>
      <c r="C36" t="s">
        <v>6100</v>
      </c>
      <c r="D36" t="s">
        <v>7703</v>
      </c>
    </row>
    <row r="37" spans="1:4" x14ac:dyDescent="0.25">
      <c r="A37" t="s">
        <v>3313</v>
      </c>
      <c r="B37" t="s">
        <v>3314</v>
      </c>
      <c r="C37" t="s">
        <v>3327</v>
      </c>
      <c r="D37" t="s">
        <v>7703</v>
      </c>
    </row>
    <row r="38" spans="1:4" x14ac:dyDescent="0.25">
      <c r="A38" t="s">
        <v>747</v>
      </c>
      <c r="B38" t="s">
        <v>748</v>
      </c>
      <c r="C38" t="s">
        <v>762</v>
      </c>
      <c r="D38" t="s">
        <v>7703</v>
      </c>
    </row>
    <row r="39" spans="1:4" x14ac:dyDescent="0.25">
      <c r="A39" t="s">
        <v>6891</v>
      </c>
      <c r="B39" t="s">
        <v>6899</v>
      </c>
      <c r="C39" t="s">
        <v>6898</v>
      </c>
      <c r="D39" t="s">
        <v>7703</v>
      </c>
    </row>
    <row r="40" spans="1:4" x14ac:dyDescent="0.25">
      <c r="A40" t="s">
        <v>3984</v>
      </c>
      <c r="B40" t="s">
        <v>3985</v>
      </c>
      <c r="C40" t="s">
        <v>3997</v>
      </c>
      <c r="D40" t="s">
        <v>7703</v>
      </c>
    </row>
    <row r="41" spans="1:4" x14ac:dyDescent="0.25">
      <c r="A41" t="s">
        <v>5023</v>
      </c>
      <c r="B41" t="s">
        <v>5024</v>
      </c>
      <c r="C41" t="s">
        <v>5036</v>
      </c>
      <c r="D41" t="s">
        <v>7703</v>
      </c>
    </row>
    <row r="42" spans="1:4" x14ac:dyDescent="0.25">
      <c r="A42" t="s">
        <v>1573</v>
      </c>
      <c r="B42" t="s">
        <v>1574</v>
      </c>
      <c r="C42" t="s">
        <v>1587</v>
      </c>
      <c r="D42" t="s">
        <v>7703</v>
      </c>
    </row>
    <row r="43" spans="1:4" x14ac:dyDescent="0.25">
      <c r="A43" t="s">
        <v>3386</v>
      </c>
      <c r="B43" t="s">
        <v>3387</v>
      </c>
      <c r="C43" t="s">
        <v>3399</v>
      </c>
      <c r="D43" t="s">
        <v>7703</v>
      </c>
    </row>
    <row r="44" spans="1:4" x14ac:dyDescent="0.25">
      <c r="A44" t="s">
        <v>4880</v>
      </c>
      <c r="B44" t="s">
        <v>4881</v>
      </c>
      <c r="C44" t="s">
        <v>4893</v>
      </c>
      <c r="D44" t="s">
        <v>7703</v>
      </c>
    </row>
    <row r="45" spans="1:4" x14ac:dyDescent="0.25">
      <c r="A45" t="s">
        <v>124</v>
      </c>
      <c r="B45" t="s">
        <v>125</v>
      </c>
      <c r="C45" t="s">
        <v>142</v>
      </c>
      <c r="D45" t="s">
        <v>7703</v>
      </c>
    </row>
    <row r="46" spans="1:4" x14ac:dyDescent="0.25">
      <c r="A46" t="s">
        <v>464</v>
      </c>
      <c r="B46" t="s">
        <v>465</v>
      </c>
      <c r="C46" t="s">
        <v>475</v>
      </c>
      <c r="D46" t="s">
        <v>7703</v>
      </c>
    </row>
    <row r="47" spans="1:4" x14ac:dyDescent="0.25">
      <c r="A47" t="s">
        <v>5765</v>
      </c>
      <c r="B47" t="s">
        <v>5766</v>
      </c>
      <c r="C47" t="s">
        <v>5779</v>
      </c>
      <c r="D47" t="s">
        <v>7703</v>
      </c>
    </row>
    <row r="48" spans="1:4" x14ac:dyDescent="0.25">
      <c r="A48" t="s">
        <v>5845</v>
      </c>
      <c r="B48" t="s">
        <v>5846</v>
      </c>
      <c r="C48" t="s">
        <v>5858</v>
      </c>
      <c r="D48" t="s">
        <v>7703</v>
      </c>
    </row>
    <row r="49" spans="1:4" x14ac:dyDescent="0.25">
      <c r="A49" t="s">
        <v>4664</v>
      </c>
      <c r="B49" t="s">
        <v>4665</v>
      </c>
      <c r="C49" t="s">
        <v>4677</v>
      </c>
      <c r="D49" t="s">
        <v>7703</v>
      </c>
    </row>
    <row r="50" spans="1:4" x14ac:dyDescent="0.25">
      <c r="A50" t="s">
        <v>1967</v>
      </c>
      <c r="B50" t="s">
        <v>1968</v>
      </c>
      <c r="C50" t="s">
        <v>1981</v>
      </c>
      <c r="D50" t="s">
        <v>7703</v>
      </c>
    </row>
    <row r="51" spans="1:4" x14ac:dyDescent="0.25">
      <c r="A51" t="s">
        <v>7258</v>
      </c>
      <c r="B51" t="s">
        <v>7259</v>
      </c>
      <c r="C51" t="s">
        <v>7270</v>
      </c>
      <c r="D51" t="s">
        <v>7703</v>
      </c>
    </row>
    <row r="52" spans="1:4" x14ac:dyDescent="0.25">
      <c r="A52" t="s">
        <v>6006</v>
      </c>
      <c r="B52" t="s">
        <v>6007</v>
      </c>
      <c r="C52" t="s">
        <v>6018</v>
      </c>
      <c r="D52" t="s">
        <v>7703</v>
      </c>
    </row>
    <row r="53" spans="1:4" x14ac:dyDescent="0.25">
      <c r="A53" t="s">
        <v>1117</v>
      </c>
      <c r="B53" t="s">
        <v>1118</v>
      </c>
      <c r="C53" t="s">
        <v>1131</v>
      </c>
      <c r="D53" t="s">
        <v>7703</v>
      </c>
    </row>
    <row r="54" spans="1:4" x14ac:dyDescent="0.25">
      <c r="A54" t="s">
        <v>3228</v>
      </c>
      <c r="B54" t="s">
        <v>3229</v>
      </c>
      <c r="C54" t="s">
        <v>3242</v>
      </c>
      <c r="D54" t="s">
        <v>7703</v>
      </c>
    </row>
    <row r="55" spans="1:4" x14ac:dyDescent="0.25">
      <c r="A55" t="s">
        <v>3918</v>
      </c>
      <c r="B55" t="s">
        <v>3919</v>
      </c>
      <c r="C55" t="s">
        <v>3931</v>
      </c>
      <c r="D55" t="s">
        <v>7703</v>
      </c>
    </row>
    <row r="56" spans="1:4" x14ac:dyDescent="0.25">
      <c r="A56" t="s">
        <v>1819</v>
      </c>
      <c r="B56" t="s">
        <v>1833</v>
      </c>
      <c r="C56" t="s">
        <v>1832</v>
      </c>
      <c r="D56" t="s">
        <v>7703</v>
      </c>
    </row>
    <row r="57" spans="1:4" x14ac:dyDescent="0.25">
      <c r="A57" t="s">
        <v>1001</v>
      </c>
      <c r="B57" t="s">
        <v>1002</v>
      </c>
      <c r="C57" t="s">
        <v>1014</v>
      </c>
      <c r="D57" t="s">
        <v>7703</v>
      </c>
    </row>
    <row r="58" spans="1:4" x14ac:dyDescent="0.25">
      <c r="A58" t="s">
        <v>5819</v>
      </c>
      <c r="B58" t="s">
        <v>5820</v>
      </c>
      <c r="C58" t="s">
        <v>5832</v>
      </c>
      <c r="D58" t="s">
        <v>7703</v>
      </c>
    </row>
    <row r="59" spans="1:4" x14ac:dyDescent="0.25">
      <c r="A59" t="s">
        <v>5311</v>
      </c>
      <c r="B59" t="s">
        <v>5312</v>
      </c>
      <c r="C59" t="s">
        <v>5324</v>
      </c>
      <c r="D59" t="s">
        <v>7703</v>
      </c>
    </row>
    <row r="60" spans="1:4" x14ac:dyDescent="0.25">
      <c r="A60" t="s">
        <v>6373</v>
      </c>
      <c r="B60" t="s">
        <v>6374</v>
      </c>
      <c r="C60" t="s">
        <v>6386</v>
      </c>
      <c r="D60" t="s">
        <v>7703</v>
      </c>
    </row>
    <row r="61" spans="1:4" x14ac:dyDescent="0.25">
      <c r="A61" t="s">
        <v>3759</v>
      </c>
      <c r="B61" t="s">
        <v>3760</v>
      </c>
      <c r="C61" t="s">
        <v>3773</v>
      </c>
      <c r="D61" t="s">
        <v>7703</v>
      </c>
    </row>
    <row r="62" spans="1:4" x14ac:dyDescent="0.25">
      <c r="A62" t="s">
        <v>5605</v>
      </c>
      <c r="B62" t="s">
        <v>5606</v>
      </c>
      <c r="C62" t="s">
        <v>5619</v>
      </c>
      <c r="D62" t="s">
        <v>7703</v>
      </c>
    </row>
    <row r="63" spans="1:4" x14ac:dyDescent="0.25">
      <c r="A63" t="s">
        <v>1609</v>
      </c>
      <c r="B63" t="s">
        <v>1610</v>
      </c>
      <c r="C63" t="s">
        <v>1623</v>
      </c>
      <c r="D63" t="s">
        <v>7703</v>
      </c>
    </row>
    <row r="64" spans="1:4" x14ac:dyDescent="0.25">
      <c r="A64" t="s">
        <v>4360</v>
      </c>
      <c r="B64" t="s">
        <v>4361</v>
      </c>
      <c r="C64" t="s">
        <v>4373</v>
      </c>
      <c r="D64" t="s">
        <v>7703</v>
      </c>
    </row>
    <row r="65" spans="1:4" x14ac:dyDescent="0.25">
      <c r="A65" t="s">
        <v>4647</v>
      </c>
      <c r="B65" t="s">
        <v>4660</v>
      </c>
      <c r="C65" t="s">
        <v>4659</v>
      </c>
      <c r="D65" t="s">
        <v>7703</v>
      </c>
    </row>
    <row r="66" spans="1:4" x14ac:dyDescent="0.25">
      <c r="A66" t="s">
        <v>4564</v>
      </c>
      <c r="B66" t="s">
        <v>4565</v>
      </c>
      <c r="C66" t="s">
        <v>4578</v>
      </c>
      <c r="D66" t="s">
        <v>7703</v>
      </c>
    </row>
    <row r="67" spans="1:4" x14ac:dyDescent="0.25">
      <c r="A67" t="s">
        <v>1388</v>
      </c>
      <c r="B67" t="s">
        <v>1389</v>
      </c>
      <c r="C67" t="s">
        <v>1402</v>
      </c>
      <c r="D67" t="s">
        <v>7703</v>
      </c>
    </row>
    <row r="68" spans="1:4" x14ac:dyDescent="0.25">
      <c r="A68" t="s">
        <v>1626</v>
      </c>
      <c r="B68" t="s">
        <v>1627</v>
      </c>
      <c r="C68" t="s">
        <v>1640</v>
      </c>
      <c r="D68" t="s">
        <v>7703</v>
      </c>
    </row>
    <row r="69" spans="1:4" x14ac:dyDescent="0.25">
      <c r="A69" t="s">
        <v>3551</v>
      </c>
      <c r="B69" t="s">
        <v>3552</v>
      </c>
      <c r="C69" t="s">
        <v>3564</v>
      </c>
      <c r="D69" t="s">
        <v>7703</v>
      </c>
    </row>
    <row r="70" spans="1:4" x14ac:dyDescent="0.25">
      <c r="A70" t="s">
        <v>4133</v>
      </c>
      <c r="B70" t="s">
        <v>4134</v>
      </c>
      <c r="C70" t="s">
        <v>4147</v>
      </c>
      <c r="D70" t="s">
        <v>7703</v>
      </c>
    </row>
    <row r="71" spans="1:4" x14ac:dyDescent="0.25">
      <c r="A71" t="s">
        <v>3674</v>
      </c>
      <c r="B71" t="s">
        <v>3675</v>
      </c>
      <c r="C71" t="s">
        <v>3687</v>
      </c>
      <c r="D71" t="s">
        <v>7703</v>
      </c>
    </row>
    <row r="72" spans="1:4" x14ac:dyDescent="0.25">
      <c r="A72" t="s">
        <v>3124</v>
      </c>
      <c r="B72" t="s">
        <v>3125</v>
      </c>
      <c r="C72" t="s">
        <v>3137</v>
      </c>
      <c r="D72" t="s">
        <v>7703</v>
      </c>
    </row>
    <row r="73" spans="1:4" x14ac:dyDescent="0.25">
      <c r="A73" t="s">
        <v>5225</v>
      </c>
      <c r="B73" t="s">
        <v>5226</v>
      </c>
      <c r="C73" t="s">
        <v>5238</v>
      </c>
      <c r="D73" t="s">
        <v>7703</v>
      </c>
    </row>
    <row r="74" spans="1:4" x14ac:dyDescent="0.25">
      <c r="A74" t="s">
        <v>7497</v>
      </c>
      <c r="B74" t="s">
        <v>7498</v>
      </c>
      <c r="C74" t="s">
        <v>7511</v>
      </c>
      <c r="D74" t="s">
        <v>7703</v>
      </c>
    </row>
    <row r="75" spans="1:4" x14ac:dyDescent="0.25">
      <c r="A75" t="s">
        <v>4080</v>
      </c>
      <c r="B75" t="s">
        <v>4081</v>
      </c>
      <c r="C75" t="s">
        <v>4094</v>
      </c>
      <c r="D75" t="s">
        <v>7703</v>
      </c>
    </row>
    <row r="76" spans="1:4" x14ac:dyDescent="0.25">
      <c r="A76" t="s">
        <v>597</v>
      </c>
      <c r="B76" t="s">
        <v>598</v>
      </c>
      <c r="C76" t="s">
        <v>596</v>
      </c>
      <c r="D76" t="s">
        <v>7703</v>
      </c>
    </row>
    <row r="77" spans="1:4" x14ac:dyDescent="0.25">
      <c r="A77" t="s">
        <v>7560</v>
      </c>
      <c r="B77" t="s">
        <v>7561</v>
      </c>
      <c r="C77" t="s">
        <v>7574</v>
      </c>
      <c r="D77" t="s">
        <v>7703</v>
      </c>
    </row>
    <row r="78" spans="1:4" x14ac:dyDescent="0.25">
      <c r="A78" t="s">
        <v>6474</v>
      </c>
      <c r="B78" t="s">
        <v>6475</v>
      </c>
      <c r="C78" t="s">
        <v>6488</v>
      </c>
      <c r="D78" t="s">
        <v>7703</v>
      </c>
    </row>
    <row r="79" spans="1:4" x14ac:dyDescent="0.25">
      <c r="A79" t="s">
        <v>1666</v>
      </c>
      <c r="B79" t="s">
        <v>1667</v>
      </c>
      <c r="C79" t="s">
        <v>1680</v>
      </c>
      <c r="D79" t="s">
        <v>7703</v>
      </c>
    </row>
    <row r="80" spans="1:4" x14ac:dyDescent="0.25">
      <c r="A80" t="s">
        <v>1492</v>
      </c>
      <c r="B80" t="s">
        <v>1493</v>
      </c>
      <c r="C80" t="s">
        <v>1506</v>
      </c>
      <c r="D80" t="s">
        <v>7703</v>
      </c>
    </row>
    <row r="81" spans="1:4" x14ac:dyDescent="0.25">
      <c r="A81" t="s">
        <v>2030</v>
      </c>
      <c r="B81" t="s">
        <v>2031</v>
      </c>
      <c r="C81" t="s">
        <v>2040</v>
      </c>
      <c r="D81" t="s">
        <v>7703</v>
      </c>
    </row>
    <row r="82" spans="1:4" x14ac:dyDescent="0.25">
      <c r="A82" t="s">
        <v>1072</v>
      </c>
      <c r="B82" t="s">
        <v>1073</v>
      </c>
      <c r="C82" t="s">
        <v>1086</v>
      </c>
      <c r="D82" t="s">
        <v>7703</v>
      </c>
    </row>
    <row r="83" spans="1:4" x14ac:dyDescent="0.25">
      <c r="A83" t="s">
        <v>5953</v>
      </c>
      <c r="B83" t="s">
        <v>5954</v>
      </c>
      <c r="C83" t="s">
        <v>5966</v>
      </c>
      <c r="D83" t="s">
        <v>7703</v>
      </c>
    </row>
    <row r="84" spans="1:4" x14ac:dyDescent="0.25">
      <c r="A84" t="s">
        <v>776</v>
      </c>
      <c r="B84" t="s">
        <v>777</v>
      </c>
      <c r="C84" t="s">
        <v>789</v>
      </c>
      <c r="D84" t="s">
        <v>7703</v>
      </c>
    </row>
    <row r="85" spans="1:4" x14ac:dyDescent="0.25">
      <c r="A85" t="s">
        <v>3193</v>
      </c>
      <c r="B85" t="s">
        <v>3194</v>
      </c>
      <c r="C85" t="s">
        <v>3206</v>
      </c>
      <c r="D85" t="s">
        <v>7703</v>
      </c>
    </row>
    <row r="86" spans="1:4" x14ac:dyDescent="0.25">
      <c r="A86" t="s">
        <v>4635</v>
      </c>
      <c r="B86" t="s">
        <v>4636</v>
      </c>
      <c r="C86" t="s">
        <v>4644</v>
      </c>
      <c r="D86" t="s">
        <v>7703</v>
      </c>
    </row>
    <row r="87" spans="1:4" x14ac:dyDescent="0.25">
      <c r="A87" t="s">
        <v>5065</v>
      </c>
      <c r="B87" t="s">
        <v>5066</v>
      </c>
      <c r="C87" t="s">
        <v>5079</v>
      </c>
      <c r="D87" t="s">
        <v>7703</v>
      </c>
    </row>
    <row r="88" spans="1:4" x14ac:dyDescent="0.25">
      <c r="A88" t="s">
        <v>1018</v>
      </c>
      <c r="B88" t="s">
        <v>1019</v>
      </c>
      <c r="C88" t="s">
        <v>1031</v>
      </c>
      <c r="D88" t="s">
        <v>7703</v>
      </c>
    </row>
    <row r="89" spans="1:4" x14ac:dyDescent="0.25">
      <c r="A89" t="s">
        <v>3517</v>
      </c>
      <c r="B89" t="s">
        <v>3518</v>
      </c>
      <c r="C89" t="s">
        <v>3529</v>
      </c>
      <c r="D89" t="s">
        <v>7703</v>
      </c>
    </row>
    <row r="90" spans="1:4" x14ac:dyDescent="0.25">
      <c r="A90" t="s">
        <v>6920</v>
      </c>
      <c r="B90" t="s">
        <v>6921</v>
      </c>
      <c r="C90" t="s">
        <v>6932</v>
      </c>
      <c r="D90" t="s">
        <v>7703</v>
      </c>
    </row>
    <row r="91" spans="1:4" x14ac:dyDescent="0.25">
      <c r="A91" t="s">
        <v>2161</v>
      </c>
      <c r="B91" t="s">
        <v>2162</v>
      </c>
      <c r="C91" t="s">
        <v>2170</v>
      </c>
      <c r="D91" t="s">
        <v>7703</v>
      </c>
    </row>
    <row r="92" spans="1:4" x14ac:dyDescent="0.25">
      <c r="A92" t="s">
        <v>2204</v>
      </c>
      <c r="B92" t="s">
        <v>2205</v>
      </c>
      <c r="C92" t="s">
        <v>2217</v>
      </c>
      <c r="D92" t="s">
        <v>7703</v>
      </c>
    </row>
    <row r="93" spans="1:4" x14ac:dyDescent="0.25">
      <c r="A93" t="s">
        <v>1090</v>
      </c>
      <c r="B93" t="s">
        <v>1091</v>
      </c>
      <c r="C93" t="s">
        <v>1104</v>
      </c>
      <c r="D93" t="s">
        <v>7703</v>
      </c>
    </row>
    <row r="94" spans="1:4" x14ac:dyDescent="0.25">
      <c r="A94" t="s">
        <v>4386</v>
      </c>
      <c r="B94" t="s">
        <v>4387</v>
      </c>
      <c r="C94" t="s">
        <v>4400</v>
      </c>
      <c r="D94" t="s">
        <v>7703</v>
      </c>
    </row>
    <row r="95" spans="1:4" x14ac:dyDescent="0.25">
      <c r="A95" t="s">
        <v>5561</v>
      </c>
      <c r="B95" t="s">
        <v>5562</v>
      </c>
      <c r="C95" t="s">
        <v>5574</v>
      </c>
      <c r="D95" t="s">
        <v>7703</v>
      </c>
    </row>
    <row r="96" spans="1:4" x14ac:dyDescent="0.25">
      <c r="A96" t="s">
        <v>6077</v>
      </c>
      <c r="B96" t="s">
        <v>6078</v>
      </c>
      <c r="C96" t="s">
        <v>6083</v>
      </c>
      <c r="D96" t="s">
        <v>7703</v>
      </c>
    </row>
    <row r="97" spans="1:4" x14ac:dyDescent="0.25">
      <c r="A97" t="s">
        <v>4933</v>
      </c>
      <c r="B97" t="s">
        <v>4934</v>
      </c>
      <c r="C97" t="s">
        <v>4946</v>
      </c>
      <c r="D97" t="s">
        <v>7703</v>
      </c>
    </row>
    <row r="98" spans="1:4" x14ac:dyDescent="0.25">
      <c r="A98" t="s">
        <v>5039</v>
      </c>
      <c r="B98" t="s">
        <v>5050</v>
      </c>
      <c r="C98" t="s">
        <v>5049</v>
      </c>
      <c r="D98" t="s">
        <v>7703</v>
      </c>
    </row>
    <row r="99" spans="1:4" x14ac:dyDescent="0.25">
      <c r="A99" t="s">
        <v>5711</v>
      </c>
      <c r="B99" t="s">
        <v>5712</v>
      </c>
      <c r="C99" t="s">
        <v>5725</v>
      </c>
      <c r="D99" t="s">
        <v>7703</v>
      </c>
    </row>
    <row r="100" spans="1:4" x14ac:dyDescent="0.25">
      <c r="A100" t="s">
        <v>4812</v>
      </c>
      <c r="B100" t="s">
        <v>4813</v>
      </c>
      <c r="C100" t="s">
        <v>4826</v>
      </c>
      <c r="D100" t="s">
        <v>7703</v>
      </c>
    </row>
    <row r="101" spans="1:4" x14ac:dyDescent="0.25">
      <c r="A101" t="s">
        <v>4545</v>
      </c>
      <c r="B101" t="s">
        <v>4546</v>
      </c>
      <c r="C101" t="s">
        <v>4560</v>
      </c>
      <c r="D101" t="s">
        <v>7703</v>
      </c>
    </row>
    <row r="102" spans="1:4" x14ac:dyDescent="0.25">
      <c r="A102" t="s">
        <v>1901</v>
      </c>
      <c r="B102" t="s">
        <v>1902</v>
      </c>
      <c r="C102" t="s">
        <v>1915</v>
      </c>
      <c r="D102" t="s">
        <v>7703</v>
      </c>
    </row>
    <row r="103" spans="1:4" x14ac:dyDescent="0.25">
      <c r="A103" t="s">
        <v>7343</v>
      </c>
      <c r="B103" t="s">
        <v>7344</v>
      </c>
      <c r="C103" t="s">
        <v>7357</v>
      </c>
      <c r="D103" t="s">
        <v>1472</v>
      </c>
    </row>
    <row r="104" spans="1:4" x14ac:dyDescent="0.25">
      <c r="A104" t="s">
        <v>3736</v>
      </c>
      <c r="B104" t="s">
        <v>3737</v>
      </c>
      <c r="C104" t="s">
        <v>3755</v>
      </c>
      <c r="D104" t="s">
        <v>58</v>
      </c>
    </row>
    <row r="105" spans="1:4" x14ac:dyDescent="0.25">
      <c r="A105" t="s">
        <v>6744</v>
      </c>
      <c r="B105" t="s">
        <v>6745</v>
      </c>
      <c r="C105" t="s">
        <v>6756</v>
      </c>
      <c r="D105" t="s">
        <v>58</v>
      </c>
    </row>
    <row r="106" spans="1:4" x14ac:dyDescent="0.25">
      <c r="A106" t="s">
        <v>6551</v>
      </c>
      <c r="B106" t="s">
        <v>6552</v>
      </c>
      <c r="C106" t="s">
        <v>6563</v>
      </c>
      <c r="D106" t="s">
        <v>58</v>
      </c>
    </row>
    <row r="107" spans="1:4" x14ac:dyDescent="0.25">
      <c r="A107" t="s">
        <v>7614</v>
      </c>
      <c r="B107" t="s">
        <v>7615</v>
      </c>
      <c r="C107" t="s">
        <v>7628</v>
      </c>
      <c r="D107" t="s">
        <v>58</v>
      </c>
    </row>
    <row r="108" spans="1:4" x14ac:dyDescent="0.25">
      <c r="A108" t="s">
        <v>2975</v>
      </c>
      <c r="B108" t="s">
        <v>2976</v>
      </c>
      <c r="C108" t="s">
        <v>2983</v>
      </c>
      <c r="D108" t="s">
        <v>58</v>
      </c>
    </row>
    <row r="109" spans="1:4" x14ac:dyDescent="0.25">
      <c r="A109" t="s">
        <v>6357</v>
      </c>
      <c r="B109" t="s">
        <v>6358</v>
      </c>
      <c r="C109" t="s">
        <v>6369</v>
      </c>
      <c r="D109" t="s">
        <v>58</v>
      </c>
    </row>
    <row r="110" spans="1:4" x14ac:dyDescent="0.25">
      <c r="A110" t="s">
        <v>7666</v>
      </c>
      <c r="B110" t="s">
        <v>7667</v>
      </c>
      <c r="C110" t="s">
        <v>7680</v>
      </c>
      <c r="D110" t="s">
        <v>58</v>
      </c>
    </row>
    <row r="111" spans="1:4" x14ac:dyDescent="0.25">
      <c r="A111" t="s">
        <v>4855</v>
      </c>
      <c r="B111" t="s">
        <v>4856</v>
      </c>
      <c r="C111" t="s">
        <v>4867</v>
      </c>
      <c r="D111" t="s">
        <v>58</v>
      </c>
    </row>
    <row r="112" spans="1:4" x14ac:dyDescent="0.25">
      <c r="A112" t="s">
        <v>3892</v>
      </c>
      <c r="B112" t="s">
        <v>3893</v>
      </c>
      <c r="C112" t="s">
        <v>3905</v>
      </c>
      <c r="D112" t="s">
        <v>58</v>
      </c>
    </row>
    <row r="113" spans="1:4" x14ac:dyDescent="0.25">
      <c r="A113" t="s">
        <v>1134</v>
      </c>
      <c r="B113" t="s">
        <v>1135</v>
      </c>
      <c r="C113" t="s">
        <v>1147</v>
      </c>
      <c r="D113" t="s">
        <v>58</v>
      </c>
    </row>
    <row r="114" spans="1:4" x14ac:dyDescent="0.25">
      <c r="A114" t="s">
        <v>6534</v>
      </c>
      <c r="B114" t="s">
        <v>6535</v>
      </c>
      <c r="C114" t="s">
        <v>6548</v>
      </c>
      <c r="D114" t="s">
        <v>58</v>
      </c>
    </row>
    <row r="115" spans="1:4" x14ac:dyDescent="0.25">
      <c r="A115" t="s">
        <v>7533</v>
      </c>
      <c r="B115" t="s">
        <v>7534</v>
      </c>
      <c r="C115" t="s">
        <v>7547</v>
      </c>
      <c r="D115" t="s">
        <v>58</v>
      </c>
    </row>
    <row r="116" spans="1:4" x14ac:dyDescent="0.25">
      <c r="A116" t="s">
        <v>5783</v>
      </c>
      <c r="B116" t="s">
        <v>5784</v>
      </c>
      <c r="C116" t="s">
        <v>5797</v>
      </c>
      <c r="D116" t="s">
        <v>58</v>
      </c>
    </row>
    <row r="117" spans="1:4" x14ac:dyDescent="0.25">
      <c r="A117" t="s">
        <v>6507</v>
      </c>
      <c r="B117" t="s">
        <v>6508</v>
      </c>
      <c r="C117" t="s">
        <v>6521</v>
      </c>
      <c r="D117" t="s">
        <v>58</v>
      </c>
    </row>
    <row r="118" spans="1:4" x14ac:dyDescent="0.25">
      <c r="A118" t="s">
        <v>4056</v>
      </c>
      <c r="B118" t="s">
        <v>4057</v>
      </c>
      <c r="C118" t="s">
        <v>4066</v>
      </c>
      <c r="D118" t="s">
        <v>58</v>
      </c>
    </row>
    <row r="119" spans="1:4" x14ac:dyDescent="0.25">
      <c r="A119" t="s">
        <v>6492</v>
      </c>
      <c r="B119" t="s">
        <v>6493</v>
      </c>
      <c r="C119" t="s">
        <v>6503</v>
      </c>
      <c r="D119" t="s">
        <v>58</v>
      </c>
    </row>
    <row r="120" spans="1:4" x14ac:dyDescent="0.25">
      <c r="A120" t="s">
        <v>4342</v>
      </c>
      <c r="B120" t="s">
        <v>4343</v>
      </c>
      <c r="C120" t="s">
        <v>4356</v>
      </c>
      <c r="D120" t="s">
        <v>58</v>
      </c>
    </row>
    <row r="121" spans="1:4" x14ac:dyDescent="0.25">
      <c r="A121" t="s">
        <v>5262</v>
      </c>
      <c r="B121" t="s">
        <v>5276</v>
      </c>
      <c r="C121" t="s">
        <v>5275</v>
      </c>
      <c r="D121" t="s">
        <v>58</v>
      </c>
    </row>
    <row r="122" spans="1:4" x14ac:dyDescent="0.25">
      <c r="A122" t="s">
        <v>2720</v>
      </c>
      <c r="B122" t="s">
        <v>2721</v>
      </c>
      <c r="C122" t="s">
        <v>2733</v>
      </c>
      <c r="D122" t="s">
        <v>58</v>
      </c>
    </row>
    <row r="123" spans="1:4" x14ac:dyDescent="0.25">
      <c r="A123" t="s">
        <v>2771</v>
      </c>
      <c r="B123" t="s">
        <v>2772</v>
      </c>
      <c r="C123" t="s">
        <v>2783</v>
      </c>
      <c r="D123" t="s">
        <v>58</v>
      </c>
    </row>
    <row r="124" spans="1:4" x14ac:dyDescent="0.25">
      <c r="A124" t="s">
        <v>7684</v>
      </c>
      <c r="B124" t="s">
        <v>7685</v>
      </c>
      <c r="C124" t="s">
        <v>7698</v>
      </c>
      <c r="D124" t="s">
        <v>58</v>
      </c>
    </row>
    <row r="125" spans="1:4" x14ac:dyDescent="0.25">
      <c r="A125" t="s">
        <v>4286</v>
      </c>
      <c r="B125" t="s">
        <v>4287</v>
      </c>
      <c r="C125" t="s">
        <v>4299</v>
      </c>
      <c r="D125" t="s">
        <v>58</v>
      </c>
    </row>
    <row r="126" spans="1:4" x14ac:dyDescent="0.25">
      <c r="A126" t="s">
        <v>6340</v>
      </c>
      <c r="B126" t="s">
        <v>6341</v>
      </c>
      <c r="C126" t="s">
        <v>6353</v>
      </c>
      <c r="D126" t="s">
        <v>58</v>
      </c>
    </row>
    <row r="127" spans="1:4" x14ac:dyDescent="0.25">
      <c r="A127" t="s">
        <v>6687</v>
      </c>
      <c r="B127" t="s">
        <v>6688</v>
      </c>
      <c r="C127" t="s">
        <v>6700</v>
      </c>
      <c r="D127" t="s">
        <v>58</v>
      </c>
    </row>
    <row r="128" spans="1:4" x14ac:dyDescent="0.25">
      <c r="A128" t="s">
        <v>4187</v>
      </c>
      <c r="B128" t="s">
        <v>4188</v>
      </c>
      <c r="C128" t="s">
        <v>4200</v>
      </c>
      <c r="D128" t="s">
        <v>58</v>
      </c>
    </row>
    <row r="129" spans="1:4" x14ac:dyDescent="0.25">
      <c r="A129" t="s">
        <v>5153</v>
      </c>
      <c r="B129" t="s">
        <v>5154</v>
      </c>
      <c r="C129" t="s">
        <v>5166</v>
      </c>
      <c r="D129" t="s">
        <v>58</v>
      </c>
    </row>
    <row r="130" spans="1:4" x14ac:dyDescent="0.25">
      <c r="A130" t="s">
        <v>6807</v>
      </c>
      <c r="B130" t="s">
        <v>6808</v>
      </c>
      <c r="C130" t="s">
        <v>6820</v>
      </c>
      <c r="D130" t="s">
        <v>58</v>
      </c>
    </row>
    <row r="131" spans="1:4" x14ac:dyDescent="0.25">
      <c r="A131" t="s">
        <v>88</v>
      </c>
      <c r="B131" t="s">
        <v>89</v>
      </c>
      <c r="C131" t="s">
        <v>108</v>
      </c>
      <c r="D131" t="s">
        <v>58</v>
      </c>
    </row>
    <row r="132" spans="1:4" x14ac:dyDescent="0.25">
      <c r="A132" t="s">
        <v>5664</v>
      </c>
      <c r="B132" t="s">
        <v>5665</v>
      </c>
      <c r="C132" t="s">
        <v>5675</v>
      </c>
      <c r="D132" t="s">
        <v>58</v>
      </c>
    </row>
    <row r="133" spans="1:4" x14ac:dyDescent="0.25">
      <c r="A133" t="s">
        <v>5632</v>
      </c>
      <c r="B133" t="s">
        <v>5633</v>
      </c>
      <c r="C133" t="s">
        <v>5644</v>
      </c>
      <c r="D133" t="s">
        <v>58</v>
      </c>
    </row>
    <row r="134" spans="1:4" x14ac:dyDescent="0.25">
      <c r="A134" t="s">
        <v>1297</v>
      </c>
      <c r="B134" t="s">
        <v>1298</v>
      </c>
      <c r="C134" t="s">
        <v>1314</v>
      </c>
      <c r="D134" t="s">
        <v>58</v>
      </c>
    </row>
    <row r="135" spans="1:4" x14ac:dyDescent="0.25">
      <c r="A135" t="s">
        <v>6652</v>
      </c>
      <c r="B135" t="s">
        <v>6653</v>
      </c>
      <c r="C135" t="s">
        <v>6665</v>
      </c>
      <c r="D135" t="s">
        <v>58</v>
      </c>
    </row>
    <row r="136" spans="1:4" x14ac:dyDescent="0.25">
      <c r="A136" t="s">
        <v>1924</v>
      </c>
      <c r="B136" t="s">
        <v>1925</v>
      </c>
      <c r="C136" t="s">
        <v>1938</v>
      </c>
      <c r="D136" t="s">
        <v>58</v>
      </c>
    </row>
    <row r="137" spans="1:4" x14ac:dyDescent="0.25">
      <c r="A137" t="s">
        <v>1426</v>
      </c>
      <c r="B137" t="s">
        <v>1441</v>
      </c>
      <c r="C137" t="s">
        <v>1440</v>
      </c>
      <c r="D137" t="s">
        <v>58</v>
      </c>
    </row>
    <row r="138" spans="1:4" x14ac:dyDescent="0.25">
      <c r="A138" t="s">
        <v>35</v>
      </c>
      <c r="B138" t="s">
        <v>36</v>
      </c>
      <c r="C138" t="s">
        <v>57</v>
      </c>
      <c r="D138" t="s">
        <v>58</v>
      </c>
    </row>
    <row r="139" spans="1:4" x14ac:dyDescent="0.25">
      <c r="A139" t="s">
        <v>4302</v>
      </c>
      <c r="B139" t="s">
        <v>4303</v>
      </c>
      <c r="C139" t="s">
        <v>4311</v>
      </c>
      <c r="D139" t="s">
        <v>58</v>
      </c>
    </row>
    <row r="140" spans="1:4" x14ac:dyDescent="0.25">
      <c r="A140" t="s">
        <v>5459</v>
      </c>
      <c r="B140" t="s">
        <v>5460</v>
      </c>
      <c r="C140" t="s">
        <v>5471</v>
      </c>
      <c r="D140" t="s">
        <v>58</v>
      </c>
    </row>
    <row r="141" spans="1:4" x14ac:dyDescent="0.25">
      <c r="A141" t="s">
        <v>871</v>
      </c>
      <c r="B141" t="s">
        <v>872</v>
      </c>
      <c r="C141" t="s">
        <v>885</v>
      </c>
      <c r="D141" t="s">
        <v>58</v>
      </c>
    </row>
    <row r="142" spans="1:4" x14ac:dyDescent="0.25">
      <c r="A142" t="s">
        <v>830</v>
      </c>
      <c r="B142" t="s">
        <v>831</v>
      </c>
      <c r="C142" t="s">
        <v>843</v>
      </c>
      <c r="D142" t="s">
        <v>58</v>
      </c>
    </row>
    <row r="143" spans="1:4" x14ac:dyDescent="0.25">
      <c r="A143" t="s">
        <v>6133</v>
      </c>
      <c r="B143" t="s">
        <v>6134</v>
      </c>
      <c r="C143" t="s">
        <v>6146</v>
      </c>
      <c r="D143" t="s">
        <v>58</v>
      </c>
    </row>
    <row r="144" spans="1:4" x14ac:dyDescent="0.25">
      <c r="A144" t="s">
        <v>4107</v>
      </c>
      <c r="B144" t="s">
        <v>4108</v>
      </c>
      <c r="C144" t="s">
        <v>4120</v>
      </c>
      <c r="D144" t="s">
        <v>58</v>
      </c>
    </row>
    <row r="145" spans="1:4" x14ac:dyDescent="0.25">
      <c r="A145" t="s">
        <v>2641</v>
      </c>
      <c r="B145" t="s">
        <v>2642</v>
      </c>
      <c r="C145" t="s">
        <v>2653</v>
      </c>
      <c r="D145" t="s">
        <v>58</v>
      </c>
    </row>
    <row r="146" spans="1:4" x14ac:dyDescent="0.25">
      <c r="A146" t="s">
        <v>1883</v>
      </c>
      <c r="B146" t="s">
        <v>1884</v>
      </c>
      <c r="C146" t="s">
        <v>1897</v>
      </c>
      <c r="D146" t="s">
        <v>58</v>
      </c>
    </row>
    <row r="147" spans="1:4" x14ac:dyDescent="0.25">
      <c r="A147" t="s">
        <v>1054</v>
      </c>
      <c r="B147" t="s">
        <v>1055</v>
      </c>
      <c r="C147" t="s">
        <v>1068</v>
      </c>
      <c r="D147" t="s">
        <v>58</v>
      </c>
    </row>
    <row r="148" spans="1:4" x14ac:dyDescent="0.25">
      <c r="A148" t="s">
        <v>1711</v>
      </c>
      <c r="B148" t="s">
        <v>1712</v>
      </c>
      <c r="C148" t="s">
        <v>1726</v>
      </c>
      <c r="D148" t="s">
        <v>58</v>
      </c>
    </row>
    <row r="149" spans="1:4" x14ac:dyDescent="0.25">
      <c r="A149" t="s">
        <v>1318</v>
      </c>
      <c r="B149" t="s">
        <v>1319</v>
      </c>
      <c r="C149" t="s">
        <v>1331</v>
      </c>
      <c r="D149" t="s">
        <v>58</v>
      </c>
    </row>
    <row r="150" spans="1:4" x14ac:dyDescent="0.25">
      <c r="A150" t="s">
        <v>2312</v>
      </c>
      <c r="B150" t="s">
        <v>2313</v>
      </c>
      <c r="C150" t="s">
        <v>2326</v>
      </c>
      <c r="D150" t="s">
        <v>58</v>
      </c>
    </row>
    <row r="151" spans="1:4" x14ac:dyDescent="0.25">
      <c r="A151" t="s">
        <v>889</v>
      </c>
      <c r="B151" t="s">
        <v>899</v>
      </c>
      <c r="C151" t="s">
        <v>898</v>
      </c>
      <c r="D151" t="s">
        <v>58</v>
      </c>
    </row>
    <row r="152" spans="1:4" x14ac:dyDescent="0.25">
      <c r="A152" t="s">
        <v>1370</v>
      </c>
      <c r="B152" t="s">
        <v>1371</v>
      </c>
      <c r="C152" t="s">
        <v>1384</v>
      </c>
      <c r="D152" t="s">
        <v>58</v>
      </c>
    </row>
    <row r="153" spans="1:4" x14ac:dyDescent="0.25">
      <c r="A153" t="s">
        <v>2134</v>
      </c>
      <c r="B153" t="s">
        <v>2135</v>
      </c>
      <c r="C153" t="s">
        <v>2148</v>
      </c>
      <c r="D153" t="s">
        <v>58</v>
      </c>
    </row>
    <row r="154" spans="1:4" x14ac:dyDescent="0.25">
      <c r="A154" t="s">
        <v>6867</v>
      </c>
      <c r="B154" t="s">
        <v>6868</v>
      </c>
      <c r="C154" t="s">
        <v>6878</v>
      </c>
      <c r="D154" t="s">
        <v>58</v>
      </c>
    </row>
    <row r="155" spans="1:4" x14ac:dyDescent="0.25">
      <c r="A155" t="s">
        <v>932</v>
      </c>
      <c r="B155" t="s">
        <v>933</v>
      </c>
      <c r="C155" t="s">
        <v>944</v>
      </c>
      <c r="D155" t="s">
        <v>58</v>
      </c>
    </row>
    <row r="156" spans="1:4" x14ac:dyDescent="0.25">
      <c r="A156" t="s">
        <v>3463</v>
      </c>
      <c r="B156" t="s">
        <v>3464</v>
      </c>
      <c r="C156" t="s">
        <v>3476</v>
      </c>
      <c r="D156" t="s">
        <v>58</v>
      </c>
    </row>
    <row r="157" spans="1:4" x14ac:dyDescent="0.25">
      <c r="A157" t="s">
        <v>3447</v>
      </c>
      <c r="B157" t="s">
        <v>3448</v>
      </c>
      <c r="C157" t="s">
        <v>3459</v>
      </c>
      <c r="D157" t="s">
        <v>58</v>
      </c>
    </row>
    <row r="158" spans="1:4" x14ac:dyDescent="0.25">
      <c r="A158" t="s">
        <v>6323</v>
      </c>
      <c r="B158" t="s">
        <v>6324</v>
      </c>
      <c r="C158" t="s">
        <v>6336</v>
      </c>
      <c r="D158" t="s">
        <v>58</v>
      </c>
    </row>
    <row r="159" spans="1:4" x14ac:dyDescent="0.25">
      <c r="A159" t="s">
        <v>4241</v>
      </c>
      <c r="B159" t="s">
        <v>4242</v>
      </c>
      <c r="C159" t="s">
        <v>4255</v>
      </c>
      <c r="D159" t="s">
        <v>58</v>
      </c>
    </row>
    <row r="160" spans="1:4" x14ac:dyDescent="0.25">
      <c r="A160" t="s">
        <v>1546</v>
      </c>
      <c r="B160" t="s">
        <v>1547</v>
      </c>
      <c r="C160" t="s">
        <v>1560</v>
      </c>
      <c r="D160" t="s">
        <v>58</v>
      </c>
    </row>
    <row r="161" spans="1:4" x14ac:dyDescent="0.25">
      <c r="A161" t="s">
        <v>5432</v>
      </c>
      <c r="B161" t="s">
        <v>5433</v>
      </c>
      <c r="C161" t="s">
        <v>5445</v>
      </c>
      <c r="D161" t="s">
        <v>58</v>
      </c>
    </row>
    <row r="162" spans="1:4" x14ac:dyDescent="0.25">
      <c r="A162" t="s">
        <v>4204</v>
      </c>
      <c r="B162" t="s">
        <v>4205</v>
      </c>
      <c r="C162" t="s">
        <v>4219</v>
      </c>
      <c r="D162" t="s">
        <v>58</v>
      </c>
    </row>
    <row r="163" spans="1:4" x14ac:dyDescent="0.25">
      <c r="A163" t="s">
        <v>1454</v>
      </c>
      <c r="B163" t="s">
        <v>1455</v>
      </c>
      <c r="C163" t="s">
        <v>1474</v>
      </c>
      <c r="D163" t="s">
        <v>58</v>
      </c>
    </row>
    <row r="164" spans="1:4" x14ac:dyDescent="0.25">
      <c r="A164" t="s">
        <v>3105</v>
      </c>
      <c r="B164" t="s">
        <v>3106</v>
      </c>
      <c r="C164" t="s">
        <v>3120</v>
      </c>
      <c r="D164" t="s">
        <v>58</v>
      </c>
    </row>
    <row r="165" spans="1:4" x14ac:dyDescent="0.25">
      <c r="A165" t="s">
        <v>6945</v>
      </c>
      <c r="B165" t="s">
        <v>6946</v>
      </c>
      <c r="C165" t="s">
        <v>6956</v>
      </c>
      <c r="D165" t="s">
        <v>58</v>
      </c>
    </row>
    <row r="166" spans="1:4" x14ac:dyDescent="0.25">
      <c r="A166" t="s">
        <v>5053</v>
      </c>
      <c r="B166" t="s">
        <v>5054</v>
      </c>
      <c r="C166" t="s">
        <v>5061</v>
      </c>
      <c r="D166" t="s">
        <v>7704</v>
      </c>
    </row>
  </sheetData>
  <autoFilter ref="A1:C167" xr:uid="{FE144C10-9308-46EF-8070-A40D8526AAD3}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D2C7C-3BDC-4BC6-9484-5FCBFA78DE85}">
  <dimension ref="A1:O8"/>
  <sheetViews>
    <sheetView tabSelected="1" zoomScale="70" zoomScaleNormal="70" workbookViewId="0">
      <selection activeCell="V16" sqref="V16"/>
    </sheetView>
  </sheetViews>
  <sheetFormatPr defaultRowHeight="15" x14ac:dyDescent="0.25"/>
  <cols>
    <col min="1" max="1" width="19.5703125" bestFit="1" customWidth="1"/>
    <col min="6" max="6" width="16.140625" customWidth="1"/>
    <col min="12" max="12" width="14.7109375" customWidth="1"/>
  </cols>
  <sheetData>
    <row r="1" spans="1:15" x14ac:dyDescent="0.25">
      <c r="A1" s="2" t="s">
        <v>7719</v>
      </c>
      <c r="B1" s="3" t="s">
        <v>7709</v>
      </c>
      <c r="C1" s="4" t="s">
        <v>7707</v>
      </c>
      <c r="F1" s="2" t="s">
        <v>7718</v>
      </c>
      <c r="G1" s="3" t="s">
        <v>7709</v>
      </c>
      <c r="H1" s="4" t="s">
        <v>7707</v>
      </c>
      <c r="L1" s="2" t="s">
        <v>7720</v>
      </c>
      <c r="M1" s="3" t="s">
        <v>7709</v>
      </c>
      <c r="N1" s="3" t="s">
        <v>7710</v>
      </c>
      <c r="O1" s="4" t="s">
        <v>7711</v>
      </c>
    </row>
    <row r="2" spans="1:15" x14ac:dyDescent="0.25">
      <c r="A2" s="5"/>
      <c r="B2" t="s">
        <v>7712</v>
      </c>
      <c r="C2" s="6"/>
      <c r="F2" s="5"/>
      <c r="G2" t="s">
        <v>7712</v>
      </c>
      <c r="H2" s="6">
        <v>5791</v>
      </c>
      <c r="L2" s="5"/>
      <c r="M2" t="s">
        <v>7712</v>
      </c>
      <c r="N2" s="1">
        <v>2.2864655924634683</v>
      </c>
      <c r="O2" s="10">
        <v>0</v>
      </c>
    </row>
    <row r="3" spans="1:15" x14ac:dyDescent="0.25">
      <c r="A3" s="5"/>
      <c r="B3" t="s">
        <v>7713</v>
      </c>
      <c r="C3" s="6">
        <v>365</v>
      </c>
      <c r="F3" s="5"/>
      <c r="G3" t="s">
        <v>7713</v>
      </c>
      <c r="H3" s="6">
        <v>212085</v>
      </c>
      <c r="L3" s="5"/>
      <c r="M3" t="s">
        <v>7713</v>
      </c>
      <c r="N3" s="1">
        <v>83.737705953654753</v>
      </c>
      <c r="O3" s="10">
        <v>47.279792746113991</v>
      </c>
    </row>
    <row r="4" spans="1:15" x14ac:dyDescent="0.25">
      <c r="A4" s="5"/>
      <c r="B4" t="s">
        <v>7714</v>
      </c>
      <c r="C4" s="6">
        <v>394</v>
      </c>
      <c r="F4" s="5"/>
      <c r="G4" t="s">
        <v>7714</v>
      </c>
      <c r="H4" s="6">
        <v>34921</v>
      </c>
      <c r="L4" s="5"/>
      <c r="M4" t="s">
        <v>7714</v>
      </c>
      <c r="N4" s="1">
        <v>13.78788895776494</v>
      </c>
      <c r="O4" s="10">
        <v>51.036269430051817</v>
      </c>
    </row>
    <row r="5" spans="1:15" x14ac:dyDescent="0.25">
      <c r="A5" s="5"/>
      <c r="B5" t="s">
        <v>7715</v>
      </c>
      <c r="C5" s="6">
        <v>13</v>
      </c>
      <c r="F5" s="5"/>
      <c r="G5" t="s">
        <v>7715</v>
      </c>
      <c r="H5" s="6">
        <v>447</v>
      </c>
      <c r="L5" s="5"/>
      <c r="M5" t="s">
        <v>7715</v>
      </c>
      <c r="N5" s="1">
        <v>0.17648940076518221</v>
      </c>
      <c r="O5" s="10">
        <v>1.6839378238341969</v>
      </c>
    </row>
    <row r="6" spans="1:15" x14ac:dyDescent="0.25">
      <c r="A6" s="5"/>
      <c r="B6" t="s">
        <v>7716</v>
      </c>
      <c r="C6" s="6"/>
      <c r="F6" s="5"/>
      <c r="G6" t="s">
        <v>7716</v>
      </c>
      <c r="H6" s="6">
        <v>3</v>
      </c>
      <c r="L6" s="5"/>
      <c r="M6" t="s">
        <v>7716</v>
      </c>
      <c r="N6" s="1">
        <v>1.1844926225851155E-3</v>
      </c>
      <c r="O6" s="10">
        <v>0</v>
      </c>
    </row>
    <row r="7" spans="1:15" x14ac:dyDescent="0.25">
      <c r="A7" s="5"/>
      <c r="B7" t="s">
        <v>7717</v>
      </c>
      <c r="C7" s="6"/>
      <c r="F7" s="5"/>
      <c r="G7" t="s">
        <v>7717</v>
      </c>
      <c r="H7" s="6">
        <v>26</v>
      </c>
      <c r="L7" s="7"/>
      <c r="M7" s="8" t="s">
        <v>7717</v>
      </c>
      <c r="N7" s="11">
        <v>1.0265602729071004E-2</v>
      </c>
      <c r="O7" s="12">
        <v>0</v>
      </c>
    </row>
    <row r="8" spans="1:15" ht="18.75" x14ac:dyDescent="0.25">
      <c r="A8" s="7"/>
      <c r="B8" s="8" t="s">
        <v>7708</v>
      </c>
      <c r="C8" s="9">
        <v>772</v>
      </c>
      <c r="F8" s="7"/>
      <c r="G8" s="8" t="s">
        <v>7708</v>
      </c>
      <c r="H8" s="9">
        <v>253273</v>
      </c>
      <c r="O8" s="13" t="s">
        <v>77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pair</vt:lpstr>
      <vt:lpstr>ratio</vt:lpstr>
      <vt:lpstr>tryptic</vt:lpstr>
      <vt:lpstr>char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tao</dc:creator>
  <cp:lastModifiedBy>Tom Lin</cp:lastModifiedBy>
  <dcterms:created xsi:type="dcterms:W3CDTF">2024-04-27T14:37:32Z</dcterms:created>
  <dcterms:modified xsi:type="dcterms:W3CDTF">2025-02-22T22:14:40Z</dcterms:modified>
</cp:coreProperties>
</file>